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\Desktop\Bin Liu\OneDrive\CREB1 Manuscript\Tables\"/>
    </mc:Choice>
  </mc:AlternateContent>
  <xr:revisionPtr revIDLastSave="32" documentId="11_BDED9E339EFFE1752B4F5F213DF02375F0F5D672" xr6:coauthVersionLast="45" xr6:coauthVersionMax="45" xr10:uidLastSave="{20A3601A-EEAC-4819-9B98-550F0B2D746E}"/>
  <bookViews>
    <workbookView xWindow="6855" yWindow="3075" windowWidth="27645" windowHeight="16935" firstSheet="1" xr2:uid="{00000000-000D-0000-FFFF-FFFF00000000}"/>
  </bookViews>
  <sheets>
    <sheet name="Sheet1" sheetId="3" r:id="rId1"/>
    <sheet name="CREB1 upregulated RRHO list" sheetId="1" r:id="rId2"/>
    <sheet name="CREB1 downregulated RRHO list" sheetId="2" r:id="rId3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645" i="2" l="1"/>
  <c r="AJ645" i="2"/>
  <c r="AI645" i="2"/>
  <c r="AK644" i="2"/>
  <c r="AJ644" i="2"/>
  <c r="AI644" i="2"/>
  <c r="AK643" i="2"/>
  <c r="AJ643" i="2"/>
  <c r="AI643" i="2"/>
  <c r="AK642" i="2"/>
  <c r="AJ642" i="2"/>
  <c r="AI642" i="2"/>
  <c r="AK641" i="2"/>
  <c r="AJ641" i="2"/>
  <c r="AI641" i="2"/>
  <c r="AK640" i="2"/>
  <c r="AJ640" i="2"/>
  <c r="AI640" i="2"/>
  <c r="AK639" i="2"/>
  <c r="AJ639" i="2"/>
  <c r="AI639" i="2"/>
  <c r="AK638" i="2"/>
  <c r="AJ638" i="2"/>
  <c r="AI638" i="2"/>
  <c r="AK637" i="2"/>
  <c r="AJ637" i="2"/>
  <c r="AI637" i="2"/>
  <c r="AK636" i="2"/>
  <c r="AJ636" i="2"/>
  <c r="AI636" i="2"/>
  <c r="AK635" i="2"/>
  <c r="AJ635" i="2"/>
  <c r="AI635" i="2"/>
  <c r="AK634" i="2"/>
  <c r="AJ634" i="2"/>
  <c r="AI634" i="2"/>
  <c r="AK633" i="2"/>
  <c r="AJ633" i="2"/>
  <c r="AI633" i="2"/>
  <c r="AK632" i="2"/>
  <c r="AJ632" i="2"/>
  <c r="AI632" i="2"/>
  <c r="AK631" i="2"/>
  <c r="AJ631" i="2"/>
  <c r="AI631" i="2"/>
  <c r="AK630" i="2"/>
  <c r="AJ630" i="2"/>
  <c r="AI630" i="2"/>
  <c r="AK629" i="2"/>
  <c r="AJ629" i="2"/>
  <c r="AI629" i="2"/>
  <c r="AK628" i="2"/>
  <c r="AJ628" i="2"/>
  <c r="AI628" i="2"/>
  <c r="AK627" i="2"/>
  <c r="AJ627" i="2"/>
  <c r="AI627" i="2"/>
  <c r="AK626" i="2"/>
  <c r="AJ626" i="2"/>
  <c r="AI626" i="2"/>
  <c r="AK625" i="2"/>
  <c r="AJ625" i="2"/>
  <c r="AI625" i="2"/>
  <c r="AK624" i="2"/>
  <c r="AJ624" i="2"/>
  <c r="AI624" i="2"/>
  <c r="AK623" i="2"/>
  <c r="AJ623" i="2"/>
  <c r="AI623" i="2"/>
  <c r="AK622" i="2"/>
  <c r="AJ622" i="2"/>
  <c r="AI622" i="2"/>
  <c r="AK621" i="2"/>
  <c r="AJ621" i="2"/>
  <c r="AI621" i="2"/>
  <c r="AK620" i="2"/>
  <c r="AJ620" i="2"/>
  <c r="AI620" i="2"/>
  <c r="AK619" i="2"/>
  <c r="AJ619" i="2"/>
  <c r="AI619" i="2"/>
  <c r="AK618" i="2"/>
  <c r="AJ618" i="2"/>
  <c r="AI618" i="2"/>
  <c r="AK617" i="2"/>
  <c r="AJ617" i="2"/>
  <c r="AI617" i="2"/>
  <c r="AK616" i="2"/>
  <c r="AJ616" i="2"/>
  <c r="AI616" i="2"/>
  <c r="AK615" i="2"/>
  <c r="AJ615" i="2"/>
  <c r="AI615" i="2"/>
  <c r="AK614" i="2"/>
  <c r="AJ614" i="2"/>
  <c r="AI614" i="2"/>
  <c r="AK613" i="2"/>
  <c r="AJ613" i="2"/>
  <c r="AI613" i="2"/>
  <c r="AK612" i="2"/>
  <c r="AJ612" i="2"/>
  <c r="AI612" i="2"/>
  <c r="AK611" i="2"/>
  <c r="AJ611" i="2"/>
  <c r="AI611" i="2"/>
  <c r="AK610" i="2"/>
  <c r="AJ610" i="2"/>
  <c r="AI610" i="2"/>
  <c r="AK609" i="2"/>
  <c r="AJ609" i="2"/>
  <c r="AI609" i="2"/>
  <c r="AK608" i="2"/>
  <c r="AJ608" i="2"/>
  <c r="AI608" i="2"/>
  <c r="AK607" i="2"/>
  <c r="AJ607" i="2"/>
  <c r="AI607" i="2"/>
  <c r="AK606" i="2"/>
  <c r="AJ606" i="2"/>
  <c r="AI606" i="2"/>
  <c r="AK605" i="2"/>
  <c r="AJ605" i="2"/>
  <c r="AI605" i="2"/>
  <c r="AK604" i="2"/>
  <c r="AJ604" i="2"/>
  <c r="AI604" i="2"/>
  <c r="AK603" i="2"/>
  <c r="AJ603" i="2"/>
  <c r="AI603" i="2"/>
  <c r="AK602" i="2"/>
  <c r="AJ602" i="2"/>
  <c r="AI602" i="2"/>
  <c r="AK601" i="2"/>
  <c r="AJ601" i="2"/>
  <c r="AI601" i="2"/>
  <c r="AK600" i="2"/>
  <c r="AJ600" i="2"/>
  <c r="AI600" i="2"/>
  <c r="AK599" i="2"/>
  <c r="AJ599" i="2"/>
  <c r="AI599" i="2"/>
  <c r="AK598" i="2"/>
  <c r="AJ598" i="2"/>
  <c r="AI598" i="2"/>
  <c r="AK597" i="2"/>
  <c r="AJ597" i="2"/>
  <c r="AI597" i="2"/>
  <c r="AK596" i="2"/>
  <c r="AJ596" i="2"/>
  <c r="AI596" i="2"/>
  <c r="AK595" i="2"/>
  <c r="AJ595" i="2"/>
  <c r="AI595" i="2"/>
  <c r="AK594" i="2"/>
  <c r="AJ594" i="2"/>
  <c r="AI594" i="2"/>
  <c r="AK593" i="2"/>
  <c r="AJ593" i="2"/>
  <c r="AI593" i="2"/>
  <c r="AK592" i="2"/>
  <c r="AJ592" i="2"/>
  <c r="AI592" i="2"/>
  <c r="AK591" i="2"/>
  <c r="AJ591" i="2"/>
  <c r="AI591" i="2"/>
  <c r="AK590" i="2"/>
  <c r="AJ590" i="2"/>
  <c r="AI590" i="2"/>
  <c r="AK589" i="2"/>
  <c r="AJ589" i="2"/>
  <c r="AI589" i="2"/>
  <c r="AK588" i="2"/>
  <c r="AJ588" i="2"/>
  <c r="AI588" i="2"/>
  <c r="AK587" i="2"/>
  <c r="AJ587" i="2"/>
  <c r="AI587" i="2"/>
  <c r="AK586" i="2"/>
  <c r="AJ586" i="2"/>
  <c r="AI586" i="2"/>
  <c r="AK585" i="2"/>
  <c r="AJ585" i="2"/>
  <c r="AI585" i="2"/>
  <c r="AK584" i="2"/>
  <c r="AJ584" i="2"/>
  <c r="AI584" i="2"/>
  <c r="AK583" i="2"/>
  <c r="AJ583" i="2"/>
  <c r="AI583" i="2"/>
  <c r="AK582" i="2"/>
  <c r="AJ582" i="2"/>
  <c r="AI582" i="2"/>
  <c r="AK581" i="2"/>
  <c r="AJ581" i="2"/>
  <c r="AI581" i="2"/>
  <c r="AK580" i="2"/>
  <c r="AJ580" i="2"/>
  <c r="AI580" i="2"/>
  <c r="AK579" i="2"/>
  <c r="AJ579" i="2"/>
  <c r="AI579" i="2"/>
  <c r="AK578" i="2"/>
  <c r="AJ578" i="2"/>
  <c r="AI578" i="2"/>
  <c r="AK577" i="2"/>
  <c r="AJ577" i="2"/>
  <c r="AI577" i="2"/>
  <c r="AK576" i="2"/>
  <c r="AJ576" i="2"/>
  <c r="AI576" i="2"/>
  <c r="AK575" i="2"/>
  <c r="AJ575" i="2"/>
  <c r="AI575" i="2"/>
  <c r="AK574" i="2"/>
  <c r="AJ574" i="2"/>
  <c r="AI574" i="2"/>
  <c r="AK573" i="2"/>
  <c r="AJ573" i="2"/>
  <c r="AI573" i="2"/>
  <c r="AK572" i="2"/>
  <c r="AJ572" i="2"/>
  <c r="AI572" i="2"/>
  <c r="AK571" i="2"/>
  <c r="AJ571" i="2"/>
  <c r="AI571" i="2"/>
  <c r="AK570" i="2"/>
  <c r="AJ570" i="2"/>
  <c r="AI570" i="2"/>
  <c r="AK569" i="2"/>
  <c r="AJ569" i="2"/>
  <c r="AI569" i="2"/>
  <c r="AK568" i="2"/>
  <c r="AJ568" i="2"/>
  <c r="AI568" i="2"/>
  <c r="AK567" i="2"/>
  <c r="AJ567" i="2"/>
  <c r="AI567" i="2"/>
  <c r="AK566" i="2"/>
  <c r="AJ566" i="2"/>
  <c r="AI566" i="2"/>
  <c r="AK565" i="2"/>
  <c r="AJ565" i="2"/>
  <c r="AI565" i="2"/>
  <c r="AK564" i="2"/>
  <c r="AJ564" i="2"/>
  <c r="AI564" i="2"/>
  <c r="AK563" i="2"/>
  <c r="AJ563" i="2"/>
  <c r="AI563" i="2"/>
  <c r="AK562" i="2"/>
  <c r="AJ562" i="2"/>
  <c r="AI562" i="2"/>
  <c r="AK561" i="2"/>
  <c r="AJ561" i="2"/>
  <c r="AI561" i="2"/>
  <c r="AK560" i="2"/>
  <c r="AJ560" i="2"/>
  <c r="AI560" i="2"/>
  <c r="AK559" i="2"/>
  <c r="AJ559" i="2"/>
  <c r="AI559" i="2"/>
  <c r="AK558" i="2"/>
  <c r="AJ558" i="2"/>
  <c r="AI558" i="2"/>
  <c r="AK557" i="2"/>
  <c r="AJ557" i="2"/>
  <c r="AI557" i="2"/>
  <c r="AK556" i="2"/>
  <c r="AJ556" i="2"/>
  <c r="AI556" i="2"/>
  <c r="AK555" i="2"/>
  <c r="AJ555" i="2"/>
  <c r="AI555" i="2"/>
  <c r="AK554" i="2"/>
  <c r="AJ554" i="2"/>
  <c r="AI554" i="2"/>
  <c r="AK553" i="2"/>
  <c r="AJ553" i="2"/>
  <c r="AI553" i="2"/>
  <c r="AK552" i="2"/>
  <c r="AJ552" i="2"/>
  <c r="AI552" i="2"/>
  <c r="AK551" i="2"/>
  <c r="AJ551" i="2"/>
  <c r="AI551" i="2"/>
  <c r="AK550" i="2"/>
  <c r="AJ550" i="2"/>
  <c r="AI550" i="2"/>
  <c r="AK549" i="2"/>
  <c r="AJ549" i="2"/>
  <c r="AI549" i="2"/>
  <c r="AK548" i="2"/>
  <c r="AJ548" i="2"/>
  <c r="AI548" i="2"/>
  <c r="AK547" i="2"/>
  <c r="AJ547" i="2"/>
  <c r="AI547" i="2"/>
  <c r="AK546" i="2"/>
  <c r="AJ546" i="2"/>
  <c r="AI546" i="2"/>
  <c r="AK545" i="2"/>
  <c r="AJ545" i="2"/>
  <c r="AI545" i="2"/>
  <c r="AK544" i="2"/>
  <c r="AJ544" i="2"/>
  <c r="AI544" i="2"/>
  <c r="AK543" i="2"/>
  <c r="AJ543" i="2"/>
  <c r="AI543" i="2"/>
  <c r="AK542" i="2"/>
  <c r="AJ542" i="2"/>
  <c r="AI542" i="2"/>
  <c r="AK541" i="2"/>
  <c r="AJ541" i="2"/>
  <c r="AI541" i="2"/>
  <c r="AK540" i="2"/>
  <c r="AJ540" i="2"/>
  <c r="AI540" i="2"/>
  <c r="AK539" i="2"/>
  <c r="AJ539" i="2"/>
  <c r="AI539" i="2"/>
  <c r="AK538" i="2"/>
  <c r="AJ538" i="2"/>
  <c r="AI538" i="2"/>
  <c r="AK537" i="2"/>
  <c r="AJ537" i="2"/>
  <c r="AI537" i="2"/>
  <c r="AK536" i="2"/>
  <c r="AJ536" i="2"/>
  <c r="AI536" i="2"/>
  <c r="AK535" i="2"/>
  <c r="AJ535" i="2"/>
  <c r="AI535" i="2"/>
  <c r="AK534" i="2"/>
  <c r="AJ534" i="2"/>
  <c r="AI534" i="2"/>
  <c r="AK533" i="2"/>
  <c r="AJ533" i="2"/>
  <c r="AI533" i="2"/>
  <c r="AK532" i="2"/>
  <c r="AJ532" i="2"/>
  <c r="AI532" i="2"/>
  <c r="AK531" i="2"/>
  <c r="AJ531" i="2"/>
  <c r="AI531" i="2"/>
  <c r="AK530" i="2"/>
  <c r="AJ530" i="2"/>
  <c r="AI530" i="2"/>
  <c r="AK529" i="2"/>
  <c r="AJ529" i="2"/>
  <c r="AI529" i="2"/>
  <c r="AK528" i="2"/>
  <c r="AJ528" i="2"/>
  <c r="AI528" i="2"/>
  <c r="AK527" i="2"/>
  <c r="AJ527" i="2"/>
  <c r="AI527" i="2"/>
  <c r="AK526" i="2"/>
  <c r="AJ526" i="2"/>
  <c r="AI526" i="2"/>
  <c r="AK525" i="2"/>
  <c r="AJ525" i="2"/>
  <c r="AI525" i="2"/>
  <c r="AK524" i="2"/>
  <c r="AJ524" i="2"/>
  <c r="AI524" i="2"/>
  <c r="AK523" i="2"/>
  <c r="AJ523" i="2"/>
  <c r="AI523" i="2"/>
  <c r="AK522" i="2"/>
  <c r="AJ522" i="2"/>
  <c r="AI522" i="2"/>
  <c r="AK521" i="2"/>
  <c r="AJ521" i="2"/>
  <c r="AI521" i="2"/>
  <c r="AK520" i="2"/>
  <c r="AJ520" i="2"/>
  <c r="AI520" i="2"/>
  <c r="AK519" i="2"/>
  <c r="AJ519" i="2"/>
  <c r="AI519" i="2"/>
  <c r="AK518" i="2"/>
  <c r="AJ518" i="2"/>
  <c r="AI518" i="2"/>
  <c r="AK517" i="2"/>
  <c r="AJ517" i="2"/>
  <c r="AI517" i="2"/>
  <c r="AK516" i="2"/>
  <c r="AJ516" i="2"/>
  <c r="AI516" i="2"/>
  <c r="AK515" i="2"/>
  <c r="AJ515" i="2"/>
  <c r="AI515" i="2"/>
  <c r="AK514" i="2"/>
  <c r="AJ514" i="2"/>
  <c r="AI514" i="2"/>
  <c r="AK513" i="2"/>
  <c r="AJ513" i="2"/>
  <c r="AI513" i="2"/>
  <c r="AK512" i="2"/>
  <c r="AJ512" i="2"/>
  <c r="AI512" i="2"/>
  <c r="AK511" i="2"/>
  <c r="AJ511" i="2"/>
  <c r="AI511" i="2"/>
  <c r="AK510" i="2"/>
  <c r="AJ510" i="2"/>
  <c r="AI510" i="2"/>
  <c r="AK509" i="2"/>
  <c r="AJ509" i="2"/>
  <c r="AI509" i="2"/>
  <c r="AK508" i="2"/>
  <c r="AJ508" i="2"/>
  <c r="AI508" i="2"/>
  <c r="AK507" i="2"/>
  <c r="AJ507" i="2"/>
  <c r="AI507" i="2"/>
  <c r="AK506" i="2"/>
  <c r="AJ506" i="2"/>
  <c r="AI506" i="2"/>
  <c r="AK505" i="2"/>
  <c r="AJ505" i="2"/>
  <c r="AI505" i="2"/>
  <c r="AK504" i="2"/>
  <c r="AJ504" i="2"/>
  <c r="AI504" i="2"/>
  <c r="AK503" i="2"/>
  <c r="AJ503" i="2"/>
  <c r="AI503" i="2"/>
  <c r="AK502" i="2"/>
  <c r="AJ502" i="2"/>
  <c r="AI502" i="2"/>
  <c r="AK501" i="2"/>
  <c r="AJ501" i="2"/>
  <c r="AI501" i="2"/>
  <c r="AK500" i="2"/>
  <c r="AJ500" i="2"/>
  <c r="AI500" i="2"/>
  <c r="AK499" i="2"/>
  <c r="AJ499" i="2"/>
  <c r="AI499" i="2"/>
  <c r="AK498" i="2"/>
  <c r="AJ498" i="2"/>
  <c r="AI498" i="2"/>
  <c r="AK497" i="2"/>
  <c r="AJ497" i="2"/>
  <c r="AI497" i="2"/>
  <c r="AK496" i="2"/>
  <c r="AJ496" i="2"/>
  <c r="AI496" i="2"/>
  <c r="AK495" i="2"/>
  <c r="AJ495" i="2"/>
  <c r="AI495" i="2"/>
  <c r="AK494" i="2"/>
  <c r="AJ494" i="2"/>
  <c r="AI494" i="2"/>
  <c r="AK493" i="2"/>
  <c r="AJ493" i="2"/>
  <c r="AI493" i="2"/>
  <c r="AK492" i="2"/>
  <c r="AJ492" i="2"/>
  <c r="AI492" i="2"/>
  <c r="AK491" i="2"/>
  <c r="AJ491" i="2"/>
  <c r="AI491" i="2"/>
  <c r="AK490" i="2"/>
  <c r="AJ490" i="2"/>
  <c r="AI490" i="2"/>
  <c r="AK489" i="2"/>
  <c r="AJ489" i="2"/>
  <c r="AI489" i="2"/>
  <c r="AK488" i="2"/>
  <c r="AJ488" i="2"/>
  <c r="AI488" i="2"/>
  <c r="AK487" i="2"/>
  <c r="AJ487" i="2"/>
  <c r="AI487" i="2"/>
  <c r="AK486" i="2"/>
  <c r="AJ486" i="2"/>
  <c r="AI486" i="2"/>
  <c r="AK485" i="2"/>
  <c r="AJ485" i="2"/>
  <c r="AI485" i="2"/>
  <c r="AK484" i="2"/>
  <c r="AJ484" i="2"/>
  <c r="AI484" i="2"/>
  <c r="AK483" i="2"/>
  <c r="AJ483" i="2"/>
  <c r="AI483" i="2"/>
  <c r="AK482" i="2"/>
  <c r="AJ482" i="2"/>
  <c r="AI482" i="2"/>
  <c r="AK481" i="2"/>
  <c r="AJ481" i="2"/>
  <c r="AI481" i="2"/>
  <c r="AK480" i="2"/>
  <c r="AJ480" i="2"/>
  <c r="AI480" i="2"/>
  <c r="AK479" i="2"/>
  <c r="AJ479" i="2"/>
  <c r="AI479" i="2"/>
  <c r="AK478" i="2"/>
  <c r="AJ478" i="2"/>
  <c r="AI478" i="2"/>
  <c r="AK477" i="2"/>
  <c r="AJ477" i="2"/>
  <c r="AI477" i="2"/>
  <c r="AK476" i="2"/>
  <c r="AJ476" i="2"/>
  <c r="AI476" i="2"/>
  <c r="AK475" i="2"/>
  <c r="AJ475" i="2"/>
  <c r="AI475" i="2"/>
  <c r="AK474" i="2"/>
  <c r="AJ474" i="2"/>
  <c r="AI474" i="2"/>
  <c r="AK473" i="2"/>
  <c r="AJ473" i="2"/>
  <c r="AI473" i="2"/>
  <c r="AK472" i="2"/>
  <c r="AJ472" i="2"/>
  <c r="AI472" i="2"/>
  <c r="AK471" i="2"/>
  <c r="AJ471" i="2"/>
  <c r="AI471" i="2"/>
  <c r="AK470" i="2"/>
  <c r="AJ470" i="2"/>
  <c r="AI470" i="2"/>
  <c r="AK469" i="2"/>
  <c r="AJ469" i="2"/>
  <c r="AI469" i="2"/>
  <c r="AK468" i="2"/>
  <c r="AJ468" i="2"/>
  <c r="AI468" i="2"/>
  <c r="AK467" i="2"/>
  <c r="AJ467" i="2"/>
  <c r="AI467" i="2"/>
  <c r="AK466" i="2"/>
  <c r="AJ466" i="2"/>
  <c r="AI466" i="2"/>
  <c r="AK465" i="2"/>
  <c r="AJ465" i="2"/>
  <c r="AI465" i="2"/>
  <c r="AK464" i="2"/>
  <c r="AJ464" i="2"/>
  <c r="AI464" i="2"/>
  <c r="AK463" i="2"/>
  <c r="AJ463" i="2"/>
  <c r="AI463" i="2"/>
  <c r="AK462" i="2"/>
  <c r="AJ462" i="2"/>
  <c r="AI462" i="2"/>
  <c r="AK461" i="2"/>
  <c r="AJ461" i="2"/>
  <c r="AI461" i="2"/>
  <c r="AK460" i="2"/>
  <c r="AJ460" i="2"/>
  <c r="AI460" i="2"/>
  <c r="AK459" i="2"/>
  <c r="AJ459" i="2"/>
  <c r="AI459" i="2"/>
  <c r="AK458" i="2"/>
  <c r="AJ458" i="2"/>
  <c r="AI458" i="2"/>
  <c r="AK457" i="2"/>
  <c r="AJ457" i="2"/>
  <c r="AI457" i="2"/>
  <c r="AK456" i="2"/>
  <c r="AJ456" i="2"/>
  <c r="AI456" i="2"/>
  <c r="AK455" i="2"/>
  <c r="AJ455" i="2"/>
  <c r="AI455" i="2"/>
  <c r="AK454" i="2"/>
  <c r="AJ454" i="2"/>
  <c r="AI454" i="2"/>
  <c r="AK453" i="2"/>
  <c r="AJ453" i="2"/>
  <c r="AI453" i="2"/>
  <c r="AK452" i="2"/>
  <c r="AJ452" i="2"/>
  <c r="AI452" i="2"/>
  <c r="AK451" i="2"/>
  <c r="AJ451" i="2"/>
  <c r="AI451" i="2"/>
  <c r="AK450" i="2"/>
  <c r="AJ450" i="2"/>
  <c r="AI450" i="2"/>
  <c r="AK449" i="2"/>
  <c r="AJ449" i="2"/>
  <c r="AI449" i="2"/>
  <c r="AK448" i="2"/>
  <c r="AJ448" i="2"/>
  <c r="AI448" i="2"/>
  <c r="AK447" i="2"/>
  <c r="AJ447" i="2"/>
  <c r="AI447" i="2"/>
  <c r="AK446" i="2"/>
  <c r="AJ446" i="2"/>
  <c r="AI446" i="2"/>
  <c r="AK445" i="2"/>
  <c r="AJ445" i="2"/>
  <c r="AI445" i="2"/>
  <c r="AK444" i="2"/>
  <c r="AJ444" i="2"/>
  <c r="AI444" i="2"/>
  <c r="AK443" i="2"/>
  <c r="AJ443" i="2"/>
  <c r="AI443" i="2"/>
  <c r="AK442" i="2"/>
  <c r="AJ442" i="2"/>
  <c r="AI442" i="2"/>
  <c r="AK441" i="2"/>
  <c r="AJ441" i="2"/>
  <c r="AI441" i="2"/>
  <c r="AK440" i="2"/>
  <c r="AJ440" i="2"/>
  <c r="AI440" i="2"/>
  <c r="AK439" i="2"/>
  <c r="AJ439" i="2"/>
  <c r="AI439" i="2"/>
  <c r="AK438" i="2"/>
  <c r="AJ438" i="2"/>
  <c r="AI438" i="2"/>
  <c r="AK437" i="2"/>
  <c r="AJ437" i="2"/>
  <c r="AI437" i="2"/>
  <c r="AK436" i="2"/>
  <c r="AJ436" i="2"/>
  <c r="AI436" i="2"/>
  <c r="AK435" i="2"/>
  <c r="AJ435" i="2"/>
  <c r="AI435" i="2"/>
  <c r="AK434" i="2"/>
  <c r="AJ434" i="2"/>
  <c r="AI434" i="2"/>
  <c r="AK433" i="2"/>
  <c r="AJ433" i="2"/>
  <c r="AI433" i="2"/>
  <c r="AK432" i="2"/>
  <c r="AJ432" i="2"/>
  <c r="AI432" i="2"/>
  <c r="AK431" i="2"/>
  <c r="AJ431" i="2"/>
  <c r="AI431" i="2"/>
  <c r="AK430" i="2"/>
  <c r="AJ430" i="2"/>
  <c r="AI430" i="2"/>
  <c r="AK429" i="2"/>
  <c r="AJ429" i="2"/>
  <c r="AI429" i="2"/>
  <c r="AK428" i="2"/>
  <c r="AJ428" i="2"/>
  <c r="AI428" i="2"/>
  <c r="AK427" i="2"/>
  <c r="AJ427" i="2"/>
  <c r="AI427" i="2"/>
  <c r="AK426" i="2"/>
  <c r="AJ426" i="2"/>
  <c r="AI426" i="2"/>
  <c r="AK425" i="2"/>
  <c r="AJ425" i="2"/>
  <c r="AI425" i="2"/>
  <c r="AK424" i="2"/>
  <c r="AJ424" i="2"/>
  <c r="AI424" i="2"/>
  <c r="AK423" i="2"/>
  <c r="AJ423" i="2"/>
  <c r="AI423" i="2"/>
  <c r="AK422" i="2"/>
  <c r="AJ422" i="2"/>
  <c r="AI422" i="2"/>
  <c r="AK421" i="2"/>
  <c r="AJ421" i="2"/>
  <c r="AI421" i="2"/>
  <c r="AK420" i="2"/>
  <c r="AJ420" i="2"/>
  <c r="AI420" i="2"/>
  <c r="AK419" i="2"/>
  <c r="AJ419" i="2"/>
  <c r="AI419" i="2"/>
  <c r="AK418" i="2"/>
  <c r="AJ418" i="2"/>
  <c r="AI418" i="2"/>
  <c r="AK417" i="2"/>
  <c r="AJ417" i="2"/>
  <c r="AI417" i="2"/>
  <c r="AK416" i="2"/>
  <c r="AJ416" i="2"/>
  <c r="AI416" i="2"/>
  <c r="AK415" i="2"/>
  <c r="AJ415" i="2"/>
  <c r="AI415" i="2"/>
  <c r="AK414" i="2"/>
  <c r="AJ414" i="2"/>
  <c r="AI414" i="2"/>
  <c r="AK413" i="2"/>
  <c r="AJ413" i="2"/>
  <c r="AI413" i="2"/>
  <c r="AK412" i="2"/>
  <c r="AJ412" i="2"/>
  <c r="AI412" i="2"/>
  <c r="AK411" i="2"/>
  <c r="AJ411" i="2"/>
  <c r="AI411" i="2"/>
  <c r="AK410" i="2"/>
  <c r="AJ410" i="2"/>
  <c r="AI410" i="2"/>
  <c r="AK409" i="2"/>
  <c r="AJ409" i="2"/>
  <c r="AI409" i="2"/>
  <c r="AK408" i="2"/>
  <c r="AJ408" i="2"/>
  <c r="AI408" i="2"/>
  <c r="AK407" i="2"/>
  <c r="AJ407" i="2"/>
  <c r="AI407" i="2"/>
  <c r="AK406" i="2"/>
  <c r="AJ406" i="2"/>
  <c r="AI406" i="2"/>
  <c r="AK405" i="2"/>
  <c r="AJ405" i="2"/>
  <c r="AI405" i="2"/>
  <c r="AK404" i="2"/>
  <c r="AJ404" i="2"/>
  <c r="AI404" i="2"/>
  <c r="AK403" i="2"/>
  <c r="AJ403" i="2"/>
  <c r="AI403" i="2"/>
  <c r="AK402" i="2"/>
  <c r="AJ402" i="2"/>
  <c r="AI402" i="2"/>
  <c r="AK401" i="2"/>
  <c r="AJ401" i="2"/>
  <c r="AI401" i="2"/>
  <c r="AK400" i="2"/>
  <c r="AJ400" i="2"/>
  <c r="AI400" i="2"/>
  <c r="AK399" i="2"/>
  <c r="AJ399" i="2"/>
  <c r="AI399" i="2"/>
  <c r="AK398" i="2"/>
  <c r="AJ398" i="2"/>
  <c r="AI398" i="2"/>
  <c r="AK397" i="2"/>
  <c r="AJ397" i="2"/>
  <c r="AI397" i="2"/>
  <c r="AK396" i="2"/>
  <c r="AJ396" i="2"/>
  <c r="AI396" i="2"/>
  <c r="AK395" i="2"/>
  <c r="AJ395" i="2"/>
  <c r="AI395" i="2"/>
  <c r="AK394" i="2"/>
  <c r="AJ394" i="2"/>
  <c r="AI394" i="2"/>
  <c r="AK393" i="2"/>
  <c r="AJ393" i="2"/>
  <c r="AI393" i="2"/>
  <c r="AK392" i="2"/>
  <c r="AJ392" i="2"/>
  <c r="AI392" i="2"/>
  <c r="AK391" i="2"/>
  <c r="AJ391" i="2"/>
  <c r="AI391" i="2"/>
  <c r="AK390" i="2"/>
  <c r="AJ390" i="2"/>
  <c r="AI390" i="2"/>
  <c r="AK389" i="2"/>
  <c r="AJ389" i="2"/>
  <c r="AI389" i="2"/>
  <c r="AK388" i="2"/>
  <c r="AJ388" i="2"/>
  <c r="AI388" i="2"/>
  <c r="AK387" i="2"/>
  <c r="AJ387" i="2"/>
  <c r="AI387" i="2"/>
  <c r="AK386" i="2"/>
  <c r="AJ386" i="2"/>
  <c r="AI386" i="2"/>
  <c r="AK385" i="2"/>
  <c r="AJ385" i="2"/>
  <c r="AI385" i="2"/>
  <c r="AK384" i="2"/>
  <c r="AJ384" i="2"/>
  <c r="AI384" i="2"/>
  <c r="AK383" i="2"/>
  <c r="AJ383" i="2"/>
  <c r="AI383" i="2"/>
  <c r="AK382" i="2"/>
  <c r="AJ382" i="2"/>
  <c r="AI382" i="2"/>
  <c r="AK381" i="2"/>
  <c r="AJ381" i="2"/>
  <c r="AI381" i="2"/>
  <c r="AK380" i="2"/>
  <c r="AJ380" i="2"/>
  <c r="AI380" i="2"/>
  <c r="AK379" i="2"/>
  <c r="AJ379" i="2"/>
  <c r="AI379" i="2"/>
  <c r="AK378" i="2"/>
  <c r="AJ378" i="2"/>
  <c r="AI378" i="2"/>
  <c r="AK377" i="2"/>
  <c r="AJ377" i="2"/>
  <c r="AI377" i="2"/>
  <c r="AK376" i="2"/>
  <c r="AJ376" i="2"/>
  <c r="AI376" i="2"/>
  <c r="AK375" i="2"/>
  <c r="AJ375" i="2"/>
  <c r="AI375" i="2"/>
  <c r="AK374" i="2"/>
  <c r="AJ374" i="2"/>
  <c r="AI374" i="2"/>
  <c r="AK373" i="2"/>
  <c r="AJ373" i="2"/>
  <c r="AI373" i="2"/>
  <c r="AK372" i="2"/>
  <c r="AJ372" i="2"/>
  <c r="AI372" i="2"/>
  <c r="AK371" i="2"/>
  <c r="AJ371" i="2"/>
  <c r="AI371" i="2"/>
  <c r="AK370" i="2"/>
  <c r="AJ370" i="2"/>
  <c r="AI370" i="2"/>
  <c r="AK369" i="2"/>
  <c r="AJ369" i="2"/>
  <c r="AI369" i="2"/>
  <c r="AK368" i="2"/>
  <c r="AJ368" i="2"/>
  <c r="AI368" i="2"/>
  <c r="AK367" i="2"/>
  <c r="AJ367" i="2"/>
  <c r="AI367" i="2"/>
  <c r="AK366" i="2"/>
  <c r="AJ366" i="2"/>
  <c r="AI366" i="2"/>
  <c r="AK365" i="2"/>
  <c r="AJ365" i="2"/>
  <c r="AI365" i="2"/>
  <c r="AK364" i="2"/>
  <c r="AJ364" i="2"/>
  <c r="AI364" i="2"/>
  <c r="AK363" i="2"/>
  <c r="AJ363" i="2"/>
  <c r="AI363" i="2"/>
  <c r="AK362" i="2"/>
  <c r="AJ362" i="2"/>
  <c r="AI362" i="2"/>
  <c r="AK361" i="2"/>
  <c r="AJ361" i="2"/>
  <c r="AI361" i="2"/>
  <c r="AK360" i="2"/>
  <c r="AJ360" i="2"/>
  <c r="AI360" i="2"/>
  <c r="AK359" i="2"/>
  <c r="AJ359" i="2"/>
  <c r="AI359" i="2"/>
  <c r="AK358" i="2"/>
  <c r="AJ358" i="2"/>
  <c r="AI358" i="2"/>
  <c r="AK357" i="2"/>
  <c r="AJ357" i="2"/>
  <c r="AI357" i="2"/>
  <c r="AK356" i="2"/>
  <c r="AJ356" i="2"/>
  <c r="AI356" i="2"/>
  <c r="AK355" i="2"/>
  <c r="AJ355" i="2"/>
  <c r="AI355" i="2"/>
  <c r="AK354" i="2"/>
  <c r="AJ354" i="2"/>
  <c r="AI354" i="2"/>
  <c r="AK353" i="2"/>
  <c r="AJ353" i="2"/>
  <c r="AI353" i="2"/>
  <c r="AK352" i="2"/>
  <c r="AJ352" i="2"/>
  <c r="AI352" i="2"/>
  <c r="AK351" i="2"/>
  <c r="AJ351" i="2"/>
  <c r="AI351" i="2"/>
  <c r="AK350" i="2"/>
  <c r="AJ350" i="2"/>
  <c r="AI350" i="2"/>
  <c r="AK349" i="2"/>
  <c r="AJ349" i="2"/>
  <c r="AI349" i="2"/>
  <c r="AK348" i="2"/>
  <c r="AJ348" i="2"/>
  <c r="AI348" i="2"/>
  <c r="AK347" i="2"/>
  <c r="AJ347" i="2"/>
  <c r="AI347" i="2"/>
  <c r="AK346" i="2"/>
  <c r="AJ346" i="2"/>
  <c r="AI346" i="2"/>
  <c r="AK345" i="2"/>
  <c r="AJ345" i="2"/>
  <c r="AI345" i="2"/>
  <c r="AK344" i="2"/>
  <c r="AJ344" i="2"/>
  <c r="AI344" i="2"/>
  <c r="AK343" i="2"/>
  <c r="AJ343" i="2"/>
  <c r="AI343" i="2"/>
  <c r="AK342" i="2"/>
  <c r="AJ342" i="2"/>
  <c r="AI342" i="2"/>
  <c r="AK341" i="2"/>
  <c r="AJ341" i="2"/>
  <c r="AI341" i="2"/>
  <c r="AK340" i="2"/>
  <c r="AJ340" i="2"/>
  <c r="AI340" i="2"/>
  <c r="AK339" i="2"/>
  <c r="AJ339" i="2"/>
  <c r="AI339" i="2"/>
  <c r="AK338" i="2"/>
  <c r="AJ338" i="2"/>
  <c r="AI338" i="2"/>
  <c r="AK337" i="2"/>
  <c r="AJ337" i="2"/>
  <c r="AI337" i="2"/>
  <c r="AK336" i="2"/>
  <c r="AJ336" i="2"/>
  <c r="AI336" i="2"/>
  <c r="AK335" i="2"/>
  <c r="AJ335" i="2"/>
  <c r="AI335" i="2"/>
  <c r="AK334" i="2"/>
  <c r="AJ334" i="2"/>
  <c r="AI334" i="2"/>
  <c r="AK333" i="2"/>
  <c r="AJ333" i="2"/>
  <c r="AI333" i="2"/>
  <c r="AK332" i="2"/>
  <c r="AJ332" i="2"/>
  <c r="AI332" i="2"/>
  <c r="AK331" i="2"/>
  <c r="AJ331" i="2"/>
  <c r="AI331" i="2"/>
  <c r="AK330" i="2"/>
  <c r="AJ330" i="2"/>
  <c r="AI330" i="2"/>
  <c r="AK329" i="2"/>
  <c r="AJ329" i="2"/>
  <c r="AI329" i="2"/>
  <c r="AK328" i="2"/>
  <c r="AJ328" i="2"/>
  <c r="AI328" i="2"/>
  <c r="AK327" i="2"/>
  <c r="AJ327" i="2"/>
  <c r="AI327" i="2"/>
  <c r="AK326" i="2"/>
  <c r="AJ326" i="2"/>
  <c r="AI326" i="2"/>
  <c r="AK325" i="2"/>
  <c r="AJ325" i="2"/>
  <c r="AI325" i="2"/>
  <c r="AK324" i="2"/>
  <c r="AJ324" i="2"/>
  <c r="AI324" i="2"/>
  <c r="AK323" i="2"/>
  <c r="AJ323" i="2"/>
  <c r="AI323" i="2"/>
  <c r="AK322" i="2"/>
  <c r="AJ322" i="2"/>
  <c r="AI322" i="2"/>
  <c r="AK321" i="2"/>
  <c r="AJ321" i="2"/>
  <c r="AI321" i="2"/>
  <c r="AK320" i="2"/>
  <c r="AJ320" i="2"/>
  <c r="AI320" i="2"/>
  <c r="AK319" i="2"/>
  <c r="AJ319" i="2"/>
  <c r="AI319" i="2"/>
  <c r="AK318" i="2"/>
  <c r="AJ318" i="2"/>
  <c r="AI318" i="2"/>
  <c r="AK317" i="2"/>
  <c r="AJ317" i="2"/>
  <c r="AI317" i="2"/>
  <c r="AK316" i="2"/>
  <c r="AJ316" i="2"/>
  <c r="AI316" i="2"/>
  <c r="AK315" i="2"/>
  <c r="AJ315" i="2"/>
  <c r="AI315" i="2"/>
  <c r="AK314" i="2"/>
  <c r="AJ314" i="2"/>
  <c r="AI314" i="2"/>
  <c r="AK313" i="2"/>
  <c r="AJ313" i="2"/>
  <c r="AI313" i="2"/>
  <c r="AK312" i="2"/>
  <c r="AJ312" i="2"/>
  <c r="AI312" i="2"/>
  <c r="AK311" i="2"/>
  <c r="AJ311" i="2"/>
  <c r="AI311" i="2"/>
  <c r="AK310" i="2"/>
  <c r="AJ310" i="2"/>
  <c r="AI310" i="2"/>
  <c r="AK309" i="2"/>
  <c r="AJ309" i="2"/>
  <c r="AI309" i="2"/>
  <c r="AK308" i="2"/>
  <c r="AJ308" i="2"/>
  <c r="AI308" i="2"/>
  <c r="AK307" i="2"/>
  <c r="AJ307" i="2"/>
  <c r="AI307" i="2"/>
  <c r="AK306" i="2"/>
  <c r="AJ306" i="2"/>
  <c r="AI306" i="2"/>
  <c r="AK305" i="2"/>
  <c r="AJ305" i="2"/>
  <c r="AI305" i="2"/>
  <c r="AK304" i="2"/>
  <c r="AJ304" i="2"/>
  <c r="AI304" i="2"/>
  <c r="AK303" i="2"/>
  <c r="AJ303" i="2"/>
  <c r="AI303" i="2"/>
  <c r="AK302" i="2"/>
  <c r="AJ302" i="2"/>
  <c r="AI302" i="2"/>
  <c r="AK301" i="2"/>
  <c r="AJ301" i="2"/>
  <c r="AI301" i="2"/>
  <c r="AK300" i="2"/>
  <c r="AJ300" i="2"/>
  <c r="AI300" i="2"/>
  <c r="AK299" i="2"/>
  <c r="AJ299" i="2"/>
  <c r="AI299" i="2"/>
  <c r="AK298" i="2"/>
  <c r="AJ298" i="2"/>
  <c r="AI298" i="2"/>
  <c r="AK297" i="2"/>
  <c r="AJ297" i="2"/>
  <c r="AI297" i="2"/>
  <c r="AK296" i="2"/>
  <c r="AJ296" i="2"/>
  <c r="AI296" i="2"/>
  <c r="AK295" i="2"/>
  <c r="AJ295" i="2"/>
  <c r="AI295" i="2"/>
  <c r="AK294" i="2"/>
  <c r="AJ294" i="2"/>
  <c r="AI294" i="2"/>
  <c r="AK293" i="2"/>
  <c r="AJ293" i="2"/>
  <c r="AI293" i="2"/>
  <c r="AK292" i="2"/>
  <c r="AJ292" i="2"/>
  <c r="AI292" i="2"/>
  <c r="AK291" i="2"/>
  <c r="AJ291" i="2"/>
  <c r="AI291" i="2"/>
  <c r="AK290" i="2"/>
  <c r="AJ290" i="2"/>
  <c r="AI290" i="2"/>
  <c r="AK289" i="2"/>
  <c r="AJ289" i="2"/>
  <c r="AI289" i="2"/>
  <c r="AK288" i="2"/>
  <c r="AJ288" i="2"/>
  <c r="AI288" i="2"/>
  <c r="AK287" i="2"/>
  <c r="AJ287" i="2"/>
  <c r="AI287" i="2"/>
  <c r="AK286" i="2"/>
  <c r="AJ286" i="2"/>
  <c r="AI286" i="2"/>
  <c r="AK285" i="2"/>
  <c r="AJ285" i="2"/>
  <c r="AI285" i="2"/>
  <c r="AK284" i="2"/>
  <c r="AJ284" i="2"/>
  <c r="AI284" i="2"/>
  <c r="AK283" i="2"/>
  <c r="AJ283" i="2"/>
  <c r="AI283" i="2"/>
  <c r="AK282" i="2"/>
  <c r="AJ282" i="2"/>
  <c r="AI282" i="2"/>
  <c r="AK281" i="2"/>
  <c r="AJ281" i="2"/>
  <c r="AI281" i="2"/>
  <c r="AK280" i="2"/>
  <c r="AJ280" i="2"/>
  <c r="AI280" i="2"/>
  <c r="AK279" i="2"/>
  <c r="AJ279" i="2"/>
  <c r="AI279" i="2"/>
  <c r="AK278" i="2"/>
  <c r="AJ278" i="2"/>
  <c r="AI278" i="2"/>
  <c r="AK277" i="2"/>
  <c r="AJ277" i="2"/>
  <c r="AI277" i="2"/>
  <c r="AK276" i="2"/>
  <c r="AJ276" i="2"/>
  <c r="AI276" i="2"/>
  <c r="AK275" i="2"/>
  <c r="AJ275" i="2"/>
  <c r="AI275" i="2"/>
  <c r="AK274" i="2"/>
  <c r="AJ274" i="2"/>
  <c r="AI274" i="2"/>
  <c r="AK273" i="2"/>
  <c r="AJ273" i="2"/>
  <c r="AI273" i="2"/>
  <c r="AK272" i="2"/>
  <c r="AJ272" i="2"/>
  <c r="AI272" i="2"/>
  <c r="AK271" i="2"/>
  <c r="AJ271" i="2"/>
  <c r="AI271" i="2"/>
  <c r="AK270" i="2"/>
  <c r="AJ270" i="2"/>
  <c r="AI270" i="2"/>
  <c r="AK269" i="2"/>
  <c r="AJ269" i="2"/>
  <c r="AI269" i="2"/>
  <c r="AK268" i="2"/>
  <c r="AJ268" i="2"/>
  <c r="AI268" i="2"/>
  <c r="AK267" i="2"/>
  <c r="AJ267" i="2"/>
  <c r="AI267" i="2"/>
  <c r="AK266" i="2"/>
  <c r="AJ266" i="2"/>
  <c r="AI266" i="2"/>
  <c r="AK265" i="2"/>
  <c r="AJ265" i="2"/>
  <c r="AI265" i="2"/>
  <c r="AK264" i="2"/>
  <c r="AJ264" i="2"/>
  <c r="AI264" i="2"/>
  <c r="AK263" i="2"/>
  <c r="AJ263" i="2"/>
  <c r="AI263" i="2"/>
  <c r="AK262" i="2"/>
  <c r="AJ262" i="2"/>
  <c r="AI262" i="2"/>
  <c r="AK261" i="2"/>
  <c r="AJ261" i="2"/>
  <c r="AI261" i="2"/>
  <c r="AK260" i="2"/>
  <c r="AJ260" i="2"/>
  <c r="AI260" i="2"/>
  <c r="AK259" i="2"/>
  <c r="AJ259" i="2"/>
  <c r="AI259" i="2"/>
  <c r="AK258" i="2"/>
  <c r="AJ258" i="2"/>
  <c r="AI258" i="2"/>
  <c r="AK257" i="2"/>
  <c r="AJ257" i="2"/>
  <c r="AI257" i="2"/>
  <c r="AK256" i="2"/>
  <c r="AJ256" i="2"/>
  <c r="AI256" i="2"/>
  <c r="AK255" i="2"/>
  <c r="AJ255" i="2"/>
  <c r="AI255" i="2"/>
  <c r="AK254" i="2"/>
  <c r="AJ254" i="2"/>
  <c r="AI254" i="2"/>
  <c r="AK253" i="2"/>
  <c r="AJ253" i="2"/>
  <c r="AI253" i="2"/>
  <c r="AK252" i="2"/>
  <c r="AJ252" i="2"/>
  <c r="AI252" i="2"/>
  <c r="AK251" i="2"/>
  <c r="AJ251" i="2"/>
  <c r="AI251" i="2"/>
  <c r="AK250" i="2"/>
  <c r="AJ250" i="2"/>
  <c r="AI250" i="2"/>
  <c r="AK249" i="2"/>
  <c r="AJ249" i="2"/>
  <c r="AI249" i="2"/>
  <c r="AK248" i="2"/>
  <c r="AJ248" i="2"/>
  <c r="AI248" i="2"/>
  <c r="AK247" i="2"/>
  <c r="AJ247" i="2"/>
  <c r="AI247" i="2"/>
  <c r="AK246" i="2"/>
  <c r="AJ246" i="2"/>
  <c r="AI246" i="2"/>
  <c r="AK245" i="2"/>
  <c r="AJ245" i="2"/>
  <c r="AI245" i="2"/>
  <c r="AK244" i="2"/>
  <c r="AJ244" i="2"/>
  <c r="AI244" i="2"/>
  <c r="AK243" i="2"/>
  <c r="AJ243" i="2"/>
  <c r="AI243" i="2"/>
  <c r="AK242" i="2"/>
  <c r="AJ242" i="2"/>
  <c r="AI242" i="2"/>
  <c r="AK241" i="2"/>
  <c r="AJ241" i="2"/>
  <c r="AI241" i="2"/>
  <c r="AK240" i="2"/>
  <c r="AJ240" i="2"/>
  <c r="AI240" i="2"/>
  <c r="AK239" i="2"/>
  <c r="AJ239" i="2"/>
  <c r="AI239" i="2"/>
  <c r="AK238" i="2"/>
  <c r="AJ238" i="2"/>
  <c r="AI238" i="2"/>
  <c r="AK237" i="2"/>
  <c r="AJ237" i="2"/>
  <c r="AI237" i="2"/>
  <c r="AK236" i="2"/>
  <c r="AJ236" i="2"/>
  <c r="AI236" i="2"/>
  <c r="AK235" i="2"/>
  <c r="AJ235" i="2"/>
  <c r="AI235" i="2"/>
  <c r="AK234" i="2"/>
  <c r="AJ234" i="2"/>
  <c r="AI234" i="2"/>
  <c r="AK233" i="2"/>
  <c r="AJ233" i="2"/>
  <c r="AI233" i="2"/>
  <c r="AK232" i="2"/>
  <c r="AJ232" i="2"/>
  <c r="AI232" i="2"/>
  <c r="AK231" i="2"/>
  <c r="AJ231" i="2"/>
  <c r="AI231" i="2"/>
  <c r="AK230" i="2"/>
  <c r="AJ230" i="2"/>
  <c r="AI230" i="2"/>
  <c r="AK229" i="2"/>
  <c r="AJ229" i="2"/>
  <c r="AI229" i="2"/>
  <c r="AK228" i="2"/>
  <c r="AJ228" i="2"/>
  <c r="AI228" i="2"/>
  <c r="AK227" i="2"/>
  <c r="AJ227" i="2"/>
  <c r="AI227" i="2"/>
  <c r="AK226" i="2"/>
  <c r="AJ226" i="2"/>
  <c r="AI226" i="2"/>
  <c r="AK225" i="2"/>
  <c r="AJ225" i="2"/>
  <c r="AI225" i="2"/>
  <c r="AK224" i="2"/>
  <c r="AJ224" i="2"/>
  <c r="AI224" i="2"/>
  <c r="AK223" i="2"/>
  <c r="AJ223" i="2"/>
  <c r="AI223" i="2"/>
  <c r="AK222" i="2"/>
  <c r="AJ222" i="2"/>
  <c r="AI222" i="2"/>
  <c r="AK221" i="2"/>
  <c r="AJ221" i="2"/>
  <c r="AI221" i="2"/>
  <c r="AK220" i="2"/>
  <c r="AJ220" i="2"/>
  <c r="AI220" i="2"/>
  <c r="AK219" i="2"/>
  <c r="AJ219" i="2"/>
  <c r="AI219" i="2"/>
  <c r="AK218" i="2"/>
  <c r="AJ218" i="2"/>
  <c r="AI218" i="2"/>
  <c r="AK217" i="2"/>
  <c r="AJ217" i="2"/>
  <c r="AI217" i="2"/>
  <c r="AK216" i="2"/>
  <c r="AJ216" i="2"/>
  <c r="AI216" i="2"/>
  <c r="AK215" i="2"/>
  <c r="AJ215" i="2"/>
  <c r="AI215" i="2"/>
  <c r="AK214" i="2"/>
  <c r="AJ214" i="2"/>
  <c r="AI214" i="2"/>
  <c r="AK213" i="2"/>
  <c r="AJ213" i="2"/>
  <c r="AI213" i="2"/>
  <c r="AK212" i="2"/>
  <c r="AJ212" i="2"/>
  <c r="AI212" i="2"/>
  <c r="AK211" i="2"/>
  <c r="AJ211" i="2"/>
  <c r="AI211" i="2"/>
  <c r="AK210" i="2"/>
  <c r="AJ210" i="2"/>
  <c r="AI210" i="2"/>
  <c r="AK209" i="2"/>
  <c r="AJ209" i="2"/>
  <c r="AI209" i="2"/>
  <c r="AK208" i="2"/>
  <c r="AJ208" i="2"/>
  <c r="AI208" i="2"/>
  <c r="AK207" i="2"/>
  <c r="AJ207" i="2"/>
  <c r="AI207" i="2"/>
  <c r="AK206" i="2"/>
  <c r="AJ206" i="2"/>
  <c r="AI206" i="2"/>
  <c r="AK205" i="2"/>
  <c r="AJ205" i="2"/>
  <c r="AI205" i="2"/>
  <c r="AK204" i="2"/>
  <c r="AJ204" i="2"/>
  <c r="AI204" i="2"/>
  <c r="AK203" i="2"/>
  <c r="AJ203" i="2"/>
  <c r="AI203" i="2"/>
  <c r="AK202" i="2"/>
  <c r="AJ202" i="2"/>
  <c r="AI202" i="2"/>
  <c r="AK201" i="2"/>
  <c r="AJ201" i="2"/>
  <c r="AI201" i="2"/>
  <c r="AK200" i="2"/>
  <c r="AJ200" i="2"/>
  <c r="AI200" i="2"/>
  <c r="AK199" i="2"/>
  <c r="AJ199" i="2"/>
  <c r="AI199" i="2"/>
  <c r="AK198" i="2"/>
  <c r="AJ198" i="2"/>
  <c r="AI198" i="2"/>
  <c r="AK197" i="2"/>
  <c r="AJ197" i="2"/>
  <c r="AI197" i="2"/>
  <c r="AK196" i="2"/>
  <c r="AJ196" i="2"/>
  <c r="AI196" i="2"/>
  <c r="AK195" i="2"/>
  <c r="AJ195" i="2"/>
  <c r="AI195" i="2"/>
  <c r="AK194" i="2"/>
  <c r="AJ194" i="2"/>
  <c r="AI194" i="2"/>
  <c r="AK193" i="2"/>
  <c r="AJ193" i="2"/>
  <c r="AI193" i="2"/>
  <c r="AK192" i="2"/>
  <c r="AJ192" i="2"/>
  <c r="AI192" i="2"/>
  <c r="AK191" i="2"/>
  <c r="AJ191" i="2"/>
  <c r="AI191" i="2"/>
  <c r="AK190" i="2"/>
  <c r="AJ190" i="2"/>
  <c r="AI190" i="2"/>
  <c r="AK189" i="2"/>
  <c r="AJ189" i="2"/>
  <c r="AI189" i="2"/>
  <c r="AK188" i="2"/>
  <c r="AJ188" i="2"/>
  <c r="AI188" i="2"/>
  <c r="AK187" i="2"/>
  <c r="AJ187" i="2"/>
  <c r="AI187" i="2"/>
  <c r="AK186" i="2"/>
  <c r="AJ186" i="2"/>
  <c r="AI186" i="2"/>
  <c r="AK185" i="2"/>
  <c r="AJ185" i="2"/>
  <c r="AI185" i="2"/>
  <c r="AK184" i="2"/>
  <c r="AJ184" i="2"/>
  <c r="AI184" i="2"/>
  <c r="AK183" i="2"/>
  <c r="AJ183" i="2"/>
  <c r="AI183" i="2"/>
  <c r="AK182" i="2"/>
  <c r="AJ182" i="2"/>
  <c r="AI182" i="2"/>
  <c r="AK181" i="2"/>
  <c r="AJ181" i="2"/>
  <c r="AI181" i="2"/>
  <c r="AK180" i="2"/>
  <c r="AJ180" i="2"/>
  <c r="AI180" i="2"/>
  <c r="AK179" i="2"/>
  <c r="AJ179" i="2"/>
  <c r="AI179" i="2"/>
  <c r="AK178" i="2"/>
  <c r="AJ178" i="2"/>
  <c r="AI178" i="2"/>
  <c r="AK177" i="2"/>
  <c r="AJ177" i="2"/>
  <c r="AI177" i="2"/>
  <c r="AK176" i="2"/>
  <c r="AJ176" i="2"/>
  <c r="AI176" i="2"/>
  <c r="AK175" i="2"/>
  <c r="AJ175" i="2"/>
  <c r="AI175" i="2"/>
  <c r="AK174" i="2"/>
  <c r="AJ174" i="2"/>
  <c r="AI174" i="2"/>
  <c r="AK173" i="2"/>
  <c r="AJ173" i="2"/>
  <c r="AI173" i="2"/>
  <c r="AK172" i="2"/>
  <c r="AJ172" i="2"/>
  <c r="AI172" i="2"/>
  <c r="AK171" i="2"/>
  <c r="AJ171" i="2"/>
  <c r="AI171" i="2"/>
  <c r="AK170" i="2"/>
  <c r="AJ170" i="2"/>
  <c r="AI170" i="2"/>
  <c r="AK169" i="2"/>
  <c r="AJ169" i="2"/>
  <c r="AI169" i="2"/>
  <c r="AK168" i="2"/>
  <c r="AJ168" i="2"/>
  <c r="AI168" i="2"/>
  <c r="AK167" i="2"/>
  <c r="AJ167" i="2"/>
  <c r="AI167" i="2"/>
  <c r="AK166" i="2"/>
  <c r="AJ166" i="2"/>
  <c r="AI166" i="2"/>
  <c r="AK165" i="2"/>
  <c r="AJ165" i="2"/>
  <c r="AI165" i="2"/>
  <c r="AK164" i="2"/>
  <c r="AJ164" i="2"/>
  <c r="AI164" i="2"/>
  <c r="AK163" i="2"/>
  <c r="AJ163" i="2"/>
  <c r="AI163" i="2"/>
  <c r="AK162" i="2"/>
  <c r="AJ162" i="2"/>
  <c r="AI162" i="2"/>
  <c r="AK161" i="2"/>
  <c r="AJ161" i="2"/>
  <c r="AI161" i="2"/>
  <c r="AK160" i="2"/>
  <c r="AJ160" i="2"/>
  <c r="AI160" i="2"/>
  <c r="AK159" i="2"/>
  <c r="AJ159" i="2"/>
  <c r="AI159" i="2"/>
  <c r="AK158" i="2"/>
  <c r="AJ158" i="2"/>
  <c r="AI158" i="2"/>
  <c r="AK157" i="2"/>
  <c r="AJ157" i="2"/>
  <c r="AI157" i="2"/>
  <c r="AK156" i="2"/>
  <c r="AJ156" i="2"/>
  <c r="AI156" i="2"/>
  <c r="AK155" i="2"/>
  <c r="AJ155" i="2"/>
  <c r="AI155" i="2"/>
  <c r="AK154" i="2"/>
  <c r="AJ154" i="2"/>
  <c r="AI154" i="2"/>
  <c r="AK153" i="2"/>
  <c r="AJ153" i="2"/>
  <c r="AI153" i="2"/>
  <c r="AK152" i="2"/>
  <c r="AJ152" i="2"/>
  <c r="AI152" i="2"/>
  <c r="AK151" i="2"/>
  <c r="AJ151" i="2"/>
  <c r="AI151" i="2"/>
  <c r="AK150" i="2"/>
  <c r="AJ150" i="2"/>
  <c r="AI150" i="2"/>
  <c r="AK149" i="2"/>
  <c r="AJ149" i="2"/>
  <c r="AI149" i="2"/>
  <c r="AK148" i="2"/>
  <c r="AJ148" i="2"/>
  <c r="AI148" i="2"/>
  <c r="AK147" i="2"/>
  <c r="AJ147" i="2"/>
  <c r="AI147" i="2"/>
  <c r="AK146" i="2"/>
  <c r="AJ146" i="2"/>
  <c r="AI146" i="2"/>
  <c r="AK145" i="2"/>
  <c r="AJ145" i="2"/>
  <c r="AI145" i="2"/>
  <c r="AK144" i="2"/>
  <c r="AJ144" i="2"/>
  <c r="AI144" i="2"/>
  <c r="AK143" i="2"/>
  <c r="AJ143" i="2"/>
  <c r="AI143" i="2"/>
  <c r="AK142" i="2"/>
  <c r="AJ142" i="2"/>
  <c r="AI142" i="2"/>
  <c r="AK141" i="2"/>
  <c r="AJ141" i="2"/>
  <c r="AI141" i="2"/>
  <c r="AK140" i="2"/>
  <c r="AJ140" i="2"/>
  <c r="AI140" i="2"/>
  <c r="AK139" i="2"/>
  <c r="AJ139" i="2"/>
  <c r="AI139" i="2"/>
  <c r="AK138" i="2"/>
  <c r="AJ138" i="2"/>
  <c r="AI138" i="2"/>
  <c r="AK137" i="2"/>
  <c r="AJ137" i="2"/>
  <c r="AI137" i="2"/>
  <c r="AK136" i="2"/>
  <c r="AJ136" i="2"/>
  <c r="AI136" i="2"/>
  <c r="AK135" i="2"/>
  <c r="AJ135" i="2"/>
  <c r="AI135" i="2"/>
  <c r="AK134" i="2"/>
  <c r="AJ134" i="2"/>
  <c r="AI134" i="2"/>
  <c r="AK133" i="2"/>
  <c r="AJ133" i="2"/>
  <c r="AI133" i="2"/>
  <c r="AK132" i="2"/>
  <c r="AJ132" i="2"/>
  <c r="AI132" i="2"/>
  <c r="AK131" i="2"/>
  <c r="AJ131" i="2"/>
  <c r="AI131" i="2"/>
  <c r="AK130" i="2"/>
  <c r="AJ130" i="2"/>
  <c r="AI130" i="2"/>
  <c r="AK129" i="2"/>
  <c r="AJ129" i="2"/>
  <c r="AI129" i="2"/>
  <c r="AK128" i="2"/>
  <c r="AJ128" i="2"/>
  <c r="AI128" i="2"/>
  <c r="AK127" i="2"/>
  <c r="AJ127" i="2"/>
  <c r="AI127" i="2"/>
  <c r="AK126" i="2"/>
  <c r="AJ126" i="2"/>
  <c r="AI126" i="2"/>
  <c r="AK125" i="2"/>
  <c r="AJ125" i="2"/>
  <c r="AI125" i="2"/>
  <c r="AK124" i="2"/>
  <c r="AJ124" i="2"/>
  <c r="AI124" i="2"/>
  <c r="AK123" i="2"/>
  <c r="AJ123" i="2"/>
  <c r="AI123" i="2"/>
  <c r="AK122" i="2"/>
  <c r="AJ122" i="2"/>
  <c r="AI122" i="2"/>
  <c r="AK121" i="2"/>
  <c r="AJ121" i="2"/>
  <c r="AI121" i="2"/>
  <c r="AK120" i="2"/>
  <c r="AJ120" i="2"/>
  <c r="AI120" i="2"/>
  <c r="AK119" i="2"/>
  <c r="AJ119" i="2"/>
  <c r="AI119" i="2"/>
  <c r="AK118" i="2"/>
  <c r="AJ118" i="2"/>
  <c r="AI118" i="2"/>
  <c r="AK117" i="2"/>
  <c r="AJ117" i="2"/>
  <c r="AI117" i="2"/>
  <c r="AK116" i="2"/>
  <c r="AJ116" i="2"/>
  <c r="AI116" i="2"/>
  <c r="AK115" i="2"/>
  <c r="AJ115" i="2"/>
  <c r="AI115" i="2"/>
  <c r="AK114" i="2"/>
  <c r="AJ114" i="2"/>
  <c r="AI114" i="2"/>
  <c r="AK113" i="2"/>
  <c r="AJ113" i="2"/>
  <c r="AI113" i="2"/>
  <c r="AK112" i="2"/>
  <c r="AJ112" i="2"/>
  <c r="AI112" i="2"/>
  <c r="AK111" i="2"/>
  <c r="AJ111" i="2"/>
  <c r="AI111" i="2"/>
  <c r="AK110" i="2"/>
  <c r="AJ110" i="2"/>
  <c r="AI110" i="2"/>
  <c r="AK109" i="2"/>
  <c r="AJ109" i="2"/>
  <c r="AI109" i="2"/>
  <c r="AK108" i="2"/>
  <c r="AJ108" i="2"/>
  <c r="AI108" i="2"/>
  <c r="AK107" i="2"/>
  <c r="AJ107" i="2"/>
  <c r="AI107" i="2"/>
  <c r="AK106" i="2"/>
  <c r="AJ106" i="2"/>
  <c r="AI106" i="2"/>
  <c r="AK105" i="2"/>
  <c r="AJ105" i="2"/>
  <c r="AI105" i="2"/>
  <c r="AK104" i="2"/>
  <c r="AJ104" i="2"/>
  <c r="AI104" i="2"/>
  <c r="AK103" i="2"/>
  <c r="AJ103" i="2"/>
  <c r="AI103" i="2"/>
  <c r="AK102" i="2"/>
  <c r="AJ102" i="2"/>
  <c r="AI102" i="2"/>
  <c r="AK101" i="2"/>
  <c r="AJ101" i="2"/>
  <c r="AI101" i="2"/>
  <c r="AK100" i="2"/>
  <c r="AJ100" i="2"/>
  <c r="AI100" i="2"/>
  <c r="AK99" i="2"/>
  <c r="AJ99" i="2"/>
  <c r="AI99" i="2"/>
  <c r="AK98" i="2"/>
  <c r="AJ98" i="2"/>
  <c r="AI98" i="2"/>
  <c r="AK97" i="2"/>
  <c r="AJ97" i="2"/>
  <c r="AI97" i="2"/>
  <c r="AK96" i="2"/>
  <c r="AJ96" i="2"/>
  <c r="AI96" i="2"/>
  <c r="AK95" i="2"/>
  <c r="AJ95" i="2"/>
  <c r="AI95" i="2"/>
  <c r="AK94" i="2"/>
  <c r="AJ94" i="2"/>
  <c r="AI94" i="2"/>
  <c r="AK93" i="2"/>
  <c r="AJ93" i="2"/>
  <c r="AI93" i="2"/>
  <c r="AK92" i="2"/>
  <c r="AJ92" i="2"/>
  <c r="AI92" i="2"/>
  <c r="AK91" i="2"/>
  <c r="AJ91" i="2"/>
  <c r="AI91" i="2"/>
  <c r="AK90" i="2"/>
  <c r="AJ90" i="2"/>
  <c r="AI90" i="2"/>
  <c r="AK89" i="2"/>
  <c r="AJ89" i="2"/>
  <c r="AI89" i="2"/>
  <c r="AK88" i="2"/>
  <c r="AJ88" i="2"/>
  <c r="AI88" i="2"/>
  <c r="AK87" i="2"/>
  <c r="AJ87" i="2"/>
  <c r="AI87" i="2"/>
  <c r="AK86" i="2"/>
  <c r="AJ86" i="2"/>
  <c r="AI86" i="2"/>
  <c r="AK85" i="2"/>
  <c r="AJ85" i="2"/>
  <c r="AI85" i="2"/>
  <c r="AK84" i="2"/>
  <c r="AJ84" i="2"/>
  <c r="AI84" i="2"/>
  <c r="AK83" i="2"/>
  <c r="AJ83" i="2"/>
  <c r="AI83" i="2"/>
  <c r="AK82" i="2"/>
  <c r="AJ82" i="2"/>
  <c r="AI82" i="2"/>
  <c r="AK81" i="2"/>
  <c r="AJ81" i="2"/>
  <c r="AI81" i="2"/>
  <c r="AK80" i="2"/>
  <c r="AJ80" i="2"/>
  <c r="AI80" i="2"/>
  <c r="AK79" i="2"/>
  <c r="AJ79" i="2"/>
  <c r="AI79" i="2"/>
  <c r="AK78" i="2"/>
  <c r="AJ78" i="2"/>
  <c r="AI78" i="2"/>
  <c r="AK77" i="2"/>
  <c r="AJ77" i="2"/>
  <c r="AI77" i="2"/>
  <c r="AK76" i="2"/>
  <c r="AJ76" i="2"/>
  <c r="AI76" i="2"/>
  <c r="AK75" i="2"/>
  <c r="AJ75" i="2"/>
  <c r="AI75" i="2"/>
  <c r="AK74" i="2"/>
  <c r="AJ74" i="2"/>
  <c r="AI74" i="2"/>
  <c r="AK73" i="2"/>
  <c r="AJ73" i="2"/>
  <c r="AI73" i="2"/>
  <c r="AK72" i="2"/>
  <c r="AJ72" i="2"/>
  <c r="AI72" i="2"/>
  <c r="AK71" i="2"/>
  <c r="AJ71" i="2"/>
  <c r="AI71" i="2"/>
  <c r="AK70" i="2"/>
  <c r="AJ70" i="2"/>
  <c r="AI70" i="2"/>
  <c r="AK69" i="2"/>
  <c r="AJ69" i="2"/>
  <c r="AI69" i="2"/>
  <c r="AK68" i="2"/>
  <c r="AJ68" i="2"/>
  <c r="AI68" i="2"/>
  <c r="AK67" i="2"/>
  <c r="AJ67" i="2"/>
  <c r="AI67" i="2"/>
  <c r="AK66" i="2"/>
  <c r="AJ66" i="2"/>
  <c r="AI66" i="2"/>
  <c r="AK65" i="2"/>
  <c r="AJ65" i="2"/>
  <c r="AI65" i="2"/>
  <c r="AK64" i="2"/>
  <c r="AJ64" i="2"/>
  <c r="AI64" i="2"/>
  <c r="AK63" i="2"/>
  <c r="AJ63" i="2"/>
  <c r="AI63" i="2"/>
  <c r="AK62" i="2"/>
  <c r="AJ62" i="2"/>
  <c r="AI62" i="2"/>
  <c r="AK61" i="2"/>
  <c r="AJ61" i="2"/>
  <c r="AI61" i="2"/>
  <c r="AK60" i="2"/>
  <c r="AJ60" i="2"/>
  <c r="AI60" i="2"/>
  <c r="AK59" i="2"/>
  <c r="AJ59" i="2"/>
  <c r="AI59" i="2"/>
  <c r="AK58" i="2"/>
  <c r="AJ58" i="2"/>
  <c r="AI58" i="2"/>
  <c r="AK57" i="2"/>
  <c r="AJ57" i="2"/>
  <c r="AI57" i="2"/>
  <c r="AK56" i="2"/>
  <c r="AJ56" i="2"/>
  <c r="AI56" i="2"/>
  <c r="AK55" i="2"/>
  <c r="AJ55" i="2"/>
  <c r="AI55" i="2"/>
  <c r="AK54" i="2"/>
  <c r="AJ54" i="2"/>
  <c r="AI54" i="2"/>
  <c r="AK53" i="2"/>
  <c r="AJ53" i="2"/>
  <c r="AI53" i="2"/>
  <c r="AK52" i="2"/>
  <c r="AJ52" i="2"/>
  <c r="AI52" i="2"/>
  <c r="AK51" i="2"/>
  <c r="AJ51" i="2"/>
  <c r="AI51" i="2"/>
  <c r="AK50" i="2"/>
  <c r="AJ50" i="2"/>
  <c r="AI50" i="2"/>
  <c r="AK49" i="2"/>
  <c r="AJ49" i="2"/>
  <c r="AI49" i="2"/>
  <c r="AK48" i="2"/>
  <c r="AJ48" i="2"/>
  <c r="AI48" i="2"/>
  <c r="AK47" i="2"/>
  <c r="AJ47" i="2"/>
  <c r="AI47" i="2"/>
  <c r="AK46" i="2"/>
  <c r="AJ46" i="2"/>
  <c r="AI46" i="2"/>
  <c r="AK45" i="2"/>
  <c r="AJ45" i="2"/>
  <c r="AI45" i="2"/>
  <c r="AK44" i="2"/>
  <c r="AJ44" i="2"/>
  <c r="AI44" i="2"/>
  <c r="AK43" i="2"/>
  <c r="AJ43" i="2"/>
  <c r="AI43" i="2"/>
  <c r="AK42" i="2"/>
  <c r="AJ42" i="2"/>
  <c r="AI42" i="2"/>
  <c r="AK41" i="2"/>
  <c r="AJ41" i="2"/>
  <c r="AI41" i="2"/>
  <c r="AK40" i="2"/>
  <c r="AJ40" i="2"/>
  <c r="AI40" i="2"/>
  <c r="AK39" i="2"/>
  <c r="AJ39" i="2"/>
  <c r="AI39" i="2"/>
  <c r="AK38" i="2"/>
  <c r="AJ38" i="2"/>
  <c r="AI38" i="2"/>
  <c r="AK37" i="2"/>
  <c r="AJ37" i="2"/>
  <c r="AI37" i="2"/>
  <c r="AK36" i="2"/>
  <c r="AJ36" i="2"/>
  <c r="AI36" i="2"/>
  <c r="AK35" i="2"/>
  <c r="AJ35" i="2"/>
  <c r="AI35" i="2"/>
  <c r="AK34" i="2"/>
  <c r="AJ34" i="2"/>
  <c r="AI34" i="2"/>
  <c r="AK33" i="2"/>
  <c r="AJ33" i="2"/>
  <c r="AI33" i="2"/>
  <c r="AK32" i="2"/>
  <c r="AJ32" i="2"/>
  <c r="AI32" i="2"/>
  <c r="AK31" i="2"/>
  <c r="AJ31" i="2"/>
  <c r="AI31" i="2"/>
  <c r="AK30" i="2"/>
  <c r="AJ30" i="2"/>
  <c r="AI30" i="2"/>
  <c r="AK29" i="2"/>
  <c r="AJ29" i="2"/>
  <c r="AI29" i="2"/>
  <c r="AK28" i="2"/>
  <c r="AJ28" i="2"/>
  <c r="AI28" i="2"/>
  <c r="AK27" i="2"/>
  <c r="AJ27" i="2"/>
  <c r="AI27" i="2"/>
  <c r="AK26" i="2"/>
  <c r="AJ26" i="2"/>
  <c r="AI26" i="2"/>
  <c r="AK25" i="2"/>
  <c r="AJ25" i="2"/>
  <c r="AI25" i="2"/>
  <c r="AK24" i="2"/>
  <c r="AJ24" i="2"/>
  <c r="AI24" i="2"/>
  <c r="AK23" i="2"/>
  <c r="AJ23" i="2"/>
  <c r="AI23" i="2"/>
  <c r="AK22" i="2"/>
  <c r="AJ22" i="2"/>
  <c r="AI22" i="2"/>
  <c r="AK21" i="2"/>
  <c r="AJ21" i="2"/>
  <c r="AI21" i="2"/>
  <c r="AK20" i="2"/>
  <c r="AJ20" i="2"/>
  <c r="AI20" i="2"/>
  <c r="AK19" i="2"/>
  <c r="AJ19" i="2"/>
  <c r="AI19" i="2"/>
  <c r="AK18" i="2"/>
  <c r="AJ18" i="2"/>
  <c r="AI18" i="2"/>
  <c r="AK17" i="2"/>
  <c r="AJ17" i="2"/>
  <c r="AI17" i="2"/>
  <c r="AK16" i="2"/>
  <c r="AJ16" i="2"/>
  <c r="AI16" i="2"/>
  <c r="AK15" i="2"/>
  <c r="AJ15" i="2"/>
  <c r="AI15" i="2"/>
  <c r="AK14" i="2"/>
  <c r="AJ14" i="2"/>
  <c r="AI14" i="2"/>
  <c r="AK13" i="2"/>
  <c r="AJ13" i="2"/>
  <c r="AI13" i="2"/>
  <c r="AK12" i="2"/>
  <c r="AJ12" i="2"/>
  <c r="AI12" i="2"/>
  <c r="AK11" i="2"/>
  <c r="AJ11" i="2"/>
  <c r="AI11" i="2"/>
  <c r="AK10" i="2"/>
  <c r="AJ10" i="2"/>
  <c r="AI10" i="2"/>
  <c r="AK9" i="2"/>
  <c r="AJ9" i="2"/>
  <c r="AI9" i="2"/>
  <c r="AK8" i="2"/>
  <c r="AJ8" i="2"/>
  <c r="AI8" i="2"/>
  <c r="AK7" i="2"/>
  <c r="AJ7" i="2"/>
  <c r="AI7" i="2"/>
  <c r="AK6" i="2"/>
  <c r="AJ6" i="2"/>
  <c r="AI6" i="2"/>
  <c r="AK5" i="2"/>
  <c r="AJ5" i="2"/>
  <c r="AI5" i="2"/>
  <c r="AK4" i="2"/>
  <c r="AJ4" i="2"/>
  <c r="AI4" i="2"/>
  <c r="AK3" i="2"/>
  <c r="AJ3" i="2"/>
  <c r="AI3" i="2"/>
  <c r="AI124" i="1"/>
  <c r="AJ124" i="1"/>
  <c r="AK124" i="1"/>
  <c r="AI125" i="1"/>
  <c r="AJ125" i="1"/>
  <c r="AK125" i="1"/>
  <c r="AI126" i="1"/>
  <c r="AJ126" i="1"/>
  <c r="AK126" i="1"/>
  <c r="AI127" i="1"/>
  <c r="AJ127" i="1"/>
  <c r="AK127" i="1"/>
  <c r="AI128" i="1"/>
  <c r="AJ128" i="1"/>
  <c r="AK128" i="1"/>
  <c r="AI129" i="1"/>
  <c r="AJ129" i="1"/>
  <c r="AK129" i="1"/>
  <c r="AI130" i="1"/>
  <c r="AJ130" i="1"/>
  <c r="AK130" i="1"/>
  <c r="AI131" i="1"/>
  <c r="AJ131" i="1"/>
  <c r="AK131" i="1"/>
  <c r="AI132" i="1"/>
  <c r="AJ132" i="1"/>
  <c r="AK132" i="1"/>
  <c r="AI133" i="1"/>
  <c r="AJ133" i="1"/>
  <c r="AK133" i="1"/>
  <c r="AI134" i="1"/>
  <c r="AJ134" i="1"/>
  <c r="AK134" i="1"/>
  <c r="AI135" i="1"/>
  <c r="AJ135" i="1"/>
  <c r="AK135" i="1"/>
  <c r="AI136" i="1"/>
  <c r="AJ136" i="1"/>
  <c r="AK136" i="1"/>
  <c r="AI137" i="1"/>
  <c r="AJ137" i="1"/>
  <c r="AK137" i="1"/>
  <c r="AI138" i="1"/>
  <c r="AJ138" i="1"/>
  <c r="AK138" i="1"/>
  <c r="AI139" i="1"/>
  <c r="AJ139" i="1"/>
  <c r="AK139" i="1"/>
  <c r="AI140" i="1"/>
  <c r="AJ140" i="1"/>
  <c r="AK140" i="1"/>
  <c r="AI141" i="1"/>
  <c r="AJ141" i="1"/>
  <c r="AK141" i="1"/>
  <c r="AI142" i="1"/>
  <c r="AJ142" i="1"/>
  <c r="AK142" i="1"/>
  <c r="AI143" i="1"/>
  <c r="AJ143" i="1"/>
  <c r="AK143" i="1"/>
  <c r="AI144" i="1"/>
  <c r="AJ144" i="1"/>
  <c r="AK144" i="1"/>
  <c r="AI145" i="1"/>
  <c r="AJ145" i="1"/>
  <c r="AK145" i="1"/>
  <c r="AI146" i="1"/>
  <c r="AJ146" i="1"/>
  <c r="AK146" i="1"/>
  <c r="AI147" i="1"/>
  <c r="AJ147" i="1"/>
  <c r="AK147" i="1"/>
  <c r="AI148" i="1"/>
  <c r="AJ148" i="1"/>
  <c r="AK148" i="1"/>
  <c r="AI149" i="1"/>
  <c r="AJ149" i="1"/>
  <c r="AK149" i="1"/>
  <c r="AI150" i="1"/>
  <c r="AJ150" i="1"/>
  <c r="AK150" i="1"/>
  <c r="AI151" i="1"/>
  <c r="AJ151" i="1"/>
  <c r="AK151" i="1"/>
  <c r="AI152" i="1"/>
  <c r="AJ152" i="1"/>
  <c r="AK152" i="1"/>
  <c r="AI153" i="1"/>
  <c r="AJ153" i="1"/>
  <c r="AK153" i="1"/>
  <c r="AI154" i="1"/>
  <c r="AJ154" i="1"/>
  <c r="AK154" i="1"/>
  <c r="AI155" i="1"/>
  <c r="AJ155" i="1"/>
  <c r="AK155" i="1"/>
  <c r="AI156" i="1"/>
  <c r="AJ156" i="1"/>
  <c r="AK156" i="1"/>
  <c r="AI157" i="1"/>
  <c r="AJ157" i="1"/>
  <c r="AK157" i="1"/>
  <c r="AI158" i="1"/>
  <c r="AJ158" i="1"/>
  <c r="AK158" i="1"/>
  <c r="AI159" i="1"/>
  <c r="AJ159" i="1"/>
  <c r="AK159" i="1"/>
  <c r="AI160" i="1"/>
  <c r="AJ160" i="1"/>
  <c r="AK160" i="1"/>
  <c r="AI161" i="1"/>
  <c r="AJ161" i="1"/>
  <c r="AK161" i="1"/>
  <c r="AI162" i="1"/>
  <c r="AJ162" i="1"/>
  <c r="AK162" i="1"/>
  <c r="AI163" i="1"/>
  <c r="AJ163" i="1"/>
  <c r="AK163" i="1"/>
  <c r="AI164" i="1"/>
  <c r="AJ164" i="1"/>
  <c r="AK164" i="1"/>
  <c r="AI165" i="1"/>
  <c r="AJ165" i="1"/>
  <c r="AK165" i="1"/>
  <c r="AI166" i="1"/>
  <c r="AJ166" i="1"/>
  <c r="AK166" i="1"/>
  <c r="AI167" i="1"/>
  <c r="AJ167" i="1"/>
  <c r="AK167" i="1"/>
  <c r="AI168" i="1"/>
  <c r="AJ168" i="1"/>
  <c r="AK168" i="1"/>
  <c r="AI169" i="1"/>
  <c r="AJ169" i="1"/>
  <c r="AK169" i="1"/>
  <c r="AI170" i="1"/>
  <c r="AJ170" i="1"/>
  <c r="AK170" i="1"/>
  <c r="AI171" i="1"/>
  <c r="AJ171" i="1"/>
  <c r="AK171" i="1"/>
  <c r="AI172" i="1"/>
  <c r="AJ172" i="1"/>
  <c r="AK172" i="1"/>
  <c r="AI173" i="1"/>
  <c r="AJ173" i="1"/>
  <c r="AK173" i="1"/>
  <c r="AI174" i="1"/>
  <c r="AJ174" i="1"/>
  <c r="AK174" i="1"/>
  <c r="AI175" i="1"/>
  <c r="AJ175" i="1"/>
  <c r="AK175" i="1"/>
  <c r="AI176" i="1"/>
  <c r="AJ176" i="1"/>
  <c r="AK176" i="1"/>
  <c r="AI177" i="1"/>
  <c r="AJ177" i="1"/>
  <c r="AK177" i="1"/>
  <c r="AI178" i="1"/>
  <c r="AJ178" i="1"/>
  <c r="AK178" i="1"/>
  <c r="AI179" i="1"/>
  <c r="AJ179" i="1"/>
  <c r="AK179" i="1"/>
  <c r="AI180" i="1"/>
  <c r="AJ180" i="1"/>
  <c r="AK180" i="1"/>
  <c r="AI181" i="1"/>
  <c r="AJ181" i="1"/>
  <c r="AK181" i="1"/>
  <c r="AI182" i="1"/>
  <c r="AJ182" i="1"/>
  <c r="AK182" i="1"/>
  <c r="AI183" i="1"/>
  <c r="AJ183" i="1"/>
  <c r="AK183" i="1"/>
  <c r="AI184" i="1"/>
  <c r="AJ184" i="1"/>
  <c r="AK184" i="1"/>
  <c r="AI185" i="1"/>
  <c r="AJ185" i="1"/>
  <c r="AK185" i="1"/>
  <c r="AI186" i="1"/>
  <c r="AJ186" i="1"/>
  <c r="AK186" i="1"/>
  <c r="AI187" i="1"/>
  <c r="AJ187" i="1"/>
  <c r="AK187" i="1"/>
  <c r="AI188" i="1"/>
  <c r="AJ188" i="1"/>
  <c r="AK188" i="1"/>
  <c r="AI189" i="1"/>
  <c r="AJ189" i="1"/>
  <c r="AK189" i="1"/>
  <c r="AI190" i="1"/>
  <c r="AJ190" i="1"/>
  <c r="AK190" i="1"/>
  <c r="AI191" i="1"/>
  <c r="AJ191" i="1"/>
  <c r="AK191" i="1"/>
  <c r="AI192" i="1"/>
  <c r="AJ192" i="1"/>
  <c r="AK192" i="1"/>
  <c r="AI193" i="1"/>
  <c r="AJ193" i="1"/>
  <c r="AK193" i="1"/>
  <c r="AI194" i="1"/>
  <c r="AJ194" i="1"/>
  <c r="AK194" i="1"/>
  <c r="AI195" i="1"/>
  <c r="AJ195" i="1"/>
  <c r="AK195" i="1"/>
  <c r="AI196" i="1"/>
  <c r="AJ196" i="1"/>
  <c r="AK196" i="1"/>
  <c r="AI197" i="1"/>
  <c r="AJ197" i="1"/>
  <c r="AK197" i="1"/>
  <c r="AI198" i="1"/>
  <c r="AJ198" i="1"/>
  <c r="AK198" i="1"/>
  <c r="AI199" i="1"/>
  <c r="AJ199" i="1"/>
  <c r="AK199" i="1"/>
  <c r="AI200" i="1"/>
  <c r="AJ200" i="1"/>
  <c r="AK200" i="1"/>
  <c r="AI201" i="1"/>
  <c r="AJ201" i="1"/>
  <c r="AK201" i="1"/>
  <c r="AI202" i="1"/>
  <c r="AJ202" i="1"/>
  <c r="AK202" i="1"/>
  <c r="AI203" i="1"/>
  <c r="AJ203" i="1"/>
  <c r="AK203" i="1"/>
  <c r="AI204" i="1"/>
  <c r="AJ204" i="1"/>
  <c r="AK204" i="1"/>
  <c r="AI205" i="1"/>
  <c r="AJ205" i="1"/>
  <c r="AK205" i="1"/>
  <c r="AI206" i="1"/>
  <c r="AJ206" i="1"/>
  <c r="AK206" i="1"/>
  <c r="AI207" i="1"/>
  <c r="AJ207" i="1"/>
  <c r="AK207" i="1"/>
  <c r="AI208" i="1"/>
  <c r="AJ208" i="1"/>
  <c r="AK208" i="1"/>
  <c r="AI209" i="1"/>
  <c r="AJ209" i="1"/>
  <c r="AK209" i="1"/>
  <c r="AI210" i="1"/>
  <c r="AJ210" i="1"/>
  <c r="AK210" i="1"/>
  <c r="AI211" i="1"/>
  <c r="AJ211" i="1"/>
  <c r="AK211" i="1"/>
  <c r="AI212" i="1"/>
  <c r="AJ212" i="1"/>
  <c r="AK212" i="1"/>
  <c r="AI213" i="1"/>
  <c r="AJ213" i="1"/>
  <c r="AK213" i="1"/>
  <c r="AI214" i="1"/>
  <c r="AJ214" i="1"/>
  <c r="AK214" i="1"/>
  <c r="AI215" i="1"/>
  <c r="AJ215" i="1"/>
  <c r="AK215" i="1"/>
  <c r="AI216" i="1"/>
  <c r="AJ216" i="1"/>
  <c r="AK216" i="1"/>
  <c r="AI217" i="1"/>
  <c r="AJ217" i="1"/>
  <c r="AK217" i="1"/>
  <c r="AI218" i="1"/>
  <c r="AJ218" i="1"/>
  <c r="AK218" i="1"/>
  <c r="AI219" i="1"/>
  <c r="AJ219" i="1"/>
  <c r="AK219" i="1"/>
  <c r="AI220" i="1"/>
  <c r="AJ220" i="1"/>
  <c r="AK220" i="1"/>
  <c r="AI221" i="1"/>
  <c r="AJ221" i="1"/>
  <c r="AK221" i="1"/>
  <c r="AI222" i="1"/>
  <c r="AJ222" i="1"/>
  <c r="AK222" i="1"/>
  <c r="AI223" i="1"/>
  <c r="AJ223" i="1"/>
  <c r="AK223" i="1"/>
  <c r="AI224" i="1"/>
  <c r="AJ224" i="1"/>
  <c r="AK224" i="1"/>
  <c r="AI225" i="1"/>
  <c r="AJ225" i="1"/>
  <c r="AK225" i="1"/>
  <c r="AI226" i="1"/>
  <c r="AJ226" i="1"/>
  <c r="AK226" i="1"/>
  <c r="AI227" i="1"/>
  <c r="AJ227" i="1"/>
  <c r="AK227" i="1"/>
  <c r="AI228" i="1"/>
  <c r="AJ228" i="1"/>
  <c r="AK228" i="1"/>
  <c r="AI229" i="1"/>
  <c r="AJ229" i="1"/>
  <c r="AK229" i="1"/>
  <c r="AI230" i="1"/>
  <c r="AJ230" i="1"/>
  <c r="AK230" i="1"/>
  <c r="AI231" i="1"/>
  <c r="AJ231" i="1"/>
  <c r="AK231" i="1"/>
  <c r="AI232" i="1"/>
  <c r="AJ232" i="1"/>
  <c r="AK232" i="1"/>
  <c r="AI233" i="1"/>
  <c r="AJ233" i="1"/>
  <c r="AK233" i="1"/>
  <c r="AI234" i="1"/>
  <c r="AJ234" i="1"/>
  <c r="AK234" i="1"/>
  <c r="AI235" i="1"/>
  <c r="AJ235" i="1"/>
  <c r="AK235" i="1"/>
  <c r="AI236" i="1"/>
  <c r="AJ236" i="1"/>
  <c r="AK236" i="1"/>
  <c r="AI237" i="1"/>
  <c r="AJ237" i="1"/>
  <c r="AK237" i="1"/>
  <c r="AI238" i="1"/>
  <c r="AJ238" i="1"/>
  <c r="AK238" i="1"/>
  <c r="AI239" i="1"/>
  <c r="AJ239" i="1"/>
  <c r="AK239" i="1"/>
  <c r="AI240" i="1"/>
  <c r="AJ240" i="1"/>
  <c r="AK240" i="1"/>
  <c r="AI241" i="1"/>
  <c r="AJ241" i="1"/>
  <c r="AK241" i="1"/>
  <c r="AI242" i="1"/>
  <c r="AJ242" i="1"/>
  <c r="AK242" i="1"/>
  <c r="AI243" i="1"/>
  <c r="AJ243" i="1"/>
  <c r="AK243" i="1"/>
  <c r="AI244" i="1"/>
  <c r="AJ244" i="1"/>
  <c r="AK244" i="1"/>
  <c r="AI245" i="1"/>
  <c r="AJ245" i="1"/>
  <c r="AK245" i="1"/>
  <c r="AI246" i="1"/>
  <c r="AJ246" i="1"/>
  <c r="AK246" i="1"/>
  <c r="AI247" i="1"/>
  <c r="AJ247" i="1"/>
  <c r="AK247" i="1"/>
  <c r="AI248" i="1"/>
  <c r="AJ248" i="1"/>
  <c r="AK248" i="1"/>
  <c r="AI249" i="1"/>
  <c r="AJ249" i="1"/>
  <c r="AK249" i="1"/>
  <c r="AI250" i="1"/>
  <c r="AJ250" i="1"/>
  <c r="AK250" i="1"/>
  <c r="AI251" i="1"/>
  <c r="AJ251" i="1"/>
  <c r="AK251" i="1"/>
  <c r="AI252" i="1"/>
  <c r="AJ252" i="1"/>
  <c r="AK252" i="1"/>
  <c r="AI253" i="1"/>
  <c r="AJ253" i="1"/>
  <c r="AK253" i="1"/>
  <c r="AI254" i="1"/>
  <c r="AJ254" i="1"/>
  <c r="AK254" i="1"/>
  <c r="AI255" i="1"/>
  <c r="AJ255" i="1"/>
  <c r="AK255" i="1"/>
  <c r="AI256" i="1"/>
  <c r="AJ256" i="1"/>
  <c r="AK256" i="1"/>
  <c r="AI257" i="1"/>
  <c r="AJ257" i="1"/>
  <c r="AK257" i="1"/>
  <c r="AI258" i="1"/>
  <c r="AJ258" i="1"/>
  <c r="AK258" i="1"/>
  <c r="AI259" i="1"/>
  <c r="AJ259" i="1"/>
  <c r="AK259" i="1"/>
  <c r="AI260" i="1"/>
  <c r="AJ260" i="1"/>
  <c r="AK260" i="1"/>
  <c r="AI261" i="1"/>
  <c r="AJ261" i="1"/>
  <c r="AK261" i="1"/>
  <c r="AI262" i="1"/>
  <c r="AJ262" i="1"/>
  <c r="AK262" i="1"/>
  <c r="AI263" i="1"/>
  <c r="AJ263" i="1"/>
  <c r="AK263" i="1"/>
  <c r="AI264" i="1"/>
  <c r="AJ264" i="1"/>
  <c r="AK264" i="1"/>
  <c r="AI265" i="1"/>
  <c r="AJ265" i="1"/>
  <c r="AK265" i="1"/>
  <c r="AI266" i="1"/>
  <c r="AJ266" i="1"/>
  <c r="AK266" i="1"/>
  <c r="AI267" i="1"/>
  <c r="AJ267" i="1"/>
  <c r="AK267" i="1"/>
  <c r="AI268" i="1"/>
  <c r="AJ268" i="1"/>
  <c r="AK268" i="1"/>
  <c r="AI269" i="1"/>
  <c r="AJ269" i="1"/>
  <c r="AK269" i="1"/>
  <c r="AI270" i="1"/>
  <c r="AJ270" i="1"/>
  <c r="AK270" i="1"/>
  <c r="AI271" i="1"/>
  <c r="AJ271" i="1"/>
  <c r="AK271" i="1"/>
  <c r="AI272" i="1"/>
  <c r="AJ272" i="1"/>
  <c r="AK272" i="1"/>
  <c r="AI273" i="1"/>
  <c r="AJ273" i="1"/>
  <c r="AK273" i="1"/>
  <c r="AI274" i="1"/>
  <c r="AJ274" i="1"/>
  <c r="AK274" i="1"/>
  <c r="AI275" i="1"/>
  <c r="AJ275" i="1"/>
  <c r="AK275" i="1"/>
  <c r="AI276" i="1"/>
  <c r="AJ276" i="1"/>
  <c r="AK276" i="1"/>
  <c r="AI277" i="1"/>
  <c r="AJ277" i="1"/>
  <c r="AK277" i="1"/>
  <c r="AI278" i="1"/>
  <c r="AJ278" i="1"/>
  <c r="AK278" i="1"/>
  <c r="AI279" i="1"/>
  <c r="AJ279" i="1"/>
  <c r="AK279" i="1"/>
  <c r="AI280" i="1"/>
  <c r="AJ280" i="1"/>
  <c r="AK280" i="1"/>
  <c r="AI281" i="1"/>
  <c r="AJ281" i="1"/>
  <c r="AK281" i="1"/>
  <c r="AI282" i="1"/>
  <c r="AJ282" i="1"/>
  <c r="AK282" i="1"/>
  <c r="AI283" i="1"/>
  <c r="AJ283" i="1"/>
  <c r="AK283" i="1"/>
  <c r="AI284" i="1"/>
  <c r="AJ284" i="1"/>
  <c r="AK284" i="1"/>
  <c r="AI285" i="1"/>
  <c r="AJ285" i="1"/>
  <c r="AK285" i="1"/>
  <c r="AI286" i="1"/>
  <c r="AJ286" i="1"/>
  <c r="AK286" i="1"/>
  <c r="AI287" i="1"/>
  <c r="AJ287" i="1"/>
  <c r="AK287" i="1"/>
  <c r="AI288" i="1"/>
  <c r="AJ288" i="1"/>
  <c r="AK288" i="1"/>
  <c r="AI289" i="1"/>
  <c r="AJ289" i="1"/>
  <c r="AK289" i="1"/>
  <c r="AI290" i="1"/>
  <c r="AJ290" i="1"/>
  <c r="AK290" i="1"/>
  <c r="AI291" i="1"/>
  <c r="AJ291" i="1"/>
  <c r="AK291" i="1"/>
  <c r="AI292" i="1"/>
  <c r="AJ292" i="1"/>
  <c r="AK292" i="1"/>
  <c r="AI293" i="1"/>
  <c r="AJ293" i="1"/>
  <c r="AK293" i="1"/>
  <c r="AI294" i="1"/>
  <c r="AJ294" i="1"/>
  <c r="AK294" i="1"/>
  <c r="AI295" i="1"/>
  <c r="AJ295" i="1"/>
  <c r="AK295" i="1"/>
  <c r="AI296" i="1"/>
  <c r="AJ296" i="1"/>
  <c r="AK296" i="1"/>
  <c r="AI297" i="1"/>
  <c r="AJ297" i="1"/>
  <c r="AK297" i="1"/>
  <c r="AI298" i="1"/>
  <c r="AJ298" i="1"/>
  <c r="AK298" i="1"/>
  <c r="AI299" i="1"/>
  <c r="AJ299" i="1"/>
  <c r="AK299" i="1"/>
  <c r="AI300" i="1"/>
  <c r="AJ300" i="1"/>
  <c r="AK300" i="1"/>
  <c r="AI301" i="1"/>
  <c r="AJ301" i="1"/>
  <c r="AK301" i="1"/>
  <c r="AI302" i="1"/>
  <c r="AJ302" i="1"/>
  <c r="AK302" i="1"/>
  <c r="AI303" i="1"/>
  <c r="AJ303" i="1"/>
  <c r="AK303" i="1"/>
  <c r="AI304" i="1"/>
  <c r="AJ304" i="1"/>
  <c r="AK304" i="1"/>
  <c r="AI305" i="1"/>
  <c r="AJ305" i="1"/>
  <c r="AK305" i="1"/>
  <c r="AI306" i="1"/>
  <c r="AJ306" i="1"/>
  <c r="AK306" i="1"/>
  <c r="AI307" i="1"/>
  <c r="AJ307" i="1"/>
  <c r="AK307" i="1"/>
  <c r="AI308" i="1"/>
  <c r="AJ308" i="1"/>
  <c r="AK308" i="1"/>
  <c r="AI309" i="1"/>
  <c r="AJ309" i="1"/>
  <c r="AK309" i="1"/>
  <c r="AI310" i="1"/>
  <c r="AJ310" i="1"/>
  <c r="AK310" i="1"/>
  <c r="AI311" i="1"/>
  <c r="AJ311" i="1"/>
  <c r="AK311" i="1"/>
  <c r="AI312" i="1"/>
  <c r="AJ312" i="1"/>
  <c r="AK312" i="1"/>
  <c r="AI313" i="1"/>
  <c r="AJ313" i="1"/>
  <c r="AK313" i="1"/>
  <c r="AI314" i="1"/>
  <c r="AJ314" i="1"/>
  <c r="AK314" i="1"/>
  <c r="AI315" i="1"/>
  <c r="AJ315" i="1"/>
  <c r="AK315" i="1"/>
  <c r="AI316" i="1"/>
  <c r="AJ316" i="1"/>
  <c r="AK316" i="1"/>
  <c r="AI317" i="1"/>
  <c r="AJ317" i="1"/>
  <c r="AK317" i="1"/>
  <c r="AI318" i="1"/>
  <c r="AJ318" i="1"/>
  <c r="AK318" i="1"/>
  <c r="AI319" i="1"/>
  <c r="AJ319" i="1"/>
  <c r="AK319" i="1"/>
  <c r="AI320" i="1"/>
  <c r="AJ320" i="1"/>
  <c r="AK320" i="1"/>
  <c r="AI321" i="1"/>
  <c r="AJ321" i="1"/>
  <c r="AK321" i="1"/>
  <c r="AI322" i="1"/>
  <c r="AJ322" i="1"/>
  <c r="AK322" i="1"/>
  <c r="AI323" i="1"/>
  <c r="AJ323" i="1"/>
  <c r="AK323" i="1"/>
  <c r="AI324" i="1"/>
  <c r="AJ324" i="1"/>
  <c r="AK324" i="1"/>
  <c r="AI325" i="1"/>
  <c r="AJ325" i="1"/>
  <c r="AK325" i="1"/>
  <c r="AI326" i="1"/>
  <c r="AJ326" i="1"/>
  <c r="AK326" i="1"/>
  <c r="AI327" i="1"/>
  <c r="AJ327" i="1"/>
  <c r="AK327" i="1"/>
  <c r="AI328" i="1"/>
  <c r="AJ328" i="1"/>
  <c r="AK328" i="1"/>
  <c r="AI329" i="1"/>
  <c r="AJ329" i="1"/>
  <c r="AK329" i="1"/>
  <c r="AI330" i="1"/>
  <c r="AJ330" i="1"/>
  <c r="AK330" i="1"/>
  <c r="AI331" i="1"/>
  <c r="AJ331" i="1"/>
  <c r="AK331" i="1"/>
  <c r="AI332" i="1"/>
  <c r="AJ332" i="1"/>
  <c r="AK332" i="1"/>
  <c r="AI333" i="1"/>
  <c r="AJ333" i="1"/>
  <c r="AK333" i="1"/>
  <c r="AI334" i="1"/>
  <c r="AJ334" i="1"/>
  <c r="AK334" i="1"/>
  <c r="AI335" i="1"/>
  <c r="AJ335" i="1"/>
  <c r="AK335" i="1"/>
  <c r="AI336" i="1"/>
  <c r="AJ336" i="1"/>
  <c r="AK336" i="1"/>
  <c r="AI337" i="1"/>
  <c r="AJ337" i="1"/>
  <c r="AK337" i="1"/>
  <c r="AI338" i="1"/>
  <c r="AJ338" i="1"/>
  <c r="AK338" i="1"/>
  <c r="AI339" i="1"/>
  <c r="AJ339" i="1"/>
  <c r="AK339" i="1"/>
  <c r="AI340" i="1"/>
  <c r="AJ340" i="1"/>
  <c r="AK340" i="1"/>
  <c r="AI341" i="1"/>
  <c r="AJ341" i="1"/>
  <c r="AK341" i="1"/>
  <c r="AI342" i="1"/>
  <c r="AJ342" i="1"/>
  <c r="AK342" i="1"/>
  <c r="AI343" i="1"/>
  <c r="AJ343" i="1"/>
  <c r="AK343" i="1"/>
  <c r="AI344" i="1"/>
  <c r="AJ344" i="1"/>
  <c r="AK344" i="1"/>
  <c r="AI345" i="1"/>
  <c r="AJ345" i="1"/>
  <c r="AK345" i="1"/>
  <c r="AI346" i="1"/>
  <c r="AJ346" i="1"/>
  <c r="AK346" i="1"/>
  <c r="AI347" i="1"/>
  <c r="AJ347" i="1"/>
  <c r="AK347" i="1"/>
  <c r="AI348" i="1"/>
  <c r="AJ348" i="1"/>
  <c r="AK348" i="1"/>
  <c r="AI349" i="1"/>
  <c r="AJ349" i="1"/>
  <c r="AK349" i="1"/>
  <c r="AI350" i="1"/>
  <c r="AJ350" i="1"/>
  <c r="AK350" i="1"/>
  <c r="AI351" i="1"/>
  <c r="AJ351" i="1"/>
  <c r="AK351" i="1"/>
  <c r="AI352" i="1"/>
  <c r="AJ352" i="1"/>
  <c r="AK352" i="1"/>
  <c r="AI50" i="1"/>
  <c r="AJ50" i="1"/>
  <c r="AK50" i="1"/>
  <c r="AI51" i="1"/>
  <c r="AJ51" i="1"/>
  <c r="AK51" i="1"/>
  <c r="AI52" i="1"/>
  <c r="AJ52" i="1"/>
  <c r="AK52" i="1"/>
  <c r="AI53" i="1"/>
  <c r="AJ53" i="1"/>
  <c r="AK53" i="1"/>
  <c r="AI54" i="1"/>
  <c r="AJ54" i="1"/>
  <c r="AK54" i="1"/>
  <c r="AI55" i="1"/>
  <c r="AJ55" i="1"/>
  <c r="AK55" i="1"/>
  <c r="AI56" i="1"/>
  <c r="AJ56" i="1"/>
  <c r="AK56" i="1"/>
  <c r="AI57" i="1"/>
  <c r="AJ57" i="1"/>
  <c r="AK57" i="1"/>
  <c r="AI58" i="1"/>
  <c r="AJ58" i="1"/>
  <c r="AK58" i="1"/>
  <c r="AI59" i="1"/>
  <c r="AJ59" i="1"/>
  <c r="AK59" i="1"/>
  <c r="AI60" i="1"/>
  <c r="AJ60" i="1"/>
  <c r="AK60" i="1"/>
  <c r="AI61" i="1"/>
  <c r="AJ61" i="1"/>
  <c r="AK61" i="1"/>
  <c r="AI62" i="1"/>
  <c r="AJ62" i="1"/>
  <c r="AK62" i="1"/>
  <c r="AI63" i="1"/>
  <c r="AJ63" i="1"/>
  <c r="AK63" i="1"/>
  <c r="AI64" i="1"/>
  <c r="AJ64" i="1"/>
  <c r="AK64" i="1"/>
  <c r="AI65" i="1"/>
  <c r="AJ65" i="1"/>
  <c r="AK65" i="1"/>
  <c r="AI66" i="1"/>
  <c r="AJ66" i="1"/>
  <c r="AK66" i="1"/>
  <c r="AI67" i="1"/>
  <c r="AJ67" i="1"/>
  <c r="AK67" i="1"/>
  <c r="AI68" i="1"/>
  <c r="AJ68" i="1"/>
  <c r="AK68" i="1"/>
  <c r="AI69" i="1"/>
  <c r="AJ69" i="1"/>
  <c r="AK69" i="1"/>
  <c r="AI70" i="1"/>
  <c r="AJ70" i="1"/>
  <c r="AK70" i="1"/>
  <c r="AI71" i="1"/>
  <c r="AJ71" i="1"/>
  <c r="AK71" i="1"/>
  <c r="AI72" i="1"/>
  <c r="AJ72" i="1"/>
  <c r="AK72" i="1"/>
  <c r="AI73" i="1"/>
  <c r="AJ73" i="1"/>
  <c r="AK73" i="1"/>
  <c r="AI74" i="1"/>
  <c r="AJ74" i="1"/>
  <c r="AK74" i="1"/>
  <c r="AI75" i="1"/>
  <c r="AJ75" i="1"/>
  <c r="AK75" i="1"/>
  <c r="AI76" i="1"/>
  <c r="AJ76" i="1"/>
  <c r="AK76" i="1"/>
  <c r="AI77" i="1"/>
  <c r="AJ77" i="1"/>
  <c r="AK77" i="1"/>
  <c r="AI78" i="1"/>
  <c r="AJ78" i="1"/>
  <c r="AK78" i="1"/>
  <c r="AI79" i="1"/>
  <c r="AJ79" i="1"/>
  <c r="AK79" i="1"/>
  <c r="AI80" i="1"/>
  <c r="AJ80" i="1"/>
  <c r="AK80" i="1"/>
  <c r="AI81" i="1"/>
  <c r="AJ81" i="1"/>
  <c r="AK81" i="1"/>
  <c r="AI82" i="1"/>
  <c r="AJ82" i="1"/>
  <c r="AK82" i="1"/>
  <c r="AI83" i="1"/>
  <c r="AJ83" i="1"/>
  <c r="AK83" i="1"/>
  <c r="AI84" i="1"/>
  <c r="AJ84" i="1"/>
  <c r="AK84" i="1"/>
  <c r="AI85" i="1"/>
  <c r="AJ85" i="1"/>
  <c r="AK85" i="1"/>
  <c r="AI86" i="1"/>
  <c r="AJ86" i="1"/>
  <c r="AK86" i="1"/>
  <c r="AI87" i="1"/>
  <c r="AJ87" i="1"/>
  <c r="AK87" i="1"/>
  <c r="AI88" i="1"/>
  <c r="AJ88" i="1"/>
  <c r="AK88" i="1"/>
  <c r="AI89" i="1"/>
  <c r="AJ89" i="1"/>
  <c r="AK89" i="1"/>
  <c r="AI90" i="1"/>
  <c r="AJ90" i="1"/>
  <c r="AK90" i="1"/>
  <c r="AI91" i="1"/>
  <c r="AJ91" i="1"/>
  <c r="AK91" i="1"/>
  <c r="AI92" i="1"/>
  <c r="AJ92" i="1"/>
  <c r="AK92" i="1"/>
  <c r="AI93" i="1"/>
  <c r="AJ93" i="1"/>
  <c r="AK93" i="1"/>
  <c r="AI94" i="1"/>
  <c r="AJ94" i="1"/>
  <c r="AK94" i="1"/>
  <c r="AI95" i="1"/>
  <c r="AJ95" i="1"/>
  <c r="AK95" i="1"/>
  <c r="AI96" i="1"/>
  <c r="AJ96" i="1"/>
  <c r="AK96" i="1"/>
  <c r="AI97" i="1"/>
  <c r="AJ97" i="1"/>
  <c r="AK97" i="1"/>
  <c r="AI98" i="1"/>
  <c r="AJ98" i="1"/>
  <c r="AK98" i="1"/>
  <c r="AI99" i="1"/>
  <c r="AJ99" i="1"/>
  <c r="AK99" i="1"/>
  <c r="AI100" i="1"/>
  <c r="AJ100" i="1"/>
  <c r="AK100" i="1"/>
  <c r="AI101" i="1"/>
  <c r="AJ101" i="1"/>
  <c r="AK101" i="1"/>
  <c r="AI102" i="1"/>
  <c r="AJ102" i="1"/>
  <c r="AK102" i="1"/>
  <c r="AI103" i="1"/>
  <c r="AJ103" i="1"/>
  <c r="AK103" i="1"/>
  <c r="AI104" i="1"/>
  <c r="AJ104" i="1"/>
  <c r="AK104" i="1"/>
  <c r="AI105" i="1"/>
  <c r="AJ105" i="1"/>
  <c r="AK105" i="1"/>
  <c r="AI106" i="1"/>
  <c r="AJ106" i="1"/>
  <c r="AK106" i="1"/>
  <c r="AI107" i="1"/>
  <c r="AJ107" i="1"/>
  <c r="AK107" i="1"/>
  <c r="AI108" i="1"/>
  <c r="AJ108" i="1"/>
  <c r="AK108" i="1"/>
  <c r="AI109" i="1"/>
  <c r="AJ109" i="1"/>
  <c r="AK109" i="1"/>
  <c r="AI110" i="1"/>
  <c r="AJ110" i="1"/>
  <c r="AK110" i="1"/>
  <c r="AI111" i="1"/>
  <c r="AJ111" i="1"/>
  <c r="AK111" i="1"/>
  <c r="AI112" i="1"/>
  <c r="AJ112" i="1"/>
  <c r="AK112" i="1"/>
  <c r="AI113" i="1"/>
  <c r="AJ113" i="1"/>
  <c r="AK113" i="1"/>
  <c r="AI114" i="1"/>
  <c r="AJ114" i="1"/>
  <c r="AK114" i="1"/>
  <c r="AI115" i="1"/>
  <c r="AJ115" i="1"/>
  <c r="AK115" i="1"/>
  <c r="AI116" i="1"/>
  <c r="AJ116" i="1"/>
  <c r="AK116" i="1"/>
  <c r="AI117" i="1"/>
  <c r="AJ117" i="1"/>
  <c r="AK117" i="1"/>
  <c r="AI118" i="1"/>
  <c r="AJ118" i="1"/>
  <c r="AK118" i="1"/>
  <c r="AI119" i="1"/>
  <c r="AJ119" i="1"/>
  <c r="AK119" i="1"/>
  <c r="AI120" i="1"/>
  <c r="AJ120" i="1"/>
  <c r="AK120" i="1"/>
  <c r="AI121" i="1"/>
  <c r="AJ121" i="1"/>
  <c r="AK121" i="1"/>
  <c r="AI122" i="1"/>
  <c r="AJ122" i="1"/>
  <c r="AK122" i="1"/>
  <c r="AI123" i="1"/>
  <c r="AJ123" i="1"/>
  <c r="AK123" i="1"/>
  <c r="AI28" i="1"/>
  <c r="AJ28" i="1"/>
  <c r="AK28" i="1"/>
  <c r="AI29" i="1"/>
  <c r="AJ29" i="1"/>
  <c r="AK29" i="1"/>
  <c r="AI30" i="1"/>
  <c r="AJ30" i="1"/>
  <c r="AK30" i="1"/>
  <c r="AI31" i="1"/>
  <c r="AJ31" i="1"/>
  <c r="AK31" i="1"/>
  <c r="AI32" i="1"/>
  <c r="AJ32" i="1"/>
  <c r="AK32" i="1"/>
  <c r="AI33" i="1"/>
  <c r="AJ33" i="1"/>
  <c r="AK33" i="1"/>
  <c r="AI34" i="1"/>
  <c r="AJ34" i="1"/>
  <c r="AK34" i="1"/>
  <c r="AI35" i="1"/>
  <c r="AJ35" i="1"/>
  <c r="AK35" i="1"/>
  <c r="AI36" i="1"/>
  <c r="AJ36" i="1"/>
  <c r="AK36" i="1"/>
  <c r="AI37" i="1"/>
  <c r="AJ37" i="1"/>
  <c r="AK37" i="1"/>
  <c r="AI38" i="1"/>
  <c r="AJ38" i="1"/>
  <c r="AK38" i="1"/>
  <c r="AI39" i="1"/>
  <c r="AJ39" i="1"/>
  <c r="AK39" i="1"/>
  <c r="AI40" i="1"/>
  <c r="AJ40" i="1"/>
  <c r="AK40" i="1"/>
  <c r="AI41" i="1"/>
  <c r="AJ41" i="1"/>
  <c r="AK41" i="1"/>
  <c r="AI42" i="1"/>
  <c r="AJ42" i="1"/>
  <c r="AK42" i="1"/>
  <c r="AI43" i="1"/>
  <c r="AJ43" i="1"/>
  <c r="AK43" i="1"/>
  <c r="AI44" i="1"/>
  <c r="AJ44" i="1"/>
  <c r="AK44" i="1"/>
  <c r="AI45" i="1"/>
  <c r="AJ45" i="1"/>
  <c r="AK45" i="1"/>
  <c r="AI46" i="1"/>
  <c r="AJ46" i="1"/>
  <c r="AK46" i="1"/>
  <c r="AI47" i="1"/>
  <c r="AJ47" i="1"/>
  <c r="AK47" i="1"/>
  <c r="AI48" i="1"/>
  <c r="AJ48" i="1"/>
  <c r="AK48" i="1"/>
  <c r="AI49" i="1"/>
  <c r="AJ49" i="1"/>
  <c r="AK49" i="1"/>
  <c r="AI13" i="1"/>
  <c r="AJ13" i="1"/>
  <c r="AK13" i="1"/>
  <c r="AI14" i="1"/>
  <c r="AJ14" i="1"/>
  <c r="AK14" i="1"/>
  <c r="AI15" i="1"/>
  <c r="AJ15" i="1"/>
  <c r="AK15" i="1"/>
  <c r="AI16" i="1"/>
  <c r="AJ16" i="1"/>
  <c r="AK16" i="1"/>
  <c r="AI17" i="1"/>
  <c r="AJ17" i="1"/>
  <c r="AK17" i="1"/>
  <c r="AI18" i="1"/>
  <c r="AJ18" i="1"/>
  <c r="AK18" i="1"/>
  <c r="AI19" i="1"/>
  <c r="AJ19" i="1"/>
  <c r="AK19" i="1"/>
  <c r="AI20" i="1"/>
  <c r="AJ20" i="1"/>
  <c r="AK20" i="1"/>
  <c r="AI21" i="1"/>
  <c r="AJ21" i="1"/>
  <c r="AK21" i="1"/>
  <c r="AI22" i="1"/>
  <c r="AJ22" i="1"/>
  <c r="AK22" i="1"/>
  <c r="AI23" i="1"/>
  <c r="AJ23" i="1"/>
  <c r="AK23" i="1"/>
  <c r="AI24" i="1"/>
  <c r="AJ24" i="1"/>
  <c r="AK24" i="1"/>
  <c r="AI25" i="1"/>
  <c r="AJ25" i="1"/>
  <c r="AK25" i="1"/>
  <c r="AI26" i="1"/>
  <c r="AJ26" i="1"/>
  <c r="AK26" i="1"/>
  <c r="AI27" i="1"/>
  <c r="AJ27" i="1"/>
  <c r="AK27" i="1"/>
  <c r="AI4" i="1"/>
  <c r="AJ4" i="1"/>
  <c r="AK4" i="1"/>
  <c r="AI5" i="1"/>
  <c r="AJ5" i="1"/>
  <c r="AK5" i="1"/>
  <c r="AI6" i="1"/>
  <c r="AJ6" i="1"/>
  <c r="AK6" i="1"/>
  <c r="AI7" i="1"/>
  <c r="AJ7" i="1"/>
  <c r="AK7" i="1"/>
  <c r="AI8" i="1"/>
  <c r="AJ8" i="1"/>
  <c r="AK8" i="1"/>
  <c r="AI9" i="1"/>
  <c r="AJ9" i="1"/>
  <c r="AK9" i="1"/>
  <c r="AI10" i="1"/>
  <c r="AJ10" i="1"/>
  <c r="AK10" i="1"/>
  <c r="AI11" i="1"/>
  <c r="AJ11" i="1"/>
  <c r="AK11" i="1"/>
  <c r="AI12" i="1"/>
  <c r="AJ12" i="1"/>
  <c r="AK12" i="1"/>
  <c r="AK3" i="1"/>
  <c r="AJ3" i="1"/>
  <c r="AI3" i="1"/>
</calcChain>
</file>

<file path=xl/sharedStrings.xml><?xml version="1.0" encoding="utf-8"?>
<sst xmlns="http://schemas.openxmlformats.org/spreadsheetml/2006/main" count="5236" uniqueCount="1427">
  <si>
    <t>CREB1 upregulated RRHO list</t>
  </si>
  <si>
    <t>upregulated overlap genes between CREB1 rescue/KO and cancer/PCT comparisons</t>
  </si>
  <si>
    <t>CREB1 downregulated RRHO list</t>
  </si>
  <si>
    <t>downregulated overlap genes between CREB1 rescue/KO and cancer/PCT comparisons</t>
  </si>
  <si>
    <t>*upregulated/downregulated genes: significant DEGS were upregulated/downregulated in at least two clones of CREB1 rescue/KO comparison</t>
  </si>
  <si>
    <t>*RRHO concordant degree: the overlap gene numbers between each CREB1 rescue/KO clone comparison in a certain cancer type</t>
  </si>
  <si>
    <t>*CHIP-seq overlap genes: overlap genes between RRHO concordant genes and CHIP-seq CREB1 binding gene list</t>
  </si>
  <si>
    <t>*Log2FC of CREB1 KO/WT comparison: log2 fold change value in each CREB1 KO/WT comparison clone</t>
  </si>
  <si>
    <t>*Log2FC of CREB1 rescue/KO comparison: log2 fold change value in each CREB1 rescue/KO comparison clone</t>
  </si>
  <si>
    <t>*CREB1 opposite genes: genes that are downregulated/upregulated in CREB1 KO/WT comparison and upregulated/downregulated in CREB1 rescue/KO comparison</t>
  </si>
  <si>
    <t>*Average log2FC of CREB1 rescue/KO comparison: average log2 fold change value in CREB1 rescue/KO comparison</t>
  </si>
  <si>
    <t>* "/" means "Nonavailable in a certain item"</t>
  </si>
  <si>
    <t>RRHO concordant degree</t>
  </si>
  <si>
    <t>CHIP-seq overlap genes</t>
  </si>
  <si>
    <t>Log2FC of CREB1 KO/WT comparison</t>
  </si>
  <si>
    <t xml:space="preserve">Log2FC of CREB1 rescue/KO comparison </t>
  </si>
  <si>
    <t>CREB1 opposite regulated genes</t>
  </si>
  <si>
    <t>Average log2FC of CREB1 rescue/KO comparison</t>
  </si>
  <si>
    <t>Gene</t>
  </si>
  <si>
    <t>BLCA</t>
  </si>
  <si>
    <t>BRCA</t>
  </si>
  <si>
    <t>CESC</t>
  </si>
  <si>
    <t>CHOL</t>
  </si>
  <si>
    <t>COAD</t>
  </si>
  <si>
    <t>ESCA</t>
  </si>
  <si>
    <t>GBM</t>
  </si>
  <si>
    <t>HNSC</t>
  </si>
  <si>
    <t>KICH</t>
  </si>
  <si>
    <t>KIRC</t>
  </si>
  <si>
    <t>KIRP</t>
  </si>
  <si>
    <t>LIHC</t>
  </si>
  <si>
    <t>LUAD</t>
  </si>
  <si>
    <t>LUSC</t>
  </si>
  <si>
    <t>PAAD</t>
  </si>
  <si>
    <t>PCPG</t>
  </si>
  <si>
    <t>PRAD</t>
  </si>
  <si>
    <t>READ</t>
  </si>
  <si>
    <t>SARC</t>
  </si>
  <si>
    <t>SKCM</t>
  </si>
  <si>
    <t>STAD</t>
  </si>
  <si>
    <t>THCA</t>
  </si>
  <si>
    <t>THYM</t>
  </si>
  <si>
    <t>UCEC</t>
  </si>
  <si>
    <t>Tumor_Count</t>
    <phoneticPr fontId="0" type="noConversion"/>
  </si>
  <si>
    <t>CHIP-seq CREB1 binding gene</t>
  </si>
  <si>
    <t>Chip-seq-CREB1 binding ratio</t>
  </si>
  <si>
    <t>Log2FC(CREB1_KO1)</t>
  </si>
  <si>
    <t>Log2FC(CREB1_KO2)</t>
  </si>
  <si>
    <t>Log2FC(CREB1_KO3)</t>
  </si>
  <si>
    <t>Log2FC(CREB1_rescue1 vs KO1)</t>
  </si>
  <si>
    <t>Log2FC(CREB1_rescue2 vs KO2)</t>
  </si>
  <si>
    <t>Log2FC(CREB1_rescue3 vs KO3)</t>
  </si>
  <si>
    <t>CREB1 rescue 1</t>
  </si>
  <si>
    <t>CREB1 rescue 2</t>
  </si>
  <si>
    <t>CREB1 rescue 3</t>
  </si>
  <si>
    <t>Average log2FC</t>
  </si>
  <si>
    <t>TEX19</t>
  </si>
  <si>
    <t>/</t>
  </si>
  <si>
    <t>TNNT1</t>
  </si>
  <si>
    <t>HMGA2</t>
  </si>
  <si>
    <t>CAMK2N2</t>
  </si>
  <si>
    <t>NEUROG2</t>
  </si>
  <si>
    <t>PADI3</t>
  </si>
  <si>
    <t>CA9</t>
  </si>
  <si>
    <t>PI3</t>
  </si>
  <si>
    <t>ULBP2</t>
  </si>
  <si>
    <t>GPR19</t>
  </si>
  <si>
    <t>VGF</t>
  </si>
  <si>
    <t>DHRS2</t>
  </si>
  <si>
    <t>ULBP1</t>
  </si>
  <si>
    <t>NAT16</t>
  </si>
  <si>
    <t>OR1F1</t>
  </si>
  <si>
    <t>CDK5R2</t>
  </si>
  <si>
    <t>MYEOV</t>
  </si>
  <si>
    <t>KRTAP5-1</t>
  </si>
  <si>
    <t>STC2</t>
  </si>
  <si>
    <t>KRT15</t>
  </si>
  <si>
    <t>DRGX</t>
  </si>
  <si>
    <t>EGLN3</t>
  </si>
  <si>
    <t>GRB7</t>
  </si>
  <si>
    <t>SSTR5-AS1</t>
  </si>
  <si>
    <t>RAET1L</t>
  </si>
  <si>
    <t>DUSP9</t>
  </si>
  <si>
    <t>CDCP1</t>
  </si>
  <si>
    <t>EPHB3</t>
  </si>
  <si>
    <t>TTC39A</t>
  </si>
  <si>
    <t>KRTAP5-AS1</t>
  </si>
  <si>
    <t>SLCO5A1</t>
  </si>
  <si>
    <t>TGFA</t>
  </si>
  <si>
    <t>LGALS9C</t>
  </si>
  <si>
    <t>PRKCG</t>
  </si>
  <si>
    <t>LGALS9B</t>
  </si>
  <si>
    <t>RIMKLA</t>
  </si>
  <si>
    <t>OASL</t>
  </si>
  <si>
    <t>METTL7B</t>
  </si>
  <si>
    <t>SDR16C5</t>
  </si>
  <si>
    <t>KCNH5</t>
  </si>
  <si>
    <t>MAL2</t>
  </si>
  <si>
    <t>PTPRH</t>
  </si>
  <si>
    <t>CREB3L3</t>
  </si>
  <si>
    <t>TLE6</t>
  </si>
  <si>
    <t>SYT17</t>
  </si>
  <si>
    <t>PLEK2</t>
  </si>
  <si>
    <t>SSTR5</t>
  </si>
  <si>
    <t>HNF4G</t>
  </si>
  <si>
    <t>SPINT2</t>
  </si>
  <si>
    <t>SLC52A3</t>
  </si>
  <si>
    <t>SULT4A1</t>
  </si>
  <si>
    <t>CEACAM1</t>
  </si>
  <si>
    <t>CYP1A1</t>
  </si>
  <si>
    <t>SMC1B</t>
  </si>
  <si>
    <t>PSG5</t>
  </si>
  <si>
    <t>MMP9</t>
  </si>
  <si>
    <t>CPA4</t>
  </si>
  <si>
    <t>PSG4</t>
  </si>
  <si>
    <t>PPFIA4</t>
  </si>
  <si>
    <t>TRIML2</t>
  </si>
  <si>
    <t>PCDHB2</t>
  </si>
  <si>
    <t>DLX3</t>
  </si>
  <si>
    <t>B4GALNT2</t>
  </si>
  <si>
    <t>CD177</t>
  </si>
  <si>
    <t>HSPA6</t>
  </si>
  <si>
    <t>TCHH</t>
  </si>
  <si>
    <t>SBK1</t>
  </si>
  <si>
    <t>SLC6A15</t>
  </si>
  <si>
    <t>TUBB4A</t>
  </si>
  <si>
    <t>APBA2</t>
  </si>
  <si>
    <t>SLAMF8</t>
  </si>
  <si>
    <t>CFB</t>
  </si>
  <si>
    <t>ELOVL3</t>
  </si>
  <si>
    <t>FOXN4</t>
  </si>
  <si>
    <t>ADORA1</t>
  </si>
  <si>
    <t>GABRE</t>
  </si>
  <si>
    <t>ANGPTL4</t>
  </si>
  <si>
    <t>PIK3AP1</t>
  </si>
  <si>
    <t>HCAR2</t>
  </si>
  <si>
    <t>TUBB2B</t>
  </si>
  <si>
    <t>KRT20</t>
  </si>
  <si>
    <t>DGAT2</t>
  </si>
  <si>
    <t>MTRNR2L1</t>
  </si>
  <si>
    <t>TTPA</t>
  </si>
  <si>
    <t>FBXO16</t>
  </si>
  <si>
    <t>ABCG1</t>
  </si>
  <si>
    <t>SIPA1L2</t>
  </si>
  <si>
    <t>RAB17</t>
  </si>
  <si>
    <t>YBX2</t>
  </si>
  <si>
    <t>MTRNR2L8</t>
  </si>
  <si>
    <t>HOMER2</t>
  </si>
  <si>
    <t>IGFBP3</t>
  </si>
  <si>
    <t>TSPAN33</t>
  </si>
  <si>
    <t>GJA3</t>
  </si>
  <si>
    <t>CDH3</t>
  </si>
  <si>
    <t>PCSK1</t>
  </si>
  <si>
    <t>ALOXE3</t>
  </si>
  <si>
    <t>ALX1</t>
  </si>
  <si>
    <t>GNG4</t>
  </si>
  <si>
    <t>UCA1</t>
  </si>
  <si>
    <t>IGF2BP2</t>
  </si>
  <si>
    <t>ATG9B</t>
  </si>
  <si>
    <t>TLL2</t>
  </si>
  <si>
    <t>UNC13A</t>
  </si>
  <si>
    <t>PPP2R2C</t>
  </si>
  <si>
    <t>ZNF365</t>
  </si>
  <si>
    <t>CLGN</t>
  </si>
  <si>
    <t>RASD2</t>
  </si>
  <si>
    <t>TCAM1P</t>
  </si>
  <si>
    <t>TMEM145</t>
  </si>
  <si>
    <t>HS6ST3</t>
  </si>
  <si>
    <t>CA12</t>
  </si>
  <si>
    <t>CRLF2</t>
  </si>
  <si>
    <t>FAM222A-AS1</t>
  </si>
  <si>
    <t>VWDE</t>
  </si>
  <si>
    <t>ITGA2</t>
  </si>
  <si>
    <t>MB</t>
  </si>
  <si>
    <t>PCDHB16</t>
  </si>
  <si>
    <t>MYB</t>
  </si>
  <si>
    <t>CREB3L1</t>
  </si>
  <si>
    <t>TTLL6</t>
  </si>
  <si>
    <t>RASEF</t>
  </si>
  <si>
    <t>SCIN</t>
  </si>
  <si>
    <t>EHF</t>
  </si>
  <si>
    <t>COL27A1</t>
  </si>
  <si>
    <t>CHD5</t>
  </si>
  <si>
    <t>AKNAD1</t>
  </si>
  <si>
    <t>TMEM61</t>
  </si>
  <si>
    <t>HOXA3</t>
  </si>
  <si>
    <t>PMAIP1</t>
  </si>
  <si>
    <t>PCLO</t>
  </si>
  <si>
    <t>MYPN</t>
  </si>
  <si>
    <t>BSN</t>
  </si>
  <si>
    <t>PRSS16</t>
  </si>
  <si>
    <t>CDH12</t>
  </si>
  <si>
    <t>TNFRSF11B</t>
  </si>
  <si>
    <t>GNAZ</t>
  </si>
  <si>
    <t>WNT11</t>
  </si>
  <si>
    <t>CHRM1</t>
  </si>
  <si>
    <t>MALL</t>
  </si>
  <si>
    <t>SCAMP5</t>
  </si>
  <si>
    <t>RUNX2</t>
  </si>
  <si>
    <t>SATB2</t>
  </si>
  <si>
    <t>ARMC4</t>
  </si>
  <si>
    <t>APOBEC4</t>
  </si>
  <si>
    <t>NOV</t>
  </si>
  <si>
    <t>MFSD2A</t>
  </si>
  <si>
    <t>MRAP2</t>
  </si>
  <si>
    <t>RNVU1-7</t>
  </si>
  <si>
    <t>C1orf116</t>
  </si>
  <si>
    <t>SYTL5</t>
  </si>
  <si>
    <t>TRIM2</t>
  </si>
  <si>
    <t>NR1D1</t>
  </si>
  <si>
    <t>PCDH1</t>
  </si>
  <si>
    <t>FAM57B</t>
  </si>
  <si>
    <t>HOXA2</t>
  </si>
  <si>
    <t>SPTBN4</t>
  </si>
  <si>
    <t>HAP1</t>
  </si>
  <si>
    <t>BRCA1</t>
  </si>
  <si>
    <t>CAPN5</t>
  </si>
  <si>
    <t>PRKG2</t>
  </si>
  <si>
    <t>ELOVL6</t>
  </si>
  <si>
    <t>AK4</t>
  </si>
  <si>
    <t>IGF2</t>
  </si>
  <si>
    <t>ADAM12</t>
  </si>
  <si>
    <t>ERBB3</t>
  </si>
  <si>
    <t>LETM2</t>
  </si>
  <si>
    <t>RASSF6</t>
  </si>
  <si>
    <t>B3GNT3</t>
  </si>
  <si>
    <t>ANG</t>
  </si>
  <si>
    <t>RNASE4</t>
  </si>
  <si>
    <t>SYTL2</t>
  </si>
  <si>
    <t>SLC1A1</t>
  </si>
  <si>
    <t>CYP3A5</t>
  </si>
  <si>
    <t>NIPAL1</t>
  </si>
  <si>
    <t>DEPTOR</t>
  </si>
  <si>
    <t>REEP1</t>
  </si>
  <si>
    <t>LIMA1</t>
  </si>
  <si>
    <t>PAQR8</t>
  </si>
  <si>
    <t>MROH7-TTC4</t>
  </si>
  <si>
    <t>TIGD4</t>
  </si>
  <si>
    <t>SH3BGRL2</t>
  </si>
  <si>
    <t>MAOA</t>
  </si>
  <si>
    <t>TMOD1</t>
  </si>
  <si>
    <t>ACSL5</t>
  </si>
  <si>
    <t>CA13</t>
  </si>
  <si>
    <t>GPRC5A</t>
  </si>
  <si>
    <t>SHOX2</t>
  </si>
  <si>
    <t>DNAAF3</t>
  </si>
  <si>
    <t>SPOCD1</t>
  </si>
  <si>
    <t>TNFRSF21</t>
  </si>
  <si>
    <t>SIX1</t>
  </si>
  <si>
    <t>CCL26</t>
  </si>
  <si>
    <t>AGT</t>
  </si>
  <si>
    <t>ADAMTS2</t>
  </si>
  <si>
    <t>KIAA1549L</t>
  </si>
  <si>
    <t>SCN8A</t>
  </si>
  <si>
    <t>PDGFRL</t>
  </si>
  <si>
    <t>OSMR</t>
  </si>
  <si>
    <t>SPOCK1</t>
  </si>
  <si>
    <t>HOXD9</t>
  </si>
  <si>
    <t>CLDN1</t>
  </si>
  <si>
    <t>SCN4A</t>
  </si>
  <si>
    <t>WISP1</t>
  </si>
  <si>
    <t>EVA1A</t>
  </si>
  <si>
    <t>PRRX2</t>
  </si>
  <si>
    <t>CXCL8</t>
  </si>
  <si>
    <t>HOXA1</t>
  </si>
  <si>
    <t>BCAS4</t>
  </si>
  <si>
    <t>SLC38A3</t>
  </si>
  <si>
    <t>LOX</t>
  </si>
  <si>
    <t>KCNH1</t>
  </si>
  <si>
    <t>CD44</t>
  </si>
  <si>
    <t>ITGAD</t>
  </si>
  <si>
    <t>B3GNT5</t>
  </si>
  <si>
    <t>GPNMB</t>
  </si>
  <si>
    <t>PSMB9</t>
  </si>
  <si>
    <t>CD68</t>
  </si>
  <si>
    <t>IL24</t>
  </si>
  <si>
    <t>MARVELD2</t>
  </si>
  <si>
    <t>KLF14</t>
  </si>
  <si>
    <t>GPR160</t>
  </si>
  <si>
    <t>ANKRD18A</t>
  </si>
  <si>
    <t>LRRC37A6P</t>
  </si>
  <si>
    <t>OSTCP1</t>
  </si>
  <si>
    <t>PKD1L2</t>
  </si>
  <si>
    <t>LINC00173</t>
  </si>
  <si>
    <t>ZNF705A</t>
  </si>
  <si>
    <t>MLXIPL</t>
  </si>
  <si>
    <t>E2F8</t>
  </si>
  <si>
    <t>NOX5</t>
  </si>
  <si>
    <t>ALOX5</t>
  </si>
  <si>
    <t>C18orf54</t>
  </si>
  <si>
    <t>MND1</t>
  </si>
  <si>
    <t>KRT12</t>
  </si>
  <si>
    <t>RYR2</t>
  </si>
  <si>
    <t>HRH1</t>
  </si>
  <si>
    <t>ANO4</t>
  </si>
  <si>
    <t>RAB31</t>
  </si>
  <si>
    <t>PLAG1</t>
  </si>
  <si>
    <t>TRPC3</t>
  </si>
  <si>
    <t>ETV1</t>
  </si>
  <si>
    <t>PCED1B</t>
  </si>
  <si>
    <t>NGFR</t>
  </si>
  <si>
    <t>PAX9</t>
  </si>
  <si>
    <t>NR5A2</t>
  </si>
  <si>
    <t>SNX10</t>
  </si>
  <si>
    <t>ANGPTL3</t>
  </si>
  <si>
    <t>SLC4A3</t>
  </si>
  <si>
    <t>CDH13</t>
  </si>
  <si>
    <t>SPRY4</t>
  </si>
  <si>
    <t>LINC01085</t>
  </si>
  <si>
    <t>SHC2</t>
  </si>
  <si>
    <t>DDIT3</t>
  </si>
  <si>
    <t>JAG1</t>
  </si>
  <si>
    <t>C3orf80</t>
  </si>
  <si>
    <t>PARP14</t>
  </si>
  <si>
    <t>XKRX</t>
  </si>
  <si>
    <t>HLA-F</t>
  </si>
  <si>
    <t>MYO6</t>
  </si>
  <si>
    <t>IFI16</t>
  </si>
  <si>
    <t>SYCE2</t>
  </si>
  <si>
    <t>ZNF239</t>
  </si>
  <si>
    <t>NPTXR</t>
  </si>
  <si>
    <t>PCDHGA11</t>
  </si>
  <si>
    <t>GCNT3</t>
  </si>
  <si>
    <t>SHANK2</t>
  </si>
  <si>
    <t>GBP2</t>
  </si>
  <si>
    <t>FGF13</t>
  </si>
  <si>
    <t>SORCS1</t>
  </si>
  <si>
    <t>CP</t>
  </si>
  <si>
    <t>ZMIZ1-AS1</t>
  </si>
  <si>
    <t>PLA1A</t>
  </si>
  <si>
    <t>PALM2-AKAP2</t>
  </si>
  <si>
    <t>CLEC2B</t>
  </si>
  <si>
    <t>SULF2</t>
  </si>
  <si>
    <t>TMEM154</t>
  </si>
  <si>
    <t>LOC100379224</t>
  </si>
  <si>
    <t>BDKRB2</t>
  </si>
  <si>
    <t>ABRACL</t>
  </si>
  <si>
    <t>LRIG3</t>
  </si>
  <si>
    <t>DISC1</t>
  </si>
  <si>
    <t>FMNL2</t>
  </si>
  <si>
    <t>LOXL1-AS1</t>
  </si>
  <si>
    <t>AMIGO2</t>
  </si>
  <si>
    <t>AFAP1L1</t>
  </si>
  <si>
    <t>TSPAN8</t>
  </si>
  <si>
    <t>ARHGAP22</t>
  </si>
  <si>
    <t>CHST11</t>
  </si>
  <si>
    <t>ABCA1</t>
  </si>
  <si>
    <t>SAMD9L</t>
  </si>
  <si>
    <t>NEAT1</t>
  </si>
  <si>
    <t>PROS1</t>
  </si>
  <si>
    <t>GPR63</t>
  </si>
  <si>
    <t>GDF15</t>
  </si>
  <si>
    <t>GFI1</t>
  </si>
  <si>
    <t>CHRFAM7A</t>
  </si>
  <si>
    <t>TPBGL</t>
  </si>
  <si>
    <t>ASCL5</t>
  </si>
  <si>
    <t>CD22</t>
  </si>
  <si>
    <t>BTN3A2</t>
  </si>
  <si>
    <t>CASP1</t>
  </si>
  <si>
    <t>CAMK2A</t>
  </si>
  <si>
    <t>CXCL16</t>
  </si>
  <si>
    <t>TAS2R4</t>
  </si>
  <si>
    <t>KCNS3</t>
  </si>
  <si>
    <t>CECR2</t>
  </si>
  <si>
    <t>PSMB8</t>
  </si>
  <si>
    <t>COL6A2</t>
  </si>
  <si>
    <t>TSPAN5</t>
  </si>
  <si>
    <t>IFIH1</t>
  </si>
  <si>
    <t>TMEM255B</t>
  </si>
  <si>
    <t>LRRC8C</t>
  </si>
  <si>
    <t>MTRNR2L10</t>
  </si>
  <si>
    <t>RPL13AP20</t>
  </si>
  <si>
    <t>TMEM173</t>
  </si>
  <si>
    <t>FUT8</t>
  </si>
  <si>
    <t>FOSL1</t>
  </si>
  <si>
    <t>IFIT2</t>
  </si>
  <si>
    <t>DTX3L</t>
  </si>
  <si>
    <t>CD33</t>
  </si>
  <si>
    <t>CXCR4</t>
  </si>
  <si>
    <t>IFITM1</t>
  </si>
  <si>
    <t>TMEM51-AS1</t>
  </si>
  <si>
    <t>DPPA2</t>
  </si>
  <si>
    <t>RGS17</t>
  </si>
  <si>
    <t>PRPH</t>
  </si>
  <si>
    <t>C3</t>
  </si>
  <si>
    <t>CHRNA7</t>
  </si>
  <si>
    <t>LSAMP</t>
  </si>
  <si>
    <t>HLA-B</t>
  </si>
  <si>
    <t>NCALD</t>
  </si>
  <si>
    <t>ALDH1A3</t>
  </si>
  <si>
    <t>SLC25A21</t>
  </si>
  <si>
    <t>EBI3</t>
  </si>
  <si>
    <t>DAPK2</t>
  </si>
  <si>
    <t>CHN1</t>
  </si>
  <si>
    <t>HLA-DOB</t>
  </si>
  <si>
    <t>CPVL</t>
  </si>
  <si>
    <t>CASP4</t>
  </si>
  <si>
    <t>ZNF217</t>
  </si>
  <si>
    <t>BMF</t>
  </si>
  <si>
    <t>EYA4</t>
  </si>
  <si>
    <t>TNFRSF14</t>
  </si>
  <si>
    <t>CD163L1</t>
  </si>
  <si>
    <t>SLC22A15</t>
  </si>
  <si>
    <t>FAM129A</t>
  </si>
  <si>
    <t>CXorf57</t>
  </si>
  <si>
    <t>GPR162</t>
  </si>
  <si>
    <t>PTGER2</t>
  </si>
  <si>
    <t>BTN2A2</t>
  </si>
  <si>
    <t>ETV5</t>
  </si>
  <si>
    <t>GRAP</t>
  </si>
  <si>
    <t>SLC7A8</t>
  </si>
  <si>
    <t>KHDRBS3</t>
  </si>
  <si>
    <t>BTN3A1</t>
  </si>
  <si>
    <t>SP110</t>
  </si>
  <si>
    <t>B4GALT6</t>
  </si>
  <si>
    <t>OSBPL6</t>
  </si>
  <si>
    <t>C14orf132</t>
  </si>
  <si>
    <t>MTRNR2L6</t>
  </si>
  <si>
    <t>PSD3</t>
  </si>
  <si>
    <t>SPRY1</t>
  </si>
  <si>
    <t>NPL</t>
  </si>
  <si>
    <t>TRANK1</t>
  </si>
  <si>
    <t>TP53I11</t>
  </si>
  <si>
    <t>HOMER1</t>
  </si>
  <si>
    <t>FAM167B</t>
  </si>
  <si>
    <t>LRP12</t>
  </si>
  <si>
    <t>FRMD3</t>
  </si>
  <si>
    <t>FAM86B1</t>
  </si>
  <si>
    <t>TRNP1</t>
  </si>
  <si>
    <t>NAV1</t>
  </si>
  <si>
    <t>TTLL7</t>
  </si>
  <si>
    <t>ATP6V0E2-AS1</t>
  </si>
  <si>
    <t>PIWIL4</t>
  </si>
  <si>
    <t>PARP9</t>
  </si>
  <si>
    <t>LURAP1L</t>
  </si>
  <si>
    <t>SRCIN1</t>
  </si>
  <si>
    <t>PRRT2</t>
  </si>
  <si>
    <t>CUZD1</t>
  </si>
  <si>
    <t>GOLGA6L4</t>
  </si>
  <si>
    <t>ESCO2</t>
  </si>
  <si>
    <t>CCDC136</t>
  </si>
  <si>
    <t>RMI1</t>
  </si>
  <si>
    <t>RALGAPA2</t>
  </si>
  <si>
    <t>LGI3</t>
  </si>
  <si>
    <t>CACNG8</t>
  </si>
  <si>
    <t>ARHGEF6</t>
  </si>
  <si>
    <t>PDGFD</t>
  </si>
  <si>
    <t>TC2N</t>
  </si>
  <si>
    <t>CNTNAP3B</t>
  </si>
  <si>
    <t>ZNF711</t>
  </si>
  <si>
    <t>RAB7B</t>
  </si>
  <si>
    <t>HSD17B14</t>
  </si>
  <si>
    <t>MAPK8IP2</t>
  </si>
  <si>
    <t>EXT1</t>
  </si>
  <si>
    <t>ABCG2</t>
  </si>
  <si>
    <t>ANK2</t>
  </si>
  <si>
    <t>UST</t>
  </si>
  <si>
    <t>DLG4</t>
  </si>
  <si>
    <t>DENND2C</t>
  </si>
  <si>
    <t>GPRC5B</t>
  </si>
  <si>
    <t>F2RL1</t>
  </si>
  <si>
    <t>SEMA6D</t>
  </si>
  <si>
    <t>ACSM3</t>
  </si>
  <si>
    <t>ELK3</t>
  </si>
  <si>
    <t>AHR</t>
  </si>
  <si>
    <t>SH2D3C</t>
  </si>
  <si>
    <t>BTN3A3</t>
  </si>
  <si>
    <t>CA11</t>
  </si>
  <si>
    <t>EN2</t>
  </si>
  <si>
    <t>REPS2</t>
  </si>
  <si>
    <t>PELI1</t>
  </si>
  <si>
    <t>C4BPA</t>
  </si>
  <si>
    <t>CGB8</t>
  </si>
  <si>
    <t>KCNJ10</t>
  </si>
  <si>
    <t>PRKAA2</t>
  </si>
  <si>
    <t>SELPLG</t>
  </si>
  <si>
    <t>PCDHB11</t>
  </si>
  <si>
    <t>RNF24</t>
  </si>
  <si>
    <t>ATP1A3</t>
  </si>
  <si>
    <t>BIRC3</t>
  </si>
  <si>
    <t>PRIM1</t>
  </si>
  <si>
    <t>DUSP5</t>
  </si>
  <si>
    <t>C1QTNF2</t>
  </si>
  <si>
    <t>IL4R</t>
  </si>
  <si>
    <t>F3</t>
  </si>
  <si>
    <t>TLR3</t>
  </si>
  <si>
    <t>MMD</t>
  </si>
  <si>
    <t>IL12A</t>
  </si>
  <si>
    <t>TRIM34</t>
  </si>
  <si>
    <t>BOC</t>
  </si>
  <si>
    <t>SSBP2</t>
  </si>
  <si>
    <t>AKAP2</t>
  </si>
  <si>
    <t>GBP3</t>
  </si>
  <si>
    <t>CLMN</t>
  </si>
  <si>
    <t>ST3GAL6</t>
  </si>
  <si>
    <t>HERC5</t>
  </si>
  <si>
    <t>ENDOD1</t>
  </si>
  <si>
    <t>HLA-F-AS1</t>
  </si>
  <si>
    <t>SMAD9</t>
  </si>
  <si>
    <t>MOXD1</t>
  </si>
  <si>
    <t>MTUS1</t>
  </si>
  <si>
    <t>BTBD8</t>
  </si>
  <si>
    <t>DDX60</t>
  </si>
  <si>
    <t>RGPD5</t>
  </si>
  <si>
    <t>ERAP2</t>
  </si>
  <si>
    <t>SLFN5</t>
  </si>
  <si>
    <t>ISM1</t>
  </si>
  <si>
    <t>SLC41A2</t>
  </si>
  <si>
    <t>CLDN23</t>
  </si>
  <si>
    <t>LRRC8B</t>
  </si>
  <si>
    <t>ZNF600</t>
  </si>
  <si>
    <t>DDX58</t>
  </si>
  <si>
    <t>MYZAP</t>
  </si>
  <si>
    <t>RBM47</t>
  </si>
  <si>
    <t>P2RX6</t>
  </si>
  <si>
    <t>VGLL3</t>
  </si>
  <si>
    <t>C1orf74</t>
  </si>
  <si>
    <t>TBC1D2B</t>
  </si>
  <si>
    <t>MFAP3L</t>
  </si>
  <si>
    <t>PLIN2</t>
  </si>
  <si>
    <t>CACNA1H</t>
  </si>
  <si>
    <t>STBD1</t>
  </si>
  <si>
    <t>IFIT3</t>
  </si>
  <si>
    <t>RAET1K</t>
  </si>
  <si>
    <t>ACTL8</t>
  </si>
  <si>
    <t>CASS4</t>
  </si>
  <si>
    <t>RAD9B</t>
  </si>
  <si>
    <t>BIVM-ERCC5</t>
  </si>
  <si>
    <t>CCDC15</t>
  </si>
  <si>
    <t>KIAA1217</t>
  </si>
  <si>
    <t>ZNF702P</t>
  </si>
  <si>
    <t>SMIM18</t>
  </si>
  <si>
    <t>ZBED8</t>
  </si>
  <si>
    <t>GOLGA8O</t>
  </si>
  <si>
    <t>LOC730101</t>
  </si>
  <si>
    <t>ZNF37BP</t>
  </si>
  <si>
    <t>BEAN1</t>
  </si>
  <si>
    <t>CDK19</t>
  </si>
  <si>
    <t>LRRC37A11P</t>
  </si>
  <si>
    <t>HSD17B6</t>
  </si>
  <si>
    <t>ZEB1-AS1</t>
  </si>
  <si>
    <t>XYLT1</t>
  </si>
  <si>
    <t>SAMD12</t>
  </si>
  <si>
    <t>EML6</t>
  </si>
  <si>
    <t>TBC1D8B</t>
  </si>
  <si>
    <t>ERVV-2</t>
  </si>
  <si>
    <t>ZC2HC1A</t>
  </si>
  <si>
    <t>CEP97</t>
  </si>
  <si>
    <t>PHLDB2</t>
  </si>
  <si>
    <t>MORC4</t>
  </si>
  <si>
    <t>LINC00888</t>
  </si>
  <si>
    <t>ZNF525</t>
  </si>
  <si>
    <t>RHEBL1</t>
  </si>
  <si>
    <t>JPH1</t>
  </si>
  <si>
    <t>DRAM1</t>
  </si>
  <si>
    <t>SCARNA10</t>
  </si>
  <si>
    <t>DISP2</t>
  </si>
  <si>
    <t>FAXC</t>
  </si>
  <si>
    <t>ANKRD33B</t>
  </si>
  <si>
    <t>HOXA4</t>
  </si>
  <si>
    <t>SNAPC1</t>
  </si>
  <si>
    <t>DCLRE1C</t>
  </si>
  <si>
    <t>GCNT1</t>
  </si>
  <si>
    <t>TAF1A</t>
  </si>
  <si>
    <t>LNPEP</t>
  </si>
  <si>
    <t>UBE2D1</t>
  </si>
  <si>
    <t>PMS1</t>
  </si>
  <si>
    <t>CD2AP</t>
  </si>
  <si>
    <t>PPP2R5B</t>
  </si>
  <si>
    <t>THRB</t>
  </si>
  <si>
    <t>SLC35A1</t>
  </si>
  <si>
    <t>PLCE1</t>
  </si>
  <si>
    <t>AKAP6</t>
  </si>
  <si>
    <t>MVB12B</t>
  </si>
  <si>
    <t>NEURL1B</t>
  </si>
  <si>
    <t>HMGN5</t>
  </si>
  <si>
    <t>CCDC169</t>
  </si>
  <si>
    <t>TMOD2</t>
  </si>
  <si>
    <t>PRKG1</t>
  </si>
  <si>
    <t>POU2F1</t>
  </si>
  <si>
    <t>SPTLC2</t>
  </si>
  <si>
    <t>PLSCR1</t>
  </si>
  <si>
    <t>CREB1</t>
  </si>
  <si>
    <t>PEX1</t>
  </si>
  <si>
    <t>TXNIP</t>
  </si>
  <si>
    <t>DUSP4</t>
  </si>
  <si>
    <t>IER3</t>
  </si>
  <si>
    <t>TLR5</t>
  </si>
  <si>
    <t>POT1</t>
  </si>
  <si>
    <t>PIBF1</t>
  </si>
  <si>
    <t>HELZ</t>
  </si>
  <si>
    <t>EPOR</t>
  </si>
  <si>
    <t>ACTN3</t>
  </si>
  <si>
    <t>PLCG2</t>
  </si>
  <si>
    <t>CTSF</t>
  </si>
  <si>
    <t>MXI1</t>
  </si>
  <si>
    <t>SLC6A12</t>
  </si>
  <si>
    <t>ACVR2B</t>
  </si>
  <si>
    <t>ERG</t>
  </si>
  <si>
    <t>TLR4</t>
  </si>
  <si>
    <t>PLA2G4C</t>
  </si>
  <si>
    <t>PCDHGB3</t>
  </si>
  <si>
    <t>SMURF2</t>
  </si>
  <si>
    <t>SLC5A3</t>
  </si>
  <si>
    <t>KCND1</t>
  </si>
  <si>
    <t>C4A</t>
  </si>
  <si>
    <t>RFX3</t>
  </si>
  <si>
    <t>CD47</t>
  </si>
  <si>
    <t>WASF3</t>
  </si>
  <si>
    <t>UGCG</t>
  </si>
  <si>
    <t>HPS3</t>
  </si>
  <si>
    <t>MVP</t>
  </si>
  <si>
    <t>BCAN</t>
  </si>
  <si>
    <t>C5</t>
  </si>
  <si>
    <t>AMY2B</t>
  </si>
  <si>
    <t>SLIT2</t>
  </si>
  <si>
    <t>PRKAA1</t>
  </si>
  <si>
    <t>GLI3</t>
  </si>
  <si>
    <t>NMI</t>
  </si>
  <si>
    <t>TMEM86A</t>
  </si>
  <si>
    <t>FAM184A</t>
  </si>
  <si>
    <t>SLC16A14</t>
  </si>
  <si>
    <t>GRAMD1C</t>
  </si>
  <si>
    <t>OAF</t>
  </si>
  <si>
    <t>SESN3</t>
  </si>
  <si>
    <t>NKX3-1</t>
  </si>
  <si>
    <t>ROBO3</t>
  </si>
  <si>
    <t>KALRN</t>
  </si>
  <si>
    <t>CDK14</t>
  </si>
  <si>
    <t>PRTG</t>
  </si>
  <si>
    <t>USP27X</t>
  </si>
  <si>
    <t>USP51</t>
  </si>
  <si>
    <t>SYNE3</t>
  </si>
  <si>
    <t>C19orf66</t>
  </si>
  <si>
    <t>HEBP2</t>
  </si>
  <si>
    <t>CSDC2</t>
  </si>
  <si>
    <t>MB21D2</t>
  </si>
  <si>
    <t>SOBP</t>
  </si>
  <si>
    <t>ZNF670</t>
  </si>
  <si>
    <t>SMPDL3A</t>
  </si>
  <si>
    <t>RGPD3</t>
  </si>
  <si>
    <t>ANKRD24</t>
  </si>
  <si>
    <t>MAST4</t>
  </si>
  <si>
    <t>ZNF395</t>
  </si>
  <si>
    <t>DOCK4</t>
  </si>
  <si>
    <t>DMRTA1</t>
  </si>
  <si>
    <t>FAM169A</t>
  </si>
  <si>
    <t>ZFHX2</t>
  </si>
  <si>
    <t>PITPNC1</t>
  </si>
  <si>
    <t>ZBTB10</t>
  </si>
  <si>
    <t>RALGPS2</t>
  </si>
  <si>
    <t>NEDD4</t>
  </si>
  <si>
    <t>ZNF449</t>
  </si>
  <si>
    <t>KCNIP4</t>
  </si>
  <si>
    <t>ZNF616</t>
  </si>
  <si>
    <t>GXYLT1</t>
  </si>
  <si>
    <t>ZNF624</t>
  </si>
  <si>
    <t>HELB</t>
  </si>
  <si>
    <t>ATP6V1E2</t>
  </si>
  <si>
    <t>ATP13A3</t>
  </si>
  <si>
    <t>NAV2</t>
  </si>
  <si>
    <t>NDNF</t>
  </si>
  <si>
    <t>ZNF343</t>
  </si>
  <si>
    <t>ALKBH8</t>
  </si>
  <si>
    <t>SLC22A23</t>
  </si>
  <si>
    <t>SMAGP</t>
  </si>
  <si>
    <t>EEPD1</t>
  </si>
  <si>
    <t>CERS4</t>
  </si>
  <si>
    <t>KLHL11</t>
  </si>
  <si>
    <t>FBXO28</t>
  </si>
  <si>
    <t>SRRM3</t>
  </si>
  <si>
    <t>CCDC7</t>
  </si>
  <si>
    <t>FMNL3</t>
  </si>
  <si>
    <t>CIB2</t>
  </si>
  <si>
    <t>KBTBD11</t>
  </si>
  <si>
    <t>TLR1</t>
  </si>
  <si>
    <t>PIK3R1</t>
  </si>
  <si>
    <t>AK7</t>
  </si>
  <si>
    <t>STON1</t>
  </si>
  <si>
    <t>KLHL24</t>
  </si>
  <si>
    <t>ZDBF2</t>
  </si>
  <si>
    <t>CAPRIN2</t>
  </si>
  <si>
    <t>SPEF2</t>
  </si>
  <si>
    <t>ZEB1</t>
  </si>
  <si>
    <t>SLC43A1</t>
  </si>
  <si>
    <t>LYST</t>
  </si>
  <si>
    <t>UQCRHL</t>
  </si>
  <si>
    <t>DCST2</t>
  </si>
  <si>
    <t>TMEM221</t>
  </si>
  <si>
    <t>CYFIP2</t>
  </si>
  <si>
    <t>CYS1</t>
  </si>
  <si>
    <t>SEC1P</t>
  </si>
  <si>
    <t>NCOA7</t>
  </si>
  <si>
    <t>KATNAL1</t>
  </si>
  <si>
    <t>ZNF766</t>
  </si>
  <si>
    <t>NLRP6</t>
  </si>
  <si>
    <t>PRKCI</t>
  </si>
  <si>
    <t>NHLRC2</t>
  </si>
  <si>
    <t>CCDC14</t>
  </si>
  <si>
    <t>CNTRL</t>
  </si>
  <si>
    <t>RLIM</t>
  </si>
  <si>
    <t>BIVM</t>
  </si>
  <si>
    <t>ZNF292</t>
  </si>
  <si>
    <t>RSF1</t>
  </si>
  <si>
    <t>RIOK3</t>
  </si>
  <si>
    <t>PFN1P2</t>
  </si>
  <si>
    <t>IQCH</t>
  </si>
  <si>
    <t>LCOR</t>
  </si>
  <si>
    <t>UPF2</t>
  </si>
  <si>
    <t>SNX30</t>
  </si>
  <si>
    <t>RHOBTB3</t>
  </si>
  <si>
    <t>CSGALNACT2</t>
  </si>
  <si>
    <t>LMLN</t>
  </si>
  <si>
    <t>STOX1</t>
  </si>
  <si>
    <t>TRMT13</t>
  </si>
  <si>
    <t>ST6GAL1</t>
  </si>
  <si>
    <t>CCP110</t>
  </si>
  <si>
    <t>ZNF280B</t>
  </si>
  <si>
    <t>AK9</t>
  </si>
  <si>
    <t>PAG1</t>
  </si>
  <si>
    <t>IKZF2</t>
  </si>
  <si>
    <t>LINC00638</t>
  </si>
  <si>
    <t>LRRCC1</t>
  </si>
  <si>
    <t>PXK</t>
  </si>
  <si>
    <t>ZBTB33</t>
  </si>
  <si>
    <t>SEPSECS</t>
  </si>
  <si>
    <t>TBC1D15</t>
  </si>
  <si>
    <t>NHS</t>
  </si>
  <si>
    <t>ZNF485</t>
  </si>
  <si>
    <t>GSDMB</t>
  </si>
  <si>
    <t>UBE2W</t>
  </si>
  <si>
    <t>ZNF845</t>
  </si>
  <si>
    <t>SC5D</t>
  </si>
  <si>
    <t>MYBL1</t>
  </si>
  <si>
    <t>CENPU</t>
  </si>
  <si>
    <t>TMEM87B</t>
  </si>
  <si>
    <t>ZNF566</t>
  </si>
  <si>
    <t>CEP57L1</t>
  </si>
  <si>
    <t>SUCO</t>
  </si>
  <si>
    <t>FAM24B</t>
  </si>
  <si>
    <t>ELOVL7</t>
  </si>
  <si>
    <t>ERMP1</t>
  </si>
  <si>
    <t>SSX2IP</t>
  </si>
  <si>
    <t>RBPJ</t>
  </si>
  <si>
    <t>ZNF484</t>
  </si>
  <si>
    <t>ZDHHC23</t>
  </si>
  <si>
    <t>THAP9-AS1</t>
  </si>
  <si>
    <t>EDEM3</t>
  </si>
  <si>
    <t>PHF6</t>
  </si>
  <si>
    <t>RICTOR</t>
  </si>
  <si>
    <t>TMEM182</t>
  </si>
  <si>
    <t>LPCAT2</t>
  </si>
  <si>
    <t>ZNF184</t>
  </si>
  <si>
    <t>IQCB1</t>
  </si>
  <si>
    <t>ZNF813</t>
  </si>
  <si>
    <t>LCN10</t>
  </si>
  <si>
    <t>PPWD1</t>
  </si>
  <si>
    <t>ESYT3</t>
  </si>
  <si>
    <t>ZCCHC7</t>
  </si>
  <si>
    <t>DDX60L</t>
  </si>
  <si>
    <t>FSD1L</t>
  </si>
  <si>
    <t>RAB11FIP4</t>
  </si>
  <si>
    <t>ZBED9</t>
  </si>
  <si>
    <t>TANC2</t>
  </si>
  <si>
    <t>RRM2B</t>
  </si>
  <si>
    <t>RNF219</t>
  </si>
  <si>
    <t>MCTP1</t>
  </si>
  <si>
    <t>ERLIN2</t>
  </si>
  <si>
    <t>MAP3K1</t>
  </si>
  <si>
    <t>ZNF774</t>
  </si>
  <si>
    <t>ZNF799</t>
  </si>
  <si>
    <t>NMD3</t>
  </si>
  <si>
    <t>ZNF699</t>
  </si>
  <si>
    <t>SRFBP1</t>
  </si>
  <si>
    <t>AADAT</t>
  </si>
  <si>
    <t>GAS5-AS1</t>
  </si>
  <si>
    <t>Chip-seq overlap genes</t>
  </si>
  <si>
    <t>Log2FC of CREB1 rescue/KO comparison</t>
  </si>
  <si>
    <t>CREB1 opposite genes</t>
  </si>
  <si>
    <t>Chip-seq CREB1 binding gene</t>
  </si>
  <si>
    <t>CREB1 rescued genes - clone1</t>
  </si>
  <si>
    <t>CREB1 rescued genes - clone2</t>
  </si>
  <si>
    <t>CREB1 rescued genes - clone 3</t>
  </si>
  <si>
    <t>Average_log2FC (CREB1 rescue vs KO)</t>
  </si>
  <si>
    <t>ARHGDIB</t>
  </si>
  <si>
    <t>NR4A2</t>
  </si>
  <si>
    <t>BAD</t>
  </si>
  <si>
    <t>SPINT1</t>
  </si>
  <si>
    <t>PTGS1</t>
  </si>
  <si>
    <t>MEOX1</t>
  </si>
  <si>
    <t>LAD1</t>
  </si>
  <si>
    <t>HSPB7</t>
  </si>
  <si>
    <t>F10</t>
  </si>
  <si>
    <t>TAGLN</t>
  </si>
  <si>
    <t>CRYAB</t>
  </si>
  <si>
    <t>CLU</t>
  </si>
  <si>
    <t>KCNQ1</t>
  </si>
  <si>
    <t>PRSS8</t>
  </si>
  <si>
    <t>FOXF2</t>
  </si>
  <si>
    <t>GSTP1</t>
  </si>
  <si>
    <t>AMN</t>
  </si>
  <si>
    <t>WISP2</t>
  </si>
  <si>
    <t>RORC</t>
  </si>
  <si>
    <t>WFDC1</t>
  </si>
  <si>
    <t>GLP2R</t>
  </si>
  <si>
    <t>PCYT2</t>
  </si>
  <si>
    <t>SLC2A9</t>
  </si>
  <si>
    <t>KCND3</t>
  </si>
  <si>
    <t>CTH</t>
  </si>
  <si>
    <t>CPA3</t>
  </si>
  <si>
    <t>HPD</t>
  </si>
  <si>
    <t>TREH</t>
  </si>
  <si>
    <t>CSRP1</t>
  </si>
  <si>
    <t>BMP5</t>
  </si>
  <si>
    <t>CEBPD</t>
  </si>
  <si>
    <t>NR2F1</t>
  </si>
  <si>
    <t>CREM</t>
  </si>
  <si>
    <t>PPP2R2B</t>
  </si>
  <si>
    <t>CLCNKB</t>
  </si>
  <si>
    <t>SLC6A9</t>
  </si>
  <si>
    <t>IGFBP4</t>
  </si>
  <si>
    <t>COL4A5</t>
  </si>
  <si>
    <t>MVK</t>
  </si>
  <si>
    <t>TM4SF20</t>
  </si>
  <si>
    <t>FOXQ1</t>
  </si>
  <si>
    <t>FGFBP1</t>
  </si>
  <si>
    <t>KCNE2</t>
  </si>
  <si>
    <t>MAMDC2-AS1</t>
  </si>
  <si>
    <t>KLHL13</t>
  </si>
  <si>
    <t>ZNF503</t>
  </si>
  <si>
    <t>SRRM4</t>
  </si>
  <si>
    <t>SOCS2</t>
  </si>
  <si>
    <t>FRY</t>
  </si>
  <si>
    <t>COBL</t>
  </si>
  <si>
    <t>PRR15</t>
  </si>
  <si>
    <t>MYLK3</t>
  </si>
  <si>
    <t>MOB3B</t>
  </si>
  <si>
    <t>LMO3</t>
  </si>
  <si>
    <t>ATP6V0A4</t>
  </si>
  <si>
    <t>PHGDH</t>
  </si>
  <si>
    <t>MMAB</t>
  </si>
  <si>
    <t>RHOV</t>
  </si>
  <si>
    <t>RAD21-AS1</t>
  </si>
  <si>
    <t>OTUD7A</t>
  </si>
  <si>
    <t>ST7-AS1</t>
  </si>
  <si>
    <t>MIR22HG</t>
  </si>
  <si>
    <t>EPHX3</t>
  </si>
  <si>
    <t>CADM4</t>
  </si>
  <si>
    <t>ACKR3</t>
  </si>
  <si>
    <t>LINC01137</t>
  </si>
  <si>
    <t>GPRIN2</t>
  </si>
  <si>
    <t>TRIM16L</t>
  </si>
  <si>
    <t>UPK3B</t>
  </si>
  <si>
    <t>CHMP6</t>
  </si>
  <si>
    <t>HIST1H3A</t>
  </si>
  <si>
    <t>FAM3B</t>
  </si>
  <si>
    <t>DPEP1</t>
  </si>
  <si>
    <t>HBEGF</t>
  </si>
  <si>
    <t>MRGPRF</t>
  </si>
  <si>
    <t>BTD</t>
  </si>
  <si>
    <t>CKB</t>
  </si>
  <si>
    <t>DMAP1</t>
  </si>
  <si>
    <t>OLFM1</t>
  </si>
  <si>
    <t>GLDC</t>
  </si>
  <si>
    <t>FGFR4</t>
  </si>
  <si>
    <t>CLIC3</t>
  </si>
  <si>
    <t>CHL1</t>
  </si>
  <si>
    <t>AKR1C2</t>
  </si>
  <si>
    <t>COL4A4</t>
  </si>
  <si>
    <t>NRG2</t>
  </si>
  <si>
    <t>GABRB3</t>
  </si>
  <si>
    <t>SEMA5A</t>
  </si>
  <si>
    <t>DDAH2</t>
  </si>
  <si>
    <t>CCND3</t>
  </si>
  <si>
    <t>TNNC1</t>
  </si>
  <si>
    <t>TLL1</t>
  </si>
  <si>
    <t>COL9A2</t>
  </si>
  <si>
    <t>MAP2K6</t>
  </si>
  <si>
    <t>MFNG</t>
  </si>
  <si>
    <t>ALDH3A1</t>
  </si>
  <si>
    <t>PALMD</t>
  </si>
  <si>
    <t>MN1</t>
  </si>
  <si>
    <t>CDH1</t>
  </si>
  <si>
    <t>DNMT3L</t>
  </si>
  <si>
    <t>PRKCH</t>
  </si>
  <si>
    <t>DCN</t>
  </si>
  <si>
    <t>DGKD</t>
  </si>
  <si>
    <t>TFPI2</t>
  </si>
  <si>
    <t>TGM1</t>
  </si>
  <si>
    <t>EDIL3</t>
  </si>
  <si>
    <t>CRLF1</t>
  </si>
  <si>
    <t>DHCR7</t>
  </si>
  <si>
    <t>IGFBP7</t>
  </si>
  <si>
    <t>MAPK4</t>
  </si>
  <si>
    <t>BMP6</t>
  </si>
  <si>
    <t>LCN2</t>
  </si>
  <si>
    <t>LAG3</t>
  </si>
  <si>
    <t>ALPL</t>
  </si>
  <si>
    <t>COL9A3</t>
  </si>
  <si>
    <t>PYY2</t>
  </si>
  <si>
    <t>TNNT2</t>
  </si>
  <si>
    <t>PDE1C</t>
  </si>
  <si>
    <t>AQP5</t>
  </si>
  <si>
    <t>TGM2</t>
  </si>
  <si>
    <t>RARRES2</t>
  </si>
  <si>
    <t>WNT10B</t>
  </si>
  <si>
    <t>PLCB4</t>
  </si>
  <si>
    <t>DMBT1</t>
  </si>
  <si>
    <t>ROR2</t>
  </si>
  <si>
    <t>KLF4</t>
  </si>
  <si>
    <t>MUC1</t>
  </si>
  <si>
    <t>LRP1</t>
  </si>
  <si>
    <t>ADAMTS5</t>
  </si>
  <si>
    <t>LTBP1</t>
  </si>
  <si>
    <t>FST</t>
  </si>
  <si>
    <t>MSLN</t>
  </si>
  <si>
    <t>SEMA3F</t>
  </si>
  <si>
    <t>TRIM53AP</t>
  </si>
  <si>
    <t>MMP17</t>
  </si>
  <si>
    <t>LRRC38</t>
  </si>
  <si>
    <t>LOC100506688</t>
  </si>
  <si>
    <t>KCNJ18</t>
  </si>
  <si>
    <t>GPR37</t>
  </si>
  <si>
    <t>CD83</t>
  </si>
  <si>
    <t>CADM1</t>
  </si>
  <si>
    <t>ACTC1</t>
  </si>
  <si>
    <t>LINGO2</t>
  </si>
  <si>
    <t>LYPD3</t>
  </si>
  <si>
    <t>SDC2</t>
  </si>
  <si>
    <t>NPB</t>
  </si>
  <si>
    <t>DDN</t>
  </si>
  <si>
    <t>FUT9</t>
  </si>
  <si>
    <t>BHLHA15</t>
  </si>
  <si>
    <t>CHURC1-FNTB</t>
  </si>
  <si>
    <t>GALNT12</t>
  </si>
  <si>
    <t>SAMD5</t>
  </si>
  <si>
    <t>SVEP1</t>
  </si>
  <si>
    <t>SORBS2</t>
  </si>
  <si>
    <t>MYOCD</t>
  </si>
  <si>
    <t>SCUBE1</t>
  </si>
  <si>
    <t>IL17REL</t>
  </si>
  <si>
    <t>NPTX1</t>
  </si>
  <si>
    <t>ANO2</t>
  </si>
  <si>
    <t>COL4A3</t>
  </si>
  <si>
    <t>SNED1</t>
  </si>
  <si>
    <t>KLHL38</t>
  </si>
  <si>
    <t>KCNJ2-AS1</t>
  </si>
  <si>
    <t>TRABD2B</t>
  </si>
  <si>
    <t>RASGRP3</t>
  </si>
  <si>
    <t>CPS1-IT1</t>
  </si>
  <si>
    <t>VWA1</t>
  </si>
  <si>
    <t>MLC1</t>
  </si>
  <si>
    <t>LCN12</t>
  </si>
  <si>
    <t>PRRG3</t>
  </si>
  <si>
    <t>HRCT1</t>
  </si>
  <si>
    <t>KIAA0825</t>
  </si>
  <si>
    <t>MAMDC2</t>
  </si>
  <si>
    <t>CCDC24</t>
  </si>
  <si>
    <t>MAML3</t>
  </si>
  <si>
    <t>LGR6</t>
  </si>
  <si>
    <t>KLF17</t>
  </si>
  <si>
    <t>CRB2</t>
  </si>
  <si>
    <t>CHST13</t>
  </si>
  <si>
    <t>PTDSS2</t>
  </si>
  <si>
    <t>KANK4</t>
  </si>
  <si>
    <t>CELF2</t>
  </si>
  <si>
    <t>LY6G6C</t>
  </si>
  <si>
    <t>ALPK3</t>
  </si>
  <si>
    <t>LY6D</t>
  </si>
  <si>
    <t>ECEL1P2</t>
  </si>
  <si>
    <t>NPR1</t>
  </si>
  <si>
    <t>CYP24A1</t>
  </si>
  <si>
    <t>FBLN7</t>
  </si>
  <si>
    <t>ASS1</t>
  </si>
  <si>
    <t>KIAA1211L</t>
  </si>
  <si>
    <t>FAM71E1</t>
  </si>
  <si>
    <t>SLC22A14</t>
  </si>
  <si>
    <t>SCARA3</t>
  </si>
  <si>
    <t>AATK</t>
  </si>
  <si>
    <t>COL18A1</t>
  </si>
  <si>
    <t>CPED1</t>
  </si>
  <si>
    <t>LDLRAD4</t>
  </si>
  <si>
    <t>TNS4</t>
  </si>
  <si>
    <t>DOCK2</t>
  </si>
  <si>
    <t>CRISPLD2</t>
  </si>
  <si>
    <t>AGRN</t>
  </si>
  <si>
    <t>C1orf198</t>
  </si>
  <si>
    <t>ZBED1</t>
  </si>
  <si>
    <t>GIPC3</t>
  </si>
  <si>
    <t>HCN2</t>
  </si>
  <si>
    <t>HBA1</t>
  </si>
  <si>
    <t>NPEPL1</t>
  </si>
  <si>
    <t>MMP24</t>
  </si>
  <si>
    <t>MFSD12</t>
  </si>
  <si>
    <t>METRNL</t>
  </si>
  <si>
    <t>RBM14-RBM4</t>
  </si>
  <si>
    <t>PRKAR1B</t>
  </si>
  <si>
    <t>DNAJC25-GNG10</t>
  </si>
  <si>
    <t>ST8SIA5</t>
  </si>
  <si>
    <t>SPINK6</t>
  </si>
  <si>
    <t>GPT</t>
  </si>
  <si>
    <t>IMMP2L</t>
  </si>
  <si>
    <t>MAP1A</t>
  </si>
  <si>
    <t>NPR3</t>
  </si>
  <si>
    <t>CPQ</t>
  </si>
  <si>
    <t>LYRM9</t>
  </si>
  <si>
    <t>ACOT1</t>
  </si>
  <si>
    <t>EBP</t>
  </si>
  <si>
    <t>EPHA7</t>
  </si>
  <si>
    <t>MVD</t>
  </si>
  <si>
    <t>NR4A3</t>
  </si>
  <si>
    <t>OGDH</t>
  </si>
  <si>
    <t>RGS2</t>
  </si>
  <si>
    <t>SEMA6A</t>
  </si>
  <si>
    <t>SLC22A4</t>
  </si>
  <si>
    <t>TIMM13</t>
  </si>
  <si>
    <t>C11orf24</t>
  </si>
  <si>
    <t>CGA</t>
  </si>
  <si>
    <t>PDE7B</t>
  </si>
  <si>
    <t>NAGLU</t>
  </si>
  <si>
    <t>TPD52L1</t>
  </si>
  <si>
    <t>ITPR1</t>
  </si>
  <si>
    <t>HPCAL1</t>
  </si>
  <si>
    <t>KMO</t>
  </si>
  <si>
    <t>SDC1</t>
  </si>
  <si>
    <t>MMP28</t>
  </si>
  <si>
    <t>PSPN</t>
  </si>
  <si>
    <t>CDKN1C</t>
  </si>
  <si>
    <t>PALM</t>
  </si>
  <si>
    <t>EHD1</t>
  </si>
  <si>
    <t>KRT8</t>
  </si>
  <si>
    <t>SNCA</t>
  </si>
  <si>
    <t>FGFR3</t>
  </si>
  <si>
    <t>EPM2A</t>
  </si>
  <si>
    <t>GCDH</t>
  </si>
  <si>
    <t>MAOB</t>
  </si>
  <si>
    <t>AQP1</t>
  </si>
  <si>
    <t>MGMT</t>
  </si>
  <si>
    <t>AP1M2</t>
  </si>
  <si>
    <t>SLC2A4RG</t>
  </si>
  <si>
    <t>SLC39A4</t>
  </si>
  <si>
    <t>FN3K</t>
  </si>
  <si>
    <t>ZNF358</t>
  </si>
  <si>
    <t>PITX1</t>
  </si>
  <si>
    <t>NR4A1</t>
  </si>
  <si>
    <t>SNURF</t>
  </si>
  <si>
    <t>MYL9</t>
  </si>
  <si>
    <t>COL4A6</t>
  </si>
  <si>
    <t>ADAM33</t>
  </si>
  <si>
    <t>SEMA3B</t>
  </si>
  <si>
    <t>MCAM</t>
  </si>
  <si>
    <t>SNRPN</t>
  </si>
  <si>
    <t>JPH2</t>
  </si>
  <si>
    <t>HDAC4</t>
  </si>
  <si>
    <t>IFFO1</t>
  </si>
  <si>
    <t>KIF1C</t>
  </si>
  <si>
    <t>ATP9B</t>
  </si>
  <si>
    <t>TMEM184A</t>
  </si>
  <si>
    <t>C1orf122</t>
  </si>
  <si>
    <t>PI16</t>
  </si>
  <si>
    <t>COL18A1-AS1</t>
  </si>
  <si>
    <t>SLC16A9</t>
  </si>
  <si>
    <t>RNF208</t>
  </si>
  <si>
    <t>SHC3</t>
  </si>
  <si>
    <t>LDLRAD4-AS1</t>
  </si>
  <si>
    <t>CDHR5</t>
  </si>
  <si>
    <t>WDR44</t>
  </si>
  <si>
    <t>GPLD1</t>
  </si>
  <si>
    <t>ZNF503-AS2</t>
  </si>
  <si>
    <t>SIK2</t>
  </si>
  <si>
    <t>CASP9</t>
  </si>
  <si>
    <t>KIAA1614</t>
  </si>
  <si>
    <t>PLIN4</t>
  </si>
  <si>
    <t>REEP2</t>
  </si>
  <si>
    <t>MEGF8</t>
  </si>
  <si>
    <t>QRFP</t>
  </si>
  <si>
    <t>GJC2</t>
  </si>
  <si>
    <t>PPP1R3F</t>
  </si>
  <si>
    <t>EMILIN1</t>
  </si>
  <si>
    <t>MARVELD1</t>
  </si>
  <si>
    <t>SSR4P1</t>
  </si>
  <si>
    <t>TSC22D3</t>
  </si>
  <si>
    <t>ADM5</t>
  </si>
  <si>
    <t>BCYRN1</t>
  </si>
  <si>
    <t>PERM1</t>
  </si>
  <si>
    <t>NUPR1</t>
  </si>
  <si>
    <t>LIMS2</t>
  </si>
  <si>
    <t>CGNL1</t>
  </si>
  <si>
    <t>NOXO1</t>
  </si>
  <si>
    <t>CRIP2</t>
  </si>
  <si>
    <t>HSPB6</t>
  </si>
  <si>
    <t>TOB1-AS1</t>
  </si>
  <si>
    <t>FLVCR2</t>
  </si>
  <si>
    <t>LAMB2</t>
  </si>
  <si>
    <t>SIK1</t>
  </si>
  <si>
    <t>VWA5A</t>
  </si>
  <si>
    <t>NUAK2</t>
  </si>
  <si>
    <t>TRIM16</t>
  </si>
  <si>
    <t>TACSTD2</t>
  </si>
  <si>
    <t>TKT</t>
  </si>
  <si>
    <t>SLC25A1</t>
  </si>
  <si>
    <t>DANCR</t>
  </si>
  <si>
    <t>EMC10</t>
  </si>
  <si>
    <t>ZNF672</t>
  </si>
  <si>
    <t>ECHDC3</t>
  </si>
  <si>
    <t>CCDC102A</t>
  </si>
  <si>
    <t>SRPK3</t>
  </si>
  <si>
    <t>OSGIN1</t>
  </si>
  <si>
    <t>PICK1</t>
  </si>
  <si>
    <t>CCDC106</t>
  </si>
  <si>
    <t>ALKBH7</t>
  </si>
  <si>
    <t>SLC9A3R2</t>
  </si>
  <si>
    <t>EVA1C</t>
  </si>
  <si>
    <t>NUDT8</t>
  </si>
  <si>
    <t>HEXIM2</t>
  </si>
  <si>
    <t>FAM20C</t>
  </si>
  <si>
    <t>SLC41A3</t>
  </si>
  <si>
    <t>CRTC1</t>
  </si>
  <si>
    <t>TPRN</t>
  </si>
  <si>
    <t>PHYHIP</t>
  </si>
  <si>
    <t>ARHGEF17</t>
  </si>
  <si>
    <t>RHOD</t>
  </si>
  <si>
    <t>GPER1</t>
  </si>
  <si>
    <t>SLC25A6</t>
  </si>
  <si>
    <t>PLA2G15</t>
  </si>
  <si>
    <t>ZNF219</t>
  </si>
  <si>
    <t>EPS8L2</t>
  </si>
  <si>
    <t>COMTD1</t>
  </si>
  <si>
    <t>CSRNP1</t>
  </si>
  <si>
    <t>RHOF</t>
  </si>
  <si>
    <t>PPDPF</t>
  </si>
  <si>
    <t>MT1E</t>
  </si>
  <si>
    <t>KLC3</t>
  </si>
  <si>
    <t>THAP11</t>
  </si>
  <si>
    <t>EPS8L1</t>
  </si>
  <si>
    <t>SOX7</t>
  </si>
  <si>
    <t>VPS51</t>
  </si>
  <si>
    <t>BCL7C</t>
  </si>
  <si>
    <t>SOCS3</t>
  </si>
  <si>
    <t>PDLIM2</t>
  </si>
  <si>
    <t>GTPBP6</t>
  </si>
  <si>
    <t>CD151</t>
  </si>
  <si>
    <t>FAM173A</t>
  </si>
  <si>
    <t>NUDT16L1</t>
  </si>
  <si>
    <t>TEN1</t>
  </si>
  <si>
    <t>APOM</t>
  </si>
  <si>
    <t>AVEN</t>
  </si>
  <si>
    <t>TAX1BP3</t>
  </si>
  <si>
    <t>MISP</t>
  </si>
  <si>
    <t>KEAP1</t>
  </si>
  <si>
    <t>NAGPA</t>
  </si>
  <si>
    <t>MRPL12</t>
  </si>
  <si>
    <t>RBM3</t>
  </si>
  <si>
    <t>SERPINI1</t>
  </si>
  <si>
    <t>SH3BP5</t>
  </si>
  <si>
    <t>USP11</t>
  </si>
  <si>
    <t>LPL</t>
  </si>
  <si>
    <t>GLUL</t>
  </si>
  <si>
    <t>DHCR24</t>
  </si>
  <si>
    <t>ARSB</t>
  </si>
  <si>
    <t>DAG1</t>
  </si>
  <si>
    <t>DSC2</t>
  </si>
  <si>
    <t>PIP5K1B</t>
  </si>
  <si>
    <t>DNAH7</t>
  </si>
  <si>
    <t>FGF12</t>
  </si>
  <si>
    <t>ALDH5A1</t>
  </si>
  <si>
    <t>DAPK1</t>
  </si>
  <si>
    <t>AHCY</t>
  </si>
  <si>
    <t>ATF5</t>
  </si>
  <si>
    <t>BMP2</t>
  </si>
  <si>
    <t>KRT18</t>
  </si>
  <si>
    <t>EDNRA</t>
  </si>
  <si>
    <t>CTSZ</t>
  </si>
  <si>
    <t>CLDN2</t>
  </si>
  <si>
    <t>MBD3</t>
  </si>
  <si>
    <t>ARHGEF16</t>
  </si>
  <si>
    <t>HYAL2</t>
  </si>
  <si>
    <t>QPRT</t>
  </si>
  <si>
    <t>OSBPL10</t>
  </si>
  <si>
    <t>JDP2</t>
  </si>
  <si>
    <t>CNGB1</t>
  </si>
  <si>
    <t>EMP2</t>
  </si>
  <si>
    <t>ITPKA</t>
  </si>
  <si>
    <t>CARD10</t>
  </si>
  <si>
    <t>PIK3C2B</t>
  </si>
  <si>
    <t>MMP23B</t>
  </si>
  <si>
    <t>SERPINF2</t>
  </si>
  <si>
    <t>GJB5</t>
  </si>
  <si>
    <t>GALNT2</t>
  </si>
  <si>
    <t>HPGD</t>
  </si>
  <si>
    <t>PKP2</t>
  </si>
  <si>
    <t>OPN3</t>
  </si>
  <si>
    <t>GNG7</t>
  </si>
  <si>
    <t>PCDH7</t>
  </si>
  <si>
    <t>MAN2B1</t>
  </si>
  <si>
    <t>NDST1</t>
  </si>
  <si>
    <t>PTP4A1</t>
  </si>
  <si>
    <t>MAP7</t>
  </si>
  <si>
    <t>PIGL</t>
  </si>
  <si>
    <t>SLC8A3</t>
  </si>
  <si>
    <t>NUMBL</t>
  </si>
  <si>
    <t>ACAT2</t>
  </si>
  <si>
    <t>SLC7A5</t>
  </si>
  <si>
    <t>LAMA5</t>
  </si>
  <si>
    <t>LSS</t>
  </si>
  <si>
    <t>PTPRS</t>
  </si>
  <si>
    <t>SPTB</t>
  </si>
  <si>
    <t>VTN</t>
  </si>
  <si>
    <t>IRS1</t>
  </si>
  <si>
    <t>GPC1</t>
  </si>
  <si>
    <t>FOXC1</t>
  </si>
  <si>
    <t>PLXNB1</t>
  </si>
  <si>
    <t>ULK1</t>
  </si>
  <si>
    <t>WFIKKN1</t>
  </si>
  <si>
    <t>EFCAB12</t>
  </si>
  <si>
    <t>LINC00689</t>
  </si>
  <si>
    <t>TMEM178B</t>
  </si>
  <si>
    <t>CCDC157</t>
  </si>
  <si>
    <t>SNTB1</t>
  </si>
  <si>
    <t>LOC100288123</t>
  </si>
  <si>
    <t>RNF224</t>
  </si>
  <si>
    <t>C6orf223</t>
  </si>
  <si>
    <t>JOSD1</t>
  </si>
  <si>
    <t>OPLAH</t>
  </si>
  <si>
    <t>FAM120C</t>
  </si>
  <si>
    <t>FOS</t>
  </si>
  <si>
    <t>INSIG1</t>
  </si>
  <si>
    <t>GCGR</t>
  </si>
  <si>
    <t>SEMA3C</t>
  </si>
  <si>
    <t>CNIH2</t>
  </si>
  <si>
    <t>VEPH1</t>
  </si>
  <si>
    <t>CACTIN-AS1</t>
  </si>
  <si>
    <t>C17orf51</t>
  </si>
  <si>
    <t>WIPF1</t>
  </si>
  <si>
    <t>AUTS2</t>
  </si>
  <si>
    <t>STOX2</t>
  </si>
  <si>
    <t>XKR8</t>
  </si>
  <si>
    <t>TM4SF1</t>
  </si>
  <si>
    <t>LRRC73</t>
  </si>
  <si>
    <t>TBX1</t>
  </si>
  <si>
    <t>MFSD3</t>
  </si>
  <si>
    <t>TAS1R3</t>
  </si>
  <si>
    <t>SAMD11</t>
  </si>
  <si>
    <t>CRTC3</t>
  </si>
  <si>
    <t>WNT9A</t>
  </si>
  <si>
    <t>GPR153</t>
  </si>
  <si>
    <t>LPAR5</t>
  </si>
  <si>
    <t>FAT4</t>
  </si>
  <si>
    <t>FGFBP3</t>
  </si>
  <si>
    <t>LMNTD2</t>
  </si>
  <si>
    <t>TBXA2R</t>
  </si>
  <si>
    <t>HTRA1</t>
  </si>
  <si>
    <t>UNKL</t>
  </si>
  <si>
    <t>SH3TC1</t>
  </si>
  <si>
    <t>CASC10</t>
  </si>
  <si>
    <t>NKX3-2</t>
  </si>
  <si>
    <t>ADAT3</t>
  </si>
  <si>
    <t>AP5S1</t>
  </si>
  <si>
    <t>KAZALD1</t>
  </si>
  <si>
    <t>EPPK1</t>
  </si>
  <si>
    <t>HMG20B</t>
  </si>
  <si>
    <t>ARHGAP23</t>
  </si>
  <si>
    <t>AJUBA</t>
  </si>
  <si>
    <t>MBLAC1</t>
  </si>
  <si>
    <t>SLC45A4</t>
  </si>
  <si>
    <t>SYDE1</t>
  </si>
  <si>
    <t>LIPT2</t>
  </si>
  <si>
    <t>VASN</t>
  </si>
  <si>
    <t>CLPTM1L</t>
  </si>
  <si>
    <t>TTC7A</t>
  </si>
  <si>
    <t>CXCR5</t>
  </si>
  <si>
    <t>TSPO</t>
  </si>
  <si>
    <t>TUSC1</t>
  </si>
  <si>
    <t>BTBD6</t>
  </si>
  <si>
    <t>SIGIRR</t>
  </si>
  <si>
    <t>NSMF</t>
  </si>
  <si>
    <t>RASSF7</t>
  </si>
  <si>
    <t>CORO1B</t>
  </si>
  <si>
    <t>SLC25A10</t>
  </si>
  <si>
    <t>ABHD4</t>
  </si>
  <si>
    <t>PKP3</t>
  </si>
  <si>
    <t>RNF126</t>
  </si>
  <si>
    <t>TSKU</t>
  </si>
  <si>
    <t>MZT2A</t>
  </si>
  <si>
    <t>PXN-AS1</t>
  </si>
  <si>
    <t>PDF</t>
  </si>
  <si>
    <t>FAM83H</t>
  </si>
  <si>
    <t>TPGS1</t>
  </si>
  <si>
    <t>ST3GAL4</t>
  </si>
  <si>
    <t>ANKRD39</t>
  </si>
  <si>
    <t>EFNA1</t>
  </si>
  <si>
    <t>NCDN</t>
  </si>
  <si>
    <t>ZSCAN5A</t>
  </si>
  <si>
    <t>C19orf24</t>
  </si>
  <si>
    <t>DUS3L</t>
  </si>
  <si>
    <t>ABCB6</t>
  </si>
  <si>
    <t>ACLY</t>
  </si>
  <si>
    <t>CITED1</t>
  </si>
  <si>
    <t>GALNS</t>
  </si>
  <si>
    <t>KPTN</t>
  </si>
  <si>
    <t>MAZ</t>
  </si>
  <si>
    <t>SLC2A1</t>
  </si>
  <si>
    <t>SOAT1</t>
  </si>
  <si>
    <t>SREBF1</t>
  </si>
  <si>
    <t>NEK6</t>
  </si>
  <si>
    <t>HDAC10</t>
  </si>
  <si>
    <t>HSPG2</t>
  </si>
  <si>
    <t>FADS2</t>
  </si>
  <si>
    <t>GALR2</t>
  </si>
  <si>
    <t>PTPN6</t>
  </si>
  <si>
    <t>PTPRCAP</t>
  </si>
  <si>
    <t>TMPRSS5</t>
  </si>
  <si>
    <t>KRT17</t>
  </si>
  <si>
    <t>CARD9</t>
  </si>
  <si>
    <t>TAF6L</t>
  </si>
  <si>
    <t>SNRPB</t>
  </si>
  <si>
    <t>C1QTNF6</t>
  </si>
  <si>
    <t>PADI2</t>
  </si>
  <si>
    <t>DNASE1L2</t>
  </si>
  <si>
    <t>ENO3</t>
  </si>
  <si>
    <t>B3GNT1</t>
  </si>
  <si>
    <t>ABCD1</t>
  </si>
  <si>
    <t>OTX1</t>
  </si>
  <si>
    <t>CYBB</t>
  </si>
  <si>
    <t>S100A4</t>
  </si>
  <si>
    <t>TCF7</t>
  </si>
  <si>
    <t>ADAMTS7</t>
  </si>
  <si>
    <t>GMEB2</t>
  </si>
  <si>
    <t>CPS1</t>
  </si>
  <si>
    <t>DPYSL4</t>
  </si>
  <si>
    <t>SRM</t>
  </si>
  <si>
    <t>ATP1B3</t>
  </si>
  <si>
    <t>COL7A1</t>
  </si>
  <si>
    <t>C21orf2</t>
  </si>
  <si>
    <t>CBS</t>
  </si>
  <si>
    <t>RFX1</t>
  </si>
  <si>
    <t>FZD2</t>
  </si>
  <si>
    <t>HSF2BP</t>
  </si>
  <si>
    <t>TCTEX1D4</t>
  </si>
  <si>
    <t>MAMDC4</t>
  </si>
  <si>
    <t>MAFA</t>
  </si>
  <si>
    <t>EPS8L3</t>
  </si>
  <si>
    <t>MUC16</t>
  </si>
  <si>
    <t>GAPDHS</t>
  </si>
  <si>
    <t>C12orf61</t>
  </si>
  <si>
    <t>CHST14</t>
  </si>
  <si>
    <t>LOC340017</t>
  </si>
  <si>
    <t>REM2</t>
  </si>
  <si>
    <t>LINC00685</t>
  </si>
  <si>
    <t>GPC2</t>
  </si>
  <si>
    <t>NODAL</t>
  </si>
  <si>
    <t>FOXB1</t>
  </si>
  <si>
    <t>KRT86</t>
  </si>
  <si>
    <t>TRIB3</t>
  </si>
  <si>
    <t>C21orf119</t>
  </si>
  <si>
    <t>FLJ45513</t>
  </si>
  <si>
    <t>C1orf145</t>
  </si>
  <si>
    <t>MROH6</t>
  </si>
  <si>
    <t>HMCN1</t>
  </si>
  <si>
    <t>NTN3</t>
  </si>
  <si>
    <t>MAGEC2</t>
  </si>
  <si>
    <t>LHFPL4</t>
  </si>
  <si>
    <t>LINC01089</t>
  </si>
  <si>
    <t>SALL4</t>
  </si>
  <si>
    <t>LCN15</t>
  </si>
  <si>
    <t>ZC3H12A</t>
  </si>
  <si>
    <t>RHPN1-AS1</t>
  </si>
  <si>
    <t>LOC100499194</t>
  </si>
  <si>
    <t>C9orf163</t>
  </si>
  <si>
    <t>PXDN</t>
  </si>
  <si>
    <t>FBN1</t>
  </si>
  <si>
    <t>SULF1</t>
  </si>
  <si>
    <t>CLTCL1</t>
  </si>
  <si>
    <t>LINC01126</t>
  </si>
  <si>
    <t>FAS-AS1</t>
  </si>
  <si>
    <t>AHRR</t>
  </si>
  <si>
    <t>TEN1-CDK3</t>
  </si>
  <si>
    <t>MIRLET7BHG</t>
  </si>
  <si>
    <t>FASN</t>
  </si>
  <si>
    <t>MXRA8</t>
  </si>
  <si>
    <t>C9orf172</t>
  </si>
  <si>
    <t>IQCJ-SCHIP1</t>
  </si>
  <si>
    <t>CRIP1</t>
  </si>
  <si>
    <t>PRR5L</t>
  </si>
  <si>
    <t>GPR56</t>
  </si>
  <si>
    <t>PIEZO1</t>
  </si>
  <si>
    <t>G6PD</t>
  </si>
  <si>
    <t>UCN2</t>
  </si>
  <si>
    <t>TRABD2A</t>
  </si>
  <si>
    <t>SPIRE2</t>
  </si>
  <si>
    <t>PRKCDBP</t>
  </si>
  <si>
    <t>FLJ22447</t>
  </si>
  <si>
    <t>POM121L9P</t>
  </si>
  <si>
    <t>TH</t>
  </si>
  <si>
    <t>FBXW9</t>
  </si>
  <si>
    <t>INTS1</t>
  </si>
  <si>
    <t>KIF26A</t>
  </si>
  <si>
    <t>SLC17A9</t>
  </si>
  <si>
    <t>PIF1</t>
  </si>
  <si>
    <t>FAM73B</t>
  </si>
  <si>
    <t>RPUSD1</t>
  </si>
  <si>
    <t>RGS19</t>
  </si>
  <si>
    <t>LOC400684</t>
  </si>
  <si>
    <t>PGP</t>
  </si>
  <si>
    <t>AMIGO3</t>
  </si>
  <si>
    <t>PRKCSH</t>
  </si>
  <si>
    <t>PCSK6</t>
  </si>
  <si>
    <t>SELO</t>
  </si>
  <si>
    <t>TELO2</t>
  </si>
  <si>
    <t>TUBB3</t>
  </si>
  <si>
    <t>FJX1</t>
  </si>
  <si>
    <t>C19orf10</t>
  </si>
  <si>
    <t>SAPCD2</t>
  </si>
  <si>
    <t>PLXND1</t>
  </si>
  <si>
    <t>FN1</t>
  </si>
  <si>
    <t>TMED3</t>
  </si>
  <si>
    <t>LRFN4</t>
  </si>
  <si>
    <t>OSR2</t>
  </si>
  <si>
    <t>ANKS3</t>
  </si>
  <si>
    <t>SMIM11</t>
  </si>
  <si>
    <t>AIM1L</t>
  </si>
  <si>
    <t>C14orf80</t>
  </si>
  <si>
    <t>C2orf61</t>
  </si>
  <si>
    <t>KGFLP1</t>
  </si>
  <si>
    <t>BATF3</t>
  </si>
  <si>
    <t>DNLZ</t>
  </si>
  <si>
    <t>SIR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sz val="12"/>
      <name val="Calibri"/>
      <family val="3"/>
      <charset val="134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4B084"/>
        <bgColor indexed="64"/>
      </patternFill>
    </fill>
    <fill>
      <patternFill patternType="solid">
        <fgColor rgb="FFFFD966"/>
        <bgColor indexed="64"/>
      </patternFill>
    </fill>
    <fill>
      <patternFill patternType="solid">
        <fgColor rgb="FFDDEBF7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A9D08E"/>
        <bgColor indexed="64"/>
      </patternFill>
    </fill>
    <fill>
      <patternFill patternType="solid">
        <fgColor rgb="FFDBDBDB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Fill="1"/>
    <xf numFmtId="0" fontId="0" fillId="7" borderId="0" xfId="0" applyFill="1"/>
    <xf numFmtId="0" fontId="2" fillId="0" borderId="0" xfId="0" applyFont="1" applyFill="1"/>
    <xf numFmtId="0" fontId="3" fillId="0" borderId="0" xfId="0" applyFont="1" applyFill="1"/>
    <xf numFmtId="0" fontId="0" fillId="0" borderId="0" xfId="0" applyFill="1" applyAlignment="1"/>
    <xf numFmtId="0" fontId="0" fillId="0" borderId="0" xfId="0" applyFill="1" applyAlignment="1">
      <alignment horizontal="left"/>
    </xf>
    <xf numFmtId="0" fontId="0" fillId="0" borderId="0" xfId="0" applyFill="1" applyBorder="1"/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常规" xfId="0" builtinId="0"/>
  </cellStyles>
  <dxfs count="15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A12"/>
  <sheetViews>
    <sheetView tabSelected="1" workbookViewId="0">
      <selection activeCell="B13" sqref="B13"/>
    </sheetView>
  </sheetViews>
  <sheetFormatPr defaultRowHeight="15.75"/>
  <cols>
    <col min="2" max="2" width="33.75" customWidth="1"/>
  </cols>
  <sheetData>
    <row r="2" spans="2:27">
      <c r="B2" t="s">
        <v>0</v>
      </c>
      <c r="C2" t="s">
        <v>1</v>
      </c>
    </row>
    <row r="3" spans="2:27">
      <c r="B3" t="s">
        <v>2</v>
      </c>
      <c r="C3" t="s">
        <v>3</v>
      </c>
    </row>
    <row r="5" spans="2:27">
      <c r="B5" t="s">
        <v>4</v>
      </c>
    </row>
    <row r="6" spans="2:27">
      <c r="B6" s="6" t="s">
        <v>5</v>
      </c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</row>
    <row r="7" spans="2:27">
      <c r="B7" s="6" t="s">
        <v>6</v>
      </c>
      <c r="C7" s="6"/>
    </row>
    <row r="8" spans="2:27">
      <c r="B8" s="7" t="s">
        <v>7</v>
      </c>
      <c r="C8" s="7"/>
      <c r="D8" s="7"/>
    </row>
    <row r="9" spans="2:27">
      <c r="B9" s="7" t="s">
        <v>8</v>
      </c>
    </row>
    <row r="10" spans="2:27">
      <c r="B10" s="6" t="s">
        <v>9</v>
      </c>
      <c r="C10" s="6"/>
      <c r="D10" s="6"/>
    </row>
    <row r="11" spans="2:27">
      <c r="B11" s="8" t="s">
        <v>10</v>
      </c>
    </row>
    <row r="12" spans="2:27">
      <c r="B12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721"/>
  <sheetViews>
    <sheetView topLeftCell="AF1" workbookViewId="0">
      <selection activeCell="AI2" sqref="AI2"/>
    </sheetView>
  </sheetViews>
  <sheetFormatPr defaultColWidth="11" defaultRowHeight="15.75"/>
  <cols>
    <col min="32" max="38" width="10.875" style="2"/>
  </cols>
  <sheetData>
    <row r="1" spans="1:38">
      <c r="A1" s="13" t="s">
        <v>1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9" t="s">
        <v>13</v>
      </c>
      <c r="AB1" s="9"/>
      <c r="AC1" s="10" t="s">
        <v>14</v>
      </c>
      <c r="AD1" s="10"/>
      <c r="AE1" s="10"/>
      <c r="AF1" s="11" t="s">
        <v>15</v>
      </c>
      <c r="AG1" s="11"/>
      <c r="AH1" s="11"/>
      <c r="AI1" s="12" t="s">
        <v>16</v>
      </c>
      <c r="AJ1" s="12"/>
      <c r="AK1" s="12"/>
      <c r="AL1" s="3" t="s">
        <v>17</v>
      </c>
    </row>
    <row r="2" spans="1:38">
      <c r="A2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44</v>
      </c>
      <c r="AB2" t="s">
        <v>45</v>
      </c>
      <c r="AC2" t="s">
        <v>46</v>
      </c>
      <c r="AD2" t="s">
        <v>47</v>
      </c>
      <c r="AE2" t="s">
        <v>48</v>
      </c>
      <c r="AF2" s="2" t="s">
        <v>49</v>
      </c>
      <c r="AG2" s="2" t="s">
        <v>50</v>
      </c>
      <c r="AH2" s="2" t="s">
        <v>51</v>
      </c>
      <c r="AI2" s="2" t="s">
        <v>52</v>
      </c>
      <c r="AJ2" s="2" t="s">
        <v>53</v>
      </c>
      <c r="AK2" s="2" t="s">
        <v>54</v>
      </c>
      <c r="AL2" s="2" t="s">
        <v>55</v>
      </c>
    </row>
    <row r="3" spans="1:38">
      <c r="A3" s="1" t="s">
        <v>56</v>
      </c>
      <c r="B3">
        <v>3</v>
      </c>
      <c r="C3">
        <v>3</v>
      </c>
      <c r="D3">
        <v>3</v>
      </c>
      <c r="E3">
        <v>3</v>
      </c>
      <c r="F3">
        <v>3</v>
      </c>
      <c r="G3">
        <v>3</v>
      </c>
      <c r="H3">
        <v>2</v>
      </c>
      <c r="I3">
        <v>3</v>
      </c>
      <c r="J3">
        <v>0</v>
      </c>
      <c r="K3">
        <v>3</v>
      </c>
      <c r="L3">
        <v>3</v>
      </c>
      <c r="M3">
        <v>3</v>
      </c>
      <c r="N3">
        <v>3</v>
      </c>
      <c r="O3">
        <v>3</v>
      </c>
      <c r="P3">
        <v>3</v>
      </c>
      <c r="Q3">
        <v>3</v>
      </c>
      <c r="R3">
        <v>3</v>
      </c>
      <c r="S3">
        <v>2</v>
      </c>
      <c r="T3">
        <v>3</v>
      </c>
      <c r="U3">
        <v>0</v>
      </c>
      <c r="V3">
        <v>3</v>
      </c>
      <c r="W3">
        <v>0</v>
      </c>
      <c r="X3">
        <v>3</v>
      </c>
      <c r="Y3">
        <v>3</v>
      </c>
      <c r="Z3">
        <v>21</v>
      </c>
      <c r="AA3" t="s">
        <v>57</v>
      </c>
      <c r="AB3" t="s">
        <v>57</v>
      </c>
      <c r="AC3">
        <v>1.2370377365418901</v>
      </c>
      <c r="AD3">
        <v>1.05414555594548</v>
      </c>
      <c r="AE3">
        <v>0.82135984838027698</v>
      </c>
      <c r="AF3" s="2">
        <v>2.8928741308724</v>
      </c>
      <c r="AG3" s="2">
        <v>2.0429926523565598</v>
      </c>
      <c r="AH3" s="2">
        <v>4.9775080375135703</v>
      </c>
      <c r="AI3" s="2" t="str">
        <f>IF(AND(AC3&lt;-1,AF3&gt;1),A3,"/")</f>
        <v>/</v>
      </c>
      <c r="AJ3" s="2" t="str">
        <f>IF(AND(AD3&lt;-1,AG3&gt;1),A3,"/")</f>
        <v>/</v>
      </c>
      <c r="AK3" s="2" t="str">
        <f>IF(AND(AE3&lt;-1,AH3&gt;1),A3,"/")</f>
        <v>/</v>
      </c>
      <c r="AL3" s="2">
        <v>3.3044582735808432</v>
      </c>
    </row>
    <row r="4" spans="1:38">
      <c r="A4" s="1" t="s">
        <v>58</v>
      </c>
      <c r="B4">
        <v>3</v>
      </c>
      <c r="C4">
        <v>3</v>
      </c>
      <c r="D4">
        <v>3</v>
      </c>
      <c r="E4">
        <v>3</v>
      </c>
      <c r="F4">
        <v>3</v>
      </c>
      <c r="G4">
        <v>3</v>
      </c>
      <c r="H4">
        <v>0</v>
      </c>
      <c r="I4">
        <v>0</v>
      </c>
      <c r="J4">
        <v>2</v>
      </c>
      <c r="K4">
        <v>3</v>
      </c>
      <c r="L4">
        <v>3</v>
      </c>
      <c r="M4">
        <v>3</v>
      </c>
      <c r="N4">
        <v>3</v>
      </c>
      <c r="O4">
        <v>3</v>
      </c>
      <c r="P4">
        <v>3</v>
      </c>
      <c r="Q4">
        <v>3</v>
      </c>
      <c r="R4">
        <v>0</v>
      </c>
      <c r="S4">
        <v>3</v>
      </c>
      <c r="T4">
        <v>3</v>
      </c>
      <c r="U4">
        <v>3</v>
      </c>
      <c r="V4">
        <v>3</v>
      </c>
      <c r="W4">
        <v>3</v>
      </c>
      <c r="X4">
        <v>0</v>
      </c>
      <c r="Y4">
        <v>3</v>
      </c>
      <c r="Z4">
        <v>20</v>
      </c>
      <c r="AA4" t="s">
        <v>57</v>
      </c>
      <c r="AB4" t="s">
        <v>57</v>
      </c>
      <c r="AC4">
        <v>-0.67518220743024804</v>
      </c>
      <c r="AD4">
        <v>-2.9184342802526402</v>
      </c>
      <c r="AE4">
        <v>5.4672718964114504E-3</v>
      </c>
      <c r="AF4" s="2">
        <v>3.5046955607238401</v>
      </c>
      <c r="AG4" s="2">
        <v>5.9852734798760503</v>
      </c>
      <c r="AH4" s="2">
        <v>3.63210270235234</v>
      </c>
      <c r="AI4" s="2" t="str">
        <f t="shared" ref="AI4:AI13" si="0">IF(AND(AC4&lt;-1,AF4&gt;1),A4,"/")</f>
        <v>/</v>
      </c>
      <c r="AJ4" s="2" t="str">
        <f t="shared" ref="AJ4:AJ13" si="1">IF(AND(AD4&lt;-1,AG4&gt;1),A4,"/")</f>
        <v>TNNT1</v>
      </c>
      <c r="AK4" s="2" t="str">
        <f t="shared" ref="AK4:AK13" si="2">IF(AND(AE4&lt;-1,AH4&gt;1),A4,"/")</f>
        <v>/</v>
      </c>
      <c r="AL4" s="2">
        <v>4.3740239143174096</v>
      </c>
    </row>
    <row r="5" spans="1:38">
      <c r="A5" s="1" t="s">
        <v>59</v>
      </c>
      <c r="B5">
        <v>2</v>
      </c>
      <c r="C5">
        <v>2</v>
      </c>
      <c r="D5">
        <v>2</v>
      </c>
      <c r="E5">
        <v>3</v>
      </c>
      <c r="F5">
        <v>0</v>
      </c>
      <c r="G5">
        <v>2</v>
      </c>
      <c r="H5">
        <v>2</v>
      </c>
      <c r="I5">
        <v>2</v>
      </c>
      <c r="J5">
        <v>0</v>
      </c>
      <c r="K5">
        <v>2</v>
      </c>
      <c r="L5">
        <v>2</v>
      </c>
      <c r="M5">
        <v>2</v>
      </c>
      <c r="N5">
        <v>2</v>
      </c>
      <c r="O5">
        <v>2</v>
      </c>
      <c r="P5">
        <v>2</v>
      </c>
      <c r="Q5">
        <v>2</v>
      </c>
      <c r="R5">
        <v>0</v>
      </c>
      <c r="S5">
        <v>1</v>
      </c>
      <c r="T5">
        <v>2</v>
      </c>
      <c r="U5">
        <v>2</v>
      </c>
      <c r="V5">
        <v>3</v>
      </c>
      <c r="W5">
        <v>2</v>
      </c>
      <c r="X5">
        <v>2</v>
      </c>
      <c r="Y5">
        <v>2</v>
      </c>
      <c r="Z5">
        <v>20</v>
      </c>
      <c r="AA5" t="s">
        <v>57</v>
      </c>
      <c r="AB5" t="s">
        <v>57</v>
      </c>
      <c r="AC5">
        <v>3.24155073634117E-2</v>
      </c>
      <c r="AD5">
        <v>1.70120103068175</v>
      </c>
      <c r="AE5">
        <v>0.57331869474303099</v>
      </c>
      <c r="AF5" s="2">
        <v>2.34667593381642</v>
      </c>
      <c r="AG5" s="2">
        <v>0.89302791611320997</v>
      </c>
      <c r="AH5" s="2">
        <v>1.58021910960228</v>
      </c>
      <c r="AI5" s="2" t="str">
        <f t="shared" si="0"/>
        <v>/</v>
      </c>
      <c r="AJ5" s="2" t="str">
        <f t="shared" si="1"/>
        <v>/</v>
      </c>
      <c r="AK5" s="2" t="str">
        <f t="shared" si="2"/>
        <v>/</v>
      </c>
      <c r="AL5" s="2">
        <v>1.6066409865106366</v>
      </c>
    </row>
    <row r="6" spans="1:38">
      <c r="A6" s="1" t="s">
        <v>60</v>
      </c>
      <c r="B6">
        <v>3</v>
      </c>
      <c r="C6">
        <v>3</v>
      </c>
      <c r="D6">
        <v>3</v>
      </c>
      <c r="E6">
        <v>3</v>
      </c>
      <c r="F6">
        <v>0</v>
      </c>
      <c r="G6">
        <v>3</v>
      </c>
      <c r="H6">
        <v>0</v>
      </c>
      <c r="I6">
        <v>3</v>
      </c>
      <c r="J6">
        <v>0</v>
      </c>
      <c r="K6">
        <v>3</v>
      </c>
      <c r="L6">
        <v>3</v>
      </c>
      <c r="M6">
        <v>3</v>
      </c>
      <c r="N6">
        <v>3</v>
      </c>
      <c r="O6">
        <v>3</v>
      </c>
      <c r="P6">
        <v>3</v>
      </c>
      <c r="Q6">
        <v>0</v>
      </c>
      <c r="R6">
        <v>3</v>
      </c>
      <c r="S6">
        <v>0</v>
      </c>
      <c r="T6">
        <v>3</v>
      </c>
      <c r="U6">
        <v>3</v>
      </c>
      <c r="V6">
        <v>3</v>
      </c>
      <c r="W6">
        <v>3</v>
      </c>
      <c r="X6">
        <v>3</v>
      </c>
      <c r="Y6">
        <v>3</v>
      </c>
      <c r="Z6">
        <v>19</v>
      </c>
      <c r="AA6" t="s">
        <v>57</v>
      </c>
      <c r="AB6" t="s">
        <v>57</v>
      </c>
      <c r="AC6">
        <v>-1.5233881415644901</v>
      </c>
      <c r="AD6">
        <v>-0.81790289005585803</v>
      </c>
      <c r="AE6">
        <v>-0.60354817898056801</v>
      </c>
      <c r="AF6" s="2">
        <v>2.7051965176080199</v>
      </c>
      <c r="AG6" s="2">
        <v>2.0273242346232601</v>
      </c>
      <c r="AH6" s="2">
        <v>1.9850452431136201</v>
      </c>
      <c r="AI6" s="2" t="str">
        <f t="shared" si="0"/>
        <v>CAMK2N2</v>
      </c>
      <c r="AJ6" s="2" t="str">
        <f t="shared" si="1"/>
        <v>/</v>
      </c>
      <c r="AK6" s="2" t="str">
        <f t="shared" si="2"/>
        <v>/</v>
      </c>
      <c r="AL6" s="2">
        <v>2.2391886651149666</v>
      </c>
    </row>
    <row r="7" spans="1:38">
      <c r="A7" s="1" t="s">
        <v>61</v>
      </c>
      <c r="B7">
        <v>3</v>
      </c>
      <c r="C7">
        <v>0</v>
      </c>
      <c r="D7">
        <v>3</v>
      </c>
      <c r="E7">
        <v>0</v>
      </c>
      <c r="F7">
        <v>3</v>
      </c>
      <c r="G7">
        <v>3</v>
      </c>
      <c r="H7">
        <v>0</v>
      </c>
      <c r="I7">
        <v>3</v>
      </c>
      <c r="J7">
        <v>0</v>
      </c>
      <c r="K7">
        <v>3</v>
      </c>
      <c r="L7">
        <v>0</v>
      </c>
      <c r="M7">
        <v>0</v>
      </c>
      <c r="N7">
        <v>3</v>
      </c>
      <c r="O7">
        <v>3</v>
      </c>
      <c r="P7">
        <v>3</v>
      </c>
      <c r="Q7">
        <v>3</v>
      </c>
      <c r="R7">
        <v>3</v>
      </c>
      <c r="S7">
        <v>3</v>
      </c>
      <c r="T7">
        <v>3</v>
      </c>
      <c r="U7">
        <v>3</v>
      </c>
      <c r="V7">
        <v>3</v>
      </c>
      <c r="W7">
        <v>3</v>
      </c>
      <c r="X7">
        <v>3</v>
      </c>
      <c r="Y7">
        <v>2</v>
      </c>
      <c r="Z7">
        <v>18</v>
      </c>
      <c r="AA7" t="s">
        <v>57</v>
      </c>
      <c r="AB7" t="s">
        <v>57</v>
      </c>
      <c r="AC7">
        <v>-3.0907522627639099</v>
      </c>
      <c r="AD7">
        <v>-2.4107993415870301</v>
      </c>
      <c r="AE7">
        <v>-1.41535079706212</v>
      </c>
      <c r="AF7" s="2">
        <v>3.3097855414621602</v>
      </c>
      <c r="AG7" s="2">
        <v>3.3305783551973001</v>
      </c>
      <c r="AH7" s="2">
        <v>1.91483674044136</v>
      </c>
      <c r="AI7" s="2" t="str">
        <f t="shared" si="0"/>
        <v>NEUROG2</v>
      </c>
      <c r="AJ7" s="2" t="str">
        <f t="shared" si="1"/>
        <v>NEUROG2</v>
      </c>
      <c r="AK7" s="2" t="str">
        <f t="shared" si="2"/>
        <v>NEUROG2</v>
      </c>
      <c r="AL7" s="2">
        <v>2.8517335457002737</v>
      </c>
    </row>
    <row r="8" spans="1:38">
      <c r="A8" s="1" t="s">
        <v>62</v>
      </c>
      <c r="B8">
        <v>0</v>
      </c>
      <c r="C8">
        <v>3</v>
      </c>
      <c r="D8">
        <v>3</v>
      </c>
      <c r="E8">
        <v>3</v>
      </c>
      <c r="F8">
        <v>3</v>
      </c>
      <c r="G8">
        <v>3</v>
      </c>
      <c r="H8">
        <v>3</v>
      </c>
      <c r="I8">
        <v>3</v>
      </c>
      <c r="J8">
        <v>3</v>
      </c>
      <c r="K8">
        <v>3</v>
      </c>
      <c r="L8">
        <v>3</v>
      </c>
      <c r="M8">
        <v>3</v>
      </c>
      <c r="N8">
        <v>3</v>
      </c>
      <c r="O8">
        <v>3</v>
      </c>
      <c r="P8">
        <v>3</v>
      </c>
      <c r="Q8">
        <v>0</v>
      </c>
      <c r="R8">
        <v>0</v>
      </c>
      <c r="S8">
        <v>3</v>
      </c>
      <c r="T8">
        <v>0</v>
      </c>
      <c r="U8">
        <v>3</v>
      </c>
      <c r="V8">
        <v>0</v>
      </c>
      <c r="W8">
        <v>0</v>
      </c>
      <c r="X8">
        <v>3</v>
      </c>
      <c r="Y8">
        <v>3</v>
      </c>
      <c r="Z8">
        <v>18</v>
      </c>
      <c r="AA8" t="s">
        <v>57</v>
      </c>
      <c r="AB8" t="s">
        <v>57</v>
      </c>
      <c r="AC8">
        <v>2.5710820962518102</v>
      </c>
      <c r="AD8">
        <v>0.315636808445523</v>
      </c>
      <c r="AE8">
        <v>2.0955128290427201</v>
      </c>
      <c r="AF8" s="2">
        <v>2.1772464952822799</v>
      </c>
      <c r="AG8" s="2">
        <v>2.41898155179575</v>
      </c>
      <c r="AH8" s="2">
        <v>2.6688298775922799</v>
      </c>
      <c r="AI8" s="2" t="str">
        <f t="shared" si="0"/>
        <v>/</v>
      </c>
      <c r="AJ8" s="2" t="str">
        <f t="shared" si="1"/>
        <v>/</v>
      </c>
      <c r="AK8" s="2" t="str">
        <f t="shared" si="2"/>
        <v>/</v>
      </c>
      <c r="AL8" s="2">
        <v>2.4216859748901034</v>
      </c>
    </row>
    <row r="9" spans="1:38">
      <c r="A9" s="1" t="s">
        <v>63</v>
      </c>
      <c r="B9">
        <v>3</v>
      </c>
      <c r="C9">
        <v>3</v>
      </c>
      <c r="D9">
        <v>3</v>
      </c>
      <c r="E9">
        <v>3</v>
      </c>
      <c r="F9">
        <v>3</v>
      </c>
      <c r="G9">
        <v>0</v>
      </c>
      <c r="H9">
        <v>3</v>
      </c>
      <c r="I9">
        <v>3</v>
      </c>
      <c r="J9">
        <v>0</v>
      </c>
      <c r="K9">
        <v>3</v>
      </c>
      <c r="L9">
        <v>3</v>
      </c>
      <c r="M9">
        <v>3</v>
      </c>
      <c r="N9">
        <v>3</v>
      </c>
      <c r="O9">
        <v>3</v>
      </c>
      <c r="P9">
        <v>3</v>
      </c>
      <c r="Q9">
        <v>0</v>
      </c>
      <c r="R9">
        <v>0</v>
      </c>
      <c r="S9">
        <v>3</v>
      </c>
      <c r="T9">
        <v>3</v>
      </c>
      <c r="U9">
        <v>3</v>
      </c>
      <c r="V9">
        <v>0</v>
      </c>
      <c r="W9">
        <v>0</v>
      </c>
      <c r="X9">
        <v>3</v>
      </c>
      <c r="Y9">
        <v>3</v>
      </c>
      <c r="Z9">
        <v>18</v>
      </c>
      <c r="AA9" t="s">
        <v>57</v>
      </c>
      <c r="AB9" t="s">
        <v>57</v>
      </c>
      <c r="AC9">
        <v>1.2068026000362999</v>
      </c>
      <c r="AD9">
        <v>0.28468689430723998</v>
      </c>
      <c r="AE9">
        <v>1.1700547623576101</v>
      </c>
      <c r="AF9" s="2">
        <v>3.5284886933975002</v>
      </c>
      <c r="AG9" s="2">
        <v>3.8179832924155699</v>
      </c>
      <c r="AH9" s="2">
        <v>3.1420380236621002</v>
      </c>
      <c r="AI9" s="2" t="str">
        <f t="shared" si="0"/>
        <v>/</v>
      </c>
      <c r="AJ9" s="2" t="str">
        <f t="shared" si="1"/>
        <v>/</v>
      </c>
      <c r="AK9" s="2" t="str">
        <f t="shared" si="2"/>
        <v>/</v>
      </c>
      <c r="AL9" s="2">
        <v>3.4961700031583902</v>
      </c>
    </row>
    <row r="10" spans="1:38">
      <c r="A10" s="1" t="s">
        <v>64</v>
      </c>
      <c r="B10">
        <v>3</v>
      </c>
      <c r="C10">
        <v>0</v>
      </c>
      <c r="D10">
        <v>3</v>
      </c>
      <c r="E10">
        <v>3</v>
      </c>
      <c r="F10">
        <v>0</v>
      </c>
      <c r="G10">
        <v>3</v>
      </c>
      <c r="H10">
        <v>3</v>
      </c>
      <c r="I10">
        <v>2</v>
      </c>
      <c r="J10">
        <v>0</v>
      </c>
      <c r="K10">
        <v>3</v>
      </c>
      <c r="L10">
        <v>3</v>
      </c>
      <c r="M10">
        <v>3</v>
      </c>
      <c r="N10">
        <v>3</v>
      </c>
      <c r="O10">
        <v>3</v>
      </c>
      <c r="P10">
        <v>3</v>
      </c>
      <c r="Q10">
        <v>3</v>
      </c>
      <c r="R10">
        <v>0</v>
      </c>
      <c r="S10">
        <v>0</v>
      </c>
      <c r="T10">
        <v>3</v>
      </c>
      <c r="U10">
        <v>3</v>
      </c>
      <c r="V10">
        <v>0</v>
      </c>
      <c r="W10">
        <v>3</v>
      </c>
      <c r="X10">
        <v>0</v>
      </c>
      <c r="Y10">
        <v>2</v>
      </c>
      <c r="Z10">
        <v>17</v>
      </c>
      <c r="AA10" t="s">
        <v>57</v>
      </c>
      <c r="AB10" t="s">
        <v>57</v>
      </c>
      <c r="AC10">
        <v>-2.2141118437093601</v>
      </c>
      <c r="AD10">
        <v>1.21200427974737</v>
      </c>
      <c r="AE10">
        <v>-2.1500389792843801</v>
      </c>
      <c r="AF10" s="2">
        <v>4.9477060425233299</v>
      </c>
      <c r="AG10" s="2">
        <v>3.3213755864922501</v>
      </c>
      <c r="AH10" s="2">
        <v>4.5336773890801103</v>
      </c>
      <c r="AI10" s="2" t="str">
        <f t="shared" si="0"/>
        <v>PI3</v>
      </c>
      <c r="AJ10" s="2" t="str">
        <f t="shared" si="1"/>
        <v>/</v>
      </c>
      <c r="AK10" s="2" t="str">
        <f t="shared" si="2"/>
        <v>PI3</v>
      </c>
      <c r="AL10" s="2">
        <v>4.2675863393652307</v>
      </c>
    </row>
    <row r="11" spans="1:38">
      <c r="A11" s="1" t="s">
        <v>65</v>
      </c>
      <c r="B11">
        <v>2</v>
      </c>
      <c r="C11">
        <v>2</v>
      </c>
      <c r="D11">
        <v>2</v>
      </c>
      <c r="E11">
        <v>0</v>
      </c>
      <c r="F11">
        <v>2</v>
      </c>
      <c r="G11">
        <v>2</v>
      </c>
      <c r="H11">
        <v>0</v>
      </c>
      <c r="I11">
        <v>3</v>
      </c>
      <c r="J11">
        <v>0</v>
      </c>
      <c r="K11">
        <v>1</v>
      </c>
      <c r="L11">
        <v>2</v>
      </c>
      <c r="M11">
        <v>2</v>
      </c>
      <c r="N11">
        <v>0</v>
      </c>
      <c r="O11">
        <v>2</v>
      </c>
      <c r="P11">
        <v>2</v>
      </c>
      <c r="Q11">
        <v>2</v>
      </c>
      <c r="R11">
        <v>1</v>
      </c>
      <c r="S11">
        <v>3</v>
      </c>
      <c r="T11">
        <v>3</v>
      </c>
      <c r="U11">
        <v>2</v>
      </c>
      <c r="V11">
        <v>3</v>
      </c>
      <c r="W11">
        <v>3</v>
      </c>
      <c r="X11">
        <v>0</v>
      </c>
      <c r="Y11">
        <v>2</v>
      </c>
      <c r="Z11">
        <v>17</v>
      </c>
      <c r="AA11" t="s">
        <v>57</v>
      </c>
      <c r="AB11" t="s">
        <v>57</v>
      </c>
      <c r="AC11">
        <v>-0.83886905016887303</v>
      </c>
      <c r="AD11">
        <v>-0.338664072847916</v>
      </c>
      <c r="AE11">
        <v>5.3181448127793803E-2</v>
      </c>
      <c r="AF11" s="2">
        <v>2.2561383380030899</v>
      </c>
      <c r="AG11" s="2">
        <v>1.4362430095360501</v>
      </c>
      <c r="AH11" s="2">
        <v>1.2495730810383601</v>
      </c>
      <c r="AI11" s="2" t="str">
        <f t="shared" si="0"/>
        <v>/</v>
      </c>
      <c r="AJ11" s="2" t="str">
        <f t="shared" si="1"/>
        <v>/</v>
      </c>
      <c r="AK11" s="2" t="str">
        <f t="shared" si="2"/>
        <v>/</v>
      </c>
      <c r="AL11" s="2">
        <v>1.6473181428591666</v>
      </c>
    </row>
    <row r="12" spans="1:38">
      <c r="A12" s="1" t="s">
        <v>66</v>
      </c>
      <c r="B12">
        <v>2</v>
      </c>
      <c r="C12">
        <v>3</v>
      </c>
      <c r="D12">
        <v>3</v>
      </c>
      <c r="E12">
        <v>3</v>
      </c>
      <c r="F12">
        <v>0</v>
      </c>
      <c r="G12">
        <v>3</v>
      </c>
      <c r="H12">
        <v>0</v>
      </c>
      <c r="I12">
        <v>3</v>
      </c>
      <c r="J12">
        <v>0</v>
      </c>
      <c r="K12">
        <v>2</v>
      </c>
      <c r="L12">
        <v>1</v>
      </c>
      <c r="M12">
        <v>3</v>
      </c>
      <c r="N12">
        <v>3</v>
      </c>
      <c r="O12">
        <v>3</v>
      </c>
      <c r="P12">
        <v>2</v>
      </c>
      <c r="Q12">
        <v>3</v>
      </c>
      <c r="R12">
        <v>1</v>
      </c>
      <c r="S12">
        <v>1</v>
      </c>
      <c r="T12">
        <v>3</v>
      </c>
      <c r="U12">
        <v>3</v>
      </c>
      <c r="V12">
        <v>3</v>
      </c>
      <c r="W12">
        <v>3</v>
      </c>
      <c r="X12">
        <v>0</v>
      </c>
      <c r="Y12">
        <v>3</v>
      </c>
      <c r="Z12">
        <v>17</v>
      </c>
      <c r="AA12" t="s">
        <v>57</v>
      </c>
      <c r="AB12" t="s">
        <v>57</v>
      </c>
      <c r="AC12">
        <v>-0.92538927256800896</v>
      </c>
      <c r="AD12">
        <v>-1.5700779394433599</v>
      </c>
      <c r="AE12">
        <v>-0.94870763441792305</v>
      </c>
      <c r="AF12" s="2">
        <v>1.5152460251537201</v>
      </c>
      <c r="AG12" s="2">
        <v>2.1379061709395701</v>
      </c>
      <c r="AH12" s="2">
        <v>1.16461925332609</v>
      </c>
      <c r="AI12" s="2" t="str">
        <f t="shared" si="0"/>
        <v>/</v>
      </c>
      <c r="AJ12" s="2" t="str">
        <f t="shared" si="1"/>
        <v>GPR19</v>
      </c>
      <c r="AK12" s="2" t="str">
        <f t="shared" si="2"/>
        <v>/</v>
      </c>
      <c r="AL12" s="2">
        <v>1.6059238164731269</v>
      </c>
    </row>
    <row r="13" spans="1:38">
      <c r="A13" s="1" t="s">
        <v>67</v>
      </c>
      <c r="B13">
        <v>2</v>
      </c>
      <c r="C13">
        <v>2</v>
      </c>
      <c r="D13">
        <v>2</v>
      </c>
      <c r="E13">
        <v>0</v>
      </c>
      <c r="F13">
        <v>2</v>
      </c>
      <c r="G13">
        <v>1</v>
      </c>
      <c r="H13">
        <v>0</v>
      </c>
      <c r="I13">
        <v>2</v>
      </c>
      <c r="J13">
        <v>0</v>
      </c>
      <c r="K13">
        <v>0</v>
      </c>
      <c r="L13">
        <v>2</v>
      </c>
      <c r="M13">
        <v>2</v>
      </c>
      <c r="N13">
        <v>2</v>
      </c>
      <c r="O13">
        <v>2</v>
      </c>
      <c r="P13">
        <v>2</v>
      </c>
      <c r="Q13">
        <v>2</v>
      </c>
      <c r="R13">
        <v>1</v>
      </c>
      <c r="S13">
        <v>2</v>
      </c>
      <c r="T13">
        <v>0</v>
      </c>
      <c r="U13">
        <v>2</v>
      </c>
      <c r="V13">
        <v>3</v>
      </c>
      <c r="W13">
        <v>2</v>
      </c>
      <c r="X13">
        <v>1</v>
      </c>
      <c r="Y13">
        <v>2</v>
      </c>
      <c r="Z13">
        <v>16</v>
      </c>
      <c r="AA13" t="s">
        <v>67</v>
      </c>
      <c r="AB13">
        <v>2.6034611008934911</v>
      </c>
      <c r="AC13">
        <v>0.14049395561054101</v>
      </c>
      <c r="AD13">
        <v>0.137784868963052</v>
      </c>
      <c r="AE13">
        <v>0.397417910105202</v>
      </c>
      <c r="AF13" s="2">
        <v>2.00380582208326</v>
      </c>
      <c r="AG13" s="2">
        <v>1.19182577126919</v>
      </c>
      <c r="AH13" s="2">
        <v>1.23720928034875</v>
      </c>
      <c r="AI13" s="2" t="str">
        <f t="shared" si="0"/>
        <v>/</v>
      </c>
      <c r="AJ13" s="2" t="str">
        <f t="shared" si="1"/>
        <v>/</v>
      </c>
      <c r="AK13" s="2" t="str">
        <f t="shared" si="2"/>
        <v>/</v>
      </c>
      <c r="AL13" s="2">
        <v>1.4776136245670666</v>
      </c>
    </row>
    <row r="14" spans="1:38">
      <c r="A14" s="1" t="s">
        <v>68</v>
      </c>
      <c r="B14">
        <v>0</v>
      </c>
      <c r="C14">
        <v>2</v>
      </c>
      <c r="D14">
        <v>2</v>
      </c>
      <c r="E14">
        <v>0</v>
      </c>
      <c r="F14">
        <v>2</v>
      </c>
      <c r="G14">
        <v>0</v>
      </c>
      <c r="H14">
        <v>0</v>
      </c>
      <c r="I14">
        <v>3</v>
      </c>
      <c r="J14">
        <v>3</v>
      </c>
      <c r="K14">
        <v>0</v>
      </c>
      <c r="L14">
        <v>0</v>
      </c>
      <c r="M14">
        <v>2</v>
      </c>
      <c r="N14">
        <v>2</v>
      </c>
      <c r="O14">
        <v>2</v>
      </c>
      <c r="P14">
        <v>2</v>
      </c>
      <c r="Q14">
        <v>2</v>
      </c>
      <c r="R14">
        <v>0</v>
      </c>
      <c r="S14">
        <v>3</v>
      </c>
      <c r="T14">
        <v>0</v>
      </c>
      <c r="U14">
        <v>2</v>
      </c>
      <c r="V14">
        <v>3</v>
      </c>
      <c r="W14">
        <v>3</v>
      </c>
      <c r="X14">
        <v>2</v>
      </c>
      <c r="Y14">
        <v>2</v>
      </c>
      <c r="Z14">
        <v>16</v>
      </c>
      <c r="AA14" t="s">
        <v>57</v>
      </c>
      <c r="AB14" t="s">
        <v>57</v>
      </c>
      <c r="AC14">
        <v>-2.7156124038579801</v>
      </c>
      <c r="AD14">
        <v>-0.40015637936659698</v>
      </c>
      <c r="AE14">
        <v>-2.35128216532553</v>
      </c>
      <c r="AF14" s="2">
        <v>5.0268966901096901</v>
      </c>
      <c r="AG14" s="2">
        <v>1.4161504980309301</v>
      </c>
      <c r="AH14" s="2">
        <v>4.8404495098382201</v>
      </c>
      <c r="AI14" s="2" t="str">
        <f t="shared" ref="AI14:AI27" si="3">IF(AND(AC14&lt;-1,AF14&gt;1),A14,"/")</f>
        <v>DHRS2</v>
      </c>
      <c r="AJ14" s="2" t="str">
        <f t="shared" ref="AJ14:AJ27" si="4">IF(AND(AD14&lt;-1,AG14&gt;1),A14,"/")</f>
        <v>/</v>
      </c>
      <c r="AK14" s="2" t="str">
        <f t="shared" ref="AK14:AK27" si="5">IF(AND(AE14&lt;-1,AH14&gt;1),A14,"/")</f>
        <v>DHRS2</v>
      </c>
      <c r="AL14" s="2">
        <v>3.7611655659929468</v>
      </c>
    </row>
    <row r="15" spans="1:38">
      <c r="A15" s="1" t="s">
        <v>69</v>
      </c>
      <c r="B15">
        <v>2</v>
      </c>
      <c r="C15">
        <v>2</v>
      </c>
      <c r="D15">
        <v>2</v>
      </c>
      <c r="E15">
        <v>1</v>
      </c>
      <c r="F15">
        <v>3</v>
      </c>
      <c r="G15">
        <v>3</v>
      </c>
      <c r="H15">
        <v>0</v>
      </c>
      <c r="I15">
        <v>2</v>
      </c>
      <c r="J15">
        <v>0</v>
      </c>
      <c r="K15">
        <v>0</v>
      </c>
      <c r="L15">
        <v>0</v>
      </c>
      <c r="M15">
        <v>2</v>
      </c>
      <c r="N15">
        <v>0</v>
      </c>
      <c r="O15">
        <v>0</v>
      </c>
      <c r="P15">
        <v>2</v>
      </c>
      <c r="Q15">
        <v>2</v>
      </c>
      <c r="R15">
        <v>3</v>
      </c>
      <c r="S15">
        <v>2</v>
      </c>
      <c r="T15">
        <v>2</v>
      </c>
      <c r="U15">
        <v>2</v>
      </c>
      <c r="V15">
        <v>3</v>
      </c>
      <c r="W15">
        <v>2</v>
      </c>
      <c r="X15">
        <v>0</v>
      </c>
      <c r="Y15">
        <v>2</v>
      </c>
      <c r="Z15">
        <v>16</v>
      </c>
      <c r="AA15" t="s">
        <v>57</v>
      </c>
      <c r="AB15" t="s">
        <v>57</v>
      </c>
      <c r="AC15">
        <v>1.4860435884122101</v>
      </c>
      <c r="AD15">
        <v>-0.423605231102127</v>
      </c>
      <c r="AE15">
        <v>0.69728901473356797</v>
      </c>
      <c r="AF15" s="2">
        <v>0.79944419204068995</v>
      </c>
      <c r="AG15" s="2">
        <v>2.37113557166218</v>
      </c>
      <c r="AH15" s="2">
        <v>2.1302324856016401</v>
      </c>
      <c r="AI15" s="2" t="str">
        <f t="shared" si="3"/>
        <v>/</v>
      </c>
      <c r="AJ15" s="2" t="str">
        <f t="shared" si="4"/>
        <v>/</v>
      </c>
      <c r="AK15" s="2" t="str">
        <f t="shared" si="5"/>
        <v>/</v>
      </c>
      <c r="AL15" s="2">
        <v>1.7669374164348366</v>
      </c>
    </row>
    <row r="16" spans="1:38">
      <c r="A16" s="1" t="s">
        <v>70</v>
      </c>
      <c r="B16">
        <v>3</v>
      </c>
      <c r="C16">
        <v>3</v>
      </c>
      <c r="D16">
        <v>0</v>
      </c>
      <c r="E16">
        <v>0</v>
      </c>
      <c r="F16">
        <v>3</v>
      </c>
      <c r="G16">
        <v>0</v>
      </c>
      <c r="H16">
        <v>0</v>
      </c>
      <c r="I16">
        <v>0</v>
      </c>
      <c r="J16">
        <v>0</v>
      </c>
      <c r="K16">
        <v>0</v>
      </c>
      <c r="L16">
        <v>3</v>
      </c>
      <c r="M16">
        <v>3</v>
      </c>
      <c r="N16">
        <v>3</v>
      </c>
      <c r="O16">
        <v>3</v>
      </c>
      <c r="P16">
        <v>3</v>
      </c>
      <c r="Q16">
        <v>3</v>
      </c>
      <c r="R16">
        <v>3</v>
      </c>
      <c r="S16">
        <v>3</v>
      </c>
      <c r="T16">
        <v>3</v>
      </c>
      <c r="U16">
        <v>3</v>
      </c>
      <c r="V16">
        <v>3</v>
      </c>
      <c r="W16">
        <v>0</v>
      </c>
      <c r="X16">
        <v>3</v>
      </c>
      <c r="Y16">
        <v>3</v>
      </c>
      <c r="Z16">
        <v>16</v>
      </c>
      <c r="AA16" t="s">
        <v>57</v>
      </c>
      <c r="AB16" t="s">
        <v>57</v>
      </c>
      <c r="AC16">
        <v>-0.120077170564639</v>
      </c>
      <c r="AD16">
        <v>-1.18825425194769</v>
      </c>
      <c r="AE16">
        <v>-0.35547106455881999</v>
      </c>
      <c r="AF16" s="2">
        <v>1.8134238209068301</v>
      </c>
      <c r="AG16" s="2">
        <v>2.2815446082730899</v>
      </c>
      <c r="AH16" s="2">
        <v>2.84947739288654</v>
      </c>
      <c r="AI16" s="2" t="str">
        <f t="shared" si="3"/>
        <v>/</v>
      </c>
      <c r="AJ16" s="2" t="str">
        <f t="shared" si="4"/>
        <v>NAT16</v>
      </c>
      <c r="AK16" s="2" t="str">
        <f t="shared" si="5"/>
        <v>/</v>
      </c>
      <c r="AL16" s="2">
        <v>2.3148152740221533</v>
      </c>
    </row>
    <row r="17" spans="1:38">
      <c r="A17" s="1" t="s">
        <v>71</v>
      </c>
      <c r="B17">
        <v>0</v>
      </c>
      <c r="C17">
        <v>2</v>
      </c>
      <c r="D17">
        <v>2</v>
      </c>
      <c r="E17">
        <v>0</v>
      </c>
      <c r="F17">
        <v>3</v>
      </c>
      <c r="G17">
        <v>3</v>
      </c>
      <c r="H17">
        <v>0</v>
      </c>
      <c r="I17">
        <v>3</v>
      </c>
      <c r="J17">
        <v>2</v>
      </c>
      <c r="K17">
        <v>1</v>
      </c>
      <c r="L17">
        <v>1</v>
      </c>
      <c r="M17">
        <v>3</v>
      </c>
      <c r="N17">
        <v>3</v>
      </c>
      <c r="O17">
        <v>3</v>
      </c>
      <c r="P17">
        <v>2</v>
      </c>
      <c r="Q17">
        <v>3</v>
      </c>
      <c r="R17">
        <v>0</v>
      </c>
      <c r="S17">
        <v>1</v>
      </c>
      <c r="T17">
        <v>2</v>
      </c>
      <c r="U17">
        <v>3</v>
      </c>
      <c r="V17">
        <v>3</v>
      </c>
      <c r="W17">
        <v>2</v>
      </c>
      <c r="X17">
        <v>0</v>
      </c>
      <c r="Y17">
        <v>2</v>
      </c>
      <c r="Z17">
        <v>16</v>
      </c>
      <c r="AA17" t="s">
        <v>57</v>
      </c>
      <c r="AB17" t="s">
        <v>57</v>
      </c>
      <c r="AC17">
        <v>0.72701385237663096</v>
      </c>
      <c r="AD17">
        <v>-0.84500595976839399</v>
      </c>
      <c r="AE17">
        <v>0.72933648302325205</v>
      </c>
      <c r="AF17" s="2">
        <v>1.0477839905966</v>
      </c>
      <c r="AG17" s="2">
        <v>2.1271097091655502</v>
      </c>
      <c r="AH17" s="2">
        <v>1.1316381933748201</v>
      </c>
      <c r="AI17" s="2" t="str">
        <f t="shared" si="3"/>
        <v>/</v>
      </c>
      <c r="AJ17" s="2" t="str">
        <f t="shared" si="4"/>
        <v>/</v>
      </c>
      <c r="AK17" s="2" t="str">
        <f t="shared" si="5"/>
        <v>/</v>
      </c>
      <c r="AL17" s="2">
        <v>1.4355106310456567</v>
      </c>
    </row>
    <row r="18" spans="1:38">
      <c r="A18" s="1" t="s">
        <v>72</v>
      </c>
      <c r="B18">
        <v>2</v>
      </c>
      <c r="C18">
        <v>2</v>
      </c>
      <c r="D18">
        <v>2</v>
      </c>
      <c r="E18">
        <v>3</v>
      </c>
      <c r="F18">
        <v>0</v>
      </c>
      <c r="G18">
        <v>0</v>
      </c>
      <c r="H18">
        <v>0</v>
      </c>
      <c r="I18">
        <v>2</v>
      </c>
      <c r="J18">
        <v>0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1</v>
      </c>
      <c r="S18">
        <v>0</v>
      </c>
      <c r="T18">
        <v>2</v>
      </c>
      <c r="U18">
        <v>2</v>
      </c>
      <c r="V18">
        <v>0</v>
      </c>
      <c r="W18">
        <v>0</v>
      </c>
      <c r="X18">
        <v>0</v>
      </c>
      <c r="Y18">
        <v>2</v>
      </c>
      <c r="Z18">
        <v>15</v>
      </c>
      <c r="AA18" t="s">
        <v>57</v>
      </c>
      <c r="AB18" t="s">
        <v>57</v>
      </c>
      <c r="AC18">
        <v>3.0719842587043598E-2</v>
      </c>
      <c r="AD18">
        <v>1.1930659292838299</v>
      </c>
      <c r="AE18">
        <v>4.0587241929440999E-2</v>
      </c>
      <c r="AF18" s="2">
        <v>1.94780461089976</v>
      </c>
      <c r="AG18" s="2">
        <v>1.2603960378274299</v>
      </c>
      <c r="AH18" s="2">
        <v>2.1956639293626998</v>
      </c>
      <c r="AI18" s="2" t="str">
        <f t="shared" si="3"/>
        <v>/</v>
      </c>
      <c r="AJ18" s="2" t="str">
        <f t="shared" si="4"/>
        <v>/</v>
      </c>
      <c r="AK18" s="2" t="str">
        <f t="shared" si="5"/>
        <v>/</v>
      </c>
      <c r="AL18" s="2">
        <v>1.8012881926966298</v>
      </c>
    </row>
    <row r="19" spans="1:38">
      <c r="A19" s="1" t="s">
        <v>73</v>
      </c>
      <c r="B19">
        <v>2</v>
      </c>
      <c r="C19">
        <v>0</v>
      </c>
      <c r="D19">
        <v>2</v>
      </c>
      <c r="E19">
        <v>3</v>
      </c>
      <c r="F19">
        <v>2</v>
      </c>
      <c r="G19">
        <v>2</v>
      </c>
      <c r="H19">
        <v>2</v>
      </c>
      <c r="I19">
        <v>0</v>
      </c>
      <c r="J19">
        <v>0</v>
      </c>
      <c r="K19">
        <v>2</v>
      </c>
      <c r="L19">
        <v>2</v>
      </c>
      <c r="M19">
        <v>0</v>
      </c>
      <c r="N19">
        <v>2</v>
      </c>
      <c r="O19">
        <v>2</v>
      </c>
      <c r="P19">
        <v>2</v>
      </c>
      <c r="Q19">
        <v>0</v>
      </c>
      <c r="R19">
        <v>0</v>
      </c>
      <c r="S19">
        <v>2</v>
      </c>
      <c r="T19">
        <v>2</v>
      </c>
      <c r="U19">
        <v>0</v>
      </c>
      <c r="V19">
        <v>2</v>
      </c>
      <c r="W19">
        <v>2</v>
      </c>
      <c r="X19">
        <v>0</v>
      </c>
      <c r="Y19">
        <v>2</v>
      </c>
      <c r="Z19">
        <v>16</v>
      </c>
      <c r="AA19" t="s">
        <v>57</v>
      </c>
      <c r="AB19" t="s">
        <v>57</v>
      </c>
      <c r="AC19">
        <v>1.2803603550836899</v>
      </c>
      <c r="AD19">
        <v>2.84975115471868</v>
      </c>
      <c r="AE19">
        <v>1.3019462335338301</v>
      </c>
      <c r="AF19" s="2">
        <v>1.8350415830254301</v>
      </c>
      <c r="AG19" s="2">
        <v>-0.56178523676414005</v>
      </c>
      <c r="AH19" s="2">
        <v>1.44080633043918</v>
      </c>
      <c r="AI19" s="2" t="str">
        <f t="shared" si="3"/>
        <v>/</v>
      </c>
      <c r="AJ19" s="2" t="str">
        <f t="shared" si="4"/>
        <v>/</v>
      </c>
      <c r="AK19" s="2" t="str">
        <f t="shared" si="5"/>
        <v>/</v>
      </c>
      <c r="AL19" s="2">
        <v>0.90468755890015673</v>
      </c>
    </row>
    <row r="20" spans="1:38">
      <c r="A20" s="1" t="s">
        <v>74</v>
      </c>
      <c r="B20">
        <v>0</v>
      </c>
      <c r="C20">
        <v>1</v>
      </c>
      <c r="D20">
        <v>2</v>
      </c>
      <c r="E20">
        <v>1</v>
      </c>
      <c r="F20">
        <v>2</v>
      </c>
      <c r="G20">
        <v>1</v>
      </c>
      <c r="H20">
        <v>0</v>
      </c>
      <c r="I20">
        <v>0</v>
      </c>
      <c r="J20">
        <v>2</v>
      </c>
      <c r="K20">
        <v>2</v>
      </c>
      <c r="L20">
        <v>2</v>
      </c>
      <c r="M20">
        <v>2</v>
      </c>
      <c r="N20">
        <v>2</v>
      </c>
      <c r="O20">
        <v>0</v>
      </c>
      <c r="P20">
        <v>2</v>
      </c>
      <c r="Q20">
        <v>2</v>
      </c>
      <c r="R20">
        <v>2</v>
      </c>
      <c r="S20">
        <v>2</v>
      </c>
      <c r="T20">
        <v>2</v>
      </c>
      <c r="U20">
        <v>2</v>
      </c>
      <c r="V20">
        <v>3</v>
      </c>
      <c r="W20">
        <v>0</v>
      </c>
      <c r="X20">
        <v>0</v>
      </c>
      <c r="Y20">
        <v>2</v>
      </c>
      <c r="Z20">
        <v>15</v>
      </c>
      <c r="AA20" t="s">
        <v>57</v>
      </c>
      <c r="AB20" t="s">
        <v>57</v>
      </c>
      <c r="AC20">
        <v>-1.01016454704305</v>
      </c>
      <c r="AD20">
        <v>-2.5494225153233501</v>
      </c>
      <c r="AE20">
        <v>-4.9468156174175801</v>
      </c>
      <c r="AF20" s="2">
        <v>0.43747944690233198</v>
      </c>
      <c r="AG20" s="2">
        <v>2.4882423091833901</v>
      </c>
      <c r="AH20" s="2">
        <v>4.4274329651072897</v>
      </c>
      <c r="AI20" s="2" t="str">
        <f t="shared" si="3"/>
        <v>/</v>
      </c>
      <c r="AJ20" s="2" t="str">
        <f t="shared" si="4"/>
        <v>KRTAP5-1</v>
      </c>
      <c r="AK20" s="2" t="str">
        <f t="shared" si="5"/>
        <v>KRTAP5-1</v>
      </c>
      <c r="AL20" s="2">
        <v>2.4510515737310041</v>
      </c>
    </row>
    <row r="21" spans="1:38">
      <c r="A21" s="1" t="s">
        <v>75</v>
      </c>
      <c r="B21">
        <v>0</v>
      </c>
      <c r="C21">
        <v>0</v>
      </c>
      <c r="D21">
        <v>2</v>
      </c>
      <c r="E21">
        <v>3</v>
      </c>
      <c r="F21">
        <v>2</v>
      </c>
      <c r="G21">
        <v>2</v>
      </c>
      <c r="H21">
        <v>2</v>
      </c>
      <c r="I21">
        <v>2</v>
      </c>
      <c r="J21">
        <v>2</v>
      </c>
      <c r="K21">
        <v>2</v>
      </c>
      <c r="L21">
        <v>0</v>
      </c>
      <c r="M21">
        <v>2</v>
      </c>
      <c r="N21">
        <v>0</v>
      </c>
      <c r="O21">
        <v>0</v>
      </c>
      <c r="P21">
        <v>0</v>
      </c>
      <c r="Q21">
        <v>2</v>
      </c>
      <c r="R21">
        <v>0</v>
      </c>
      <c r="S21">
        <v>2</v>
      </c>
      <c r="T21">
        <v>1</v>
      </c>
      <c r="U21">
        <v>2</v>
      </c>
      <c r="V21">
        <v>3</v>
      </c>
      <c r="W21">
        <v>2</v>
      </c>
      <c r="X21">
        <v>1</v>
      </c>
      <c r="Y21">
        <v>2</v>
      </c>
      <c r="Z21">
        <v>15</v>
      </c>
      <c r="AA21" t="s">
        <v>75</v>
      </c>
      <c r="AB21">
        <v>2.469312771316674</v>
      </c>
      <c r="AC21">
        <v>0.82827307009862905</v>
      </c>
      <c r="AD21">
        <v>0.91739026582027206</v>
      </c>
      <c r="AE21">
        <v>5.0305738315181703E-2</v>
      </c>
      <c r="AF21" s="2">
        <v>1.39015938258423</v>
      </c>
      <c r="AG21" s="2">
        <v>0.79826256291428699</v>
      </c>
      <c r="AH21" s="2">
        <v>1.88449562954767</v>
      </c>
      <c r="AI21" s="2" t="str">
        <f t="shared" si="3"/>
        <v>/</v>
      </c>
      <c r="AJ21" s="2" t="str">
        <f t="shared" si="4"/>
        <v>/</v>
      </c>
      <c r="AK21" s="2" t="str">
        <f t="shared" si="5"/>
        <v>/</v>
      </c>
      <c r="AL21" s="2">
        <v>1.3576391916820623</v>
      </c>
    </row>
    <row r="22" spans="1:38">
      <c r="A22" s="1" t="s">
        <v>76</v>
      </c>
      <c r="B22">
        <v>0</v>
      </c>
      <c r="C22">
        <v>0</v>
      </c>
      <c r="D22">
        <v>3</v>
      </c>
      <c r="E22">
        <v>3</v>
      </c>
      <c r="F22">
        <v>1</v>
      </c>
      <c r="G22">
        <v>3</v>
      </c>
      <c r="H22">
        <v>0</v>
      </c>
      <c r="I22">
        <v>0</v>
      </c>
      <c r="J22">
        <v>0</v>
      </c>
      <c r="K22">
        <v>3</v>
      </c>
      <c r="L22">
        <v>3</v>
      </c>
      <c r="M22">
        <v>0</v>
      </c>
      <c r="N22">
        <v>3</v>
      </c>
      <c r="O22">
        <v>3</v>
      </c>
      <c r="P22">
        <v>3</v>
      </c>
      <c r="Q22">
        <v>3</v>
      </c>
      <c r="R22">
        <v>0</v>
      </c>
      <c r="S22">
        <v>0</v>
      </c>
      <c r="T22">
        <v>3</v>
      </c>
      <c r="U22">
        <v>3</v>
      </c>
      <c r="V22">
        <v>0</v>
      </c>
      <c r="W22">
        <v>3</v>
      </c>
      <c r="X22">
        <v>3</v>
      </c>
      <c r="Y22">
        <v>2</v>
      </c>
      <c r="Z22">
        <v>14</v>
      </c>
      <c r="AA22" t="s">
        <v>57</v>
      </c>
      <c r="AB22" t="s">
        <v>57</v>
      </c>
      <c r="AC22">
        <v>-1.5430206660713801</v>
      </c>
      <c r="AD22">
        <v>-1.11342337409377</v>
      </c>
      <c r="AE22">
        <v>-0.69674242128950703</v>
      </c>
      <c r="AF22" s="2">
        <v>2.56378557711216</v>
      </c>
      <c r="AG22" s="2">
        <v>1.9097378353034999</v>
      </c>
      <c r="AH22" s="2">
        <v>2.21380466203611</v>
      </c>
      <c r="AI22" s="2" t="str">
        <f t="shared" si="3"/>
        <v>KRT15</v>
      </c>
      <c r="AJ22" s="2" t="str">
        <f t="shared" si="4"/>
        <v>KRT15</v>
      </c>
      <c r="AK22" s="2" t="str">
        <f t="shared" si="5"/>
        <v>/</v>
      </c>
      <c r="AL22" s="2">
        <v>2.2291093581505899</v>
      </c>
    </row>
    <row r="23" spans="1:38">
      <c r="A23" s="1" t="s">
        <v>77</v>
      </c>
      <c r="B23">
        <v>2</v>
      </c>
      <c r="C23">
        <v>3</v>
      </c>
      <c r="D23">
        <v>3</v>
      </c>
      <c r="E23">
        <v>3</v>
      </c>
      <c r="F23">
        <v>0</v>
      </c>
      <c r="G23">
        <v>3</v>
      </c>
      <c r="H23">
        <v>0</v>
      </c>
      <c r="I23">
        <v>2</v>
      </c>
      <c r="J23">
        <v>0</v>
      </c>
      <c r="K23">
        <v>0</v>
      </c>
      <c r="L23">
        <v>0</v>
      </c>
      <c r="M23">
        <v>3</v>
      </c>
      <c r="N23">
        <v>3</v>
      </c>
      <c r="O23">
        <v>0</v>
      </c>
      <c r="P23">
        <v>3</v>
      </c>
      <c r="Q23">
        <v>3</v>
      </c>
      <c r="R23">
        <v>0</v>
      </c>
      <c r="S23">
        <v>0</v>
      </c>
      <c r="T23">
        <v>3</v>
      </c>
      <c r="U23">
        <v>0</v>
      </c>
      <c r="V23">
        <v>3</v>
      </c>
      <c r="W23">
        <v>3</v>
      </c>
      <c r="X23">
        <v>0</v>
      </c>
      <c r="Y23">
        <v>3</v>
      </c>
      <c r="Z23">
        <v>14</v>
      </c>
      <c r="AA23" t="s">
        <v>57</v>
      </c>
      <c r="AB23" t="s">
        <v>57</v>
      </c>
      <c r="AC23">
        <v>2.4576191304612398</v>
      </c>
      <c r="AD23">
        <v>2.6936028148049198</v>
      </c>
      <c r="AE23">
        <v>1.7047466765006301</v>
      </c>
      <c r="AF23" s="2">
        <v>2.4195021568025199</v>
      </c>
      <c r="AG23" s="2">
        <v>1.9449817839147501</v>
      </c>
      <c r="AH23" s="2">
        <v>3.0813696302190499</v>
      </c>
      <c r="AI23" s="2" t="str">
        <f t="shared" si="3"/>
        <v>/</v>
      </c>
      <c r="AJ23" s="2" t="str">
        <f t="shared" si="4"/>
        <v>/</v>
      </c>
      <c r="AK23" s="2" t="str">
        <f t="shared" si="5"/>
        <v>/</v>
      </c>
      <c r="AL23" s="2">
        <v>2.4819511903121065</v>
      </c>
    </row>
    <row r="24" spans="1:38">
      <c r="A24" s="1" t="s">
        <v>78</v>
      </c>
      <c r="B24">
        <v>0</v>
      </c>
      <c r="C24">
        <v>2</v>
      </c>
      <c r="D24">
        <v>2</v>
      </c>
      <c r="E24">
        <v>3</v>
      </c>
      <c r="F24">
        <v>0</v>
      </c>
      <c r="G24">
        <v>1</v>
      </c>
      <c r="H24">
        <v>0</v>
      </c>
      <c r="I24">
        <v>1</v>
      </c>
      <c r="J24">
        <v>0</v>
      </c>
      <c r="K24">
        <v>2</v>
      </c>
      <c r="L24">
        <v>2</v>
      </c>
      <c r="M24">
        <v>2</v>
      </c>
      <c r="N24">
        <v>2</v>
      </c>
      <c r="O24">
        <v>2</v>
      </c>
      <c r="P24">
        <v>2</v>
      </c>
      <c r="Q24">
        <v>2</v>
      </c>
      <c r="R24">
        <v>0</v>
      </c>
      <c r="S24">
        <v>0</v>
      </c>
      <c r="T24">
        <v>0</v>
      </c>
      <c r="U24">
        <v>2</v>
      </c>
      <c r="V24">
        <v>0</v>
      </c>
      <c r="W24">
        <v>2</v>
      </c>
      <c r="X24">
        <v>0</v>
      </c>
      <c r="Y24">
        <v>2</v>
      </c>
      <c r="Z24">
        <v>13</v>
      </c>
      <c r="AA24" t="s">
        <v>78</v>
      </c>
      <c r="AB24">
        <v>3.5374166892383401</v>
      </c>
      <c r="AC24">
        <v>0.333231993235797</v>
      </c>
      <c r="AD24">
        <v>1.0729636989903699</v>
      </c>
      <c r="AE24">
        <v>0.74417745343007002</v>
      </c>
      <c r="AF24" s="2">
        <v>2.3455905609987999</v>
      </c>
      <c r="AG24" s="2">
        <v>1.1774525966059699</v>
      </c>
      <c r="AH24" s="2">
        <v>2.2029392945269302</v>
      </c>
      <c r="AI24" s="2" t="str">
        <f t="shared" si="3"/>
        <v>/</v>
      </c>
      <c r="AJ24" s="2" t="str">
        <f t="shared" si="4"/>
        <v>/</v>
      </c>
      <c r="AK24" s="2" t="str">
        <f t="shared" si="5"/>
        <v>/</v>
      </c>
      <c r="AL24" s="2">
        <v>1.908660817377233</v>
      </c>
    </row>
    <row r="25" spans="1:38">
      <c r="A25" s="1" t="s">
        <v>79</v>
      </c>
      <c r="B25">
        <v>3</v>
      </c>
      <c r="C25">
        <v>3</v>
      </c>
      <c r="D25">
        <v>3</v>
      </c>
      <c r="E25">
        <v>3</v>
      </c>
      <c r="F25">
        <v>0</v>
      </c>
      <c r="G25">
        <v>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0</v>
      </c>
      <c r="P25">
        <v>2</v>
      </c>
      <c r="Q25">
        <v>0</v>
      </c>
      <c r="R25">
        <v>0</v>
      </c>
      <c r="S25">
        <v>3</v>
      </c>
      <c r="T25">
        <v>0</v>
      </c>
      <c r="U25">
        <v>3</v>
      </c>
      <c r="V25">
        <v>3</v>
      </c>
      <c r="W25">
        <v>2</v>
      </c>
      <c r="X25">
        <v>2</v>
      </c>
      <c r="Y25">
        <v>3</v>
      </c>
      <c r="Z25">
        <v>13</v>
      </c>
      <c r="AA25" t="s">
        <v>57</v>
      </c>
      <c r="AB25" t="s">
        <v>57</v>
      </c>
      <c r="AC25">
        <v>-0.87053820599373599</v>
      </c>
      <c r="AD25">
        <v>-1.81646758350828</v>
      </c>
      <c r="AE25">
        <v>-0.803355347661738</v>
      </c>
      <c r="AF25" s="2">
        <v>1.19548970047312</v>
      </c>
      <c r="AG25" s="2">
        <v>2.0838523801243198</v>
      </c>
      <c r="AH25" s="2">
        <v>1.3807657568957901</v>
      </c>
      <c r="AI25" s="2" t="str">
        <f t="shared" si="3"/>
        <v>/</v>
      </c>
      <c r="AJ25" s="2" t="str">
        <f t="shared" si="4"/>
        <v>GRB7</v>
      </c>
      <c r="AK25" s="2" t="str">
        <f t="shared" si="5"/>
        <v>/</v>
      </c>
      <c r="AL25" s="2">
        <v>1.5533692791644098</v>
      </c>
    </row>
    <row r="26" spans="1:38">
      <c r="A26" s="1" t="s">
        <v>80</v>
      </c>
      <c r="B26">
        <v>3</v>
      </c>
      <c r="C26">
        <v>3</v>
      </c>
      <c r="D26">
        <v>3</v>
      </c>
      <c r="E26">
        <v>3</v>
      </c>
      <c r="F26">
        <v>3</v>
      </c>
      <c r="G26">
        <v>3</v>
      </c>
      <c r="H26">
        <v>0</v>
      </c>
      <c r="I26">
        <v>0</v>
      </c>
      <c r="J26">
        <v>0</v>
      </c>
      <c r="K26">
        <v>0</v>
      </c>
      <c r="L26">
        <v>0</v>
      </c>
      <c r="M26">
        <v>3</v>
      </c>
      <c r="N26">
        <v>3</v>
      </c>
      <c r="O26">
        <v>3</v>
      </c>
      <c r="P26">
        <v>3</v>
      </c>
      <c r="Q26">
        <v>0</v>
      </c>
      <c r="R26">
        <v>0</v>
      </c>
      <c r="S26">
        <v>0</v>
      </c>
      <c r="T26">
        <v>0</v>
      </c>
      <c r="U26">
        <v>1</v>
      </c>
      <c r="V26">
        <v>3</v>
      </c>
      <c r="W26">
        <v>0</v>
      </c>
      <c r="X26">
        <v>3</v>
      </c>
      <c r="Y26">
        <v>3</v>
      </c>
      <c r="Z26">
        <v>13</v>
      </c>
      <c r="AA26" t="s">
        <v>57</v>
      </c>
      <c r="AB26" t="s">
        <v>57</v>
      </c>
      <c r="AC26">
        <v>-0.98229718985290804</v>
      </c>
      <c r="AD26">
        <v>-2.7541548953006001</v>
      </c>
      <c r="AE26">
        <v>-0.86883845518061198</v>
      </c>
      <c r="AF26" s="2">
        <v>1.3955533656513699</v>
      </c>
      <c r="AG26" s="2">
        <v>3.1445497717978901</v>
      </c>
      <c r="AH26" s="2">
        <v>1.8008549129298801</v>
      </c>
      <c r="AI26" s="2" t="str">
        <f t="shared" si="3"/>
        <v>/</v>
      </c>
      <c r="AJ26" s="2" t="str">
        <f t="shared" si="4"/>
        <v>SSTR5-AS1</v>
      </c>
      <c r="AK26" s="2" t="str">
        <f t="shared" si="5"/>
        <v>/</v>
      </c>
      <c r="AL26" s="2">
        <v>2.1136526834597134</v>
      </c>
    </row>
    <row r="27" spans="1:38">
      <c r="A27" s="1" t="s">
        <v>81</v>
      </c>
      <c r="B27">
        <v>3</v>
      </c>
      <c r="C27">
        <v>3</v>
      </c>
      <c r="D27">
        <v>3</v>
      </c>
      <c r="E27">
        <v>3</v>
      </c>
      <c r="F27">
        <v>3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3</v>
      </c>
      <c r="O27">
        <v>3</v>
      </c>
      <c r="P27">
        <v>3</v>
      </c>
      <c r="Q27">
        <v>0</v>
      </c>
      <c r="R27">
        <v>0</v>
      </c>
      <c r="S27">
        <v>1</v>
      </c>
      <c r="T27">
        <v>0</v>
      </c>
      <c r="U27">
        <v>3</v>
      </c>
      <c r="V27">
        <v>0</v>
      </c>
      <c r="W27">
        <v>3</v>
      </c>
      <c r="X27">
        <v>3</v>
      </c>
      <c r="Y27">
        <v>3</v>
      </c>
      <c r="Z27">
        <v>12</v>
      </c>
      <c r="AA27" t="s">
        <v>57</v>
      </c>
      <c r="AB27" t="s">
        <v>57</v>
      </c>
      <c r="AC27">
        <v>-9.8353270044318306E-2</v>
      </c>
      <c r="AD27">
        <v>0.70617707319294798</v>
      </c>
      <c r="AE27">
        <v>0.122292781302086</v>
      </c>
      <c r="AF27" s="2">
        <v>2.6999546874578</v>
      </c>
      <c r="AG27" s="2">
        <v>1.9713639130136</v>
      </c>
      <c r="AH27" s="2">
        <v>2.8377971588462301</v>
      </c>
      <c r="AI27" s="2" t="str">
        <f t="shared" si="3"/>
        <v>/</v>
      </c>
      <c r="AJ27" s="2" t="str">
        <f t="shared" si="4"/>
        <v>/</v>
      </c>
      <c r="AK27" s="2" t="str">
        <f t="shared" si="5"/>
        <v>/</v>
      </c>
      <c r="AL27" s="2">
        <v>2.5030385864392102</v>
      </c>
    </row>
    <row r="28" spans="1:38">
      <c r="A28" s="1" t="s">
        <v>82</v>
      </c>
      <c r="B28">
        <v>1</v>
      </c>
      <c r="C28">
        <v>0</v>
      </c>
      <c r="D28">
        <v>2</v>
      </c>
      <c r="E28">
        <v>0</v>
      </c>
      <c r="F28">
        <v>2</v>
      </c>
      <c r="G28">
        <v>2</v>
      </c>
      <c r="H28">
        <v>0</v>
      </c>
      <c r="I28">
        <v>3</v>
      </c>
      <c r="J28">
        <v>0</v>
      </c>
      <c r="K28">
        <v>0</v>
      </c>
      <c r="L28">
        <v>0</v>
      </c>
      <c r="M28">
        <v>2</v>
      </c>
      <c r="N28">
        <v>2</v>
      </c>
      <c r="O28">
        <v>2</v>
      </c>
      <c r="P28">
        <v>2</v>
      </c>
      <c r="Q28">
        <v>0</v>
      </c>
      <c r="R28">
        <v>0</v>
      </c>
      <c r="S28">
        <v>2</v>
      </c>
      <c r="T28">
        <v>0</v>
      </c>
      <c r="U28">
        <v>0</v>
      </c>
      <c r="V28">
        <v>3</v>
      </c>
      <c r="W28">
        <v>3</v>
      </c>
      <c r="X28">
        <v>1</v>
      </c>
      <c r="Y28">
        <v>2</v>
      </c>
      <c r="Z28">
        <v>12</v>
      </c>
      <c r="AA28" t="s">
        <v>57</v>
      </c>
      <c r="AB28" t="s">
        <v>57</v>
      </c>
      <c r="AC28">
        <v>-0.43098789450837099</v>
      </c>
      <c r="AD28">
        <v>-0.37358159022985199</v>
      </c>
      <c r="AE28">
        <v>8.4467639885192097E-2</v>
      </c>
      <c r="AF28" s="2">
        <v>2.13899375356403</v>
      </c>
      <c r="AG28" s="2">
        <v>1.47913890027688</v>
      </c>
      <c r="AH28" s="2">
        <v>1.2084264501164199</v>
      </c>
      <c r="AI28" s="2" t="str">
        <f>IF(AND(AC28&lt;-1,AF28&gt;1),A28,"/")</f>
        <v>/</v>
      </c>
      <c r="AJ28" s="2" t="str">
        <f>IF(AND(AD28&lt;-1,AG28&gt;1),A28,"/")</f>
        <v>/</v>
      </c>
      <c r="AK28" s="2" t="str">
        <f>IF(AND(AE28&lt;-1,AH28&gt;1),A28,"/")</f>
        <v>/</v>
      </c>
      <c r="AL28" s="2">
        <v>1.6088530346524432</v>
      </c>
    </row>
    <row r="29" spans="1:38">
      <c r="A29" s="1" t="s">
        <v>83</v>
      </c>
      <c r="B29">
        <v>1</v>
      </c>
      <c r="C29">
        <v>1</v>
      </c>
      <c r="D29">
        <v>3</v>
      </c>
      <c r="E29">
        <v>3</v>
      </c>
      <c r="F29">
        <v>0</v>
      </c>
      <c r="G29">
        <v>1</v>
      </c>
      <c r="H29">
        <v>3</v>
      </c>
      <c r="I29">
        <v>0</v>
      </c>
      <c r="J29">
        <v>3</v>
      </c>
      <c r="K29">
        <v>0</v>
      </c>
      <c r="L29">
        <v>3</v>
      </c>
      <c r="M29">
        <v>0</v>
      </c>
      <c r="N29">
        <v>0</v>
      </c>
      <c r="O29">
        <v>0</v>
      </c>
      <c r="P29">
        <v>3</v>
      </c>
      <c r="Q29">
        <v>3</v>
      </c>
      <c r="R29">
        <v>0</v>
      </c>
      <c r="S29">
        <v>0</v>
      </c>
      <c r="T29">
        <v>2</v>
      </c>
      <c r="U29">
        <v>3</v>
      </c>
      <c r="V29">
        <v>3</v>
      </c>
      <c r="W29">
        <v>3</v>
      </c>
      <c r="X29">
        <v>1</v>
      </c>
      <c r="Y29">
        <v>3</v>
      </c>
      <c r="Z29">
        <v>12</v>
      </c>
      <c r="AA29" t="s">
        <v>57</v>
      </c>
      <c r="AB29" t="s">
        <v>57</v>
      </c>
      <c r="AC29">
        <v>-1.28564822252792</v>
      </c>
      <c r="AD29">
        <v>-0.44162365664261799</v>
      </c>
      <c r="AE29">
        <v>-0.51077169198292305</v>
      </c>
      <c r="AF29" s="2">
        <v>3.5126647531353798</v>
      </c>
      <c r="AG29" s="2">
        <v>2.68758973291053</v>
      </c>
      <c r="AH29" s="2">
        <v>2.7439855149324099</v>
      </c>
      <c r="AI29" s="2" t="str">
        <f t="shared" ref="AI29:AI75" si="6">IF(AND(AC29&lt;-1,AF29&gt;1),A29,"/")</f>
        <v>CDCP1</v>
      </c>
      <c r="AJ29" s="2" t="str">
        <f t="shared" ref="AJ29:AJ75" si="7">IF(AND(AD29&lt;-1,AG29&gt;1),A29,"/")</f>
        <v>/</v>
      </c>
      <c r="AK29" s="2" t="str">
        <f t="shared" ref="AK29:AK75" si="8">IF(AND(AE29&lt;-1,AH29&gt;1),A29,"/")</f>
        <v>/</v>
      </c>
      <c r="AL29" s="2">
        <v>2.9814133336594399</v>
      </c>
    </row>
    <row r="30" spans="1:38">
      <c r="A30" s="1" t="s">
        <v>84</v>
      </c>
      <c r="B30">
        <v>0</v>
      </c>
      <c r="C30">
        <v>0</v>
      </c>
      <c r="D30">
        <v>1</v>
      </c>
      <c r="E30">
        <v>3</v>
      </c>
      <c r="F30">
        <v>3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3</v>
      </c>
      <c r="O30">
        <v>3</v>
      </c>
      <c r="P30">
        <v>3</v>
      </c>
      <c r="Q30">
        <v>0</v>
      </c>
      <c r="R30">
        <v>0</v>
      </c>
      <c r="S30">
        <v>2</v>
      </c>
      <c r="T30">
        <v>3</v>
      </c>
      <c r="U30">
        <v>3</v>
      </c>
      <c r="V30">
        <v>0</v>
      </c>
      <c r="W30">
        <v>3</v>
      </c>
      <c r="X30">
        <v>3</v>
      </c>
      <c r="Y30">
        <v>2</v>
      </c>
      <c r="Z30">
        <v>11</v>
      </c>
      <c r="AA30" t="s">
        <v>57</v>
      </c>
      <c r="AB30" t="s">
        <v>57</v>
      </c>
      <c r="AC30">
        <v>0.205850077448027</v>
      </c>
      <c r="AD30">
        <v>-0.33497992739221699</v>
      </c>
      <c r="AE30">
        <v>1.31613952701368</v>
      </c>
      <c r="AF30" s="2">
        <v>2.4633569082440698</v>
      </c>
      <c r="AG30" s="2">
        <v>2.01711529436015</v>
      </c>
      <c r="AH30" s="2">
        <v>1.6456404948438701</v>
      </c>
      <c r="AI30" s="2" t="str">
        <f t="shared" si="6"/>
        <v>/</v>
      </c>
      <c r="AJ30" s="2" t="str">
        <f t="shared" si="7"/>
        <v>/</v>
      </c>
      <c r="AK30" s="2" t="str">
        <f t="shared" si="8"/>
        <v>/</v>
      </c>
      <c r="AL30" s="2">
        <v>2.0420375658160301</v>
      </c>
    </row>
    <row r="31" spans="1:38">
      <c r="A31" s="1" t="s">
        <v>85</v>
      </c>
      <c r="B31">
        <v>0</v>
      </c>
      <c r="C31">
        <v>2</v>
      </c>
      <c r="D31">
        <v>2</v>
      </c>
      <c r="E31">
        <v>3</v>
      </c>
      <c r="F31">
        <v>0</v>
      </c>
      <c r="G31">
        <v>0</v>
      </c>
      <c r="H31">
        <v>0</v>
      </c>
      <c r="I31">
        <v>0</v>
      </c>
      <c r="J31">
        <v>0</v>
      </c>
      <c r="K31">
        <v>2</v>
      </c>
      <c r="L31">
        <v>3</v>
      </c>
      <c r="M31">
        <v>3</v>
      </c>
      <c r="N31">
        <v>0</v>
      </c>
      <c r="O31">
        <v>0</v>
      </c>
      <c r="P31">
        <v>3</v>
      </c>
      <c r="Q31">
        <v>3</v>
      </c>
      <c r="R31">
        <v>0</v>
      </c>
      <c r="S31">
        <v>0</v>
      </c>
      <c r="T31">
        <v>0</v>
      </c>
      <c r="U31">
        <v>1</v>
      </c>
      <c r="V31">
        <v>0</v>
      </c>
      <c r="W31">
        <v>3</v>
      </c>
      <c r="X31">
        <v>3</v>
      </c>
      <c r="Y31">
        <v>2</v>
      </c>
      <c r="Z31">
        <v>11</v>
      </c>
      <c r="AA31" t="s">
        <v>57</v>
      </c>
      <c r="AB31" t="s">
        <v>57</v>
      </c>
      <c r="AC31">
        <v>-6.35343723085771E-2</v>
      </c>
      <c r="AD31">
        <v>0.496034669586634</v>
      </c>
      <c r="AE31">
        <v>-0.30251808374391398</v>
      </c>
      <c r="AF31" s="2">
        <v>1.66717539169319</v>
      </c>
      <c r="AG31" s="2">
        <v>1.6834700290243401</v>
      </c>
      <c r="AH31" s="2">
        <v>2.1341684474679798</v>
      </c>
      <c r="AI31" s="2" t="str">
        <f t="shared" si="6"/>
        <v>/</v>
      </c>
      <c r="AJ31" s="2" t="str">
        <f t="shared" si="7"/>
        <v>/</v>
      </c>
      <c r="AK31" s="2" t="str">
        <f t="shared" si="8"/>
        <v>/</v>
      </c>
      <c r="AL31" s="2">
        <v>1.82827128939517</v>
      </c>
    </row>
    <row r="32" spans="1:38">
      <c r="A32" s="1" t="s">
        <v>86</v>
      </c>
      <c r="B32">
        <v>0</v>
      </c>
      <c r="C32">
        <v>3</v>
      </c>
      <c r="D32">
        <v>0</v>
      </c>
      <c r="E32">
        <v>3</v>
      </c>
      <c r="F32">
        <v>0</v>
      </c>
      <c r="G32">
        <v>0</v>
      </c>
      <c r="H32">
        <v>0</v>
      </c>
      <c r="I32">
        <v>0</v>
      </c>
      <c r="J32">
        <v>3</v>
      </c>
      <c r="K32">
        <v>0</v>
      </c>
      <c r="L32">
        <v>0</v>
      </c>
      <c r="M32">
        <v>3</v>
      </c>
      <c r="N32">
        <v>0</v>
      </c>
      <c r="O32">
        <v>0</v>
      </c>
      <c r="P32">
        <v>2</v>
      </c>
      <c r="Q32">
        <v>3</v>
      </c>
      <c r="R32">
        <v>0</v>
      </c>
      <c r="S32">
        <v>0</v>
      </c>
      <c r="T32">
        <v>0</v>
      </c>
      <c r="U32">
        <v>3</v>
      </c>
      <c r="V32">
        <v>3</v>
      </c>
      <c r="W32">
        <v>3</v>
      </c>
      <c r="X32">
        <v>3</v>
      </c>
      <c r="Y32">
        <v>3</v>
      </c>
      <c r="Z32">
        <v>11</v>
      </c>
      <c r="AA32" t="s">
        <v>57</v>
      </c>
      <c r="AB32" t="s">
        <v>57</v>
      </c>
      <c r="AC32">
        <v>-1.7219901862997899</v>
      </c>
      <c r="AD32">
        <v>-2.54584781820187</v>
      </c>
      <c r="AE32">
        <v>-1.4943388003553599</v>
      </c>
      <c r="AF32" s="2">
        <v>1.48785392243749</v>
      </c>
      <c r="AG32" s="2">
        <v>2.6807731007090001</v>
      </c>
      <c r="AH32" s="2">
        <v>1.4860470525312199</v>
      </c>
      <c r="AI32" s="2" t="str">
        <f t="shared" si="6"/>
        <v>KRTAP5-AS1</v>
      </c>
      <c r="AJ32" s="2" t="str">
        <f t="shared" si="7"/>
        <v>KRTAP5-AS1</v>
      </c>
      <c r="AK32" s="2" t="str">
        <f t="shared" si="8"/>
        <v>KRTAP5-AS1</v>
      </c>
      <c r="AL32" s="2">
        <v>1.8848913585592364</v>
      </c>
    </row>
    <row r="33" spans="1:38">
      <c r="A33" s="1" t="s">
        <v>87</v>
      </c>
      <c r="B33">
        <v>0</v>
      </c>
      <c r="C33">
        <v>2</v>
      </c>
      <c r="D33">
        <v>2</v>
      </c>
      <c r="E33">
        <v>3</v>
      </c>
      <c r="F33">
        <v>3</v>
      </c>
      <c r="G33">
        <v>2</v>
      </c>
      <c r="H33">
        <v>2</v>
      </c>
      <c r="I33">
        <v>0</v>
      </c>
      <c r="J33">
        <v>0</v>
      </c>
      <c r="K33">
        <v>2</v>
      </c>
      <c r="L33">
        <v>2</v>
      </c>
      <c r="M33">
        <v>2</v>
      </c>
      <c r="N33">
        <v>3</v>
      </c>
      <c r="O33">
        <v>0</v>
      </c>
      <c r="P33">
        <v>0</v>
      </c>
      <c r="Q33">
        <v>3</v>
      </c>
      <c r="R33">
        <v>0</v>
      </c>
      <c r="S33">
        <v>0</v>
      </c>
      <c r="T33">
        <v>2</v>
      </c>
      <c r="U33">
        <v>0</v>
      </c>
      <c r="V33">
        <v>1</v>
      </c>
      <c r="W33">
        <v>0</v>
      </c>
      <c r="X33">
        <v>2</v>
      </c>
      <c r="Y33">
        <v>2</v>
      </c>
      <c r="Z33">
        <v>14</v>
      </c>
      <c r="AA33" t="s">
        <v>57</v>
      </c>
      <c r="AB33" t="s">
        <v>57</v>
      </c>
      <c r="AC33">
        <v>-1.9944081420164499</v>
      </c>
      <c r="AD33">
        <v>-1.4284464751437</v>
      </c>
      <c r="AE33">
        <v>-1.06476092514867</v>
      </c>
      <c r="AF33" s="2">
        <v>1.10614377026957</v>
      </c>
      <c r="AG33" s="2">
        <v>1.7235346956997899</v>
      </c>
      <c r="AH33" s="2">
        <v>1.50994374869587</v>
      </c>
      <c r="AI33" s="2" t="str">
        <f t="shared" si="6"/>
        <v>SLCO5A1</v>
      </c>
      <c r="AJ33" s="2" t="str">
        <f t="shared" si="7"/>
        <v>SLCO5A1</v>
      </c>
      <c r="AK33" s="2" t="str">
        <f t="shared" si="8"/>
        <v>SLCO5A1</v>
      </c>
      <c r="AL33" s="2">
        <v>1.4465407382217432</v>
      </c>
    </row>
    <row r="34" spans="1:38">
      <c r="A34" s="1" t="s">
        <v>88</v>
      </c>
      <c r="B34">
        <v>0</v>
      </c>
      <c r="C34">
        <v>0</v>
      </c>
      <c r="D34">
        <v>2</v>
      </c>
      <c r="E34">
        <v>3</v>
      </c>
      <c r="F34">
        <v>0</v>
      </c>
      <c r="G34">
        <v>2</v>
      </c>
      <c r="H34">
        <v>0</v>
      </c>
      <c r="I34">
        <v>0</v>
      </c>
      <c r="J34">
        <v>0</v>
      </c>
      <c r="K34">
        <v>2</v>
      </c>
      <c r="L34">
        <v>0</v>
      </c>
      <c r="M34">
        <v>0</v>
      </c>
      <c r="N34">
        <v>3</v>
      </c>
      <c r="O34">
        <v>1</v>
      </c>
      <c r="P34">
        <v>2</v>
      </c>
      <c r="Q34">
        <v>0</v>
      </c>
      <c r="R34">
        <v>0</v>
      </c>
      <c r="S34">
        <v>0</v>
      </c>
      <c r="T34">
        <v>0</v>
      </c>
      <c r="U34">
        <v>3</v>
      </c>
      <c r="V34">
        <v>0</v>
      </c>
      <c r="W34">
        <v>3</v>
      </c>
      <c r="X34">
        <v>3</v>
      </c>
      <c r="Y34">
        <v>2</v>
      </c>
      <c r="Z34">
        <v>10</v>
      </c>
      <c r="AA34" t="s">
        <v>57</v>
      </c>
      <c r="AB34" t="s">
        <v>57</v>
      </c>
      <c r="AC34">
        <v>-2.5041158666898098</v>
      </c>
      <c r="AD34">
        <v>1.4776976875883301</v>
      </c>
      <c r="AE34">
        <v>-1.36525092218865</v>
      </c>
      <c r="AF34" s="2">
        <v>5.0223525412688996</v>
      </c>
      <c r="AG34" s="2">
        <v>1.6498588257782301</v>
      </c>
      <c r="AH34" s="2">
        <v>3.9205063326315002</v>
      </c>
      <c r="AI34" s="2" t="str">
        <f t="shared" si="6"/>
        <v>TGFA</v>
      </c>
      <c r="AJ34" s="2" t="str">
        <f t="shared" si="7"/>
        <v>/</v>
      </c>
      <c r="AK34" s="2" t="str">
        <f t="shared" si="8"/>
        <v>TGFA</v>
      </c>
      <c r="AL34" s="2">
        <v>3.5309058998928768</v>
      </c>
    </row>
    <row r="35" spans="1:38">
      <c r="A35" s="1" t="s">
        <v>89</v>
      </c>
      <c r="B35">
        <v>0</v>
      </c>
      <c r="C35">
        <v>2</v>
      </c>
      <c r="D35">
        <v>2</v>
      </c>
      <c r="E35">
        <v>3</v>
      </c>
      <c r="F35">
        <v>0</v>
      </c>
      <c r="G35">
        <v>0</v>
      </c>
      <c r="H35">
        <v>2</v>
      </c>
      <c r="I35">
        <v>0</v>
      </c>
      <c r="J35">
        <v>0</v>
      </c>
      <c r="K35">
        <v>2</v>
      </c>
      <c r="L35">
        <v>2</v>
      </c>
      <c r="M35">
        <v>2</v>
      </c>
      <c r="N35">
        <v>0</v>
      </c>
      <c r="O35">
        <v>0</v>
      </c>
      <c r="P35">
        <v>2</v>
      </c>
      <c r="Q35">
        <v>0</v>
      </c>
      <c r="R35">
        <v>0</v>
      </c>
      <c r="S35">
        <v>0</v>
      </c>
      <c r="T35">
        <v>2</v>
      </c>
      <c r="U35">
        <v>0</v>
      </c>
      <c r="V35">
        <v>0</v>
      </c>
      <c r="W35">
        <v>0</v>
      </c>
      <c r="X35">
        <v>0</v>
      </c>
      <c r="Y35">
        <v>2</v>
      </c>
      <c r="Z35">
        <v>10</v>
      </c>
      <c r="AA35" t="s">
        <v>57</v>
      </c>
      <c r="AB35" t="s">
        <v>57</v>
      </c>
      <c r="AC35">
        <v>-5.63713603400883E-2</v>
      </c>
      <c r="AD35">
        <v>0.22268730322831401</v>
      </c>
      <c r="AE35">
        <v>0.14924398190261501</v>
      </c>
      <c r="AF35" s="2">
        <v>2.8188421941568</v>
      </c>
      <c r="AG35" s="2">
        <v>1.10258439740508</v>
      </c>
      <c r="AH35" s="2">
        <v>3.0723415100518299</v>
      </c>
      <c r="AI35" s="2" t="str">
        <f t="shared" si="6"/>
        <v>/</v>
      </c>
      <c r="AJ35" s="2" t="str">
        <f t="shared" si="7"/>
        <v>/</v>
      </c>
      <c r="AK35" s="2" t="str">
        <f t="shared" si="8"/>
        <v>/</v>
      </c>
      <c r="AL35" s="2">
        <v>2.3312560338712367</v>
      </c>
    </row>
    <row r="36" spans="1:38">
      <c r="A36" s="1" t="s">
        <v>90</v>
      </c>
      <c r="B36">
        <v>0</v>
      </c>
      <c r="C36">
        <v>1</v>
      </c>
      <c r="D36">
        <v>2</v>
      </c>
      <c r="E36">
        <v>1</v>
      </c>
      <c r="F36">
        <v>2</v>
      </c>
      <c r="G36">
        <v>2</v>
      </c>
      <c r="H36">
        <v>0</v>
      </c>
      <c r="I36">
        <v>2</v>
      </c>
      <c r="J36">
        <v>0</v>
      </c>
      <c r="K36">
        <v>2</v>
      </c>
      <c r="L36">
        <v>2</v>
      </c>
      <c r="M36">
        <v>1</v>
      </c>
      <c r="N36">
        <v>2</v>
      </c>
      <c r="O36">
        <v>0</v>
      </c>
      <c r="P36">
        <v>2</v>
      </c>
      <c r="Q36">
        <v>2</v>
      </c>
      <c r="R36">
        <v>0</v>
      </c>
      <c r="S36">
        <v>2</v>
      </c>
      <c r="T36">
        <v>2</v>
      </c>
      <c r="U36">
        <v>0</v>
      </c>
      <c r="V36">
        <v>2</v>
      </c>
      <c r="W36">
        <v>0</v>
      </c>
      <c r="X36">
        <v>0</v>
      </c>
      <c r="Y36">
        <v>2</v>
      </c>
      <c r="Z36">
        <v>13</v>
      </c>
      <c r="AA36" t="s">
        <v>57</v>
      </c>
      <c r="AB36" t="s">
        <v>57</v>
      </c>
      <c r="AC36">
        <v>0.548717928323737</v>
      </c>
      <c r="AD36">
        <v>-1.6163089647956099</v>
      </c>
      <c r="AE36">
        <v>-1.5447293545416301</v>
      </c>
      <c r="AF36" s="2">
        <v>-0.48998611703941303</v>
      </c>
      <c r="AG36" s="2">
        <v>1.94342238341211</v>
      </c>
      <c r="AH36" s="2">
        <v>2.27746221429476</v>
      </c>
      <c r="AI36" s="2" t="str">
        <f t="shared" si="6"/>
        <v>/</v>
      </c>
      <c r="AJ36" s="2" t="str">
        <f t="shared" si="7"/>
        <v>PRKCG</v>
      </c>
      <c r="AK36" s="2" t="str">
        <f t="shared" si="8"/>
        <v>PRKCG</v>
      </c>
      <c r="AL36" s="2">
        <v>1.2436328268891523</v>
      </c>
    </row>
    <row r="37" spans="1:38">
      <c r="A37" s="1" t="s">
        <v>91</v>
      </c>
      <c r="B37">
        <v>0</v>
      </c>
      <c r="C37">
        <v>2</v>
      </c>
      <c r="D37">
        <v>3</v>
      </c>
      <c r="E37">
        <v>3</v>
      </c>
      <c r="F37">
        <v>0</v>
      </c>
      <c r="G37">
        <v>0</v>
      </c>
      <c r="H37">
        <v>2</v>
      </c>
      <c r="I37">
        <v>0</v>
      </c>
      <c r="J37">
        <v>0</v>
      </c>
      <c r="K37">
        <v>3</v>
      </c>
      <c r="L37">
        <v>3</v>
      </c>
      <c r="M37">
        <v>1</v>
      </c>
      <c r="N37">
        <v>0</v>
      </c>
      <c r="O37">
        <v>0</v>
      </c>
      <c r="P37">
        <v>3</v>
      </c>
      <c r="Q37">
        <v>0</v>
      </c>
      <c r="R37">
        <v>0</v>
      </c>
      <c r="S37">
        <v>0</v>
      </c>
      <c r="T37">
        <v>3</v>
      </c>
      <c r="U37">
        <v>0</v>
      </c>
      <c r="V37">
        <v>0</v>
      </c>
      <c r="W37">
        <v>0</v>
      </c>
      <c r="X37">
        <v>3</v>
      </c>
      <c r="Y37">
        <v>2</v>
      </c>
      <c r="Z37">
        <v>10</v>
      </c>
      <c r="AA37" t="s">
        <v>57</v>
      </c>
      <c r="AB37" t="s">
        <v>57</v>
      </c>
      <c r="AC37">
        <v>0.599858530286001</v>
      </c>
      <c r="AD37">
        <v>-0.15994149064902899</v>
      </c>
      <c r="AE37">
        <v>1.02656544554017</v>
      </c>
      <c r="AF37" s="2">
        <v>2.58677215028532</v>
      </c>
      <c r="AG37" s="2">
        <v>1.81548410921196</v>
      </c>
      <c r="AH37" s="2">
        <v>2.36057447055556</v>
      </c>
      <c r="AI37" s="2" t="str">
        <f t="shared" si="6"/>
        <v>/</v>
      </c>
      <c r="AJ37" s="2" t="str">
        <f t="shared" si="7"/>
        <v>/</v>
      </c>
      <c r="AK37" s="2" t="str">
        <f t="shared" si="8"/>
        <v>/</v>
      </c>
      <c r="AL37" s="2">
        <v>2.2542769100176137</v>
      </c>
    </row>
    <row r="38" spans="1:38">
      <c r="A38" s="1" t="s">
        <v>92</v>
      </c>
      <c r="B38">
        <v>0</v>
      </c>
      <c r="C38">
        <v>2</v>
      </c>
      <c r="D38">
        <v>0</v>
      </c>
      <c r="E38">
        <v>3</v>
      </c>
      <c r="F38">
        <v>0</v>
      </c>
      <c r="G38">
        <v>0</v>
      </c>
      <c r="H38">
        <v>0</v>
      </c>
      <c r="I38">
        <v>0</v>
      </c>
      <c r="J38">
        <v>0</v>
      </c>
      <c r="K38">
        <v>3</v>
      </c>
      <c r="L38">
        <v>3</v>
      </c>
      <c r="M38">
        <v>0</v>
      </c>
      <c r="N38">
        <v>0</v>
      </c>
      <c r="O38">
        <v>0</v>
      </c>
      <c r="P38">
        <v>3</v>
      </c>
      <c r="Q38">
        <v>3</v>
      </c>
      <c r="R38">
        <v>1</v>
      </c>
      <c r="S38">
        <v>0</v>
      </c>
      <c r="T38">
        <v>0</v>
      </c>
      <c r="U38">
        <v>3</v>
      </c>
      <c r="V38">
        <v>3</v>
      </c>
      <c r="W38">
        <v>0</v>
      </c>
      <c r="X38">
        <v>3</v>
      </c>
      <c r="Y38">
        <v>2</v>
      </c>
      <c r="Z38">
        <v>10</v>
      </c>
      <c r="AA38" t="s">
        <v>57</v>
      </c>
      <c r="AB38" t="s">
        <v>57</v>
      </c>
      <c r="AC38">
        <v>-0.43821971556654399</v>
      </c>
      <c r="AD38">
        <v>-0.77169409110167198</v>
      </c>
      <c r="AE38">
        <v>-0.26624400223273098</v>
      </c>
      <c r="AF38" s="2">
        <v>1.76444327398553</v>
      </c>
      <c r="AG38" s="2">
        <v>1.87667378553247</v>
      </c>
      <c r="AH38" s="2">
        <v>1.8292338636751999</v>
      </c>
      <c r="AI38" s="2" t="str">
        <f t="shared" si="6"/>
        <v>/</v>
      </c>
      <c r="AJ38" s="2" t="str">
        <f t="shared" si="7"/>
        <v>/</v>
      </c>
      <c r="AK38" s="2" t="str">
        <f t="shared" si="8"/>
        <v>/</v>
      </c>
      <c r="AL38" s="2">
        <v>1.8234503077310666</v>
      </c>
    </row>
    <row r="39" spans="1:38">
      <c r="A39" s="1" t="s">
        <v>93</v>
      </c>
      <c r="B39">
        <v>0</v>
      </c>
      <c r="C39">
        <v>3</v>
      </c>
      <c r="D39">
        <v>3</v>
      </c>
      <c r="E39">
        <v>0</v>
      </c>
      <c r="F39">
        <v>0</v>
      </c>
      <c r="G39">
        <v>1</v>
      </c>
      <c r="H39">
        <v>3</v>
      </c>
      <c r="I39">
        <v>3</v>
      </c>
      <c r="J39">
        <v>0</v>
      </c>
      <c r="K39">
        <v>3</v>
      </c>
      <c r="L39">
        <v>3</v>
      </c>
      <c r="M39">
        <v>0</v>
      </c>
      <c r="N39">
        <v>0</v>
      </c>
      <c r="O39">
        <v>0</v>
      </c>
      <c r="P39">
        <v>3</v>
      </c>
      <c r="Q39">
        <v>0</v>
      </c>
      <c r="R39">
        <v>0</v>
      </c>
      <c r="S39">
        <v>0</v>
      </c>
      <c r="T39">
        <v>3</v>
      </c>
      <c r="U39">
        <v>0</v>
      </c>
      <c r="V39">
        <v>0</v>
      </c>
      <c r="W39">
        <v>0</v>
      </c>
      <c r="X39">
        <v>0</v>
      </c>
      <c r="Y39">
        <v>3</v>
      </c>
      <c r="Z39">
        <v>9</v>
      </c>
      <c r="AA39" t="s">
        <v>57</v>
      </c>
      <c r="AB39" t="s">
        <v>57</v>
      </c>
      <c r="AC39">
        <v>-2.58483586764457</v>
      </c>
      <c r="AD39">
        <v>-1.7624857268274901</v>
      </c>
      <c r="AE39">
        <v>-1.99232462477327</v>
      </c>
      <c r="AF39" s="2">
        <v>6.0300537659096403</v>
      </c>
      <c r="AG39" s="2">
        <v>3.3410716427674299</v>
      </c>
      <c r="AH39" s="2">
        <v>4.4630873223678602</v>
      </c>
      <c r="AI39" s="2" t="str">
        <f t="shared" si="6"/>
        <v>OASL</v>
      </c>
      <c r="AJ39" s="2" t="str">
        <f t="shared" si="7"/>
        <v>OASL</v>
      </c>
      <c r="AK39" s="2" t="str">
        <f t="shared" si="8"/>
        <v>OASL</v>
      </c>
      <c r="AL39" s="2">
        <v>4.6114042436816431</v>
      </c>
    </row>
    <row r="40" spans="1:38">
      <c r="A40" s="1" t="s">
        <v>94</v>
      </c>
      <c r="B40">
        <v>3</v>
      </c>
      <c r="C40">
        <v>0</v>
      </c>
      <c r="D40">
        <v>0</v>
      </c>
      <c r="E40">
        <v>0</v>
      </c>
      <c r="F40">
        <v>0</v>
      </c>
      <c r="G40">
        <v>3</v>
      </c>
      <c r="H40">
        <v>3</v>
      </c>
      <c r="I40">
        <v>0</v>
      </c>
      <c r="J40">
        <v>0</v>
      </c>
      <c r="K40">
        <v>0</v>
      </c>
      <c r="L40">
        <v>3</v>
      </c>
      <c r="M40">
        <v>0</v>
      </c>
      <c r="N40">
        <v>3</v>
      </c>
      <c r="O40">
        <v>0</v>
      </c>
      <c r="P40">
        <v>3</v>
      </c>
      <c r="Q40">
        <v>0</v>
      </c>
      <c r="R40">
        <v>0</v>
      </c>
      <c r="S40">
        <v>0</v>
      </c>
      <c r="T40">
        <v>0</v>
      </c>
      <c r="U40">
        <v>3</v>
      </c>
      <c r="V40">
        <v>0</v>
      </c>
      <c r="W40">
        <v>3</v>
      </c>
      <c r="X40">
        <v>0</v>
      </c>
      <c r="Y40">
        <v>2</v>
      </c>
      <c r="Z40">
        <v>9</v>
      </c>
      <c r="AA40" t="s">
        <v>57</v>
      </c>
      <c r="AB40" t="s">
        <v>57</v>
      </c>
      <c r="AC40">
        <v>-0.10054284208962699</v>
      </c>
      <c r="AD40">
        <v>-1.1906041131977401</v>
      </c>
      <c r="AE40">
        <v>1.1050595107918999</v>
      </c>
      <c r="AF40" s="2">
        <v>3.6205569340248398</v>
      </c>
      <c r="AG40" s="2">
        <v>4.6015005305008296</v>
      </c>
      <c r="AH40" s="2">
        <v>2.6178524033306299</v>
      </c>
      <c r="AI40" s="2" t="str">
        <f t="shared" si="6"/>
        <v>/</v>
      </c>
      <c r="AJ40" s="2" t="str">
        <f t="shared" si="7"/>
        <v>METTL7B</v>
      </c>
      <c r="AK40" s="2" t="str">
        <f t="shared" si="8"/>
        <v>/</v>
      </c>
      <c r="AL40" s="2">
        <v>3.6133032892854331</v>
      </c>
    </row>
    <row r="41" spans="1:38">
      <c r="A41" s="1" t="s">
        <v>95</v>
      </c>
      <c r="B41">
        <v>0</v>
      </c>
      <c r="C41">
        <v>3</v>
      </c>
      <c r="D41">
        <v>3</v>
      </c>
      <c r="E41">
        <v>3</v>
      </c>
      <c r="F41">
        <v>0</v>
      </c>
      <c r="G41">
        <v>1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3</v>
      </c>
      <c r="Q41">
        <v>3</v>
      </c>
      <c r="R41">
        <v>0</v>
      </c>
      <c r="S41">
        <v>0</v>
      </c>
      <c r="T41">
        <v>3</v>
      </c>
      <c r="U41">
        <v>3</v>
      </c>
      <c r="V41">
        <v>0</v>
      </c>
      <c r="W41">
        <v>3</v>
      </c>
      <c r="X41">
        <v>0</v>
      </c>
      <c r="Y41">
        <v>3</v>
      </c>
      <c r="Z41">
        <v>9</v>
      </c>
      <c r="AA41" t="s">
        <v>57</v>
      </c>
      <c r="AB41" t="s">
        <v>57</v>
      </c>
      <c r="AC41">
        <v>0.57538678772417695</v>
      </c>
      <c r="AD41">
        <v>0.48386651055176599</v>
      </c>
      <c r="AE41">
        <v>0.66450774214821995</v>
      </c>
      <c r="AF41" s="2">
        <v>1.9044308094228399</v>
      </c>
      <c r="AG41" s="2">
        <v>1.96900419389173</v>
      </c>
      <c r="AH41" s="2">
        <v>2.1350703082473199</v>
      </c>
      <c r="AI41" s="2" t="str">
        <f t="shared" si="6"/>
        <v>/</v>
      </c>
      <c r="AJ41" s="2" t="str">
        <f t="shared" si="7"/>
        <v>/</v>
      </c>
      <c r="AK41" s="2" t="str">
        <f t="shared" si="8"/>
        <v>/</v>
      </c>
      <c r="AL41" s="2">
        <v>2.0028351038539633</v>
      </c>
    </row>
    <row r="42" spans="1:38">
      <c r="A42" s="1" t="s">
        <v>96</v>
      </c>
      <c r="B42">
        <v>0</v>
      </c>
      <c r="C42">
        <v>0</v>
      </c>
      <c r="D42">
        <v>0</v>
      </c>
      <c r="E42">
        <v>3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>
        <v>3</v>
      </c>
      <c r="N42">
        <v>3</v>
      </c>
      <c r="O42">
        <v>0</v>
      </c>
      <c r="P42">
        <v>2</v>
      </c>
      <c r="Q42">
        <v>3</v>
      </c>
      <c r="R42">
        <v>0</v>
      </c>
      <c r="S42">
        <v>0</v>
      </c>
      <c r="T42">
        <v>2</v>
      </c>
      <c r="U42">
        <v>0</v>
      </c>
      <c r="V42">
        <v>2</v>
      </c>
      <c r="W42">
        <v>0</v>
      </c>
      <c r="X42">
        <v>2</v>
      </c>
      <c r="Y42">
        <v>2</v>
      </c>
      <c r="Z42">
        <v>9</v>
      </c>
      <c r="AA42" t="s">
        <v>57</v>
      </c>
      <c r="AB42" t="s">
        <v>57</v>
      </c>
      <c r="AC42">
        <v>0.32219705125360398</v>
      </c>
      <c r="AD42">
        <v>0.37587017273705697</v>
      </c>
      <c r="AE42">
        <v>-0.17197183370920699</v>
      </c>
      <c r="AF42" s="2">
        <v>1.2844126479367399</v>
      </c>
      <c r="AG42" s="2">
        <v>2.2751531545973598</v>
      </c>
      <c r="AH42" s="2">
        <v>1.7965837449714199</v>
      </c>
      <c r="AI42" s="2" t="str">
        <f t="shared" si="6"/>
        <v>/</v>
      </c>
      <c r="AJ42" s="2" t="str">
        <f t="shared" si="7"/>
        <v>/</v>
      </c>
      <c r="AK42" s="2" t="str">
        <f t="shared" si="8"/>
        <v>/</v>
      </c>
      <c r="AL42" s="2">
        <v>1.7853831825018398</v>
      </c>
    </row>
    <row r="43" spans="1:38">
      <c r="A43" s="1" t="s">
        <v>97</v>
      </c>
      <c r="B43">
        <v>0</v>
      </c>
      <c r="C43">
        <v>2</v>
      </c>
      <c r="D43">
        <v>2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2</v>
      </c>
      <c r="Q43">
        <v>2</v>
      </c>
      <c r="R43">
        <v>0</v>
      </c>
      <c r="S43">
        <v>0</v>
      </c>
      <c r="T43">
        <v>0</v>
      </c>
      <c r="U43">
        <v>2</v>
      </c>
      <c r="V43">
        <v>3</v>
      </c>
      <c r="W43">
        <v>0</v>
      </c>
      <c r="X43">
        <v>2</v>
      </c>
      <c r="Y43">
        <v>2</v>
      </c>
      <c r="Z43">
        <v>8</v>
      </c>
      <c r="AA43" t="s">
        <v>57</v>
      </c>
      <c r="AB43" t="s">
        <v>57</v>
      </c>
      <c r="AC43">
        <v>-1.8819099469967799</v>
      </c>
      <c r="AD43">
        <v>-1.3132690936275</v>
      </c>
      <c r="AE43">
        <v>-1.35950893676962</v>
      </c>
      <c r="AF43" s="2">
        <v>2.5357187855974201</v>
      </c>
      <c r="AG43" s="2">
        <v>1.38730990233383</v>
      </c>
      <c r="AH43" s="2">
        <v>1.9815832632442201</v>
      </c>
      <c r="AI43" s="2" t="str">
        <f t="shared" si="6"/>
        <v>MAL2</v>
      </c>
      <c r="AJ43" s="2" t="str">
        <f t="shared" si="7"/>
        <v>MAL2</v>
      </c>
      <c r="AK43" s="2" t="str">
        <f t="shared" si="8"/>
        <v>MAL2</v>
      </c>
      <c r="AL43" s="2">
        <v>1.9682039837251566</v>
      </c>
    </row>
    <row r="44" spans="1:38">
      <c r="A44" s="1" t="s">
        <v>98</v>
      </c>
      <c r="B44">
        <v>0</v>
      </c>
      <c r="C44">
        <v>0</v>
      </c>
      <c r="D44">
        <v>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</v>
      </c>
      <c r="L44">
        <v>2</v>
      </c>
      <c r="M44">
        <v>0</v>
      </c>
      <c r="N44">
        <v>3</v>
      </c>
      <c r="O44">
        <v>3</v>
      </c>
      <c r="P44">
        <v>2</v>
      </c>
      <c r="Q44">
        <v>0</v>
      </c>
      <c r="R44">
        <v>0</v>
      </c>
      <c r="S44">
        <v>0</v>
      </c>
      <c r="T44">
        <v>2</v>
      </c>
      <c r="U44">
        <v>0</v>
      </c>
      <c r="V44">
        <v>0</v>
      </c>
      <c r="W44">
        <v>0</v>
      </c>
      <c r="X44">
        <v>0</v>
      </c>
      <c r="Y44">
        <v>2</v>
      </c>
      <c r="Z44">
        <v>8</v>
      </c>
      <c r="AA44" t="s">
        <v>57</v>
      </c>
      <c r="AB44" t="s">
        <v>57</v>
      </c>
      <c r="AC44">
        <v>-0.46111054807853102</v>
      </c>
      <c r="AD44">
        <v>-2.52265421616737</v>
      </c>
      <c r="AE44">
        <v>-1.12712236126006</v>
      </c>
      <c r="AF44" s="2">
        <v>1.1046170136826201</v>
      </c>
      <c r="AG44" s="2">
        <v>2.8191637203364501</v>
      </c>
      <c r="AH44" s="2">
        <v>1.96818966896276</v>
      </c>
      <c r="AI44" s="2" t="str">
        <f t="shared" si="6"/>
        <v>/</v>
      </c>
      <c r="AJ44" s="2" t="str">
        <f t="shared" si="7"/>
        <v>PTPRH</v>
      </c>
      <c r="AK44" s="2" t="str">
        <f t="shared" si="8"/>
        <v>PTPRH</v>
      </c>
      <c r="AL44" s="2">
        <v>1.9639901343272765</v>
      </c>
    </row>
    <row r="45" spans="1:38">
      <c r="A45" s="1" t="s">
        <v>99</v>
      </c>
      <c r="B45">
        <v>2</v>
      </c>
      <c r="C45">
        <v>3</v>
      </c>
      <c r="D45">
        <v>2</v>
      </c>
      <c r="E45">
        <v>0</v>
      </c>
      <c r="F45">
        <v>0</v>
      </c>
      <c r="G45">
        <v>3</v>
      </c>
      <c r="H45">
        <v>0</v>
      </c>
      <c r="I45">
        <v>2</v>
      </c>
      <c r="J45">
        <v>0</v>
      </c>
      <c r="K45">
        <v>3</v>
      </c>
      <c r="L45">
        <v>0</v>
      </c>
      <c r="M45">
        <v>0</v>
      </c>
      <c r="N45">
        <v>0</v>
      </c>
      <c r="O45">
        <v>0</v>
      </c>
      <c r="P45">
        <v>3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3</v>
      </c>
      <c r="Z45">
        <v>8</v>
      </c>
      <c r="AA45" t="s">
        <v>57</v>
      </c>
      <c r="AB45" t="s">
        <v>57</v>
      </c>
      <c r="AC45">
        <v>1.8548581506817301</v>
      </c>
      <c r="AD45">
        <v>-1.5485477085106101</v>
      </c>
      <c r="AE45">
        <v>1.60796491453907</v>
      </c>
      <c r="AF45" s="2">
        <v>4.5997520147002096</v>
      </c>
      <c r="AG45" s="2">
        <v>6.15016288439692</v>
      </c>
      <c r="AH45" s="2">
        <v>4.7409819684224601</v>
      </c>
      <c r="AI45" s="2" t="str">
        <f t="shared" si="6"/>
        <v>/</v>
      </c>
      <c r="AJ45" s="2" t="str">
        <f t="shared" si="7"/>
        <v>CREB3L3</v>
      </c>
      <c r="AK45" s="2" t="str">
        <f t="shared" si="8"/>
        <v>/</v>
      </c>
      <c r="AL45" s="2">
        <v>5.1636322891731963</v>
      </c>
    </row>
    <row r="46" spans="1:38">
      <c r="A46" s="1" t="s">
        <v>100</v>
      </c>
      <c r="B46">
        <v>3</v>
      </c>
      <c r="C46">
        <v>3</v>
      </c>
      <c r="D46">
        <v>0</v>
      </c>
      <c r="E46">
        <v>0</v>
      </c>
      <c r="F46">
        <v>0</v>
      </c>
      <c r="G46">
        <v>1</v>
      </c>
      <c r="H46">
        <v>3</v>
      </c>
      <c r="I46">
        <v>0</v>
      </c>
      <c r="J46">
        <v>0</v>
      </c>
      <c r="K46">
        <v>0</v>
      </c>
      <c r="L46">
        <v>0</v>
      </c>
      <c r="M46">
        <v>2</v>
      </c>
      <c r="N46">
        <v>0</v>
      </c>
      <c r="O46">
        <v>0</v>
      </c>
      <c r="P46">
        <v>3</v>
      </c>
      <c r="Q46">
        <v>3</v>
      </c>
      <c r="R46">
        <v>0</v>
      </c>
      <c r="S46">
        <v>0</v>
      </c>
      <c r="T46">
        <v>0</v>
      </c>
      <c r="U46">
        <v>0</v>
      </c>
      <c r="V46">
        <v>3</v>
      </c>
      <c r="W46">
        <v>0</v>
      </c>
      <c r="X46">
        <v>0</v>
      </c>
      <c r="Y46">
        <v>3</v>
      </c>
      <c r="Z46">
        <v>8</v>
      </c>
      <c r="AA46" t="s">
        <v>57</v>
      </c>
      <c r="AB46" t="s">
        <v>57</v>
      </c>
      <c r="AC46">
        <v>3.8918681577680001</v>
      </c>
      <c r="AD46">
        <v>3.8416344729741101</v>
      </c>
      <c r="AE46">
        <v>3.9225417486741998</v>
      </c>
      <c r="AF46" s="2">
        <v>2.0774160345836701</v>
      </c>
      <c r="AG46" s="2">
        <v>2.1763261888126499</v>
      </c>
      <c r="AH46" s="2">
        <v>2.7647555378581998</v>
      </c>
      <c r="AI46" s="2" t="str">
        <f t="shared" si="6"/>
        <v>/</v>
      </c>
      <c r="AJ46" s="2" t="str">
        <f t="shared" si="7"/>
        <v>/</v>
      </c>
      <c r="AK46" s="2" t="str">
        <f t="shared" si="8"/>
        <v>/</v>
      </c>
      <c r="AL46" s="2">
        <v>2.3394992537515065</v>
      </c>
    </row>
    <row r="47" spans="1:38">
      <c r="A47" s="1" t="s">
        <v>101</v>
      </c>
      <c r="B47">
        <v>0</v>
      </c>
      <c r="C47">
        <v>2</v>
      </c>
      <c r="D47">
        <v>2</v>
      </c>
      <c r="E47">
        <v>0</v>
      </c>
      <c r="F47">
        <v>0</v>
      </c>
      <c r="G47">
        <v>0</v>
      </c>
      <c r="H47">
        <v>0</v>
      </c>
      <c r="I47">
        <v>0</v>
      </c>
      <c r="J47">
        <v>2</v>
      </c>
      <c r="K47">
        <v>0</v>
      </c>
      <c r="L47">
        <v>0</v>
      </c>
      <c r="M47">
        <v>0</v>
      </c>
      <c r="N47">
        <v>0</v>
      </c>
      <c r="O47">
        <v>0</v>
      </c>
      <c r="P47">
        <v>2</v>
      </c>
      <c r="Q47">
        <v>2</v>
      </c>
      <c r="R47">
        <v>0</v>
      </c>
      <c r="S47">
        <v>0</v>
      </c>
      <c r="T47">
        <v>0</v>
      </c>
      <c r="U47">
        <v>0</v>
      </c>
      <c r="V47">
        <v>2</v>
      </c>
      <c r="W47">
        <v>0</v>
      </c>
      <c r="X47">
        <v>2</v>
      </c>
      <c r="Y47">
        <v>2</v>
      </c>
      <c r="Z47">
        <v>8</v>
      </c>
      <c r="AA47" t="s">
        <v>57</v>
      </c>
      <c r="AB47" t="s">
        <v>57</v>
      </c>
      <c r="AC47">
        <v>0.32755729072182599</v>
      </c>
      <c r="AD47">
        <v>1.6815116479599099</v>
      </c>
      <c r="AE47">
        <v>2.7094987092176601E-2</v>
      </c>
      <c r="AF47" s="2">
        <v>1.8968794401862801</v>
      </c>
      <c r="AG47" s="2">
        <v>0.69096810090439997</v>
      </c>
      <c r="AH47" s="2">
        <v>2.1689275857353199</v>
      </c>
      <c r="AI47" s="2" t="str">
        <f t="shared" si="6"/>
        <v>/</v>
      </c>
      <c r="AJ47" s="2" t="str">
        <f t="shared" si="7"/>
        <v>/</v>
      </c>
      <c r="AK47" s="2" t="str">
        <f t="shared" si="8"/>
        <v>/</v>
      </c>
      <c r="AL47" s="2">
        <v>1.585591708942</v>
      </c>
    </row>
    <row r="48" spans="1:38">
      <c r="A48" s="1" t="s">
        <v>102</v>
      </c>
      <c r="B48">
        <v>0</v>
      </c>
      <c r="C48">
        <v>2</v>
      </c>
      <c r="D48">
        <v>2</v>
      </c>
      <c r="E48">
        <v>0</v>
      </c>
      <c r="F48">
        <v>0</v>
      </c>
      <c r="G48">
        <v>2</v>
      </c>
      <c r="H48">
        <v>2</v>
      </c>
      <c r="I48">
        <v>2</v>
      </c>
      <c r="J48">
        <v>2</v>
      </c>
      <c r="K48">
        <v>0</v>
      </c>
      <c r="L48">
        <v>0</v>
      </c>
      <c r="M48">
        <v>0</v>
      </c>
      <c r="N48">
        <v>2</v>
      </c>
      <c r="O48">
        <v>2</v>
      </c>
      <c r="P48">
        <v>2</v>
      </c>
      <c r="Q48">
        <v>0</v>
      </c>
      <c r="R48">
        <v>0</v>
      </c>
      <c r="S48">
        <v>0</v>
      </c>
      <c r="T48">
        <v>0</v>
      </c>
      <c r="U48">
        <v>0</v>
      </c>
      <c r="V48">
        <v>3</v>
      </c>
      <c r="W48">
        <v>0</v>
      </c>
      <c r="X48">
        <v>2</v>
      </c>
      <c r="Y48">
        <v>2</v>
      </c>
      <c r="Z48">
        <v>12</v>
      </c>
      <c r="AA48" t="s">
        <v>57</v>
      </c>
      <c r="AB48" t="s">
        <v>57</v>
      </c>
      <c r="AC48">
        <v>-1.07042668181593</v>
      </c>
      <c r="AD48">
        <v>0.51838156107025002</v>
      </c>
      <c r="AE48">
        <v>-0.35700997585277899</v>
      </c>
      <c r="AF48" s="2">
        <v>2.1222031997949702</v>
      </c>
      <c r="AG48" s="2">
        <v>0.44838496943467299</v>
      </c>
      <c r="AH48" s="2">
        <v>1.46272613162826</v>
      </c>
      <c r="AI48" s="2" t="str">
        <f t="shared" si="6"/>
        <v>PLEK2</v>
      </c>
      <c r="AJ48" s="2" t="str">
        <f t="shared" si="7"/>
        <v>/</v>
      </c>
      <c r="AK48" s="2" t="str">
        <f t="shared" si="8"/>
        <v>/</v>
      </c>
      <c r="AL48" s="2">
        <v>1.3444381002859676</v>
      </c>
    </row>
    <row r="49" spans="1:38">
      <c r="A49" s="1" t="s">
        <v>103</v>
      </c>
      <c r="B49">
        <v>0</v>
      </c>
      <c r="C49">
        <v>3</v>
      </c>
      <c r="D49">
        <v>3</v>
      </c>
      <c r="E49">
        <v>3</v>
      </c>
      <c r="F49">
        <v>3</v>
      </c>
      <c r="G49">
        <v>3</v>
      </c>
      <c r="H49">
        <v>0</v>
      </c>
      <c r="I49">
        <v>0</v>
      </c>
      <c r="J49">
        <v>0</v>
      </c>
      <c r="K49">
        <v>0</v>
      </c>
      <c r="L49">
        <v>0</v>
      </c>
      <c r="M49">
        <v>3</v>
      </c>
      <c r="N49">
        <v>3</v>
      </c>
      <c r="O49">
        <v>3</v>
      </c>
      <c r="P49">
        <v>3</v>
      </c>
      <c r="Q49">
        <v>0</v>
      </c>
      <c r="R49">
        <v>0</v>
      </c>
      <c r="S49">
        <v>3</v>
      </c>
      <c r="T49">
        <v>0</v>
      </c>
      <c r="U49">
        <v>1</v>
      </c>
      <c r="V49">
        <v>3</v>
      </c>
      <c r="W49">
        <v>0</v>
      </c>
      <c r="X49">
        <v>1</v>
      </c>
      <c r="Y49">
        <v>3</v>
      </c>
      <c r="Z49">
        <v>12</v>
      </c>
      <c r="AA49" t="s">
        <v>57</v>
      </c>
      <c r="AB49" t="s">
        <v>57</v>
      </c>
      <c r="AC49">
        <v>-4.9918200021716201E-2</v>
      </c>
      <c r="AD49">
        <v>-1.0527018328790101</v>
      </c>
      <c r="AE49">
        <v>-9.4143970773171298E-2</v>
      </c>
      <c r="AF49" s="2">
        <v>1.14015587299656</v>
      </c>
      <c r="AG49" s="2">
        <v>1.9230846976668201</v>
      </c>
      <c r="AH49" s="2">
        <v>1.32980319142464</v>
      </c>
      <c r="AI49" s="2" t="str">
        <f t="shared" si="6"/>
        <v>/</v>
      </c>
      <c r="AJ49" s="2" t="str">
        <f t="shared" si="7"/>
        <v>SSTR5</v>
      </c>
      <c r="AK49" s="2" t="str">
        <f t="shared" si="8"/>
        <v>/</v>
      </c>
      <c r="AL49" s="2">
        <v>1.4643479206960066</v>
      </c>
    </row>
    <row r="50" spans="1:38">
      <c r="A50" s="1" t="s">
        <v>104</v>
      </c>
      <c r="B50">
        <v>0</v>
      </c>
      <c r="C50">
        <v>0</v>
      </c>
      <c r="D50">
        <v>3</v>
      </c>
      <c r="E50">
        <v>0</v>
      </c>
      <c r="F50">
        <v>0</v>
      </c>
      <c r="G50">
        <v>0</v>
      </c>
      <c r="H50">
        <v>3</v>
      </c>
      <c r="I50">
        <v>0</v>
      </c>
      <c r="J50">
        <v>0</v>
      </c>
      <c r="K50">
        <v>0</v>
      </c>
      <c r="L50">
        <v>0</v>
      </c>
      <c r="M50">
        <v>0</v>
      </c>
      <c r="N50">
        <v>3</v>
      </c>
      <c r="O50">
        <v>1</v>
      </c>
      <c r="P50">
        <v>3</v>
      </c>
      <c r="Q50">
        <v>0</v>
      </c>
      <c r="R50">
        <v>0</v>
      </c>
      <c r="S50">
        <v>0</v>
      </c>
      <c r="T50">
        <v>0</v>
      </c>
      <c r="U50">
        <v>3</v>
      </c>
      <c r="V50">
        <v>0</v>
      </c>
      <c r="W50">
        <v>0</v>
      </c>
      <c r="X50">
        <v>2</v>
      </c>
      <c r="Y50">
        <v>2</v>
      </c>
      <c r="Z50">
        <v>7</v>
      </c>
      <c r="AA50" t="s">
        <v>57</v>
      </c>
      <c r="AB50" t="s">
        <v>57</v>
      </c>
      <c r="AC50">
        <v>-3.5065578736050602E-2</v>
      </c>
      <c r="AD50">
        <v>-0.93810631656555299</v>
      </c>
      <c r="AE50">
        <v>-0.18083257821342599</v>
      </c>
      <c r="AF50" s="2">
        <v>1.22257446328217</v>
      </c>
      <c r="AG50" s="2">
        <v>2.0579342041908202</v>
      </c>
      <c r="AH50" s="2">
        <v>1.6679683617585599</v>
      </c>
      <c r="AI50" s="2" t="str">
        <f t="shared" si="6"/>
        <v>/</v>
      </c>
      <c r="AJ50" s="2" t="str">
        <f t="shared" si="7"/>
        <v>/</v>
      </c>
      <c r="AK50" s="2" t="str">
        <f t="shared" si="8"/>
        <v>/</v>
      </c>
      <c r="AL50" s="2">
        <v>1.6494923430771833</v>
      </c>
    </row>
    <row r="51" spans="1:38">
      <c r="A51" s="1" t="s">
        <v>105</v>
      </c>
      <c r="B51">
        <v>0</v>
      </c>
      <c r="C51">
        <v>2</v>
      </c>
      <c r="D51">
        <v>2</v>
      </c>
      <c r="E51">
        <v>3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2</v>
      </c>
      <c r="Q51">
        <v>2</v>
      </c>
      <c r="R51">
        <v>0</v>
      </c>
      <c r="S51">
        <v>0</v>
      </c>
      <c r="T51">
        <v>0</v>
      </c>
      <c r="U51">
        <v>0</v>
      </c>
      <c r="V51">
        <v>3</v>
      </c>
      <c r="W51">
        <v>0</v>
      </c>
      <c r="X51">
        <v>1</v>
      </c>
      <c r="Y51">
        <v>2</v>
      </c>
      <c r="Z51">
        <v>7</v>
      </c>
      <c r="AA51" t="s">
        <v>57</v>
      </c>
      <c r="AB51" t="s">
        <v>57</v>
      </c>
      <c r="AC51">
        <v>-0.58248189393286098</v>
      </c>
      <c r="AD51">
        <v>0.210851213657898</v>
      </c>
      <c r="AE51">
        <v>0.213928072994931</v>
      </c>
      <c r="AF51" s="2">
        <v>2.0382274510062399</v>
      </c>
      <c r="AG51" s="2">
        <v>1.1632760707063501</v>
      </c>
      <c r="AH51" s="2">
        <v>1.3061393522507201</v>
      </c>
      <c r="AI51" s="2" t="str">
        <f t="shared" si="6"/>
        <v>/</v>
      </c>
      <c r="AJ51" s="2" t="str">
        <f t="shared" si="7"/>
        <v>/</v>
      </c>
      <c r="AK51" s="2" t="str">
        <f t="shared" si="8"/>
        <v>/</v>
      </c>
      <c r="AL51" s="2">
        <v>1.5025476246544367</v>
      </c>
    </row>
    <row r="52" spans="1:38">
      <c r="A52" s="1" t="s">
        <v>106</v>
      </c>
      <c r="B52">
        <v>0</v>
      </c>
      <c r="C52">
        <v>2</v>
      </c>
      <c r="D52">
        <v>0</v>
      </c>
      <c r="E52">
        <v>2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2</v>
      </c>
      <c r="O52">
        <v>0</v>
      </c>
      <c r="P52">
        <v>2</v>
      </c>
      <c r="Q52">
        <v>0</v>
      </c>
      <c r="R52">
        <v>0</v>
      </c>
      <c r="S52">
        <v>0</v>
      </c>
      <c r="T52">
        <v>0</v>
      </c>
      <c r="U52">
        <v>0</v>
      </c>
      <c r="V52">
        <v>3</v>
      </c>
      <c r="W52">
        <v>2</v>
      </c>
      <c r="X52">
        <v>0</v>
      </c>
      <c r="Y52">
        <v>2</v>
      </c>
      <c r="Z52">
        <v>7</v>
      </c>
      <c r="AA52" t="s">
        <v>57</v>
      </c>
      <c r="AB52" t="s">
        <v>57</v>
      </c>
      <c r="AC52">
        <v>-0.50941167612396998</v>
      </c>
      <c r="AD52">
        <v>-2.7512716221855</v>
      </c>
      <c r="AE52">
        <v>-0.27860060390320701</v>
      </c>
      <c r="AF52" s="2">
        <v>2.0081781214977998</v>
      </c>
      <c r="AG52" s="2">
        <v>2.7728237350647098</v>
      </c>
      <c r="AH52" s="2">
        <v>0.91293871844785701</v>
      </c>
      <c r="AI52" s="2" t="str">
        <f t="shared" si="6"/>
        <v>/</v>
      </c>
      <c r="AJ52" s="2" t="str">
        <f t="shared" si="7"/>
        <v>SLC52A3</v>
      </c>
      <c r="AK52" s="2" t="str">
        <f t="shared" si="8"/>
        <v>/</v>
      </c>
      <c r="AL52" s="2">
        <v>1.8979801916701222</v>
      </c>
    </row>
    <row r="53" spans="1:38">
      <c r="A53" s="1" t="s">
        <v>107</v>
      </c>
      <c r="B53">
        <v>1</v>
      </c>
      <c r="C53">
        <v>2</v>
      </c>
      <c r="D53">
        <v>2</v>
      </c>
      <c r="E53">
        <v>3</v>
      </c>
      <c r="F53">
        <v>0</v>
      </c>
      <c r="G53">
        <v>1</v>
      </c>
      <c r="H53">
        <v>0</v>
      </c>
      <c r="I53">
        <v>2</v>
      </c>
      <c r="J53">
        <v>0</v>
      </c>
      <c r="K53">
        <v>1</v>
      </c>
      <c r="L53">
        <v>0</v>
      </c>
      <c r="M53">
        <v>2</v>
      </c>
      <c r="N53">
        <v>2</v>
      </c>
      <c r="O53">
        <v>2</v>
      </c>
      <c r="P53">
        <v>2</v>
      </c>
      <c r="Q53">
        <v>2</v>
      </c>
      <c r="R53">
        <v>1</v>
      </c>
      <c r="S53">
        <v>0</v>
      </c>
      <c r="T53">
        <v>2</v>
      </c>
      <c r="U53">
        <v>2</v>
      </c>
      <c r="V53">
        <v>0</v>
      </c>
      <c r="W53">
        <v>2</v>
      </c>
      <c r="X53">
        <v>1</v>
      </c>
      <c r="Y53">
        <v>1</v>
      </c>
      <c r="Z53">
        <v>12</v>
      </c>
      <c r="AA53" t="s">
        <v>57</v>
      </c>
      <c r="AB53" t="s">
        <v>57</v>
      </c>
      <c r="AC53">
        <v>-0.96673617474218798</v>
      </c>
      <c r="AD53">
        <v>-9.5611280778512303E-2</v>
      </c>
      <c r="AE53">
        <v>-0.75197709091078802</v>
      </c>
      <c r="AF53" s="2">
        <v>1.4551206005525299</v>
      </c>
      <c r="AG53" s="2">
        <v>0.58187425497869605</v>
      </c>
      <c r="AH53" s="2">
        <v>1.16679274183933</v>
      </c>
      <c r="AI53" s="2" t="str">
        <f t="shared" si="6"/>
        <v>/</v>
      </c>
      <c r="AJ53" s="2" t="str">
        <f t="shared" si="7"/>
        <v>/</v>
      </c>
      <c r="AK53" s="2" t="str">
        <f t="shared" si="8"/>
        <v>/</v>
      </c>
      <c r="AL53" s="2">
        <v>1.0679291991235187</v>
      </c>
    </row>
    <row r="54" spans="1:38">
      <c r="A54" s="1" t="s">
        <v>108</v>
      </c>
      <c r="B54">
        <v>0</v>
      </c>
      <c r="C54">
        <v>0</v>
      </c>
      <c r="D54">
        <v>3</v>
      </c>
      <c r="E54">
        <v>0</v>
      </c>
      <c r="F54">
        <v>0</v>
      </c>
      <c r="G54">
        <v>1</v>
      </c>
      <c r="H54">
        <v>3</v>
      </c>
      <c r="I54">
        <v>0</v>
      </c>
      <c r="J54">
        <v>0</v>
      </c>
      <c r="K54">
        <v>0</v>
      </c>
      <c r="L54">
        <v>0</v>
      </c>
      <c r="M54">
        <v>0</v>
      </c>
      <c r="N54">
        <v>3</v>
      </c>
      <c r="O54">
        <v>0</v>
      </c>
      <c r="P54">
        <v>3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2</v>
      </c>
      <c r="Z54">
        <v>5</v>
      </c>
      <c r="AA54" t="s">
        <v>57</v>
      </c>
      <c r="AB54" t="s">
        <v>57</v>
      </c>
      <c r="AC54">
        <v>-3.9880149031562402E-2</v>
      </c>
      <c r="AD54">
        <v>-1.90645531996703</v>
      </c>
      <c r="AE54">
        <v>0.40230656994768299</v>
      </c>
      <c r="AF54" s="2">
        <v>1.8160680528716799</v>
      </c>
      <c r="AG54" s="2">
        <v>3.0927205825194202</v>
      </c>
      <c r="AH54" s="2">
        <v>1.7714075843221699</v>
      </c>
      <c r="AI54" s="2" t="str">
        <f t="shared" si="6"/>
        <v>/</v>
      </c>
      <c r="AJ54" s="2" t="str">
        <f t="shared" si="7"/>
        <v>CEACAM1</v>
      </c>
      <c r="AK54" s="2" t="str">
        <f t="shared" si="8"/>
        <v>/</v>
      </c>
      <c r="AL54" s="2">
        <v>2.2267320732377569</v>
      </c>
    </row>
    <row r="55" spans="1:38">
      <c r="A55" s="1" t="s">
        <v>109</v>
      </c>
      <c r="B55">
        <v>3</v>
      </c>
      <c r="C55">
        <v>0</v>
      </c>
      <c r="D55">
        <v>0</v>
      </c>
      <c r="E55">
        <v>0</v>
      </c>
      <c r="F55">
        <v>3</v>
      </c>
      <c r="G55">
        <v>0</v>
      </c>
      <c r="H55">
        <v>0</v>
      </c>
      <c r="I55">
        <v>0</v>
      </c>
      <c r="J55">
        <v>3</v>
      </c>
      <c r="K55">
        <v>0</v>
      </c>
      <c r="L55">
        <v>0</v>
      </c>
      <c r="M55">
        <v>0</v>
      </c>
      <c r="N55">
        <v>0</v>
      </c>
      <c r="O55">
        <v>0</v>
      </c>
      <c r="P55">
        <v>2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2</v>
      </c>
      <c r="Z55">
        <v>5</v>
      </c>
      <c r="AA55" t="s">
        <v>57</v>
      </c>
      <c r="AB55" t="s">
        <v>57</v>
      </c>
      <c r="AC55">
        <v>-0.48354512618853002</v>
      </c>
      <c r="AD55">
        <v>5.7901501188958503E-2</v>
      </c>
      <c r="AE55">
        <v>-0.24334172901699899</v>
      </c>
      <c r="AF55" s="2">
        <v>3.0193580799010999</v>
      </c>
      <c r="AG55" s="2">
        <v>2.5926845566370198</v>
      </c>
      <c r="AH55" s="2">
        <v>1.9156010531523699</v>
      </c>
      <c r="AI55" s="2" t="str">
        <f t="shared" si="6"/>
        <v>/</v>
      </c>
      <c r="AJ55" s="2" t="str">
        <f t="shared" si="7"/>
        <v>/</v>
      </c>
      <c r="AK55" s="2" t="str">
        <f t="shared" si="8"/>
        <v>/</v>
      </c>
      <c r="AL55" s="2">
        <v>2.5092145632301635</v>
      </c>
    </row>
    <row r="56" spans="1:38">
      <c r="A56" s="1" t="s">
        <v>110</v>
      </c>
      <c r="B56">
        <v>2</v>
      </c>
      <c r="C56">
        <v>2</v>
      </c>
      <c r="D56">
        <v>2</v>
      </c>
      <c r="E56">
        <v>1</v>
      </c>
      <c r="F56">
        <v>1</v>
      </c>
      <c r="G56">
        <v>3</v>
      </c>
      <c r="H56">
        <v>0</v>
      </c>
      <c r="I56">
        <v>2</v>
      </c>
      <c r="J56">
        <v>2</v>
      </c>
      <c r="K56">
        <v>2</v>
      </c>
      <c r="L56">
        <v>2</v>
      </c>
      <c r="M56">
        <v>2</v>
      </c>
      <c r="N56">
        <v>2</v>
      </c>
      <c r="O56">
        <v>2</v>
      </c>
      <c r="P56">
        <v>0</v>
      </c>
      <c r="Q56">
        <v>2</v>
      </c>
      <c r="R56">
        <v>1</v>
      </c>
      <c r="S56">
        <v>0</v>
      </c>
      <c r="T56">
        <v>2</v>
      </c>
      <c r="U56">
        <v>0</v>
      </c>
      <c r="V56">
        <v>3</v>
      </c>
      <c r="W56">
        <v>0</v>
      </c>
      <c r="X56">
        <v>2</v>
      </c>
      <c r="Y56">
        <v>2</v>
      </c>
      <c r="Z56">
        <v>16</v>
      </c>
      <c r="AA56" t="s">
        <v>57</v>
      </c>
      <c r="AB56" t="s">
        <v>57</v>
      </c>
      <c r="AC56">
        <v>-8.2398070714485502E-2</v>
      </c>
      <c r="AD56">
        <v>-1.96583531634491</v>
      </c>
      <c r="AE56">
        <v>-0.88150737163207404</v>
      </c>
      <c r="AF56" s="2">
        <v>0.83621254423312097</v>
      </c>
      <c r="AG56" s="2">
        <v>2.8365451043141201</v>
      </c>
      <c r="AH56" s="2">
        <v>2.8755253282713999</v>
      </c>
      <c r="AI56" s="2" t="str">
        <f t="shared" si="6"/>
        <v>/</v>
      </c>
      <c r="AJ56" s="2" t="str">
        <f t="shared" si="7"/>
        <v>SMC1B</v>
      </c>
      <c r="AK56" s="2" t="str">
        <f t="shared" si="8"/>
        <v>/</v>
      </c>
      <c r="AL56" s="2">
        <v>2.1827609922728803</v>
      </c>
    </row>
    <row r="57" spans="1:38">
      <c r="A57" s="1" t="s">
        <v>111</v>
      </c>
      <c r="B57">
        <v>2</v>
      </c>
      <c r="C57">
        <v>0</v>
      </c>
      <c r="D57">
        <v>2</v>
      </c>
      <c r="E57">
        <v>3</v>
      </c>
      <c r="F57">
        <v>1</v>
      </c>
      <c r="G57">
        <v>2</v>
      </c>
      <c r="H57">
        <v>0</v>
      </c>
      <c r="I57">
        <v>3</v>
      </c>
      <c r="J57">
        <v>3</v>
      </c>
      <c r="K57">
        <v>0</v>
      </c>
      <c r="L57">
        <v>0</v>
      </c>
      <c r="M57">
        <v>2</v>
      </c>
      <c r="N57">
        <v>2</v>
      </c>
      <c r="O57">
        <v>2</v>
      </c>
      <c r="P57">
        <v>0</v>
      </c>
      <c r="Q57">
        <v>2</v>
      </c>
      <c r="R57">
        <v>0</v>
      </c>
      <c r="S57">
        <v>0</v>
      </c>
      <c r="T57">
        <v>3</v>
      </c>
      <c r="U57">
        <v>3</v>
      </c>
      <c r="V57">
        <v>3</v>
      </c>
      <c r="W57">
        <v>3</v>
      </c>
      <c r="X57">
        <v>0</v>
      </c>
      <c r="Y57">
        <v>2</v>
      </c>
      <c r="Z57">
        <v>15</v>
      </c>
      <c r="AA57" t="s">
        <v>57</v>
      </c>
      <c r="AB57" t="s">
        <v>57</v>
      </c>
      <c r="AC57">
        <v>-1.53686840273845</v>
      </c>
      <c r="AD57">
        <v>-0.92941638963864104</v>
      </c>
      <c r="AE57">
        <v>-1.92592787092339</v>
      </c>
      <c r="AF57" s="2">
        <v>2.2968342693372299</v>
      </c>
      <c r="AG57" s="2">
        <v>1.56918817066108</v>
      </c>
      <c r="AH57" s="2">
        <v>3.69376444206799</v>
      </c>
      <c r="AI57" s="2" t="str">
        <f t="shared" si="6"/>
        <v>PSG5</v>
      </c>
      <c r="AJ57" s="2" t="str">
        <f t="shared" si="7"/>
        <v>/</v>
      </c>
      <c r="AK57" s="2" t="str">
        <f t="shared" si="8"/>
        <v>PSG5</v>
      </c>
      <c r="AL57" s="2">
        <v>2.5199289606887665</v>
      </c>
    </row>
    <row r="58" spans="1:38">
      <c r="A58" s="1" t="s">
        <v>112</v>
      </c>
      <c r="B58">
        <v>2</v>
      </c>
      <c r="C58">
        <v>2</v>
      </c>
      <c r="D58">
        <v>2</v>
      </c>
      <c r="E58">
        <v>1</v>
      </c>
      <c r="F58">
        <v>0</v>
      </c>
      <c r="G58">
        <v>2</v>
      </c>
      <c r="H58">
        <v>2</v>
      </c>
      <c r="I58">
        <v>2</v>
      </c>
      <c r="J58">
        <v>0</v>
      </c>
      <c r="K58">
        <v>2</v>
      </c>
      <c r="L58">
        <v>2</v>
      </c>
      <c r="M58">
        <v>2</v>
      </c>
      <c r="N58">
        <v>2</v>
      </c>
      <c r="O58">
        <v>0</v>
      </c>
      <c r="P58">
        <v>0</v>
      </c>
      <c r="Q58">
        <v>2</v>
      </c>
      <c r="R58">
        <v>2</v>
      </c>
      <c r="S58">
        <v>0</v>
      </c>
      <c r="T58">
        <v>2</v>
      </c>
      <c r="U58">
        <v>0</v>
      </c>
      <c r="V58">
        <v>2</v>
      </c>
      <c r="W58">
        <v>0</v>
      </c>
      <c r="X58">
        <v>0</v>
      </c>
      <c r="Y58">
        <v>2</v>
      </c>
      <c r="Z58">
        <v>15</v>
      </c>
      <c r="AA58" t="s">
        <v>57</v>
      </c>
      <c r="AB58" t="s">
        <v>57</v>
      </c>
      <c r="AC58">
        <v>-0.12130821879658001</v>
      </c>
      <c r="AD58">
        <v>-2.2545415768252202</v>
      </c>
      <c r="AE58">
        <v>-2.3824905025805001</v>
      </c>
      <c r="AF58" s="2">
        <v>-0.22201903890823499</v>
      </c>
      <c r="AG58" s="2">
        <v>2.55415814695146</v>
      </c>
      <c r="AH58" s="2">
        <v>2.2275385506727701</v>
      </c>
      <c r="AI58" s="2" t="str">
        <f t="shared" si="6"/>
        <v>/</v>
      </c>
      <c r="AJ58" s="2" t="str">
        <f t="shared" si="7"/>
        <v>MMP9</v>
      </c>
      <c r="AK58" s="2" t="str">
        <f t="shared" si="8"/>
        <v>MMP9</v>
      </c>
      <c r="AL58" s="2">
        <v>1.5198925529053318</v>
      </c>
    </row>
    <row r="59" spans="1:38">
      <c r="A59" s="1" t="s">
        <v>113</v>
      </c>
      <c r="B59">
        <v>1</v>
      </c>
      <c r="C59">
        <v>0</v>
      </c>
      <c r="D59">
        <v>2</v>
      </c>
      <c r="E59">
        <v>3</v>
      </c>
      <c r="F59">
        <v>2</v>
      </c>
      <c r="G59">
        <v>2</v>
      </c>
      <c r="H59">
        <v>2</v>
      </c>
      <c r="I59">
        <v>0</v>
      </c>
      <c r="J59">
        <v>0</v>
      </c>
      <c r="K59">
        <v>2</v>
      </c>
      <c r="L59">
        <v>2</v>
      </c>
      <c r="M59">
        <v>2</v>
      </c>
      <c r="N59">
        <v>0</v>
      </c>
      <c r="O59">
        <v>2</v>
      </c>
      <c r="P59">
        <v>0</v>
      </c>
      <c r="Q59">
        <v>0</v>
      </c>
      <c r="R59">
        <v>0</v>
      </c>
      <c r="S59">
        <v>3</v>
      </c>
      <c r="T59">
        <v>3</v>
      </c>
      <c r="U59">
        <v>2</v>
      </c>
      <c r="V59">
        <v>0</v>
      </c>
      <c r="W59">
        <v>3</v>
      </c>
      <c r="X59">
        <v>1</v>
      </c>
      <c r="Y59">
        <v>2</v>
      </c>
      <c r="Z59">
        <v>14</v>
      </c>
      <c r="AA59" t="s">
        <v>57</v>
      </c>
      <c r="AB59" t="s">
        <v>57</v>
      </c>
      <c r="AC59">
        <v>-0.82286457672010005</v>
      </c>
      <c r="AD59">
        <v>5.4942269379498601E-2</v>
      </c>
      <c r="AE59">
        <v>3.2437291214612501E-2</v>
      </c>
      <c r="AF59" s="2">
        <v>2.5493311453307501</v>
      </c>
      <c r="AG59" s="2">
        <v>1.4892495841239199</v>
      </c>
      <c r="AH59" s="2">
        <v>2.14766560213925</v>
      </c>
      <c r="AI59" s="2" t="str">
        <f t="shared" si="6"/>
        <v>/</v>
      </c>
      <c r="AJ59" s="2" t="str">
        <f t="shared" si="7"/>
        <v>/</v>
      </c>
      <c r="AK59" s="2" t="str">
        <f t="shared" si="8"/>
        <v>/</v>
      </c>
      <c r="AL59" s="2">
        <v>2.062082110531307</v>
      </c>
    </row>
    <row r="60" spans="1:38">
      <c r="A60" s="1" t="s">
        <v>114</v>
      </c>
      <c r="B60">
        <v>2</v>
      </c>
      <c r="C60">
        <v>0</v>
      </c>
      <c r="D60">
        <v>2</v>
      </c>
      <c r="E60">
        <v>3</v>
      </c>
      <c r="F60">
        <v>0</v>
      </c>
      <c r="G60">
        <v>2</v>
      </c>
      <c r="H60">
        <v>0</v>
      </c>
      <c r="I60">
        <v>1</v>
      </c>
      <c r="J60">
        <v>2</v>
      </c>
      <c r="K60">
        <v>0</v>
      </c>
      <c r="L60">
        <v>0</v>
      </c>
      <c r="M60">
        <v>0</v>
      </c>
      <c r="N60">
        <v>2</v>
      </c>
      <c r="O60">
        <v>2</v>
      </c>
      <c r="P60">
        <v>0</v>
      </c>
      <c r="Q60">
        <v>0</v>
      </c>
      <c r="R60">
        <v>0</v>
      </c>
      <c r="S60">
        <v>0</v>
      </c>
      <c r="T60">
        <v>2</v>
      </c>
      <c r="U60">
        <v>2</v>
      </c>
      <c r="V60">
        <v>3</v>
      </c>
      <c r="W60">
        <v>2</v>
      </c>
      <c r="X60">
        <v>2</v>
      </c>
      <c r="Y60">
        <v>2</v>
      </c>
      <c r="Z60">
        <v>13</v>
      </c>
      <c r="AA60" t="s">
        <v>57</v>
      </c>
      <c r="AB60" t="s">
        <v>57</v>
      </c>
      <c r="AC60">
        <v>-1.08422110336752</v>
      </c>
      <c r="AD60">
        <v>-0.57990329582384104</v>
      </c>
      <c r="AE60">
        <v>-2.59496405907002</v>
      </c>
      <c r="AF60" s="2">
        <v>1.8504725716596799</v>
      </c>
      <c r="AG60" s="2">
        <v>1.2119087664188</v>
      </c>
      <c r="AH60" s="2">
        <v>3.6027596006566598</v>
      </c>
      <c r="AI60" s="2" t="str">
        <f t="shared" si="6"/>
        <v>PSG4</v>
      </c>
      <c r="AJ60" s="2" t="str">
        <f t="shared" si="7"/>
        <v>/</v>
      </c>
      <c r="AK60" s="2" t="str">
        <f t="shared" si="8"/>
        <v>PSG4</v>
      </c>
      <c r="AL60" s="2">
        <v>2.2217136462450466</v>
      </c>
    </row>
    <row r="61" spans="1:38">
      <c r="A61" s="1" t="s">
        <v>115</v>
      </c>
      <c r="B61">
        <v>3</v>
      </c>
      <c r="C61">
        <v>3</v>
      </c>
      <c r="D61">
        <v>2</v>
      </c>
      <c r="E61">
        <v>3</v>
      </c>
      <c r="F61">
        <v>0</v>
      </c>
      <c r="G61">
        <v>1</v>
      </c>
      <c r="H61">
        <v>0</v>
      </c>
      <c r="I61">
        <v>0</v>
      </c>
      <c r="J61">
        <v>0</v>
      </c>
      <c r="K61">
        <v>3</v>
      </c>
      <c r="L61">
        <v>0</v>
      </c>
      <c r="M61">
        <v>3</v>
      </c>
      <c r="N61">
        <v>3</v>
      </c>
      <c r="O61">
        <v>3</v>
      </c>
      <c r="P61">
        <v>0</v>
      </c>
      <c r="Q61">
        <v>3</v>
      </c>
      <c r="R61">
        <v>0</v>
      </c>
      <c r="S61">
        <v>0</v>
      </c>
      <c r="T61">
        <v>3</v>
      </c>
      <c r="U61">
        <v>3</v>
      </c>
      <c r="V61">
        <v>0</v>
      </c>
      <c r="W61">
        <v>3</v>
      </c>
      <c r="X61">
        <v>0</v>
      </c>
      <c r="Y61">
        <v>3</v>
      </c>
      <c r="Z61">
        <v>13</v>
      </c>
      <c r="AA61" t="s">
        <v>57</v>
      </c>
      <c r="AB61" t="s">
        <v>57</v>
      </c>
      <c r="AC61">
        <v>1.15077890721509</v>
      </c>
      <c r="AD61">
        <v>-0.20067057485527001</v>
      </c>
      <c r="AE61">
        <v>0.78342774508742896</v>
      </c>
      <c r="AF61" s="2">
        <v>2.2723813307577601</v>
      </c>
      <c r="AG61" s="2">
        <v>3.0554766157450302</v>
      </c>
      <c r="AH61" s="2">
        <v>2.6753551081845299</v>
      </c>
      <c r="AI61" s="2" t="str">
        <f t="shared" si="6"/>
        <v>/</v>
      </c>
      <c r="AJ61" s="2" t="str">
        <f t="shared" si="7"/>
        <v>/</v>
      </c>
      <c r="AK61" s="2" t="str">
        <f t="shared" si="8"/>
        <v>/</v>
      </c>
      <c r="AL61" s="2">
        <v>2.6677376848957732</v>
      </c>
    </row>
    <row r="62" spans="1:38">
      <c r="A62" s="1" t="s">
        <v>116</v>
      </c>
      <c r="B62">
        <v>3</v>
      </c>
      <c r="C62">
        <v>3</v>
      </c>
      <c r="D62">
        <v>3</v>
      </c>
      <c r="E62">
        <v>0</v>
      </c>
      <c r="F62">
        <v>3</v>
      </c>
      <c r="G62">
        <v>3</v>
      </c>
      <c r="H62">
        <v>0</v>
      </c>
      <c r="I62">
        <v>3</v>
      </c>
      <c r="J62">
        <v>0</v>
      </c>
      <c r="K62">
        <v>3</v>
      </c>
      <c r="L62">
        <v>3</v>
      </c>
      <c r="M62">
        <v>0</v>
      </c>
      <c r="N62">
        <v>0</v>
      </c>
      <c r="O62">
        <v>3</v>
      </c>
      <c r="P62">
        <v>0</v>
      </c>
      <c r="Q62">
        <v>0</v>
      </c>
      <c r="R62">
        <v>0</v>
      </c>
      <c r="S62">
        <v>0</v>
      </c>
      <c r="T62">
        <v>3</v>
      </c>
      <c r="U62">
        <v>3</v>
      </c>
      <c r="V62">
        <v>3</v>
      </c>
      <c r="W62">
        <v>1</v>
      </c>
      <c r="X62">
        <v>1</v>
      </c>
      <c r="Y62">
        <v>3</v>
      </c>
      <c r="Z62">
        <v>13</v>
      </c>
      <c r="AA62" t="s">
        <v>57</v>
      </c>
      <c r="AB62" t="s">
        <v>57</v>
      </c>
      <c r="AC62">
        <v>0.85027672054300296</v>
      </c>
      <c r="AD62">
        <v>0.59557037656865897</v>
      </c>
      <c r="AE62">
        <v>0.27565320142692601</v>
      </c>
      <c r="AF62" s="2">
        <v>1.8806447291064701</v>
      </c>
      <c r="AG62" s="2">
        <v>2.82461933276997</v>
      </c>
      <c r="AH62" s="2">
        <v>2.8034254767680502</v>
      </c>
      <c r="AI62" s="2" t="str">
        <f t="shared" si="6"/>
        <v>/</v>
      </c>
      <c r="AJ62" s="2" t="str">
        <f t="shared" si="7"/>
        <v>/</v>
      </c>
      <c r="AK62" s="2" t="str">
        <f t="shared" si="8"/>
        <v>/</v>
      </c>
      <c r="AL62" s="2">
        <v>2.5028965128814966</v>
      </c>
    </row>
    <row r="63" spans="1:38">
      <c r="A63" s="1" t="s">
        <v>117</v>
      </c>
      <c r="B63">
        <v>1</v>
      </c>
      <c r="C63">
        <v>0</v>
      </c>
      <c r="D63">
        <v>0</v>
      </c>
      <c r="E63">
        <v>3</v>
      </c>
      <c r="F63">
        <v>0</v>
      </c>
      <c r="G63">
        <v>3</v>
      </c>
      <c r="H63">
        <v>1</v>
      </c>
      <c r="I63">
        <v>0</v>
      </c>
      <c r="J63">
        <v>0</v>
      </c>
      <c r="K63">
        <v>2</v>
      </c>
      <c r="L63">
        <v>2</v>
      </c>
      <c r="M63">
        <v>3</v>
      </c>
      <c r="N63">
        <v>0</v>
      </c>
      <c r="O63">
        <v>0</v>
      </c>
      <c r="P63">
        <v>0</v>
      </c>
      <c r="Q63">
        <v>3</v>
      </c>
      <c r="R63">
        <v>2</v>
      </c>
      <c r="S63">
        <v>0</v>
      </c>
      <c r="T63">
        <v>3</v>
      </c>
      <c r="U63">
        <v>3</v>
      </c>
      <c r="V63">
        <v>3</v>
      </c>
      <c r="W63">
        <v>3</v>
      </c>
      <c r="X63">
        <v>0</v>
      </c>
      <c r="Y63">
        <v>2</v>
      </c>
      <c r="Z63">
        <v>12</v>
      </c>
      <c r="AA63" t="s">
        <v>57</v>
      </c>
      <c r="AB63" t="s">
        <v>57</v>
      </c>
      <c r="AC63">
        <v>-1.3297695477826801</v>
      </c>
      <c r="AD63">
        <v>0.83248207210088798</v>
      </c>
      <c r="AE63">
        <v>-0.128864166044066</v>
      </c>
      <c r="AF63" s="2">
        <v>3.1902919775362002</v>
      </c>
      <c r="AG63" s="2">
        <v>2.0956477332322301</v>
      </c>
      <c r="AH63" s="2">
        <v>1.1587894128246301</v>
      </c>
      <c r="AI63" s="2" t="str">
        <f t="shared" si="6"/>
        <v>PCDHB2</v>
      </c>
      <c r="AJ63" s="2" t="str">
        <f t="shared" si="7"/>
        <v>/</v>
      </c>
      <c r="AK63" s="2" t="str">
        <f t="shared" si="8"/>
        <v>/</v>
      </c>
      <c r="AL63" s="2">
        <v>2.1482430411976865</v>
      </c>
    </row>
    <row r="64" spans="1:38">
      <c r="A64" s="1" t="s">
        <v>118</v>
      </c>
      <c r="B64">
        <v>1</v>
      </c>
      <c r="C64">
        <v>2</v>
      </c>
      <c r="D64">
        <v>2</v>
      </c>
      <c r="E64">
        <v>3</v>
      </c>
      <c r="F64">
        <v>2</v>
      </c>
      <c r="G64">
        <v>1</v>
      </c>
      <c r="H64">
        <v>0</v>
      </c>
      <c r="I64">
        <v>0</v>
      </c>
      <c r="J64">
        <v>0</v>
      </c>
      <c r="K64">
        <v>0</v>
      </c>
      <c r="L64">
        <v>0</v>
      </c>
      <c r="M64">
        <v>2</v>
      </c>
      <c r="N64">
        <v>2</v>
      </c>
      <c r="O64">
        <v>1</v>
      </c>
      <c r="P64">
        <v>1</v>
      </c>
      <c r="Q64">
        <v>0</v>
      </c>
      <c r="R64">
        <v>0</v>
      </c>
      <c r="S64">
        <v>2</v>
      </c>
      <c r="T64">
        <v>2</v>
      </c>
      <c r="U64">
        <v>2</v>
      </c>
      <c r="V64">
        <v>3</v>
      </c>
      <c r="W64">
        <v>1</v>
      </c>
      <c r="X64">
        <v>1</v>
      </c>
      <c r="Y64">
        <v>2</v>
      </c>
      <c r="Z64">
        <v>11</v>
      </c>
      <c r="AA64" t="s">
        <v>57</v>
      </c>
      <c r="AB64" t="s">
        <v>57</v>
      </c>
      <c r="AC64">
        <v>0.40730268798050701</v>
      </c>
      <c r="AD64">
        <v>0.48231533511368002</v>
      </c>
      <c r="AE64">
        <v>0.59432914713867901</v>
      </c>
      <c r="AF64" s="2">
        <v>1.4595886352282601</v>
      </c>
      <c r="AG64" s="2">
        <v>0.77270757937939405</v>
      </c>
      <c r="AH64" s="2">
        <v>1.2582072840535099</v>
      </c>
      <c r="AI64" s="2" t="str">
        <f t="shared" si="6"/>
        <v>/</v>
      </c>
      <c r="AJ64" s="2" t="str">
        <f t="shared" si="7"/>
        <v>/</v>
      </c>
      <c r="AK64" s="2" t="str">
        <f t="shared" si="8"/>
        <v>/</v>
      </c>
      <c r="AL64" s="2">
        <v>1.163501166220388</v>
      </c>
    </row>
    <row r="65" spans="1:38">
      <c r="A65" s="1" t="s">
        <v>119</v>
      </c>
      <c r="B65">
        <v>3</v>
      </c>
      <c r="C65">
        <v>3</v>
      </c>
      <c r="D65">
        <v>3</v>
      </c>
      <c r="E65">
        <v>3</v>
      </c>
      <c r="F65">
        <v>0</v>
      </c>
      <c r="G65">
        <v>0</v>
      </c>
      <c r="H65">
        <v>0</v>
      </c>
      <c r="I65">
        <v>3</v>
      </c>
      <c r="J65">
        <v>0</v>
      </c>
      <c r="K65">
        <v>0</v>
      </c>
      <c r="L65">
        <v>0</v>
      </c>
      <c r="M65">
        <v>3</v>
      </c>
      <c r="N65">
        <v>3</v>
      </c>
      <c r="O65">
        <v>3</v>
      </c>
      <c r="P65">
        <v>0</v>
      </c>
      <c r="Q65">
        <v>0</v>
      </c>
      <c r="R65">
        <v>0</v>
      </c>
      <c r="S65">
        <v>0</v>
      </c>
      <c r="T65">
        <v>0</v>
      </c>
      <c r="U65">
        <v>3</v>
      </c>
      <c r="V65">
        <v>0</v>
      </c>
      <c r="W65">
        <v>0</v>
      </c>
      <c r="X65">
        <v>3</v>
      </c>
      <c r="Y65">
        <v>3</v>
      </c>
      <c r="Z65">
        <v>11</v>
      </c>
      <c r="AA65" t="s">
        <v>57</v>
      </c>
      <c r="AB65" t="s">
        <v>57</v>
      </c>
      <c r="AC65">
        <v>-2.9434275087392798</v>
      </c>
      <c r="AD65">
        <v>-2.4037878726222899</v>
      </c>
      <c r="AE65">
        <v>-2.8049119711208998</v>
      </c>
      <c r="AF65" s="2">
        <v>5.4921453567155103</v>
      </c>
      <c r="AG65" s="2">
        <v>3.7800479859655698</v>
      </c>
      <c r="AH65" s="2">
        <v>5.74195355740832</v>
      </c>
      <c r="AI65" s="2" t="str">
        <f t="shared" si="6"/>
        <v>B4GALNT2</v>
      </c>
      <c r="AJ65" s="2" t="str">
        <f t="shared" si="7"/>
        <v>B4GALNT2</v>
      </c>
      <c r="AK65" s="2" t="str">
        <f t="shared" si="8"/>
        <v>B4GALNT2</v>
      </c>
      <c r="AL65" s="2">
        <v>5.0047156333631335</v>
      </c>
    </row>
    <row r="66" spans="1:38">
      <c r="A66" s="1" t="s">
        <v>120</v>
      </c>
      <c r="B66">
        <v>0</v>
      </c>
      <c r="C66">
        <v>2</v>
      </c>
      <c r="D66">
        <v>2</v>
      </c>
      <c r="E66">
        <v>3</v>
      </c>
      <c r="F66">
        <v>0</v>
      </c>
      <c r="G66">
        <v>2</v>
      </c>
      <c r="H66">
        <v>0</v>
      </c>
      <c r="I66">
        <v>0</v>
      </c>
      <c r="J66">
        <v>0</v>
      </c>
      <c r="K66">
        <v>0</v>
      </c>
      <c r="L66">
        <v>0</v>
      </c>
      <c r="M66">
        <v>2</v>
      </c>
      <c r="N66">
        <v>2</v>
      </c>
      <c r="O66">
        <v>2</v>
      </c>
      <c r="P66">
        <v>0</v>
      </c>
      <c r="Q66">
        <v>0</v>
      </c>
      <c r="R66">
        <v>0</v>
      </c>
      <c r="S66">
        <v>0</v>
      </c>
      <c r="T66">
        <v>2</v>
      </c>
      <c r="U66">
        <v>0</v>
      </c>
      <c r="V66">
        <v>3</v>
      </c>
      <c r="W66">
        <v>2</v>
      </c>
      <c r="X66">
        <v>0</v>
      </c>
      <c r="Y66">
        <v>2</v>
      </c>
      <c r="Z66">
        <v>11</v>
      </c>
      <c r="AA66" t="s">
        <v>57</v>
      </c>
      <c r="AB66" t="s">
        <v>57</v>
      </c>
      <c r="AC66">
        <v>-2.1863399789259499</v>
      </c>
      <c r="AD66">
        <v>-0.39884482556974499</v>
      </c>
      <c r="AE66">
        <v>-1.88737468607944</v>
      </c>
      <c r="AF66" s="2">
        <v>2.6417374184710098</v>
      </c>
      <c r="AG66" s="2">
        <v>0.86431927893559801</v>
      </c>
      <c r="AH66" s="2">
        <v>1.67108721661048</v>
      </c>
      <c r="AI66" s="2" t="str">
        <f t="shared" si="6"/>
        <v>CD177</v>
      </c>
      <c r="AJ66" s="2" t="str">
        <f t="shared" si="7"/>
        <v>/</v>
      </c>
      <c r="AK66" s="2" t="str">
        <f t="shared" si="8"/>
        <v>CD177</v>
      </c>
      <c r="AL66" s="2">
        <v>1.725714638005696</v>
      </c>
    </row>
    <row r="67" spans="1:38">
      <c r="A67" s="1" t="s">
        <v>121</v>
      </c>
      <c r="B67">
        <v>1</v>
      </c>
      <c r="C67">
        <v>3</v>
      </c>
      <c r="D67">
        <v>3</v>
      </c>
      <c r="E67">
        <v>0</v>
      </c>
      <c r="F67">
        <v>0</v>
      </c>
      <c r="G67">
        <v>3</v>
      </c>
      <c r="H67">
        <v>2</v>
      </c>
      <c r="I67">
        <v>0</v>
      </c>
      <c r="J67">
        <v>2</v>
      </c>
      <c r="K67">
        <v>2</v>
      </c>
      <c r="L67">
        <v>2</v>
      </c>
      <c r="M67">
        <v>0</v>
      </c>
      <c r="N67">
        <v>2</v>
      </c>
      <c r="O67">
        <v>0</v>
      </c>
      <c r="P67">
        <v>0</v>
      </c>
      <c r="Q67">
        <v>0</v>
      </c>
      <c r="R67">
        <v>0</v>
      </c>
      <c r="S67">
        <v>1</v>
      </c>
      <c r="T67">
        <v>3</v>
      </c>
      <c r="U67">
        <v>0</v>
      </c>
      <c r="V67">
        <v>3</v>
      </c>
      <c r="W67">
        <v>0</v>
      </c>
      <c r="X67">
        <v>0</v>
      </c>
      <c r="Y67">
        <v>3</v>
      </c>
      <c r="Z67">
        <v>11</v>
      </c>
      <c r="AA67" t="s">
        <v>57</v>
      </c>
      <c r="AB67" t="s">
        <v>57</v>
      </c>
      <c r="AC67">
        <v>1.6089564583750999</v>
      </c>
      <c r="AD67">
        <v>1.43083212115407</v>
      </c>
      <c r="AE67">
        <v>3.07667729728505</v>
      </c>
      <c r="AF67" s="2">
        <v>3.2230737288170301</v>
      </c>
      <c r="AG67" s="2">
        <v>3.03677397416849</v>
      </c>
      <c r="AH67" s="2">
        <v>1.22828020401703</v>
      </c>
      <c r="AI67" s="2" t="str">
        <f t="shared" si="6"/>
        <v>/</v>
      </c>
      <c r="AJ67" s="2" t="str">
        <f t="shared" si="7"/>
        <v>/</v>
      </c>
      <c r="AK67" s="2" t="str">
        <f t="shared" si="8"/>
        <v>/</v>
      </c>
      <c r="AL67" s="2">
        <v>2.4960426356675165</v>
      </c>
    </row>
    <row r="68" spans="1:38">
      <c r="A68" s="1" t="s">
        <v>122</v>
      </c>
      <c r="B68">
        <v>3</v>
      </c>
      <c r="C68">
        <v>1</v>
      </c>
      <c r="D68">
        <v>3</v>
      </c>
      <c r="E68">
        <v>0</v>
      </c>
      <c r="F68">
        <v>0</v>
      </c>
      <c r="G68">
        <v>3</v>
      </c>
      <c r="H68">
        <v>0</v>
      </c>
      <c r="I68">
        <v>0</v>
      </c>
      <c r="J68">
        <v>0</v>
      </c>
      <c r="K68">
        <v>3</v>
      </c>
      <c r="L68">
        <v>3</v>
      </c>
      <c r="M68">
        <v>0</v>
      </c>
      <c r="N68">
        <v>0</v>
      </c>
      <c r="O68">
        <v>3</v>
      </c>
      <c r="P68">
        <v>0</v>
      </c>
      <c r="Q68">
        <v>0</v>
      </c>
      <c r="R68">
        <v>0</v>
      </c>
      <c r="S68">
        <v>0</v>
      </c>
      <c r="T68">
        <v>3</v>
      </c>
      <c r="U68">
        <v>3</v>
      </c>
      <c r="V68">
        <v>3</v>
      </c>
      <c r="W68">
        <v>3</v>
      </c>
      <c r="X68">
        <v>0</v>
      </c>
      <c r="Y68">
        <v>3</v>
      </c>
      <c r="Z68">
        <v>11</v>
      </c>
      <c r="AA68" t="s">
        <v>57</v>
      </c>
      <c r="AB68" t="s">
        <v>57</v>
      </c>
      <c r="AC68">
        <v>-2.1567038640741298</v>
      </c>
      <c r="AD68">
        <v>-4.28701386754088</v>
      </c>
      <c r="AE68">
        <v>-2.40340820381692</v>
      </c>
      <c r="AF68" s="2">
        <v>3.0749317901022502</v>
      </c>
      <c r="AG68" s="2">
        <v>4.2483366919997296</v>
      </c>
      <c r="AH68" s="2">
        <v>3.32340456552329</v>
      </c>
      <c r="AI68" s="2" t="str">
        <f t="shared" si="6"/>
        <v>TCHH</v>
      </c>
      <c r="AJ68" s="2" t="str">
        <f t="shared" si="7"/>
        <v>TCHH</v>
      </c>
      <c r="AK68" s="2" t="str">
        <f t="shared" si="8"/>
        <v>TCHH</v>
      </c>
      <c r="AL68" s="2">
        <v>3.5488910158750904</v>
      </c>
    </row>
    <row r="69" spans="1:38">
      <c r="A69" s="1" t="s">
        <v>123</v>
      </c>
      <c r="B69">
        <v>3</v>
      </c>
      <c r="C69">
        <v>3</v>
      </c>
      <c r="D69">
        <v>3</v>
      </c>
      <c r="E69">
        <v>3</v>
      </c>
      <c r="F69">
        <v>1</v>
      </c>
      <c r="G69">
        <v>3</v>
      </c>
      <c r="H69">
        <v>0</v>
      </c>
      <c r="I69">
        <v>0</v>
      </c>
      <c r="J69">
        <v>0</v>
      </c>
      <c r="K69">
        <v>0</v>
      </c>
      <c r="L69">
        <v>3</v>
      </c>
      <c r="M69">
        <v>1</v>
      </c>
      <c r="N69">
        <v>3</v>
      </c>
      <c r="O69">
        <v>1</v>
      </c>
      <c r="P69">
        <v>0</v>
      </c>
      <c r="Q69">
        <v>0</v>
      </c>
      <c r="R69">
        <v>3</v>
      </c>
      <c r="S69">
        <v>1</v>
      </c>
      <c r="T69">
        <v>3</v>
      </c>
      <c r="U69">
        <v>0</v>
      </c>
      <c r="V69">
        <v>3</v>
      </c>
      <c r="W69">
        <v>0</v>
      </c>
      <c r="X69">
        <v>0</v>
      </c>
      <c r="Y69">
        <v>3</v>
      </c>
      <c r="Z69">
        <v>11</v>
      </c>
      <c r="AA69" t="s">
        <v>57</v>
      </c>
      <c r="AB69" t="s">
        <v>57</v>
      </c>
      <c r="AC69">
        <v>7.3589176220339003E-2</v>
      </c>
      <c r="AD69">
        <v>-0.134660464163009</v>
      </c>
      <c r="AE69">
        <v>1.1467400250334101</v>
      </c>
      <c r="AF69" s="2">
        <v>1.96230773871123</v>
      </c>
      <c r="AG69" s="2">
        <v>2.8696610555733502</v>
      </c>
      <c r="AH69" s="2">
        <v>1.6327298071886001</v>
      </c>
      <c r="AI69" s="2" t="str">
        <f t="shared" si="6"/>
        <v>/</v>
      </c>
      <c r="AJ69" s="2" t="str">
        <f t="shared" si="7"/>
        <v>/</v>
      </c>
      <c r="AK69" s="2" t="str">
        <f t="shared" si="8"/>
        <v>/</v>
      </c>
      <c r="AL69" s="2">
        <v>2.1548995338243935</v>
      </c>
    </row>
    <row r="70" spans="1:38">
      <c r="A70" s="1" t="s">
        <v>124</v>
      </c>
      <c r="B70">
        <v>2</v>
      </c>
      <c r="C70">
        <v>0</v>
      </c>
      <c r="D70">
        <v>0</v>
      </c>
      <c r="E70">
        <v>0</v>
      </c>
      <c r="F70">
        <v>0</v>
      </c>
      <c r="G70">
        <v>1</v>
      </c>
      <c r="H70">
        <v>0</v>
      </c>
      <c r="I70">
        <v>1</v>
      </c>
      <c r="J70">
        <v>3</v>
      </c>
      <c r="K70">
        <v>0</v>
      </c>
      <c r="L70">
        <v>3</v>
      </c>
      <c r="M70">
        <v>3</v>
      </c>
      <c r="N70">
        <v>3</v>
      </c>
      <c r="O70">
        <v>3</v>
      </c>
      <c r="P70">
        <v>0</v>
      </c>
      <c r="Q70">
        <v>3</v>
      </c>
      <c r="R70">
        <v>0</v>
      </c>
      <c r="S70">
        <v>0</v>
      </c>
      <c r="T70">
        <v>3</v>
      </c>
      <c r="U70">
        <v>3</v>
      </c>
      <c r="V70">
        <v>0</v>
      </c>
      <c r="W70">
        <v>0</v>
      </c>
      <c r="X70">
        <v>0</v>
      </c>
      <c r="Y70">
        <v>2</v>
      </c>
      <c r="Z70">
        <v>10</v>
      </c>
      <c r="AA70" t="s">
        <v>57</v>
      </c>
      <c r="AB70" t="s">
        <v>57</v>
      </c>
      <c r="AC70">
        <v>4.3667793878494197E-2</v>
      </c>
      <c r="AD70">
        <v>0.15310553644198599</v>
      </c>
      <c r="AE70">
        <v>0.28704061696673899</v>
      </c>
      <c r="AF70" s="2">
        <v>2.0210766683774599</v>
      </c>
      <c r="AG70" s="2">
        <v>1.6440870042137099</v>
      </c>
      <c r="AH70" s="2">
        <v>1.8130074044223801</v>
      </c>
      <c r="AI70" s="2" t="str">
        <f t="shared" si="6"/>
        <v>/</v>
      </c>
      <c r="AJ70" s="2" t="str">
        <f t="shared" si="7"/>
        <v>/</v>
      </c>
      <c r="AK70" s="2" t="str">
        <f t="shared" si="8"/>
        <v>/</v>
      </c>
      <c r="AL70" s="2">
        <v>1.8260570256711832</v>
      </c>
    </row>
    <row r="71" spans="1:38">
      <c r="A71" s="1" t="s">
        <v>125</v>
      </c>
      <c r="B71">
        <v>0</v>
      </c>
      <c r="C71">
        <v>2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2</v>
      </c>
      <c r="L71">
        <v>2</v>
      </c>
      <c r="M71">
        <v>2</v>
      </c>
      <c r="N71">
        <v>2</v>
      </c>
      <c r="O71">
        <v>2</v>
      </c>
      <c r="P71">
        <v>0</v>
      </c>
      <c r="Q71">
        <v>0</v>
      </c>
      <c r="R71">
        <v>2</v>
      </c>
      <c r="S71">
        <v>0</v>
      </c>
      <c r="T71">
        <v>0</v>
      </c>
      <c r="U71">
        <v>2</v>
      </c>
      <c r="V71">
        <v>0</v>
      </c>
      <c r="W71">
        <v>2</v>
      </c>
      <c r="X71">
        <v>0</v>
      </c>
      <c r="Y71">
        <v>2</v>
      </c>
      <c r="Z71">
        <v>10</v>
      </c>
      <c r="AA71" t="s">
        <v>57</v>
      </c>
      <c r="AB71" t="s">
        <v>57</v>
      </c>
      <c r="AC71">
        <v>1.1428004139977701</v>
      </c>
      <c r="AD71">
        <v>-2.2873142759196998</v>
      </c>
      <c r="AE71">
        <v>0.66402103459925699</v>
      </c>
      <c r="AF71" s="2">
        <v>0.68554165265848099</v>
      </c>
      <c r="AG71" s="2">
        <v>3.4593328154091401</v>
      </c>
      <c r="AH71" s="2">
        <v>1.9615452101589499</v>
      </c>
      <c r="AI71" s="2" t="str">
        <f t="shared" si="6"/>
        <v>/</v>
      </c>
      <c r="AJ71" s="2" t="str">
        <f t="shared" si="7"/>
        <v>TUBB4A</v>
      </c>
      <c r="AK71" s="2" t="str">
        <f t="shared" si="8"/>
        <v>/</v>
      </c>
      <c r="AL71" s="2">
        <v>2.0354732260755237</v>
      </c>
    </row>
    <row r="72" spans="1:38">
      <c r="A72" s="1" t="s">
        <v>126</v>
      </c>
      <c r="B72">
        <v>1</v>
      </c>
      <c r="C72">
        <v>1</v>
      </c>
      <c r="D72">
        <v>0</v>
      </c>
      <c r="E72">
        <v>1</v>
      </c>
      <c r="F72">
        <v>0</v>
      </c>
      <c r="G72">
        <v>3</v>
      </c>
      <c r="H72">
        <v>0</v>
      </c>
      <c r="I72">
        <v>2</v>
      </c>
      <c r="J72">
        <v>0</v>
      </c>
      <c r="K72">
        <v>1</v>
      </c>
      <c r="L72">
        <v>2</v>
      </c>
      <c r="M72">
        <v>0</v>
      </c>
      <c r="N72">
        <v>2</v>
      </c>
      <c r="O72">
        <v>0</v>
      </c>
      <c r="P72">
        <v>0</v>
      </c>
      <c r="Q72">
        <v>2</v>
      </c>
      <c r="R72">
        <v>1</v>
      </c>
      <c r="S72">
        <v>0</v>
      </c>
      <c r="T72">
        <v>2</v>
      </c>
      <c r="U72">
        <v>2</v>
      </c>
      <c r="V72">
        <v>3</v>
      </c>
      <c r="W72">
        <v>0</v>
      </c>
      <c r="X72">
        <v>1</v>
      </c>
      <c r="Y72">
        <v>2</v>
      </c>
      <c r="Z72">
        <v>9</v>
      </c>
      <c r="AA72" t="s">
        <v>57</v>
      </c>
      <c r="AB72" t="s">
        <v>57</v>
      </c>
      <c r="AC72">
        <v>-0.44002214683343799</v>
      </c>
      <c r="AD72">
        <v>-2.3938966914541999</v>
      </c>
      <c r="AE72">
        <v>-0.55192373091001001</v>
      </c>
      <c r="AF72" s="2">
        <v>0.66740345480914398</v>
      </c>
      <c r="AG72" s="2">
        <v>3.0464474638177301</v>
      </c>
      <c r="AH72" s="2">
        <v>1.31990298790079</v>
      </c>
      <c r="AI72" s="2" t="str">
        <f t="shared" si="6"/>
        <v>/</v>
      </c>
      <c r="AJ72" s="2" t="str">
        <f t="shared" si="7"/>
        <v>APBA2</v>
      </c>
      <c r="AK72" s="2" t="str">
        <f t="shared" si="8"/>
        <v>/</v>
      </c>
      <c r="AL72" s="2">
        <v>1.6779179688425547</v>
      </c>
    </row>
    <row r="73" spans="1:38">
      <c r="A73" s="1" t="s">
        <v>127</v>
      </c>
      <c r="B73">
        <v>2</v>
      </c>
      <c r="C73">
        <v>2</v>
      </c>
      <c r="D73">
        <v>2</v>
      </c>
      <c r="E73">
        <v>0</v>
      </c>
      <c r="F73">
        <v>0</v>
      </c>
      <c r="G73">
        <v>2</v>
      </c>
      <c r="H73">
        <v>2</v>
      </c>
      <c r="I73">
        <v>2</v>
      </c>
      <c r="J73">
        <v>0</v>
      </c>
      <c r="K73">
        <v>2</v>
      </c>
      <c r="L73">
        <v>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2</v>
      </c>
      <c r="U73">
        <v>0</v>
      </c>
      <c r="V73">
        <v>2</v>
      </c>
      <c r="W73">
        <v>0</v>
      </c>
      <c r="X73">
        <v>0</v>
      </c>
      <c r="Y73">
        <v>2</v>
      </c>
      <c r="Z73">
        <v>11</v>
      </c>
      <c r="AA73" t="s">
        <v>57</v>
      </c>
      <c r="AB73" t="s">
        <v>57</v>
      </c>
      <c r="AC73">
        <v>-0.85657208013267205</v>
      </c>
      <c r="AD73">
        <v>-3.99450532873847</v>
      </c>
      <c r="AE73">
        <v>-1.8310941566475201</v>
      </c>
      <c r="AF73" s="2">
        <v>-0.39790093640591601</v>
      </c>
      <c r="AG73" s="2">
        <v>3.1025971901460498</v>
      </c>
      <c r="AH73" s="2">
        <v>1.63629894634351</v>
      </c>
      <c r="AI73" s="2" t="str">
        <f t="shared" si="6"/>
        <v>/</v>
      </c>
      <c r="AJ73" s="2" t="str">
        <f t="shared" si="7"/>
        <v>SLAMF8</v>
      </c>
      <c r="AK73" s="2" t="str">
        <f t="shared" si="8"/>
        <v>SLAMF8</v>
      </c>
      <c r="AL73" s="2">
        <v>1.4469984000278815</v>
      </c>
    </row>
    <row r="74" spans="1:38">
      <c r="A74" s="1" t="s">
        <v>128</v>
      </c>
      <c r="B74">
        <v>0</v>
      </c>
      <c r="C74">
        <v>3</v>
      </c>
      <c r="D74">
        <v>0</v>
      </c>
      <c r="E74">
        <v>0</v>
      </c>
      <c r="F74">
        <v>0</v>
      </c>
      <c r="G74">
        <v>3</v>
      </c>
      <c r="H74">
        <v>0</v>
      </c>
      <c r="I74">
        <v>0</v>
      </c>
      <c r="J74">
        <v>0</v>
      </c>
      <c r="K74">
        <v>3</v>
      </c>
      <c r="L74">
        <v>3</v>
      </c>
      <c r="M74">
        <v>0</v>
      </c>
      <c r="N74">
        <v>3</v>
      </c>
      <c r="O74">
        <v>0</v>
      </c>
      <c r="P74">
        <v>0</v>
      </c>
      <c r="Q74">
        <v>0</v>
      </c>
      <c r="R74">
        <v>0</v>
      </c>
      <c r="S74">
        <v>2</v>
      </c>
      <c r="T74">
        <v>0</v>
      </c>
      <c r="U74">
        <v>0</v>
      </c>
      <c r="V74">
        <v>3</v>
      </c>
      <c r="W74">
        <v>3</v>
      </c>
      <c r="X74">
        <v>1</v>
      </c>
      <c r="Y74">
        <v>3</v>
      </c>
      <c r="Z74">
        <v>9</v>
      </c>
      <c r="AA74" t="s">
        <v>57</v>
      </c>
      <c r="AB74" t="s">
        <v>57</v>
      </c>
      <c r="AC74">
        <v>-0.55457221067279205</v>
      </c>
      <c r="AD74">
        <v>0.51238225603058296</v>
      </c>
      <c r="AE74">
        <v>-0.30329157165563603</v>
      </c>
      <c r="AF74" s="2">
        <v>3.2699221397171399</v>
      </c>
      <c r="AG74" s="2">
        <v>2.9743171627529699</v>
      </c>
      <c r="AH74" s="2">
        <v>2.8479835564366698</v>
      </c>
      <c r="AI74" s="2" t="str">
        <f t="shared" si="6"/>
        <v>/</v>
      </c>
      <c r="AJ74" s="2" t="str">
        <f t="shared" si="7"/>
        <v>/</v>
      </c>
      <c r="AK74" s="2" t="str">
        <f t="shared" si="8"/>
        <v>/</v>
      </c>
      <c r="AL74" s="2">
        <v>3.0307409529689266</v>
      </c>
    </row>
    <row r="75" spans="1:38">
      <c r="A75" s="1" t="s">
        <v>129</v>
      </c>
      <c r="B75">
        <v>3</v>
      </c>
      <c r="C75">
        <v>0</v>
      </c>
      <c r="D75">
        <v>3</v>
      </c>
      <c r="E75">
        <v>0</v>
      </c>
      <c r="F75">
        <v>0</v>
      </c>
      <c r="G75">
        <v>3</v>
      </c>
      <c r="H75">
        <v>0</v>
      </c>
      <c r="I75">
        <v>3</v>
      </c>
      <c r="J75">
        <v>0</v>
      </c>
      <c r="K75">
        <v>0</v>
      </c>
      <c r="L75">
        <v>0</v>
      </c>
      <c r="M75">
        <v>3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3</v>
      </c>
      <c r="U75">
        <v>0</v>
      </c>
      <c r="V75">
        <v>3</v>
      </c>
      <c r="W75">
        <v>3</v>
      </c>
      <c r="X75">
        <v>0</v>
      </c>
      <c r="Y75">
        <v>2</v>
      </c>
      <c r="Z75">
        <v>9</v>
      </c>
      <c r="AA75" t="s">
        <v>57</v>
      </c>
      <c r="AB75" t="s">
        <v>57</v>
      </c>
      <c r="AC75">
        <v>-0.224822654802421</v>
      </c>
      <c r="AD75">
        <v>0.48553281138558002</v>
      </c>
      <c r="AE75">
        <v>-1.27751986669506</v>
      </c>
      <c r="AF75" s="2">
        <v>2.7121508113299502</v>
      </c>
      <c r="AG75" s="2">
        <v>1.90330145703586</v>
      </c>
      <c r="AH75" s="2">
        <v>3.2479660594082</v>
      </c>
      <c r="AI75" s="2" t="str">
        <f t="shared" si="6"/>
        <v>/</v>
      </c>
      <c r="AJ75" s="2" t="str">
        <f t="shared" si="7"/>
        <v>/</v>
      </c>
      <c r="AK75" s="2" t="str">
        <f t="shared" si="8"/>
        <v>ELOVL3</v>
      </c>
      <c r="AL75" s="2">
        <v>2.6211394425913368</v>
      </c>
    </row>
    <row r="76" spans="1:38">
      <c r="A76" s="1" t="s">
        <v>130</v>
      </c>
      <c r="B76">
        <v>2</v>
      </c>
      <c r="C76">
        <v>1</v>
      </c>
      <c r="D76">
        <v>0</v>
      </c>
      <c r="E76">
        <v>0</v>
      </c>
      <c r="F76">
        <v>0</v>
      </c>
      <c r="G76">
        <v>1</v>
      </c>
      <c r="H76">
        <v>2</v>
      </c>
      <c r="I76">
        <v>0</v>
      </c>
      <c r="J76">
        <v>0</v>
      </c>
      <c r="K76">
        <v>0</v>
      </c>
      <c r="L76">
        <v>0</v>
      </c>
      <c r="M76">
        <v>2</v>
      </c>
      <c r="N76">
        <v>2</v>
      </c>
      <c r="O76">
        <v>0</v>
      </c>
      <c r="P76">
        <v>0</v>
      </c>
      <c r="Q76">
        <v>2</v>
      </c>
      <c r="R76">
        <v>2</v>
      </c>
      <c r="S76">
        <v>0</v>
      </c>
      <c r="T76">
        <v>0</v>
      </c>
      <c r="U76">
        <v>1</v>
      </c>
      <c r="V76">
        <v>3</v>
      </c>
      <c r="W76">
        <v>0</v>
      </c>
      <c r="X76">
        <v>0</v>
      </c>
      <c r="Y76">
        <v>2</v>
      </c>
      <c r="Z76">
        <v>8</v>
      </c>
      <c r="AA76" t="s">
        <v>57</v>
      </c>
      <c r="AB76" t="s">
        <v>57</v>
      </c>
      <c r="AC76">
        <v>-0.480107033840946</v>
      </c>
      <c r="AD76">
        <v>-1.7575440533717801</v>
      </c>
      <c r="AE76">
        <v>-0.47513811815061102</v>
      </c>
      <c r="AF76" s="2">
        <v>8.8635735190759804E-2</v>
      </c>
      <c r="AG76" s="2">
        <v>4.3585681326800598</v>
      </c>
      <c r="AH76" s="2">
        <v>1.6315820335215201</v>
      </c>
      <c r="AI76" s="2" t="str">
        <f t="shared" ref="AI76:AI139" si="9">IF(AND(AC76&lt;-1,AF76&gt;1),A76,"/")</f>
        <v>/</v>
      </c>
      <c r="AJ76" s="2" t="str">
        <f t="shared" ref="AJ76:AJ139" si="10">IF(AND(AD76&lt;-1,AG76&gt;1),A76,"/")</f>
        <v>FOXN4</v>
      </c>
      <c r="AK76" s="2" t="str">
        <f t="shared" ref="AK76:AK139" si="11">IF(AND(AE76&lt;-1,AH76&gt;1),A76,"/")</f>
        <v>/</v>
      </c>
      <c r="AL76" s="2">
        <v>2.0262619671307802</v>
      </c>
    </row>
    <row r="77" spans="1:38">
      <c r="A77" s="1" t="s">
        <v>131</v>
      </c>
      <c r="B77">
        <v>0</v>
      </c>
      <c r="C77">
        <v>0</v>
      </c>
      <c r="D77">
        <v>1</v>
      </c>
      <c r="E77">
        <v>3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3</v>
      </c>
      <c r="M77">
        <v>2</v>
      </c>
      <c r="N77">
        <v>1</v>
      </c>
      <c r="O77">
        <v>0</v>
      </c>
      <c r="P77">
        <v>0</v>
      </c>
      <c r="Q77">
        <v>3</v>
      </c>
      <c r="R77">
        <v>0</v>
      </c>
      <c r="S77">
        <v>0</v>
      </c>
      <c r="T77">
        <v>0</v>
      </c>
      <c r="U77">
        <v>0</v>
      </c>
      <c r="V77">
        <v>3</v>
      </c>
      <c r="W77">
        <v>3</v>
      </c>
      <c r="X77">
        <v>0</v>
      </c>
      <c r="Y77">
        <v>2</v>
      </c>
      <c r="Z77">
        <v>7</v>
      </c>
      <c r="AA77" t="s">
        <v>57</v>
      </c>
      <c r="AB77" t="s">
        <v>57</v>
      </c>
      <c r="AC77">
        <v>-5.3304345684075303</v>
      </c>
      <c r="AD77">
        <v>-5.0086677375260402</v>
      </c>
      <c r="AE77">
        <v>-5.5479647981215301</v>
      </c>
      <c r="AF77" s="2">
        <v>9.1574041126526708</v>
      </c>
      <c r="AG77" s="2">
        <v>8.18223052460222</v>
      </c>
      <c r="AH77" s="2">
        <v>9.8494741148721996</v>
      </c>
      <c r="AI77" s="2" t="str">
        <f t="shared" si="9"/>
        <v>ADORA1</v>
      </c>
      <c r="AJ77" s="2" t="str">
        <f t="shared" si="10"/>
        <v>ADORA1</v>
      </c>
      <c r="AK77" s="2" t="str">
        <f t="shared" si="11"/>
        <v>ADORA1</v>
      </c>
      <c r="AL77" s="2">
        <v>9.0630362507090307</v>
      </c>
    </row>
    <row r="78" spans="1:38">
      <c r="A78" s="1" t="s">
        <v>132</v>
      </c>
      <c r="B78">
        <v>0</v>
      </c>
      <c r="C78">
        <v>0</v>
      </c>
      <c r="D78">
        <v>2</v>
      </c>
      <c r="E78">
        <v>3</v>
      </c>
      <c r="F78">
        <v>2</v>
      </c>
      <c r="G78">
        <v>2</v>
      </c>
      <c r="H78">
        <v>0</v>
      </c>
      <c r="I78">
        <v>3</v>
      </c>
      <c r="J78">
        <v>0</v>
      </c>
      <c r="K78">
        <v>1</v>
      </c>
      <c r="L78">
        <v>0</v>
      </c>
      <c r="M78">
        <v>2</v>
      </c>
      <c r="N78">
        <v>1</v>
      </c>
      <c r="O78">
        <v>2</v>
      </c>
      <c r="P78">
        <v>0</v>
      </c>
      <c r="Q78">
        <v>0</v>
      </c>
      <c r="R78">
        <v>0</v>
      </c>
      <c r="S78">
        <v>3</v>
      </c>
      <c r="T78">
        <v>3</v>
      </c>
      <c r="U78">
        <v>3</v>
      </c>
      <c r="V78">
        <v>0</v>
      </c>
      <c r="W78">
        <v>0</v>
      </c>
      <c r="X78">
        <v>0</v>
      </c>
      <c r="Y78">
        <v>0</v>
      </c>
      <c r="Z78">
        <v>10</v>
      </c>
      <c r="AA78" t="s">
        <v>57</v>
      </c>
      <c r="AB78" t="s">
        <v>57</v>
      </c>
      <c r="AC78">
        <v>0.22605650349461301</v>
      </c>
      <c r="AD78">
        <v>0.29634861964680098</v>
      </c>
      <c r="AE78">
        <v>0.19796222294037399</v>
      </c>
      <c r="AF78" s="2">
        <v>1.2440769853595699</v>
      </c>
      <c r="AG78" s="2">
        <v>1.5553951084492701</v>
      </c>
      <c r="AH78" s="2">
        <v>1.3155076150551599</v>
      </c>
      <c r="AI78" s="2" t="str">
        <f t="shared" si="9"/>
        <v>/</v>
      </c>
      <c r="AJ78" s="2" t="str">
        <f t="shared" si="10"/>
        <v>/</v>
      </c>
      <c r="AK78" s="2" t="str">
        <f t="shared" si="11"/>
        <v>/</v>
      </c>
      <c r="AL78" s="2">
        <v>1.3716599029546668</v>
      </c>
    </row>
    <row r="79" spans="1:38">
      <c r="A79" s="1" t="s">
        <v>133</v>
      </c>
      <c r="B79">
        <v>0</v>
      </c>
      <c r="C79">
        <v>0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3</v>
      </c>
      <c r="L79">
        <v>3</v>
      </c>
      <c r="M79">
        <v>0</v>
      </c>
      <c r="N79">
        <v>3</v>
      </c>
      <c r="O79">
        <v>0</v>
      </c>
      <c r="P79">
        <v>0</v>
      </c>
      <c r="Q79">
        <v>0</v>
      </c>
      <c r="R79">
        <v>0</v>
      </c>
      <c r="S79">
        <v>0</v>
      </c>
      <c r="T79">
        <v>3</v>
      </c>
      <c r="U79">
        <v>3</v>
      </c>
      <c r="V79">
        <v>0</v>
      </c>
      <c r="W79">
        <v>3</v>
      </c>
      <c r="X79">
        <v>0</v>
      </c>
      <c r="Y79">
        <v>2</v>
      </c>
      <c r="Z79">
        <v>7</v>
      </c>
      <c r="AA79" t="s">
        <v>57</v>
      </c>
      <c r="AB79" t="s">
        <v>57</v>
      </c>
      <c r="AC79">
        <v>0.46422842019993799</v>
      </c>
      <c r="AD79">
        <v>0.30209168658456698</v>
      </c>
      <c r="AE79">
        <v>0.78751054587084002</v>
      </c>
      <c r="AF79" s="2">
        <v>2.81742467703917</v>
      </c>
      <c r="AG79" s="2">
        <v>1.9082791773559</v>
      </c>
      <c r="AH79" s="2">
        <v>1.48834974926417</v>
      </c>
      <c r="AI79" s="2" t="str">
        <f t="shared" si="9"/>
        <v>/</v>
      </c>
      <c r="AJ79" s="2" t="str">
        <f t="shared" si="10"/>
        <v>/</v>
      </c>
      <c r="AK79" s="2" t="str">
        <f t="shared" si="11"/>
        <v>/</v>
      </c>
      <c r="AL79" s="2">
        <v>2.0713512012197466</v>
      </c>
    </row>
    <row r="80" spans="1:38">
      <c r="A80" s="1" t="s">
        <v>134</v>
      </c>
      <c r="B80">
        <v>0</v>
      </c>
      <c r="C80">
        <v>0</v>
      </c>
      <c r="D80">
        <v>2</v>
      </c>
      <c r="E80">
        <v>0</v>
      </c>
      <c r="F80">
        <v>0</v>
      </c>
      <c r="G80">
        <v>3</v>
      </c>
      <c r="H80">
        <v>3</v>
      </c>
      <c r="I80">
        <v>0</v>
      </c>
      <c r="J80">
        <v>0</v>
      </c>
      <c r="K80">
        <v>0</v>
      </c>
      <c r="L80">
        <v>3</v>
      </c>
      <c r="M80">
        <v>0</v>
      </c>
      <c r="N80">
        <v>0</v>
      </c>
      <c r="O80">
        <v>0</v>
      </c>
      <c r="P80">
        <v>0</v>
      </c>
      <c r="Q80">
        <v>3</v>
      </c>
      <c r="R80">
        <v>0</v>
      </c>
      <c r="S80">
        <v>0</v>
      </c>
      <c r="T80">
        <v>0</v>
      </c>
      <c r="U80">
        <v>0</v>
      </c>
      <c r="V80">
        <v>3</v>
      </c>
      <c r="W80">
        <v>0</v>
      </c>
      <c r="X80">
        <v>0</v>
      </c>
      <c r="Y80">
        <v>2</v>
      </c>
      <c r="Z80">
        <v>7</v>
      </c>
      <c r="AA80" t="s">
        <v>57</v>
      </c>
      <c r="AB80" t="s">
        <v>57</v>
      </c>
      <c r="AC80">
        <v>0.10422328795277</v>
      </c>
      <c r="AD80">
        <v>1.3915339739670001</v>
      </c>
      <c r="AE80">
        <v>1.7074614631260101</v>
      </c>
      <c r="AF80" s="2">
        <v>4.5947795992494704</v>
      </c>
      <c r="AG80" s="2">
        <v>3.2538974412544999</v>
      </c>
      <c r="AH80" s="2">
        <v>3.6840756299943598</v>
      </c>
      <c r="AI80" s="2" t="str">
        <f t="shared" si="9"/>
        <v>/</v>
      </c>
      <c r="AJ80" s="2" t="str">
        <f t="shared" si="10"/>
        <v>/</v>
      </c>
      <c r="AK80" s="2" t="str">
        <f t="shared" si="11"/>
        <v>/</v>
      </c>
      <c r="AL80" s="2">
        <v>3.8442508901661099</v>
      </c>
    </row>
    <row r="81" spans="1:38">
      <c r="A81" s="1" t="s">
        <v>135</v>
      </c>
      <c r="B81">
        <v>1</v>
      </c>
      <c r="C81">
        <v>0</v>
      </c>
      <c r="D81">
        <v>3</v>
      </c>
      <c r="E81">
        <v>0</v>
      </c>
      <c r="F81">
        <v>3</v>
      </c>
      <c r="G81">
        <v>1</v>
      </c>
      <c r="H81">
        <v>2</v>
      </c>
      <c r="I81">
        <v>0</v>
      </c>
      <c r="J81">
        <v>3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1</v>
      </c>
      <c r="T81">
        <v>0</v>
      </c>
      <c r="U81">
        <v>3</v>
      </c>
      <c r="V81">
        <v>0</v>
      </c>
      <c r="W81">
        <v>3</v>
      </c>
      <c r="X81">
        <v>0</v>
      </c>
      <c r="Y81">
        <v>2</v>
      </c>
      <c r="Z81">
        <v>7</v>
      </c>
      <c r="AA81" t="s">
        <v>57</v>
      </c>
      <c r="AB81" t="s">
        <v>57</v>
      </c>
      <c r="AC81">
        <v>-0.15811517141357501</v>
      </c>
      <c r="AD81">
        <v>-2.5588032966132799</v>
      </c>
      <c r="AE81">
        <v>0.11650526331891101</v>
      </c>
      <c r="AF81" s="2">
        <v>2.5511311227929401</v>
      </c>
      <c r="AG81" s="2">
        <v>5.0629201459419297</v>
      </c>
      <c r="AH81" s="2">
        <v>1.2483911629325699</v>
      </c>
      <c r="AI81" s="2" t="str">
        <f t="shared" si="9"/>
        <v>/</v>
      </c>
      <c r="AJ81" s="2" t="str">
        <f t="shared" si="10"/>
        <v>HCAR2</v>
      </c>
      <c r="AK81" s="2" t="str">
        <f t="shared" si="11"/>
        <v>/</v>
      </c>
      <c r="AL81" s="2">
        <v>2.9541474772224796</v>
      </c>
    </row>
    <row r="82" spans="1:38">
      <c r="A82" s="1" t="s">
        <v>136</v>
      </c>
      <c r="B82">
        <v>0</v>
      </c>
      <c r="C82">
        <v>0</v>
      </c>
      <c r="D82">
        <v>0</v>
      </c>
      <c r="E82">
        <v>3</v>
      </c>
      <c r="F82">
        <v>0</v>
      </c>
      <c r="G82">
        <v>2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3</v>
      </c>
      <c r="O82">
        <v>3</v>
      </c>
      <c r="P82">
        <v>0</v>
      </c>
      <c r="Q82">
        <v>3</v>
      </c>
      <c r="R82">
        <v>0</v>
      </c>
      <c r="S82">
        <v>0</v>
      </c>
      <c r="T82">
        <v>3</v>
      </c>
      <c r="U82">
        <v>0</v>
      </c>
      <c r="V82">
        <v>0</v>
      </c>
      <c r="W82">
        <v>0</v>
      </c>
      <c r="X82">
        <v>0</v>
      </c>
      <c r="Y82">
        <v>2</v>
      </c>
      <c r="Z82">
        <v>7</v>
      </c>
      <c r="AA82" t="s">
        <v>57</v>
      </c>
      <c r="AB82" t="s">
        <v>57</v>
      </c>
      <c r="AC82">
        <v>-0.58768726091382095</v>
      </c>
      <c r="AD82">
        <v>0.44769647992429801</v>
      </c>
      <c r="AE82">
        <v>-3.7086579121510298E-3</v>
      </c>
      <c r="AF82" s="2">
        <v>2.35806397012316</v>
      </c>
      <c r="AG82" s="2">
        <v>1.73968053432463</v>
      </c>
      <c r="AH82" s="2">
        <v>1.7733624797551799</v>
      </c>
      <c r="AI82" s="2" t="str">
        <f t="shared" si="9"/>
        <v>/</v>
      </c>
      <c r="AJ82" s="2" t="str">
        <f t="shared" si="10"/>
        <v>/</v>
      </c>
      <c r="AK82" s="2" t="str">
        <f t="shared" si="11"/>
        <v>/</v>
      </c>
      <c r="AL82" s="2">
        <v>1.9570356614009901</v>
      </c>
    </row>
    <row r="83" spans="1:38">
      <c r="A83" s="1" t="s">
        <v>137</v>
      </c>
      <c r="B83">
        <v>1</v>
      </c>
      <c r="C83">
        <v>2</v>
      </c>
      <c r="D83">
        <v>2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1</v>
      </c>
      <c r="L83">
        <v>1</v>
      </c>
      <c r="M83">
        <v>2</v>
      </c>
      <c r="N83">
        <v>2</v>
      </c>
      <c r="O83">
        <v>2</v>
      </c>
      <c r="P83">
        <v>0</v>
      </c>
      <c r="Q83">
        <v>2</v>
      </c>
      <c r="R83">
        <v>1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2</v>
      </c>
      <c r="Z83">
        <v>7</v>
      </c>
      <c r="AA83" t="s">
        <v>57</v>
      </c>
      <c r="AB83" t="s">
        <v>57</v>
      </c>
      <c r="AC83">
        <v>-0.69778100424748402</v>
      </c>
      <c r="AD83">
        <v>-5.4916227274352298</v>
      </c>
      <c r="AE83">
        <v>-1.54428242506081</v>
      </c>
      <c r="AF83" s="2">
        <v>-0.203206376335476</v>
      </c>
      <c r="AG83" s="2">
        <v>4.5608884002459398</v>
      </c>
      <c r="AH83" s="2">
        <v>1.19858560902915</v>
      </c>
      <c r="AI83" s="2" t="str">
        <f t="shared" si="9"/>
        <v>/</v>
      </c>
      <c r="AJ83" s="2" t="str">
        <f t="shared" si="10"/>
        <v>KRT20</v>
      </c>
      <c r="AK83" s="2" t="str">
        <f t="shared" si="11"/>
        <v>KRT20</v>
      </c>
      <c r="AL83" s="2">
        <v>1.8520892109798712</v>
      </c>
    </row>
    <row r="84" spans="1:38">
      <c r="A84" s="1" t="s">
        <v>138</v>
      </c>
      <c r="B84">
        <v>0</v>
      </c>
      <c r="C84">
        <v>0</v>
      </c>
      <c r="D84">
        <v>2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2</v>
      </c>
      <c r="R84">
        <v>0</v>
      </c>
      <c r="S84">
        <v>2</v>
      </c>
      <c r="T84">
        <v>0</v>
      </c>
      <c r="U84">
        <v>2</v>
      </c>
      <c r="V84">
        <v>1</v>
      </c>
      <c r="W84">
        <v>2</v>
      </c>
      <c r="X84">
        <v>0</v>
      </c>
      <c r="Y84">
        <v>2</v>
      </c>
      <c r="Z84">
        <v>6</v>
      </c>
      <c r="AA84" t="s">
        <v>57</v>
      </c>
      <c r="AB84" t="s">
        <v>57</v>
      </c>
      <c r="AC84">
        <v>1.9461643022617501</v>
      </c>
      <c r="AD84">
        <v>2.6665268194612701</v>
      </c>
      <c r="AE84">
        <v>2.4859096530417899</v>
      </c>
      <c r="AF84" s="2">
        <v>1.9322667699776599</v>
      </c>
      <c r="AG84" s="2">
        <v>1.32427245194583</v>
      </c>
      <c r="AH84" s="2">
        <v>1.67478232939359</v>
      </c>
      <c r="AI84" s="2" t="str">
        <f t="shared" si="9"/>
        <v>/</v>
      </c>
      <c r="AJ84" s="2" t="str">
        <f t="shared" si="10"/>
        <v>/</v>
      </c>
      <c r="AK84" s="2" t="str">
        <f t="shared" si="11"/>
        <v>/</v>
      </c>
      <c r="AL84" s="2">
        <v>1.6437738504390265</v>
      </c>
    </row>
    <row r="85" spans="1:38">
      <c r="A85" s="1" t="s">
        <v>139</v>
      </c>
      <c r="B85">
        <v>3</v>
      </c>
      <c r="C85">
        <v>0</v>
      </c>
      <c r="D85">
        <v>0</v>
      </c>
      <c r="E85">
        <v>0</v>
      </c>
      <c r="F85">
        <v>0</v>
      </c>
      <c r="G85">
        <v>0</v>
      </c>
      <c r="H85">
        <v>2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3</v>
      </c>
      <c r="R85">
        <v>0</v>
      </c>
      <c r="S85">
        <v>0</v>
      </c>
      <c r="T85">
        <v>0</v>
      </c>
      <c r="U85">
        <v>0</v>
      </c>
      <c r="V85">
        <v>0</v>
      </c>
      <c r="W85">
        <v>3</v>
      </c>
      <c r="X85">
        <v>3</v>
      </c>
      <c r="Y85">
        <v>2</v>
      </c>
      <c r="Z85">
        <v>6</v>
      </c>
      <c r="AA85" t="s">
        <v>57</v>
      </c>
      <c r="AB85" t="s">
        <v>57</v>
      </c>
      <c r="AC85">
        <v>1.0058186280069099</v>
      </c>
      <c r="AD85">
        <v>1.47206496735992</v>
      </c>
      <c r="AE85">
        <v>1.96893829748782</v>
      </c>
      <c r="AF85" s="2">
        <v>2.6057712915563598</v>
      </c>
      <c r="AG85" s="2">
        <v>2.7591750554275798</v>
      </c>
      <c r="AH85" s="2">
        <v>1.71996729009896</v>
      </c>
      <c r="AI85" s="2" t="str">
        <f t="shared" si="9"/>
        <v>/</v>
      </c>
      <c r="AJ85" s="2" t="str">
        <f t="shared" si="10"/>
        <v>/</v>
      </c>
      <c r="AK85" s="2" t="str">
        <f t="shared" si="11"/>
        <v>/</v>
      </c>
      <c r="AL85" s="2">
        <v>2.3616378790276333</v>
      </c>
    </row>
    <row r="86" spans="1:38">
      <c r="A86" s="1" t="s">
        <v>140</v>
      </c>
      <c r="B86">
        <v>3</v>
      </c>
      <c r="C86">
        <v>0</v>
      </c>
      <c r="D86">
        <v>2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3</v>
      </c>
      <c r="W86">
        <v>3</v>
      </c>
      <c r="X86">
        <v>0</v>
      </c>
      <c r="Y86">
        <v>2</v>
      </c>
      <c r="Z86">
        <v>5</v>
      </c>
      <c r="AA86" t="s">
        <v>57</v>
      </c>
      <c r="AB86" t="s">
        <v>57</v>
      </c>
      <c r="AC86">
        <v>-1.38415981959255</v>
      </c>
      <c r="AD86">
        <v>0.21400342288607899</v>
      </c>
      <c r="AE86">
        <v>0.12064823528009699</v>
      </c>
      <c r="AF86" s="2">
        <v>3.9650090222965599</v>
      </c>
      <c r="AG86" s="2">
        <v>2.96285911810903</v>
      </c>
      <c r="AH86" s="2">
        <v>2.48449893635346</v>
      </c>
      <c r="AI86" s="2" t="str">
        <f t="shared" si="9"/>
        <v>TTPA</v>
      </c>
      <c r="AJ86" s="2" t="str">
        <f t="shared" si="10"/>
        <v>/</v>
      </c>
      <c r="AK86" s="2" t="str">
        <f t="shared" si="11"/>
        <v>/</v>
      </c>
      <c r="AL86" s="2">
        <v>3.1374556922530168</v>
      </c>
    </row>
    <row r="87" spans="1:38">
      <c r="A87" s="1" t="s">
        <v>141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3</v>
      </c>
      <c r="O87">
        <v>0</v>
      </c>
      <c r="P87">
        <v>1</v>
      </c>
      <c r="Q87">
        <v>3</v>
      </c>
      <c r="R87">
        <v>0</v>
      </c>
      <c r="S87">
        <v>0</v>
      </c>
      <c r="T87">
        <v>0</v>
      </c>
      <c r="U87">
        <v>0</v>
      </c>
      <c r="V87">
        <v>3</v>
      </c>
      <c r="W87">
        <v>0</v>
      </c>
      <c r="X87">
        <v>3</v>
      </c>
      <c r="Y87">
        <v>3</v>
      </c>
      <c r="Z87">
        <v>5</v>
      </c>
      <c r="AA87" t="s">
        <v>57</v>
      </c>
      <c r="AB87" t="s">
        <v>57</v>
      </c>
      <c r="AC87">
        <v>-1.9776854864848501</v>
      </c>
      <c r="AD87">
        <v>-2.3735663043561899</v>
      </c>
      <c r="AE87">
        <v>-1.7928489440553601</v>
      </c>
      <c r="AF87" s="2">
        <v>3.1774104333920299</v>
      </c>
      <c r="AG87" s="2">
        <v>4.4852898178844898</v>
      </c>
      <c r="AH87" s="2">
        <v>3.5533560422660901</v>
      </c>
      <c r="AI87" s="2" t="str">
        <f t="shared" si="9"/>
        <v>FBXO16</v>
      </c>
      <c r="AJ87" s="2" t="str">
        <f t="shared" si="10"/>
        <v>FBXO16</v>
      </c>
      <c r="AK87" s="2" t="str">
        <f t="shared" si="11"/>
        <v>FBXO16</v>
      </c>
      <c r="AL87" s="2">
        <v>3.7386854311808704</v>
      </c>
    </row>
    <row r="88" spans="1:38">
      <c r="A88" s="1" t="s">
        <v>142</v>
      </c>
      <c r="B88">
        <v>0</v>
      </c>
      <c r="C88">
        <v>0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3</v>
      </c>
      <c r="K88">
        <v>3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1</v>
      </c>
      <c r="S88">
        <v>0</v>
      </c>
      <c r="T88">
        <v>3</v>
      </c>
      <c r="U88">
        <v>0</v>
      </c>
      <c r="V88">
        <v>0</v>
      </c>
      <c r="W88">
        <v>1</v>
      </c>
      <c r="X88">
        <v>0</v>
      </c>
      <c r="Y88">
        <v>2</v>
      </c>
      <c r="Z88">
        <v>4</v>
      </c>
      <c r="AA88" t="s">
        <v>57</v>
      </c>
      <c r="AB88" t="s">
        <v>57</v>
      </c>
      <c r="AC88">
        <v>-1.5872857695692699</v>
      </c>
      <c r="AD88">
        <v>-3.1193687875223701</v>
      </c>
      <c r="AE88">
        <v>-1.0549957094912401</v>
      </c>
      <c r="AF88" s="2">
        <v>1.4134325172067299</v>
      </c>
      <c r="AG88" s="2">
        <v>3.2742691603507401</v>
      </c>
      <c r="AH88" s="2">
        <v>1.58994056102377</v>
      </c>
      <c r="AI88" s="2" t="str">
        <f t="shared" si="9"/>
        <v>ABCG1</v>
      </c>
      <c r="AJ88" s="2" t="str">
        <f t="shared" si="10"/>
        <v>ABCG1</v>
      </c>
      <c r="AK88" s="2" t="str">
        <f t="shared" si="11"/>
        <v>ABCG1</v>
      </c>
      <c r="AL88" s="2">
        <v>2.0925474128604136</v>
      </c>
    </row>
    <row r="89" spans="1:38">
      <c r="A89" s="1" t="s">
        <v>143</v>
      </c>
      <c r="B89">
        <v>0</v>
      </c>
      <c r="C89">
        <v>0</v>
      </c>
      <c r="D89">
        <v>1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>
        <v>3</v>
      </c>
      <c r="L89">
        <v>0</v>
      </c>
      <c r="M89">
        <v>1</v>
      </c>
      <c r="N89">
        <v>0</v>
      </c>
      <c r="O89">
        <v>0</v>
      </c>
      <c r="P89">
        <v>0</v>
      </c>
      <c r="Q89">
        <v>3</v>
      </c>
      <c r="R89">
        <v>0</v>
      </c>
      <c r="S89">
        <v>0</v>
      </c>
      <c r="T89">
        <v>0</v>
      </c>
      <c r="U89">
        <v>0</v>
      </c>
      <c r="V89">
        <v>0</v>
      </c>
      <c r="W89">
        <v>3</v>
      </c>
      <c r="X89">
        <v>0</v>
      </c>
      <c r="Y89">
        <v>2</v>
      </c>
      <c r="Z89">
        <v>4</v>
      </c>
      <c r="AA89" t="s">
        <v>57</v>
      </c>
      <c r="AB89" t="s">
        <v>57</v>
      </c>
      <c r="AC89">
        <v>0.53917661408787498</v>
      </c>
      <c r="AD89">
        <v>-0.52672729645829597</v>
      </c>
      <c r="AE89">
        <v>0.15114394407519099</v>
      </c>
      <c r="AF89" s="2">
        <v>1.6646188951210701</v>
      </c>
      <c r="AG89" s="2">
        <v>2.4739552519191301</v>
      </c>
      <c r="AH89" s="2">
        <v>1.7864577190120501</v>
      </c>
      <c r="AI89" s="2" t="str">
        <f t="shared" si="9"/>
        <v>/</v>
      </c>
      <c r="AJ89" s="2" t="str">
        <f t="shared" si="10"/>
        <v>/</v>
      </c>
      <c r="AK89" s="2" t="str">
        <f t="shared" si="11"/>
        <v>/</v>
      </c>
      <c r="AL89" s="2">
        <v>1.9750106220174171</v>
      </c>
    </row>
    <row r="90" spans="1:38">
      <c r="A90" s="1" t="s">
        <v>144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1</v>
      </c>
      <c r="Q90">
        <v>0</v>
      </c>
      <c r="R90">
        <v>3</v>
      </c>
      <c r="S90">
        <v>0</v>
      </c>
      <c r="T90">
        <v>0</v>
      </c>
      <c r="U90">
        <v>0</v>
      </c>
      <c r="V90">
        <v>0</v>
      </c>
      <c r="W90">
        <v>0</v>
      </c>
      <c r="X90">
        <v>3</v>
      </c>
      <c r="Y90">
        <v>3</v>
      </c>
      <c r="Z90">
        <v>3</v>
      </c>
      <c r="AA90" t="s">
        <v>57</v>
      </c>
      <c r="AB90" t="s">
        <v>57</v>
      </c>
      <c r="AC90">
        <v>-2.3366051718913101</v>
      </c>
      <c r="AD90">
        <v>-2.5903355684318399</v>
      </c>
      <c r="AE90">
        <v>-1.3722858820385999</v>
      </c>
      <c r="AF90" s="2">
        <v>2.5491956704444299</v>
      </c>
      <c r="AG90" s="2">
        <v>2.2067740650648902</v>
      </c>
      <c r="AH90" s="2">
        <v>1.60897963282545</v>
      </c>
      <c r="AI90" s="2" t="str">
        <f t="shared" si="9"/>
        <v>RAB17</v>
      </c>
      <c r="AJ90" s="2" t="str">
        <f t="shared" si="10"/>
        <v>RAB17</v>
      </c>
      <c r="AK90" s="2" t="str">
        <f t="shared" si="11"/>
        <v>RAB17</v>
      </c>
      <c r="AL90" s="2">
        <v>2.1216497894449233</v>
      </c>
    </row>
    <row r="91" spans="1:38">
      <c r="A91" s="1" t="s">
        <v>145</v>
      </c>
      <c r="B91">
        <v>0</v>
      </c>
      <c r="C91">
        <v>0</v>
      </c>
      <c r="D91">
        <v>2</v>
      </c>
      <c r="E91">
        <v>0</v>
      </c>
      <c r="F91">
        <v>0</v>
      </c>
      <c r="G91">
        <v>3</v>
      </c>
      <c r="H91">
        <v>0</v>
      </c>
      <c r="I91">
        <v>0</v>
      </c>
      <c r="J91">
        <v>2</v>
      </c>
      <c r="K91">
        <v>1</v>
      </c>
      <c r="L91">
        <v>2</v>
      </c>
      <c r="M91">
        <v>2</v>
      </c>
      <c r="N91">
        <v>2</v>
      </c>
      <c r="O91">
        <v>2</v>
      </c>
      <c r="P91">
        <v>2</v>
      </c>
      <c r="Q91">
        <v>0</v>
      </c>
      <c r="R91">
        <v>0</v>
      </c>
      <c r="S91">
        <v>0</v>
      </c>
      <c r="T91">
        <v>0</v>
      </c>
      <c r="U91">
        <v>2</v>
      </c>
      <c r="V91">
        <v>3</v>
      </c>
      <c r="W91">
        <v>0</v>
      </c>
      <c r="X91">
        <v>0</v>
      </c>
      <c r="Y91">
        <v>1</v>
      </c>
      <c r="Z91">
        <v>10</v>
      </c>
      <c r="AA91" t="s">
        <v>57</v>
      </c>
      <c r="AB91" t="s">
        <v>57</v>
      </c>
      <c r="AC91">
        <v>0.13539623570686901</v>
      </c>
      <c r="AD91">
        <v>-1.8443435103719299</v>
      </c>
      <c r="AE91">
        <v>-0.11673383782235899</v>
      </c>
      <c r="AF91" s="2">
        <v>0.33159432670080102</v>
      </c>
      <c r="AG91" s="2">
        <v>2.5030666183763599</v>
      </c>
      <c r="AH91" s="2">
        <v>1.22897433908263</v>
      </c>
      <c r="AI91" s="2" t="str">
        <f t="shared" si="9"/>
        <v>/</v>
      </c>
      <c r="AJ91" s="2" t="str">
        <f t="shared" si="10"/>
        <v>YBX2</v>
      </c>
      <c r="AK91" s="2" t="str">
        <f t="shared" si="11"/>
        <v>/</v>
      </c>
      <c r="AL91" s="2">
        <v>1.3545450947199302</v>
      </c>
    </row>
    <row r="92" spans="1:38">
      <c r="A92" s="1" t="s">
        <v>14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3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3</v>
      </c>
      <c r="V92">
        <v>0</v>
      </c>
      <c r="W92">
        <v>0</v>
      </c>
      <c r="X92">
        <v>0</v>
      </c>
      <c r="Y92">
        <v>2</v>
      </c>
      <c r="Z92">
        <v>3</v>
      </c>
      <c r="AA92" t="s">
        <v>57</v>
      </c>
      <c r="AB92" t="s">
        <v>57</v>
      </c>
      <c r="AC92">
        <v>1.81168736532318</v>
      </c>
      <c r="AD92">
        <v>1.94297673840422</v>
      </c>
      <c r="AE92">
        <v>2.6286232643749599</v>
      </c>
      <c r="AF92" s="2">
        <v>3.3682592100677202</v>
      </c>
      <c r="AG92" s="2">
        <v>4.2079811004266503</v>
      </c>
      <c r="AH92" s="2">
        <v>3.1058461877945902</v>
      </c>
      <c r="AI92" s="2" t="str">
        <f t="shared" si="9"/>
        <v>/</v>
      </c>
      <c r="AJ92" s="2" t="str">
        <f t="shared" si="10"/>
        <v>/</v>
      </c>
      <c r="AK92" s="2" t="str">
        <f t="shared" si="11"/>
        <v>/</v>
      </c>
      <c r="AL92" s="2">
        <v>3.5606954994296536</v>
      </c>
    </row>
    <row r="93" spans="1:38">
      <c r="A93" s="1" t="s">
        <v>147</v>
      </c>
      <c r="B93">
        <v>0</v>
      </c>
      <c r="C93">
        <v>0</v>
      </c>
      <c r="D93">
        <v>1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2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1</v>
      </c>
      <c r="Y93">
        <v>2</v>
      </c>
      <c r="Z93">
        <v>2</v>
      </c>
      <c r="AA93" t="s">
        <v>57</v>
      </c>
      <c r="AB93" t="s">
        <v>57</v>
      </c>
      <c r="AC93">
        <v>0.39795786711472703</v>
      </c>
      <c r="AD93">
        <v>1.523379842522</v>
      </c>
      <c r="AE93">
        <v>-5.1996208893608398E-2</v>
      </c>
      <c r="AF93" s="2">
        <v>2.8709223905471402</v>
      </c>
      <c r="AG93" s="2">
        <v>2.9381278056228299</v>
      </c>
      <c r="AH93" s="2">
        <v>2.9736819321601899</v>
      </c>
      <c r="AI93" s="2" t="str">
        <f t="shared" si="9"/>
        <v>/</v>
      </c>
      <c r="AJ93" s="2" t="str">
        <f t="shared" si="10"/>
        <v>/</v>
      </c>
      <c r="AK93" s="2" t="str">
        <f t="shared" si="11"/>
        <v>/</v>
      </c>
      <c r="AL93" s="2">
        <v>2.9275773761100532</v>
      </c>
    </row>
    <row r="94" spans="1:38">
      <c r="A94" s="1" t="s">
        <v>148</v>
      </c>
      <c r="B94">
        <v>1</v>
      </c>
      <c r="C94">
        <v>0</v>
      </c>
      <c r="D94">
        <v>0</v>
      </c>
      <c r="E94">
        <v>0</v>
      </c>
      <c r="F94">
        <v>0</v>
      </c>
      <c r="G94">
        <v>2</v>
      </c>
      <c r="H94">
        <v>1</v>
      </c>
      <c r="I94">
        <v>2</v>
      </c>
      <c r="J94">
        <v>0</v>
      </c>
      <c r="K94">
        <v>1</v>
      </c>
      <c r="L94">
        <v>2</v>
      </c>
      <c r="M94">
        <v>0</v>
      </c>
      <c r="N94">
        <v>2</v>
      </c>
      <c r="O94">
        <v>2</v>
      </c>
      <c r="P94">
        <v>1</v>
      </c>
      <c r="Q94">
        <v>2</v>
      </c>
      <c r="R94">
        <v>0</v>
      </c>
      <c r="S94">
        <v>0</v>
      </c>
      <c r="T94">
        <v>2</v>
      </c>
      <c r="U94">
        <v>0</v>
      </c>
      <c r="V94">
        <v>2</v>
      </c>
      <c r="W94">
        <v>2</v>
      </c>
      <c r="X94">
        <v>0</v>
      </c>
      <c r="Y94">
        <v>0</v>
      </c>
      <c r="Z94">
        <v>9</v>
      </c>
      <c r="AA94" t="s">
        <v>57</v>
      </c>
      <c r="AB94" t="s">
        <v>57</v>
      </c>
      <c r="AC94">
        <v>-2.0099784355514498</v>
      </c>
      <c r="AD94">
        <v>0.12635523293131901</v>
      </c>
      <c r="AE94">
        <v>-1.4232452871556101</v>
      </c>
      <c r="AF94" s="2">
        <v>2.1427005066615599</v>
      </c>
      <c r="AG94" s="2">
        <v>-0.73890753315205404</v>
      </c>
      <c r="AH94" s="2">
        <v>1.3074824211418801</v>
      </c>
      <c r="AI94" s="2" t="str">
        <f t="shared" si="9"/>
        <v>IGFBP3</v>
      </c>
      <c r="AJ94" s="2" t="str">
        <f t="shared" si="10"/>
        <v>/</v>
      </c>
      <c r="AK94" s="2" t="str">
        <f t="shared" si="11"/>
        <v>IGFBP3</v>
      </c>
      <c r="AL94" s="2">
        <v>0.9037584648837953</v>
      </c>
    </row>
    <row r="95" spans="1:38">
      <c r="A95" s="1" t="s">
        <v>149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2</v>
      </c>
      <c r="Y95">
        <v>2</v>
      </c>
      <c r="Z95">
        <v>2</v>
      </c>
      <c r="AA95" t="s">
        <v>57</v>
      </c>
      <c r="AB95" t="s">
        <v>57</v>
      </c>
      <c r="AC95">
        <v>0.69714262677195005</v>
      </c>
      <c r="AD95">
        <v>1.4717727883448199</v>
      </c>
      <c r="AE95">
        <v>1.1409674735223601</v>
      </c>
      <c r="AF95" s="2">
        <v>2.1288112323069899</v>
      </c>
      <c r="AG95" s="2">
        <v>1.36458050184354</v>
      </c>
      <c r="AH95" s="2">
        <v>1.7196490235643</v>
      </c>
      <c r="AI95" s="2" t="str">
        <f t="shared" si="9"/>
        <v>/</v>
      </c>
      <c r="AJ95" s="2" t="str">
        <f t="shared" si="10"/>
        <v>/</v>
      </c>
      <c r="AK95" s="2" t="str">
        <f t="shared" si="11"/>
        <v>/</v>
      </c>
      <c r="AL95" s="2">
        <v>1.73768025257161</v>
      </c>
    </row>
    <row r="96" spans="1:38">
      <c r="A96" s="1" t="s">
        <v>150</v>
      </c>
      <c r="B96">
        <v>3</v>
      </c>
      <c r="C96">
        <v>3</v>
      </c>
      <c r="D96">
        <v>1</v>
      </c>
      <c r="E96">
        <v>3</v>
      </c>
      <c r="F96">
        <v>3</v>
      </c>
      <c r="G96">
        <v>3</v>
      </c>
      <c r="H96">
        <v>3</v>
      </c>
      <c r="I96">
        <v>2</v>
      </c>
      <c r="J96">
        <v>0</v>
      </c>
      <c r="K96">
        <v>0</v>
      </c>
      <c r="L96">
        <v>0</v>
      </c>
      <c r="M96">
        <v>2</v>
      </c>
      <c r="N96">
        <v>3</v>
      </c>
      <c r="O96">
        <v>3</v>
      </c>
      <c r="P96">
        <v>3</v>
      </c>
      <c r="Q96">
        <v>3</v>
      </c>
      <c r="R96">
        <v>3</v>
      </c>
      <c r="S96">
        <v>2</v>
      </c>
      <c r="T96">
        <v>0</v>
      </c>
      <c r="U96">
        <v>0</v>
      </c>
      <c r="V96">
        <v>3</v>
      </c>
      <c r="W96">
        <v>3</v>
      </c>
      <c r="X96">
        <v>0</v>
      </c>
      <c r="Y96">
        <v>1</v>
      </c>
      <c r="Z96">
        <v>16</v>
      </c>
      <c r="AA96" t="s">
        <v>57</v>
      </c>
      <c r="AB96" t="s">
        <v>57</v>
      </c>
      <c r="AC96">
        <v>-0.38565404752168198</v>
      </c>
      <c r="AD96">
        <v>0.195924942720483</v>
      </c>
      <c r="AE96">
        <v>-1.2740871022132401</v>
      </c>
      <c r="AF96" s="2">
        <v>4.1748983938841597</v>
      </c>
      <c r="AG96" s="2">
        <v>3.9752406143074102</v>
      </c>
      <c r="AH96" s="2">
        <v>5.8102477412373403</v>
      </c>
      <c r="AI96" s="2" t="str">
        <f t="shared" si="9"/>
        <v>/</v>
      </c>
      <c r="AJ96" s="2" t="str">
        <f t="shared" si="10"/>
        <v>/</v>
      </c>
      <c r="AK96" s="2" t="str">
        <f t="shared" si="11"/>
        <v>GJA3</v>
      </c>
      <c r="AL96" s="2">
        <v>4.6534622498096363</v>
      </c>
    </row>
    <row r="97" spans="1:38">
      <c r="A97" s="1" t="s">
        <v>151</v>
      </c>
      <c r="B97">
        <v>2</v>
      </c>
      <c r="C97">
        <v>0</v>
      </c>
      <c r="D97">
        <v>2</v>
      </c>
      <c r="E97">
        <v>3</v>
      </c>
      <c r="F97">
        <v>3</v>
      </c>
      <c r="G97">
        <v>3</v>
      </c>
      <c r="H97">
        <v>0</v>
      </c>
      <c r="I97">
        <v>3</v>
      </c>
      <c r="J97">
        <v>0</v>
      </c>
      <c r="K97">
        <v>0</v>
      </c>
      <c r="L97">
        <v>0</v>
      </c>
      <c r="M97">
        <v>0</v>
      </c>
      <c r="N97">
        <v>3</v>
      </c>
      <c r="O97">
        <v>3</v>
      </c>
      <c r="P97">
        <v>2</v>
      </c>
      <c r="Q97">
        <v>0</v>
      </c>
      <c r="R97">
        <v>0</v>
      </c>
      <c r="S97">
        <v>2</v>
      </c>
      <c r="T97">
        <v>3</v>
      </c>
      <c r="U97">
        <v>3</v>
      </c>
      <c r="V97">
        <v>3</v>
      </c>
      <c r="W97">
        <v>3</v>
      </c>
      <c r="X97">
        <v>1</v>
      </c>
      <c r="Y97">
        <v>0</v>
      </c>
      <c r="Z97">
        <v>14</v>
      </c>
      <c r="AA97" t="s">
        <v>57</v>
      </c>
      <c r="AB97" t="s">
        <v>57</v>
      </c>
      <c r="AC97">
        <v>-1.2881651351293899</v>
      </c>
      <c r="AD97">
        <v>-3.14005044137014</v>
      </c>
      <c r="AE97">
        <v>-1.0341020975284001</v>
      </c>
      <c r="AF97" s="2">
        <v>1.8854787152888399</v>
      </c>
      <c r="AG97" s="2">
        <v>2.5215484123512799</v>
      </c>
      <c r="AH97" s="2">
        <v>1.08413446773696</v>
      </c>
      <c r="AI97" s="2" t="str">
        <f t="shared" si="9"/>
        <v>CDH3</v>
      </c>
      <c r="AJ97" s="2" t="str">
        <f t="shared" si="10"/>
        <v>CDH3</v>
      </c>
      <c r="AK97" s="2" t="str">
        <f t="shared" si="11"/>
        <v>CDH3</v>
      </c>
      <c r="AL97" s="2">
        <v>1.8303871984590268</v>
      </c>
    </row>
    <row r="98" spans="1:38">
      <c r="A98" s="1" t="s">
        <v>152</v>
      </c>
      <c r="B98">
        <v>0</v>
      </c>
      <c r="C98">
        <v>1</v>
      </c>
      <c r="D98">
        <v>1</v>
      </c>
      <c r="E98">
        <v>0</v>
      </c>
      <c r="F98">
        <v>3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1</v>
      </c>
      <c r="N98">
        <v>2</v>
      </c>
      <c r="O98">
        <v>2</v>
      </c>
      <c r="P98">
        <v>2</v>
      </c>
      <c r="Q98">
        <v>3</v>
      </c>
      <c r="R98">
        <v>0</v>
      </c>
      <c r="S98">
        <v>2</v>
      </c>
      <c r="T98">
        <v>2</v>
      </c>
      <c r="U98">
        <v>2</v>
      </c>
      <c r="V98">
        <v>0</v>
      </c>
      <c r="W98">
        <v>0</v>
      </c>
      <c r="X98">
        <v>2</v>
      </c>
      <c r="Y98">
        <v>1</v>
      </c>
      <c r="Z98">
        <v>9</v>
      </c>
      <c r="AA98" t="s">
        <v>57</v>
      </c>
      <c r="AB98" t="s">
        <v>57</v>
      </c>
      <c r="AC98">
        <v>4.7519065531469097E-2</v>
      </c>
      <c r="AD98">
        <v>-1.0836514648650999</v>
      </c>
      <c r="AE98">
        <v>-0.50982809210620506</v>
      </c>
      <c r="AF98" s="2">
        <v>0.92482185818947904</v>
      </c>
      <c r="AG98" s="2">
        <v>1.59566671552025</v>
      </c>
      <c r="AH98" s="2">
        <v>1.4496440874678</v>
      </c>
      <c r="AI98" s="2" t="str">
        <f t="shared" si="9"/>
        <v>/</v>
      </c>
      <c r="AJ98" s="2" t="str">
        <f t="shared" si="10"/>
        <v>PCSK1</v>
      </c>
      <c r="AK98" s="2" t="str">
        <f t="shared" si="11"/>
        <v>/</v>
      </c>
      <c r="AL98" s="2">
        <v>1.323377553725843</v>
      </c>
    </row>
    <row r="99" spans="1:38">
      <c r="A99" s="1" t="s">
        <v>153</v>
      </c>
      <c r="B99">
        <v>2</v>
      </c>
      <c r="C99">
        <v>1</v>
      </c>
      <c r="D99">
        <v>3</v>
      </c>
      <c r="E99">
        <v>3</v>
      </c>
      <c r="F99">
        <v>3</v>
      </c>
      <c r="G99">
        <v>3</v>
      </c>
      <c r="H99">
        <v>0</v>
      </c>
      <c r="I99">
        <v>0</v>
      </c>
      <c r="J99">
        <v>0</v>
      </c>
      <c r="K99">
        <v>0</v>
      </c>
      <c r="L99">
        <v>3</v>
      </c>
      <c r="M99">
        <v>0</v>
      </c>
      <c r="N99">
        <v>3</v>
      </c>
      <c r="O99">
        <v>3</v>
      </c>
      <c r="P99">
        <v>3</v>
      </c>
      <c r="Q99">
        <v>3</v>
      </c>
      <c r="R99">
        <v>0</v>
      </c>
      <c r="S99">
        <v>1</v>
      </c>
      <c r="T99">
        <v>3</v>
      </c>
      <c r="U99">
        <v>3</v>
      </c>
      <c r="V99">
        <v>3</v>
      </c>
      <c r="W99">
        <v>0</v>
      </c>
      <c r="X99">
        <v>3</v>
      </c>
      <c r="Y99">
        <v>1</v>
      </c>
      <c r="Z99">
        <v>14</v>
      </c>
      <c r="AA99" t="s">
        <v>57</v>
      </c>
      <c r="AB99" t="s">
        <v>57</v>
      </c>
      <c r="AC99">
        <v>-0.24499895487864701</v>
      </c>
      <c r="AD99">
        <v>-2.3441354693325702</v>
      </c>
      <c r="AE99">
        <v>0.169184745580617</v>
      </c>
      <c r="AF99" s="2">
        <v>3.1638689962029298</v>
      </c>
      <c r="AG99" s="2">
        <v>4.8590503316057001</v>
      </c>
      <c r="AH99" s="2">
        <v>2.6792090487245099</v>
      </c>
      <c r="AI99" s="2" t="str">
        <f t="shared" si="9"/>
        <v>/</v>
      </c>
      <c r="AJ99" s="2" t="str">
        <f t="shared" si="10"/>
        <v>ALOXE3</v>
      </c>
      <c r="AK99" s="2" t="str">
        <f t="shared" si="11"/>
        <v>/</v>
      </c>
      <c r="AL99" s="2">
        <v>3.5673761255110463</v>
      </c>
    </row>
    <row r="100" spans="1:38">
      <c r="A100" s="1" t="s">
        <v>154</v>
      </c>
      <c r="B100">
        <v>0</v>
      </c>
      <c r="C100">
        <v>0</v>
      </c>
      <c r="D100">
        <v>0</v>
      </c>
      <c r="E100">
        <v>3</v>
      </c>
      <c r="F100">
        <v>2</v>
      </c>
      <c r="G100">
        <v>2</v>
      </c>
      <c r="H100">
        <v>0</v>
      </c>
      <c r="I100">
        <v>3</v>
      </c>
      <c r="J100">
        <v>0</v>
      </c>
      <c r="K100">
        <v>0</v>
      </c>
      <c r="L100">
        <v>0</v>
      </c>
      <c r="M100">
        <v>2</v>
      </c>
      <c r="N100">
        <v>2</v>
      </c>
      <c r="O100">
        <v>2</v>
      </c>
      <c r="P100">
        <v>3</v>
      </c>
      <c r="Q100">
        <v>2</v>
      </c>
      <c r="R100">
        <v>2</v>
      </c>
      <c r="S100">
        <v>2</v>
      </c>
      <c r="T100">
        <v>3</v>
      </c>
      <c r="U100">
        <v>3</v>
      </c>
      <c r="V100">
        <v>3</v>
      </c>
      <c r="W100">
        <v>0</v>
      </c>
      <c r="X100">
        <v>0</v>
      </c>
      <c r="Y100">
        <v>0</v>
      </c>
      <c r="Z100">
        <v>14</v>
      </c>
      <c r="AA100" t="s">
        <v>57</v>
      </c>
      <c r="AB100" t="s">
        <v>57</v>
      </c>
      <c r="AC100">
        <v>-5.1031010415339799E-2</v>
      </c>
      <c r="AD100">
        <v>0.36543533259983302</v>
      </c>
      <c r="AE100">
        <v>0.185992277910696</v>
      </c>
      <c r="AF100" s="2">
        <v>1.80299097265666</v>
      </c>
      <c r="AG100" s="2">
        <v>1.5685864526866</v>
      </c>
      <c r="AH100" s="2">
        <v>1.2247577152264699</v>
      </c>
      <c r="AI100" s="2" t="str">
        <f t="shared" si="9"/>
        <v>/</v>
      </c>
      <c r="AJ100" s="2" t="str">
        <f t="shared" si="10"/>
        <v>/</v>
      </c>
      <c r="AK100" s="2" t="str">
        <f t="shared" si="11"/>
        <v>/</v>
      </c>
      <c r="AL100" s="2">
        <v>1.5321117135232434</v>
      </c>
    </row>
    <row r="101" spans="1:38">
      <c r="A101" s="1" t="s">
        <v>155</v>
      </c>
      <c r="B101">
        <v>2</v>
      </c>
      <c r="C101">
        <v>2</v>
      </c>
      <c r="D101">
        <v>0</v>
      </c>
      <c r="E101">
        <v>3</v>
      </c>
      <c r="F101">
        <v>2</v>
      </c>
      <c r="G101">
        <v>2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2</v>
      </c>
      <c r="N101">
        <v>2</v>
      </c>
      <c r="O101">
        <v>2</v>
      </c>
      <c r="P101">
        <v>2</v>
      </c>
      <c r="Q101">
        <v>2</v>
      </c>
      <c r="R101">
        <v>0</v>
      </c>
      <c r="S101">
        <v>3</v>
      </c>
      <c r="T101">
        <v>3</v>
      </c>
      <c r="U101">
        <v>0</v>
      </c>
      <c r="V101">
        <v>2</v>
      </c>
      <c r="W101">
        <v>0</v>
      </c>
      <c r="X101">
        <v>0</v>
      </c>
      <c r="Y101">
        <v>0</v>
      </c>
      <c r="Z101">
        <v>13</v>
      </c>
      <c r="AA101" t="s">
        <v>57</v>
      </c>
      <c r="AB101" t="s">
        <v>57</v>
      </c>
      <c r="AC101">
        <v>-0.22852326799206399</v>
      </c>
      <c r="AD101">
        <v>-0.63451893125319703</v>
      </c>
      <c r="AE101">
        <v>-0.336408011483254</v>
      </c>
      <c r="AF101" s="2">
        <v>1.3125533529542399</v>
      </c>
      <c r="AG101" s="2">
        <v>1.4325279968800799</v>
      </c>
      <c r="AH101" s="2">
        <v>1.77763852673175</v>
      </c>
      <c r="AI101" s="2" t="str">
        <f t="shared" si="9"/>
        <v>/</v>
      </c>
      <c r="AJ101" s="2" t="str">
        <f t="shared" si="10"/>
        <v>/</v>
      </c>
      <c r="AK101" s="2" t="str">
        <f t="shared" si="11"/>
        <v>/</v>
      </c>
      <c r="AL101" s="2">
        <v>1.50757329218869</v>
      </c>
    </row>
    <row r="102" spans="1:38">
      <c r="A102" s="1" t="s">
        <v>156</v>
      </c>
      <c r="B102">
        <v>3</v>
      </c>
      <c r="C102">
        <v>3</v>
      </c>
      <c r="D102">
        <v>0</v>
      </c>
      <c r="E102">
        <v>3</v>
      </c>
      <c r="F102">
        <v>3</v>
      </c>
      <c r="G102">
        <v>1</v>
      </c>
      <c r="H102">
        <v>3</v>
      </c>
      <c r="I102">
        <v>1</v>
      </c>
      <c r="J102">
        <v>0</v>
      </c>
      <c r="K102">
        <v>0</v>
      </c>
      <c r="L102">
        <v>3</v>
      </c>
      <c r="M102">
        <v>0</v>
      </c>
      <c r="N102">
        <v>3</v>
      </c>
      <c r="O102">
        <v>3</v>
      </c>
      <c r="P102">
        <v>3</v>
      </c>
      <c r="Q102">
        <v>0</v>
      </c>
      <c r="R102">
        <v>0</v>
      </c>
      <c r="S102">
        <v>3</v>
      </c>
      <c r="T102">
        <v>0</v>
      </c>
      <c r="U102">
        <v>3</v>
      </c>
      <c r="V102">
        <v>3</v>
      </c>
      <c r="W102">
        <v>3</v>
      </c>
      <c r="X102">
        <v>0</v>
      </c>
      <c r="Y102">
        <v>1</v>
      </c>
      <c r="Z102">
        <v>13</v>
      </c>
      <c r="AA102" t="s">
        <v>57</v>
      </c>
      <c r="AB102" t="s">
        <v>57</v>
      </c>
      <c r="AC102">
        <v>-1.51513154292704</v>
      </c>
      <c r="AD102">
        <v>3.6056290348845499</v>
      </c>
      <c r="AE102">
        <v>-0.46958629220989501</v>
      </c>
      <c r="AF102" s="2">
        <v>9.4205094340428595</v>
      </c>
      <c r="AG102" s="2">
        <v>4.1845779274789701</v>
      </c>
      <c r="AH102" s="2">
        <v>7.8741178291986502</v>
      </c>
      <c r="AI102" s="2" t="str">
        <f t="shared" si="9"/>
        <v>UCA1</v>
      </c>
      <c r="AJ102" s="2" t="str">
        <f t="shared" si="10"/>
        <v>/</v>
      </c>
      <c r="AK102" s="2" t="str">
        <f t="shared" si="11"/>
        <v>/</v>
      </c>
      <c r="AL102" s="2">
        <v>7.1597350635734927</v>
      </c>
    </row>
    <row r="103" spans="1:38">
      <c r="A103" s="1" t="s">
        <v>157</v>
      </c>
      <c r="B103">
        <v>2</v>
      </c>
      <c r="C103">
        <v>0</v>
      </c>
      <c r="D103">
        <v>2</v>
      </c>
      <c r="E103">
        <v>3</v>
      </c>
      <c r="F103">
        <v>0</v>
      </c>
      <c r="G103">
        <v>1</v>
      </c>
      <c r="H103">
        <v>2</v>
      </c>
      <c r="I103">
        <v>3</v>
      </c>
      <c r="J103">
        <v>0</v>
      </c>
      <c r="K103">
        <v>0</v>
      </c>
      <c r="L103">
        <v>3</v>
      </c>
      <c r="M103">
        <v>3</v>
      </c>
      <c r="N103">
        <v>0</v>
      </c>
      <c r="O103">
        <v>2</v>
      </c>
      <c r="P103">
        <v>2</v>
      </c>
      <c r="Q103">
        <v>0</v>
      </c>
      <c r="R103">
        <v>0</v>
      </c>
      <c r="S103">
        <v>0</v>
      </c>
      <c r="T103">
        <v>3</v>
      </c>
      <c r="U103">
        <v>0</v>
      </c>
      <c r="V103">
        <v>3</v>
      </c>
      <c r="W103">
        <v>3</v>
      </c>
      <c r="X103">
        <v>3</v>
      </c>
      <c r="Y103">
        <v>0</v>
      </c>
      <c r="Z103">
        <v>13</v>
      </c>
      <c r="AA103" t="s">
        <v>57</v>
      </c>
      <c r="AB103" t="s">
        <v>57</v>
      </c>
      <c r="AC103">
        <v>-0.49319628816422301</v>
      </c>
      <c r="AD103">
        <v>0.95317000173522004</v>
      </c>
      <c r="AE103">
        <v>-0.44758367380472902</v>
      </c>
      <c r="AF103" s="2">
        <v>2.8787735716343299</v>
      </c>
      <c r="AG103" s="2">
        <v>1.7544085130567799</v>
      </c>
      <c r="AH103" s="2">
        <v>2.92572764739786</v>
      </c>
      <c r="AI103" s="2" t="str">
        <f t="shared" si="9"/>
        <v>/</v>
      </c>
      <c r="AJ103" s="2" t="str">
        <f t="shared" si="10"/>
        <v>/</v>
      </c>
      <c r="AK103" s="2" t="str">
        <f t="shared" si="11"/>
        <v>/</v>
      </c>
      <c r="AL103" s="2">
        <v>2.5196365773629901</v>
      </c>
    </row>
    <row r="104" spans="1:38">
      <c r="A104" s="1" t="s">
        <v>158</v>
      </c>
      <c r="B104">
        <v>2</v>
      </c>
      <c r="C104">
        <v>3</v>
      </c>
      <c r="D104">
        <v>2</v>
      </c>
      <c r="E104">
        <v>3</v>
      </c>
      <c r="F104">
        <v>3</v>
      </c>
      <c r="G104">
        <v>3</v>
      </c>
      <c r="H104">
        <v>0</v>
      </c>
      <c r="I104">
        <v>0</v>
      </c>
      <c r="J104">
        <v>0</v>
      </c>
      <c r="K104">
        <v>3</v>
      </c>
      <c r="L104">
        <v>0</v>
      </c>
      <c r="M104">
        <v>0</v>
      </c>
      <c r="N104">
        <v>3</v>
      </c>
      <c r="O104">
        <v>1</v>
      </c>
      <c r="P104">
        <v>3</v>
      </c>
      <c r="Q104">
        <v>3</v>
      </c>
      <c r="R104">
        <v>3</v>
      </c>
      <c r="S104">
        <v>3</v>
      </c>
      <c r="T104">
        <v>1</v>
      </c>
      <c r="U104">
        <v>0</v>
      </c>
      <c r="V104">
        <v>0</v>
      </c>
      <c r="W104">
        <v>3</v>
      </c>
      <c r="X104">
        <v>0</v>
      </c>
      <c r="Y104">
        <v>1</v>
      </c>
      <c r="Z104">
        <v>13</v>
      </c>
      <c r="AA104" t="s">
        <v>57</v>
      </c>
      <c r="AB104" t="s">
        <v>57</v>
      </c>
      <c r="AC104">
        <v>-0.438101200065795</v>
      </c>
      <c r="AD104">
        <v>-1.52130892042819</v>
      </c>
      <c r="AE104">
        <v>-1.4960048740596801</v>
      </c>
      <c r="AF104" s="2">
        <v>1.62236650490923</v>
      </c>
      <c r="AG104" s="2">
        <v>2.0805458193578499</v>
      </c>
      <c r="AH104" s="2">
        <v>3.3060618542974902</v>
      </c>
      <c r="AI104" s="2" t="str">
        <f t="shared" si="9"/>
        <v>/</v>
      </c>
      <c r="AJ104" s="2" t="str">
        <f t="shared" si="10"/>
        <v>ATG9B</v>
      </c>
      <c r="AK104" s="2" t="str">
        <f t="shared" si="11"/>
        <v>ATG9B</v>
      </c>
      <c r="AL104" s="2">
        <v>2.3363247261881899</v>
      </c>
    </row>
    <row r="105" spans="1:38">
      <c r="A105" s="1" t="s">
        <v>159</v>
      </c>
      <c r="B105">
        <v>3</v>
      </c>
      <c r="C105">
        <v>3</v>
      </c>
      <c r="D105">
        <v>0</v>
      </c>
      <c r="E105">
        <v>3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2</v>
      </c>
      <c r="M105">
        <v>2</v>
      </c>
      <c r="N105">
        <v>3</v>
      </c>
      <c r="O105">
        <v>3</v>
      </c>
      <c r="P105">
        <v>3</v>
      </c>
      <c r="Q105">
        <v>3</v>
      </c>
      <c r="R105">
        <v>0</v>
      </c>
      <c r="S105">
        <v>0</v>
      </c>
      <c r="T105">
        <v>3</v>
      </c>
      <c r="U105">
        <v>0</v>
      </c>
      <c r="V105">
        <v>2</v>
      </c>
      <c r="W105">
        <v>0</v>
      </c>
      <c r="X105">
        <v>3</v>
      </c>
      <c r="Y105">
        <v>1</v>
      </c>
      <c r="Z105">
        <v>12</v>
      </c>
      <c r="AA105" t="s">
        <v>57</v>
      </c>
      <c r="AB105" t="s">
        <v>57</v>
      </c>
      <c r="AC105">
        <v>-0.107594043835241</v>
      </c>
      <c r="AD105">
        <v>-2.39427862898021</v>
      </c>
      <c r="AE105">
        <v>-7.6022611800065795E-2</v>
      </c>
      <c r="AF105" s="2">
        <v>1.4057870061884501</v>
      </c>
      <c r="AG105" s="2">
        <v>3.92646411643871</v>
      </c>
      <c r="AH105" s="2">
        <v>1.5180010398777899</v>
      </c>
      <c r="AI105" s="2" t="str">
        <f t="shared" si="9"/>
        <v>/</v>
      </c>
      <c r="AJ105" s="2" t="str">
        <f t="shared" si="10"/>
        <v>TLL2</v>
      </c>
      <c r="AK105" s="2" t="str">
        <f t="shared" si="11"/>
        <v>/</v>
      </c>
      <c r="AL105" s="2">
        <v>2.2834173875016499</v>
      </c>
    </row>
    <row r="106" spans="1:38">
      <c r="A106" s="1" t="s">
        <v>160</v>
      </c>
      <c r="B106">
        <v>1</v>
      </c>
      <c r="C106">
        <v>3</v>
      </c>
      <c r="D106">
        <v>0</v>
      </c>
      <c r="E106">
        <v>3</v>
      </c>
      <c r="F106">
        <v>0</v>
      </c>
      <c r="G106">
        <v>0</v>
      </c>
      <c r="H106">
        <v>0</v>
      </c>
      <c r="I106">
        <v>2</v>
      </c>
      <c r="J106">
        <v>3</v>
      </c>
      <c r="K106">
        <v>3</v>
      </c>
      <c r="L106">
        <v>3</v>
      </c>
      <c r="M106">
        <v>3</v>
      </c>
      <c r="N106">
        <v>3</v>
      </c>
      <c r="O106">
        <v>0</v>
      </c>
      <c r="P106">
        <v>2</v>
      </c>
      <c r="Q106">
        <v>3</v>
      </c>
      <c r="R106">
        <v>0</v>
      </c>
      <c r="S106">
        <v>0</v>
      </c>
      <c r="T106">
        <v>3</v>
      </c>
      <c r="U106">
        <v>0</v>
      </c>
      <c r="V106">
        <v>3</v>
      </c>
      <c r="W106">
        <v>1</v>
      </c>
      <c r="X106">
        <v>0</v>
      </c>
      <c r="Y106">
        <v>1</v>
      </c>
      <c r="Z106">
        <v>12</v>
      </c>
      <c r="AA106" t="s">
        <v>57</v>
      </c>
      <c r="AB106" t="s">
        <v>57</v>
      </c>
      <c r="AC106">
        <v>0.124783846350226</v>
      </c>
      <c r="AD106">
        <v>0.44168762153139002</v>
      </c>
      <c r="AE106">
        <v>-0.16793791032059599</v>
      </c>
      <c r="AF106" s="2">
        <v>3.2022497940695498</v>
      </c>
      <c r="AG106" s="2">
        <v>2.7535492145237401</v>
      </c>
      <c r="AH106" s="2">
        <v>3.4079155903591101</v>
      </c>
      <c r="AI106" s="2" t="str">
        <f t="shared" si="9"/>
        <v>/</v>
      </c>
      <c r="AJ106" s="2" t="str">
        <f t="shared" si="10"/>
        <v>/</v>
      </c>
      <c r="AK106" s="2" t="str">
        <f t="shared" si="11"/>
        <v>/</v>
      </c>
      <c r="AL106" s="2">
        <v>3.1212381996508003</v>
      </c>
    </row>
    <row r="107" spans="1:38">
      <c r="A107" s="1" t="s">
        <v>161</v>
      </c>
      <c r="B107">
        <v>0</v>
      </c>
      <c r="C107">
        <v>2</v>
      </c>
      <c r="D107">
        <v>0</v>
      </c>
      <c r="E107">
        <v>3</v>
      </c>
      <c r="F107">
        <v>2</v>
      </c>
      <c r="G107">
        <v>0</v>
      </c>
      <c r="H107">
        <v>0</v>
      </c>
      <c r="I107">
        <v>0</v>
      </c>
      <c r="J107">
        <v>0</v>
      </c>
      <c r="K107">
        <v>2</v>
      </c>
      <c r="L107">
        <v>2</v>
      </c>
      <c r="M107">
        <v>2</v>
      </c>
      <c r="N107">
        <v>2</v>
      </c>
      <c r="O107">
        <v>2</v>
      </c>
      <c r="P107">
        <v>2</v>
      </c>
      <c r="Q107">
        <v>2</v>
      </c>
      <c r="R107">
        <v>0</v>
      </c>
      <c r="S107">
        <v>1</v>
      </c>
      <c r="T107">
        <v>0</v>
      </c>
      <c r="U107">
        <v>2</v>
      </c>
      <c r="V107">
        <v>0</v>
      </c>
      <c r="W107">
        <v>2</v>
      </c>
      <c r="X107">
        <v>0</v>
      </c>
      <c r="Y107">
        <v>0</v>
      </c>
      <c r="Z107">
        <v>12</v>
      </c>
      <c r="AA107" t="s">
        <v>57</v>
      </c>
      <c r="AB107" t="s">
        <v>57</v>
      </c>
      <c r="AC107">
        <v>2.9987029338070199</v>
      </c>
      <c r="AD107">
        <v>4.2767861318139397</v>
      </c>
      <c r="AE107">
        <v>3.4031095800175901</v>
      </c>
      <c r="AF107" s="2">
        <v>2.5872050693489501</v>
      </c>
      <c r="AG107" s="2">
        <v>1.16841726761193</v>
      </c>
      <c r="AH107" s="2">
        <v>1.7565981385906599</v>
      </c>
      <c r="AI107" s="2" t="str">
        <f t="shared" si="9"/>
        <v>/</v>
      </c>
      <c r="AJ107" s="2" t="str">
        <f t="shared" si="10"/>
        <v>/</v>
      </c>
      <c r="AK107" s="2" t="str">
        <f t="shared" si="11"/>
        <v>/</v>
      </c>
      <c r="AL107" s="2">
        <v>1.8374068251838469</v>
      </c>
    </row>
    <row r="108" spans="1:38">
      <c r="A108" s="1" t="s">
        <v>162</v>
      </c>
      <c r="B108">
        <v>2</v>
      </c>
      <c r="C108">
        <v>0</v>
      </c>
      <c r="D108">
        <v>2</v>
      </c>
      <c r="E108">
        <v>3</v>
      </c>
      <c r="F108">
        <v>0</v>
      </c>
      <c r="G108">
        <v>2</v>
      </c>
      <c r="H108">
        <v>0</v>
      </c>
      <c r="I108">
        <v>0</v>
      </c>
      <c r="J108">
        <v>0</v>
      </c>
      <c r="K108">
        <v>2</v>
      </c>
      <c r="L108">
        <v>2</v>
      </c>
      <c r="M108">
        <v>2</v>
      </c>
      <c r="N108">
        <v>0</v>
      </c>
      <c r="O108">
        <v>0</v>
      </c>
      <c r="P108">
        <v>2</v>
      </c>
      <c r="Q108">
        <v>2</v>
      </c>
      <c r="R108">
        <v>0</v>
      </c>
      <c r="S108">
        <v>0</v>
      </c>
      <c r="T108">
        <v>3</v>
      </c>
      <c r="U108">
        <v>3</v>
      </c>
      <c r="V108">
        <v>0</v>
      </c>
      <c r="W108">
        <v>1</v>
      </c>
      <c r="X108">
        <v>2</v>
      </c>
      <c r="Y108">
        <v>0</v>
      </c>
      <c r="Z108">
        <v>12</v>
      </c>
      <c r="AA108" t="s">
        <v>57</v>
      </c>
      <c r="AB108" t="s">
        <v>57</v>
      </c>
      <c r="AC108">
        <v>0.68990216292599404</v>
      </c>
      <c r="AD108">
        <v>1.47220626315717</v>
      </c>
      <c r="AE108">
        <v>0.99422262855895904</v>
      </c>
      <c r="AF108" s="2">
        <v>2.1567665261042102</v>
      </c>
      <c r="AG108" s="2">
        <v>1.5216960050661801</v>
      </c>
      <c r="AH108" s="2">
        <v>2.3902281790208399</v>
      </c>
      <c r="AI108" s="2" t="str">
        <f t="shared" si="9"/>
        <v>/</v>
      </c>
      <c r="AJ108" s="2" t="str">
        <f t="shared" si="10"/>
        <v>/</v>
      </c>
      <c r="AK108" s="2" t="str">
        <f t="shared" si="11"/>
        <v>/</v>
      </c>
      <c r="AL108" s="2">
        <v>2.022896903397077</v>
      </c>
    </row>
    <row r="109" spans="1:38">
      <c r="A109" s="1" t="s">
        <v>163</v>
      </c>
      <c r="B109">
        <v>0</v>
      </c>
      <c r="C109">
        <v>3</v>
      </c>
      <c r="D109">
        <v>3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3</v>
      </c>
      <c r="K109">
        <v>3</v>
      </c>
      <c r="L109">
        <v>3</v>
      </c>
      <c r="M109">
        <v>2</v>
      </c>
      <c r="N109">
        <v>3</v>
      </c>
      <c r="O109">
        <v>1</v>
      </c>
      <c r="P109">
        <v>3</v>
      </c>
      <c r="Q109">
        <v>3</v>
      </c>
      <c r="R109">
        <v>0</v>
      </c>
      <c r="S109">
        <v>0</v>
      </c>
      <c r="T109">
        <v>3</v>
      </c>
      <c r="U109">
        <v>0</v>
      </c>
      <c r="V109">
        <v>0</v>
      </c>
      <c r="W109">
        <v>3</v>
      </c>
      <c r="X109">
        <v>0</v>
      </c>
      <c r="Y109">
        <v>1</v>
      </c>
      <c r="Z109">
        <v>11</v>
      </c>
      <c r="AA109" t="s">
        <v>163</v>
      </c>
      <c r="AB109">
        <v>2.3283827590659518</v>
      </c>
      <c r="AC109">
        <v>-1.12894759174306</v>
      </c>
      <c r="AD109">
        <v>-1.63178792042011</v>
      </c>
      <c r="AE109">
        <v>-1.7988090715651901</v>
      </c>
      <c r="AF109" s="2">
        <v>1.8836237919435199</v>
      </c>
      <c r="AG109" s="2">
        <v>3.46504233489491</v>
      </c>
      <c r="AH109" s="2">
        <v>3.4642024589182001</v>
      </c>
      <c r="AI109" s="2" t="str">
        <f t="shared" si="9"/>
        <v>CLGN</v>
      </c>
      <c r="AJ109" s="2" t="str">
        <f t="shared" si="10"/>
        <v>CLGN</v>
      </c>
      <c r="AK109" s="2" t="str">
        <f t="shared" si="11"/>
        <v>CLGN</v>
      </c>
      <c r="AL109" s="2">
        <v>2.9376228619188769</v>
      </c>
    </row>
    <row r="110" spans="1:38">
      <c r="A110" s="1" t="s">
        <v>164</v>
      </c>
      <c r="B110">
        <v>0</v>
      </c>
      <c r="C110">
        <v>0</v>
      </c>
      <c r="D110">
        <v>0</v>
      </c>
      <c r="E110">
        <v>3</v>
      </c>
      <c r="F110">
        <v>0</v>
      </c>
      <c r="G110">
        <v>2</v>
      </c>
      <c r="H110">
        <v>0</v>
      </c>
      <c r="I110">
        <v>3</v>
      </c>
      <c r="J110">
        <v>3</v>
      </c>
      <c r="K110">
        <v>2</v>
      </c>
      <c r="L110">
        <v>0</v>
      </c>
      <c r="M110">
        <v>2</v>
      </c>
      <c r="N110">
        <v>0</v>
      </c>
      <c r="O110">
        <v>0</v>
      </c>
      <c r="P110">
        <v>2</v>
      </c>
      <c r="Q110">
        <v>2</v>
      </c>
      <c r="R110">
        <v>0</v>
      </c>
      <c r="S110">
        <v>0</v>
      </c>
      <c r="T110">
        <v>0</v>
      </c>
      <c r="U110">
        <v>2</v>
      </c>
      <c r="V110">
        <v>0</v>
      </c>
      <c r="W110">
        <v>2</v>
      </c>
      <c r="X110">
        <v>2</v>
      </c>
      <c r="Y110">
        <v>0</v>
      </c>
      <c r="Z110">
        <v>11</v>
      </c>
      <c r="AA110" t="s">
        <v>57</v>
      </c>
      <c r="AB110" t="s">
        <v>57</v>
      </c>
      <c r="AC110">
        <v>-0.75534936383771201</v>
      </c>
      <c r="AD110">
        <v>-0.28283251165796403</v>
      </c>
      <c r="AE110">
        <v>-0.77796359622177902</v>
      </c>
      <c r="AF110" s="2">
        <v>1.5817978181151799</v>
      </c>
      <c r="AG110" s="2">
        <v>1.3898969244467001</v>
      </c>
      <c r="AH110" s="2">
        <v>2.3411379454124499</v>
      </c>
      <c r="AI110" s="2" t="str">
        <f t="shared" si="9"/>
        <v>/</v>
      </c>
      <c r="AJ110" s="2" t="str">
        <f t="shared" si="10"/>
        <v>/</v>
      </c>
      <c r="AK110" s="2" t="str">
        <f t="shared" si="11"/>
        <v>/</v>
      </c>
      <c r="AL110" s="2">
        <v>1.7709442293247768</v>
      </c>
    </row>
    <row r="111" spans="1:38">
      <c r="A111" s="1" t="s">
        <v>165</v>
      </c>
      <c r="B111">
        <v>0</v>
      </c>
      <c r="C111">
        <v>1</v>
      </c>
      <c r="D111">
        <v>1</v>
      </c>
      <c r="E111">
        <v>0</v>
      </c>
      <c r="F111">
        <v>2</v>
      </c>
      <c r="G111">
        <v>2</v>
      </c>
      <c r="H111">
        <v>0</v>
      </c>
      <c r="I111">
        <v>2</v>
      </c>
      <c r="J111">
        <v>0</v>
      </c>
      <c r="K111">
        <v>0</v>
      </c>
      <c r="L111">
        <v>1</v>
      </c>
      <c r="M111">
        <v>2</v>
      </c>
      <c r="N111">
        <v>2</v>
      </c>
      <c r="O111">
        <v>2</v>
      </c>
      <c r="P111">
        <v>2</v>
      </c>
      <c r="Q111">
        <v>0</v>
      </c>
      <c r="R111">
        <v>0</v>
      </c>
      <c r="S111">
        <v>1</v>
      </c>
      <c r="T111">
        <v>2</v>
      </c>
      <c r="U111">
        <v>0</v>
      </c>
      <c r="V111">
        <v>3</v>
      </c>
      <c r="W111">
        <v>0</v>
      </c>
      <c r="X111">
        <v>1</v>
      </c>
      <c r="Y111">
        <v>1</v>
      </c>
      <c r="Z111">
        <v>9</v>
      </c>
      <c r="AA111" t="s">
        <v>57</v>
      </c>
      <c r="AB111" t="s">
        <v>57</v>
      </c>
      <c r="AC111">
        <v>-0.367373201694701</v>
      </c>
      <c r="AD111">
        <v>-0.70933661199912801</v>
      </c>
      <c r="AE111">
        <v>-0.28386182411078797</v>
      </c>
      <c r="AF111" s="2">
        <v>0.36345428870046298</v>
      </c>
      <c r="AG111" s="2">
        <v>1.61023707303363</v>
      </c>
      <c r="AH111" s="2">
        <v>1.21285687818465</v>
      </c>
      <c r="AI111" s="2" t="str">
        <f t="shared" si="9"/>
        <v>/</v>
      </c>
      <c r="AJ111" s="2" t="str">
        <f t="shared" si="10"/>
        <v>/</v>
      </c>
      <c r="AK111" s="2" t="str">
        <f t="shared" si="11"/>
        <v>/</v>
      </c>
      <c r="AL111" s="2">
        <v>1.062182746639581</v>
      </c>
    </row>
    <row r="112" spans="1:38">
      <c r="A112" s="1" t="s">
        <v>166</v>
      </c>
      <c r="B112">
        <v>0</v>
      </c>
      <c r="C112">
        <v>0</v>
      </c>
      <c r="D112">
        <v>0</v>
      </c>
      <c r="E112">
        <v>3</v>
      </c>
      <c r="F112">
        <v>1</v>
      </c>
      <c r="G112">
        <v>1</v>
      </c>
      <c r="H112">
        <v>0</v>
      </c>
      <c r="I112">
        <v>2</v>
      </c>
      <c r="J112">
        <v>1</v>
      </c>
      <c r="K112">
        <v>0</v>
      </c>
      <c r="L112">
        <v>1</v>
      </c>
      <c r="M112">
        <v>2</v>
      </c>
      <c r="N112">
        <v>2</v>
      </c>
      <c r="O112">
        <v>1</v>
      </c>
      <c r="P112">
        <v>2</v>
      </c>
      <c r="Q112">
        <v>3</v>
      </c>
      <c r="R112">
        <v>2</v>
      </c>
      <c r="S112">
        <v>1</v>
      </c>
      <c r="T112">
        <v>1</v>
      </c>
      <c r="U112">
        <v>0</v>
      </c>
      <c r="V112">
        <v>3</v>
      </c>
      <c r="W112">
        <v>2</v>
      </c>
      <c r="X112">
        <v>1</v>
      </c>
      <c r="Y112">
        <v>0</v>
      </c>
      <c r="Z112">
        <v>9</v>
      </c>
      <c r="AA112" t="s">
        <v>57</v>
      </c>
      <c r="AB112" t="s">
        <v>57</v>
      </c>
      <c r="AC112">
        <v>0.250524757568026</v>
      </c>
      <c r="AD112">
        <v>6.6111505693497399E-2</v>
      </c>
      <c r="AE112">
        <v>9.7996686458820398E-3</v>
      </c>
      <c r="AF112" s="2">
        <v>0.96149244632995301</v>
      </c>
      <c r="AG112" s="2">
        <v>1.6131455834069801</v>
      </c>
      <c r="AH112" s="2">
        <v>1.05781051166003</v>
      </c>
      <c r="AI112" s="2" t="str">
        <f t="shared" si="9"/>
        <v>/</v>
      </c>
      <c r="AJ112" s="2" t="str">
        <f t="shared" si="10"/>
        <v>/</v>
      </c>
      <c r="AK112" s="2" t="str">
        <f t="shared" si="11"/>
        <v>/</v>
      </c>
      <c r="AL112" s="2">
        <v>1.2108161804656543</v>
      </c>
    </row>
    <row r="113" spans="1:38">
      <c r="A113" s="1" t="s">
        <v>167</v>
      </c>
      <c r="B113">
        <v>2</v>
      </c>
      <c r="C113">
        <v>3</v>
      </c>
      <c r="D113">
        <v>0</v>
      </c>
      <c r="E113">
        <v>3</v>
      </c>
      <c r="F113">
        <v>0</v>
      </c>
      <c r="G113">
        <v>0</v>
      </c>
      <c r="H113">
        <v>0</v>
      </c>
      <c r="I113">
        <v>0</v>
      </c>
      <c r="J113">
        <v>3</v>
      </c>
      <c r="K113">
        <v>0</v>
      </c>
      <c r="L113">
        <v>0</v>
      </c>
      <c r="M113">
        <v>0</v>
      </c>
      <c r="N113">
        <v>2</v>
      </c>
      <c r="O113">
        <v>1</v>
      </c>
      <c r="P113">
        <v>3</v>
      </c>
      <c r="Q113">
        <v>3</v>
      </c>
      <c r="R113">
        <v>3</v>
      </c>
      <c r="S113">
        <v>0</v>
      </c>
      <c r="T113">
        <v>2</v>
      </c>
      <c r="U113">
        <v>3</v>
      </c>
      <c r="V113">
        <v>0</v>
      </c>
      <c r="W113">
        <v>0</v>
      </c>
      <c r="X113">
        <v>2</v>
      </c>
      <c r="Y113">
        <v>1</v>
      </c>
      <c r="Z113">
        <v>11</v>
      </c>
      <c r="AA113" t="s">
        <v>57</v>
      </c>
      <c r="AB113" t="s">
        <v>57</v>
      </c>
      <c r="AC113">
        <v>1.3053169400070099</v>
      </c>
      <c r="AD113">
        <v>-0.46446292036456599</v>
      </c>
      <c r="AE113">
        <v>0.95378964858048698</v>
      </c>
      <c r="AF113" s="2">
        <v>1.1415909083096201</v>
      </c>
      <c r="AG113" s="2">
        <v>3.1763971291334498</v>
      </c>
      <c r="AH113" s="2">
        <v>1.7437218114597</v>
      </c>
      <c r="AI113" s="2" t="str">
        <f t="shared" si="9"/>
        <v>/</v>
      </c>
      <c r="AJ113" s="2" t="str">
        <f t="shared" si="10"/>
        <v>/</v>
      </c>
      <c r="AK113" s="2" t="str">
        <f t="shared" si="11"/>
        <v>/</v>
      </c>
      <c r="AL113" s="2">
        <v>2.0205699496342566</v>
      </c>
    </row>
    <row r="114" spans="1:38">
      <c r="A114" s="1" t="s">
        <v>168</v>
      </c>
      <c r="B114">
        <v>0</v>
      </c>
      <c r="C114">
        <v>3</v>
      </c>
      <c r="D114">
        <v>0</v>
      </c>
      <c r="E114">
        <v>0</v>
      </c>
      <c r="F114">
        <v>0</v>
      </c>
      <c r="G114">
        <v>1</v>
      </c>
      <c r="H114">
        <v>2</v>
      </c>
      <c r="I114">
        <v>0</v>
      </c>
      <c r="J114">
        <v>3</v>
      </c>
      <c r="K114">
        <v>0</v>
      </c>
      <c r="L114">
        <v>0</v>
      </c>
      <c r="M114">
        <v>3</v>
      </c>
      <c r="N114">
        <v>3</v>
      </c>
      <c r="O114">
        <v>3</v>
      </c>
      <c r="P114">
        <v>2</v>
      </c>
      <c r="Q114">
        <v>0</v>
      </c>
      <c r="R114">
        <v>0</v>
      </c>
      <c r="S114">
        <v>0</v>
      </c>
      <c r="T114">
        <v>0</v>
      </c>
      <c r="U114">
        <v>2</v>
      </c>
      <c r="V114">
        <v>0</v>
      </c>
      <c r="W114">
        <v>3</v>
      </c>
      <c r="X114">
        <v>2</v>
      </c>
      <c r="Y114">
        <v>1</v>
      </c>
      <c r="Z114">
        <v>10</v>
      </c>
      <c r="AA114" t="s">
        <v>57</v>
      </c>
      <c r="AB114" t="s">
        <v>57</v>
      </c>
      <c r="AC114">
        <v>0.50727472572314303</v>
      </c>
      <c r="AD114">
        <v>-0.74539993517478598</v>
      </c>
      <c r="AE114">
        <v>0.38462604100376302</v>
      </c>
      <c r="AF114" s="2">
        <v>1.69709785490026</v>
      </c>
      <c r="AG114" s="2">
        <v>2.5076186069219499</v>
      </c>
      <c r="AH114" s="2">
        <v>1.2985620614115001</v>
      </c>
      <c r="AI114" s="2" t="str">
        <f t="shared" si="9"/>
        <v>/</v>
      </c>
      <c r="AJ114" s="2" t="str">
        <f t="shared" si="10"/>
        <v>/</v>
      </c>
      <c r="AK114" s="2" t="str">
        <f t="shared" si="11"/>
        <v>/</v>
      </c>
      <c r="AL114" s="2">
        <v>1.8344261744112369</v>
      </c>
    </row>
    <row r="115" spans="1:38">
      <c r="A115" s="1" t="s">
        <v>169</v>
      </c>
      <c r="B115">
        <v>0</v>
      </c>
      <c r="C115">
        <v>0</v>
      </c>
      <c r="D115">
        <v>0</v>
      </c>
      <c r="E115">
        <v>3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3</v>
      </c>
      <c r="L115">
        <v>3</v>
      </c>
      <c r="M115">
        <v>3</v>
      </c>
      <c r="N115">
        <v>3</v>
      </c>
      <c r="O115">
        <v>0</v>
      </c>
      <c r="P115">
        <v>2</v>
      </c>
      <c r="Q115">
        <v>3</v>
      </c>
      <c r="R115">
        <v>0</v>
      </c>
      <c r="S115">
        <v>0</v>
      </c>
      <c r="T115">
        <v>3</v>
      </c>
      <c r="U115">
        <v>0</v>
      </c>
      <c r="V115">
        <v>3</v>
      </c>
      <c r="W115">
        <v>3</v>
      </c>
      <c r="X115">
        <v>0</v>
      </c>
      <c r="Y115">
        <v>0</v>
      </c>
      <c r="Z115">
        <v>10</v>
      </c>
      <c r="AA115" t="s">
        <v>57</v>
      </c>
      <c r="AB115" t="s">
        <v>57</v>
      </c>
      <c r="AC115">
        <v>0.20626448941664199</v>
      </c>
      <c r="AD115">
        <v>1.45624306862898</v>
      </c>
      <c r="AE115">
        <v>1.30835222875671</v>
      </c>
      <c r="AF115" s="2">
        <v>5.1785332909630597</v>
      </c>
      <c r="AG115" s="2">
        <v>3.4887885741928302</v>
      </c>
      <c r="AH115" s="2">
        <v>4.2173075165865397</v>
      </c>
      <c r="AI115" s="2" t="str">
        <f t="shared" si="9"/>
        <v>/</v>
      </c>
      <c r="AJ115" s="2" t="str">
        <f t="shared" si="10"/>
        <v>/</v>
      </c>
      <c r="AK115" s="2" t="str">
        <f t="shared" si="11"/>
        <v>/</v>
      </c>
      <c r="AL115" s="2">
        <v>4.2948764605808094</v>
      </c>
    </row>
    <row r="116" spans="1:38">
      <c r="A116" s="1" t="s">
        <v>170</v>
      </c>
      <c r="B116">
        <v>3</v>
      </c>
      <c r="C116">
        <v>0</v>
      </c>
      <c r="D116">
        <v>2</v>
      </c>
      <c r="E116">
        <v>0</v>
      </c>
      <c r="F116">
        <v>3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3</v>
      </c>
      <c r="O116">
        <v>1</v>
      </c>
      <c r="P116">
        <v>3</v>
      </c>
      <c r="Q116">
        <v>3</v>
      </c>
      <c r="R116">
        <v>3</v>
      </c>
      <c r="S116">
        <v>3</v>
      </c>
      <c r="T116">
        <v>0</v>
      </c>
      <c r="U116">
        <v>0</v>
      </c>
      <c r="V116">
        <v>3</v>
      </c>
      <c r="W116">
        <v>3</v>
      </c>
      <c r="X116">
        <v>0</v>
      </c>
      <c r="Y116">
        <v>0</v>
      </c>
      <c r="Z116">
        <v>10</v>
      </c>
      <c r="AA116" t="s">
        <v>57</v>
      </c>
      <c r="AB116" t="s">
        <v>57</v>
      </c>
      <c r="AC116">
        <v>1.55038350241626</v>
      </c>
      <c r="AD116">
        <v>1.6339090473587501</v>
      </c>
      <c r="AE116">
        <v>1.1220070907419799</v>
      </c>
      <c r="AF116" s="2">
        <v>2.4420916716593801</v>
      </c>
      <c r="AG116" s="2">
        <v>2.2774089868790401</v>
      </c>
      <c r="AH116" s="2">
        <v>3.53205896044489</v>
      </c>
      <c r="AI116" s="2" t="str">
        <f t="shared" si="9"/>
        <v>/</v>
      </c>
      <c r="AJ116" s="2" t="str">
        <f t="shared" si="10"/>
        <v>/</v>
      </c>
      <c r="AK116" s="2" t="str">
        <f t="shared" si="11"/>
        <v>/</v>
      </c>
      <c r="AL116" s="2">
        <v>2.7505198729944369</v>
      </c>
    </row>
    <row r="117" spans="1:38">
      <c r="A117" s="1" t="s">
        <v>171</v>
      </c>
      <c r="B117">
        <v>1</v>
      </c>
      <c r="C117">
        <v>0</v>
      </c>
      <c r="D117">
        <v>0</v>
      </c>
      <c r="E117">
        <v>3</v>
      </c>
      <c r="F117">
        <v>0</v>
      </c>
      <c r="G117">
        <v>2</v>
      </c>
      <c r="H117">
        <v>0</v>
      </c>
      <c r="I117">
        <v>0</v>
      </c>
      <c r="J117">
        <v>2</v>
      </c>
      <c r="K117">
        <v>0</v>
      </c>
      <c r="L117">
        <v>1</v>
      </c>
      <c r="M117">
        <v>0</v>
      </c>
      <c r="N117">
        <v>2</v>
      </c>
      <c r="O117">
        <v>2</v>
      </c>
      <c r="P117">
        <v>2</v>
      </c>
      <c r="Q117">
        <v>2</v>
      </c>
      <c r="R117">
        <v>0</v>
      </c>
      <c r="S117">
        <v>0</v>
      </c>
      <c r="T117">
        <v>0</v>
      </c>
      <c r="U117">
        <v>0</v>
      </c>
      <c r="V117">
        <v>3</v>
      </c>
      <c r="W117">
        <v>0</v>
      </c>
      <c r="X117">
        <v>0</v>
      </c>
      <c r="Y117">
        <v>0</v>
      </c>
      <c r="Z117">
        <v>8</v>
      </c>
      <c r="AA117" t="s">
        <v>57</v>
      </c>
      <c r="AB117" t="s">
        <v>57</v>
      </c>
      <c r="AC117">
        <v>-1.01158531671968</v>
      </c>
      <c r="AD117">
        <v>-0.93938675043697994</v>
      </c>
      <c r="AE117">
        <v>-1.2129705221265099</v>
      </c>
      <c r="AF117" s="2">
        <v>1.09537038157</v>
      </c>
      <c r="AG117" s="2">
        <v>1.0772267571552301</v>
      </c>
      <c r="AH117" s="2">
        <v>1.5157215628110801</v>
      </c>
      <c r="AI117" s="2" t="str">
        <f t="shared" si="9"/>
        <v>VWDE</v>
      </c>
      <c r="AJ117" s="2" t="str">
        <f t="shared" si="10"/>
        <v>/</v>
      </c>
      <c r="AK117" s="2" t="str">
        <f t="shared" si="11"/>
        <v>VWDE</v>
      </c>
      <c r="AL117" s="2">
        <v>1.2294395671787701</v>
      </c>
    </row>
    <row r="118" spans="1:38">
      <c r="A118" s="1" t="s">
        <v>172</v>
      </c>
      <c r="B118">
        <v>0</v>
      </c>
      <c r="C118">
        <v>0</v>
      </c>
      <c r="D118">
        <v>3</v>
      </c>
      <c r="E118">
        <v>3</v>
      </c>
      <c r="F118">
        <v>0</v>
      </c>
      <c r="G118">
        <v>2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3</v>
      </c>
      <c r="N118">
        <v>3</v>
      </c>
      <c r="O118">
        <v>0</v>
      </c>
      <c r="P118">
        <v>3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3</v>
      </c>
      <c r="W118">
        <v>2</v>
      </c>
      <c r="X118">
        <v>1</v>
      </c>
      <c r="Y118">
        <v>0</v>
      </c>
      <c r="Z118">
        <v>8</v>
      </c>
      <c r="AA118" t="s">
        <v>57</v>
      </c>
      <c r="AB118" t="s">
        <v>57</v>
      </c>
      <c r="AC118">
        <v>-2.3936061817210402E-2</v>
      </c>
      <c r="AD118">
        <v>-1.02678674408144</v>
      </c>
      <c r="AE118">
        <v>-0.42307413129479399</v>
      </c>
      <c r="AF118" s="2">
        <v>1.04030430820729</v>
      </c>
      <c r="AG118" s="2">
        <v>1.8158563733508</v>
      </c>
      <c r="AH118" s="2">
        <v>1.5418433936721501</v>
      </c>
      <c r="AI118" s="2" t="str">
        <f t="shared" si="9"/>
        <v>/</v>
      </c>
      <c r="AJ118" s="2" t="str">
        <f t="shared" si="10"/>
        <v>ITGA2</v>
      </c>
      <c r="AK118" s="2" t="str">
        <f t="shared" si="11"/>
        <v>/</v>
      </c>
      <c r="AL118" s="2">
        <v>1.4660013584100799</v>
      </c>
    </row>
    <row r="119" spans="1:38">
      <c r="A119" s="1" t="s">
        <v>173</v>
      </c>
      <c r="B119">
        <v>1</v>
      </c>
      <c r="C119">
        <v>2</v>
      </c>
      <c r="D119">
        <v>2</v>
      </c>
      <c r="E119">
        <v>0</v>
      </c>
      <c r="F119">
        <v>0</v>
      </c>
      <c r="G119">
        <v>1</v>
      </c>
      <c r="H119">
        <v>0</v>
      </c>
      <c r="I119">
        <v>0</v>
      </c>
      <c r="J119">
        <v>2</v>
      </c>
      <c r="K119">
        <v>2</v>
      </c>
      <c r="L119">
        <v>0</v>
      </c>
      <c r="M119">
        <v>2</v>
      </c>
      <c r="N119">
        <v>2</v>
      </c>
      <c r="O119">
        <v>1</v>
      </c>
      <c r="P119">
        <v>2</v>
      </c>
      <c r="Q119">
        <v>0</v>
      </c>
      <c r="R119">
        <v>0</v>
      </c>
      <c r="S119">
        <v>0</v>
      </c>
      <c r="T119">
        <v>2</v>
      </c>
      <c r="U119">
        <v>2</v>
      </c>
      <c r="V119">
        <v>0</v>
      </c>
      <c r="W119">
        <v>0</v>
      </c>
      <c r="X119">
        <v>0</v>
      </c>
      <c r="Y119">
        <v>0</v>
      </c>
      <c r="Z119">
        <v>9</v>
      </c>
      <c r="AA119" t="s">
        <v>57</v>
      </c>
      <c r="AB119" t="s">
        <v>57</v>
      </c>
      <c r="AC119">
        <v>-1.45600652808071</v>
      </c>
      <c r="AD119">
        <v>-4.7613191645035802E-2</v>
      </c>
      <c r="AE119">
        <v>-1.92343403168724</v>
      </c>
      <c r="AF119" s="2">
        <v>1.43294005144266</v>
      </c>
      <c r="AG119" s="2">
        <v>0.87238208226411296</v>
      </c>
      <c r="AH119" s="2">
        <v>2.5835809314746001</v>
      </c>
      <c r="AI119" s="2" t="str">
        <f t="shared" si="9"/>
        <v>MB</v>
      </c>
      <c r="AJ119" s="2" t="str">
        <f t="shared" si="10"/>
        <v>/</v>
      </c>
      <c r="AK119" s="2" t="str">
        <f t="shared" si="11"/>
        <v>MB</v>
      </c>
      <c r="AL119" s="2">
        <v>1.6296343550604577</v>
      </c>
    </row>
    <row r="120" spans="1:38">
      <c r="A120" s="1" t="s">
        <v>174</v>
      </c>
      <c r="B120">
        <v>0</v>
      </c>
      <c r="C120">
        <v>0</v>
      </c>
      <c r="D120">
        <v>0</v>
      </c>
      <c r="E120">
        <v>3</v>
      </c>
      <c r="F120">
        <v>0</v>
      </c>
      <c r="G120">
        <v>1</v>
      </c>
      <c r="H120">
        <v>3</v>
      </c>
      <c r="I120">
        <v>0</v>
      </c>
      <c r="J120">
        <v>0</v>
      </c>
      <c r="K120">
        <v>3</v>
      </c>
      <c r="L120">
        <v>2</v>
      </c>
      <c r="M120">
        <v>1</v>
      </c>
      <c r="N120">
        <v>0</v>
      </c>
      <c r="O120">
        <v>0</v>
      </c>
      <c r="P120">
        <v>2</v>
      </c>
      <c r="Q120">
        <v>3</v>
      </c>
      <c r="R120">
        <v>3</v>
      </c>
      <c r="S120">
        <v>0</v>
      </c>
      <c r="T120">
        <v>0</v>
      </c>
      <c r="U120">
        <v>3</v>
      </c>
      <c r="V120">
        <v>3</v>
      </c>
      <c r="W120">
        <v>0</v>
      </c>
      <c r="X120">
        <v>0</v>
      </c>
      <c r="Y120">
        <v>0</v>
      </c>
      <c r="Z120">
        <v>9</v>
      </c>
      <c r="AA120" t="s">
        <v>57</v>
      </c>
      <c r="AB120" t="s">
        <v>57</v>
      </c>
      <c r="AC120">
        <v>-0.38255829684700099</v>
      </c>
      <c r="AD120">
        <v>0.43271398123307903</v>
      </c>
      <c r="AE120">
        <v>2.2814218967796701E-2</v>
      </c>
      <c r="AF120" s="2">
        <v>1.3833043814261301</v>
      </c>
      <c r="AG120" s="2">
        <v>2.9553045290802098</v>
      </c>
      <c r="AH120" s="2">
        <v>1.4276168351740199</v>
      </c>
      <c r="AI120" s="2" t="str">
        <f t="shared" si="9"/>
        <v>/</v>
      </c>
      <c r="AJ120" s="2" t="str">
        <f t="shared" si="10"/>
        <v>/</v>
      </c>
      <c r="AK120" s="2" t="str">
        <f t="shared" si="11"/>
        <v>/</v>
      </c>
      <c r="AL120" s="2">
        <v>1.9220752485601198</v>
      </c>
    </row>
    <row r="121" spans="1:38">
      <c r="A121" s="1" t="s">
        <v>175</v>
      </c>
      <c r="B121">
        <v>3</v>
      </c>
      <c r="C121">
        <v>1</v>
      </c>
      <c r="D121">
        <v>3</v>
      </c>
      <c r="E121">
        <v>3</v>
      </c>
      <c r="F121">
        <v>0</v>
      </c>
      <c r="G121">
        <v>1</v>
      </c>
      <c r="H121">
        <v>3</v>
      </c>
      <c r="I121">
        <v>0</v>
      </c>
      <c r="J121">
        <v>0</v>
      </c>
      <c r="K121">
        <v>3</v>
      </c>
      <c r="L121">
        <v>3</v>
      </c>
      <c r="M121">
        <v>0</v>
      </c>
      <c r="N121">
        <v>0</v>
      </c>
      <c r="O121">
        <v>0</v>
      </c>
      <c r="P121">
        <v>2</v>
      </c>
      <c r="Q121">
        <v>0</v>
      </c>
      <c r="R121">
        <v>1</v>
      </c>
      <c r="S121">
        <v>0</v>
      </c>
      <c r="T121">
        <v>3</v>
      </c>
      <c r="U121">
        <v>0</v>
      </c>
      <c r="V121">
        <v>3</v>
      </c>
      <c r="W121">
        <v>0</v>
      </c>
      <c r="X121">
        <v>0</v>
      </c>
      <c r="Y121">
        <v>1</v>
      </c>
      <c r="Z121">
        <v>9</v>
      </c>
      <c r="AA121" t="s">
        <v>57</v>
      </c>
      <c r="AB121" t="s">
        <v>57</v>
      </c>
      <c r="AC121">
        <v>-0.188009238818342</v>
      </c>
      <c r="AD121">
        <v>0.54597018291623101</v>
      </c>
      <c r="AE121">
        <v>0.25658627252713301</v>
      </c>
      <c r="AF121" s="2">
        <v>2.4834853299957098</v>
      </c>
      <c r="AG121" s="2">
        <v>2.0362389727679799</v>
      </c>
      <c r="AH121" s="2">
        <v>2.1209908778746498</v>
      </c>
      <c r="AI121" s="2" t="str">
        <f t="shared" si="9"/>
        <v>/</v>
      </c>
      <c r="AJ121" s="2" t="str">
        <f t="shared" si="10"/>
        <v>/</v>
      </c>
      <c r="AK121" s="2" t="str">
        <f t="shared" si="11"/>
        <v>/</v>
      </c>
      <c r="AL121" s="2">
        <v>2.2135717268794468</v>
      </c>
    </row>
    <row r="122" spans="1:38">
      <c r="A122" s="1" t="s">
        <v>176</v>
      </c>
      <c r="B122">
        <v>0</v>
      </c>
      <c r="C122">
        <v>2</v>
      </c>
      <c r="D122">
        <v>0</v>
      </c>
      <c r="E122">
        <v>3</v>
      </c>
      <c r="F122">
        <v>0</v>
      </c>
      <c r="G122">
        <v>0</v>
      </c>
      <c r="H122">
        <v>0</v>
      </c>
      <c r="I122">
        <v>0</v>
      </c>
      <c r="J122">
        <v>2</v>
      </c>
      <c r="K122">
        <v>0</v>
      </c>
      <c r="L122">
        <v>0</v>
      </c>
      <c r="M122">
        <v>2</v>
      </c>
      <c r="N122">
        <v>0</v>
      </c>
      <c r="O122">
        <v>0</v>
      </c>
      <c r="P122">
        <v>2</v>
      </c>
      <c r="Q122">
        <v>0</v>
      </c>
      <c r="R122">
        <v>1</v>
      </c>
      <c r="S122">
        <v>0</v>
      </c>
      <c r="T122">
        <v>0</v>
      </c>
      <c r="U122">
        <v>2</v>
      </c>
      <c r="V122">
        <v>3</v>
      </c>
      <c r="W122">
        <v>2</v>
      </c>
      <c r="X122">
        <v>2</v>
      </c>
      <c r="Y122">
        <v>0</v>
      </c>
      <c r="Z122">
        <v>9</v>
      </c>
      <c r="AA122" t="s">
        <v>57</v>
      </c>
      <c r="AB122" t="s">
        <v>57</v>
      </c>
      <c r="AC122">
        <v>0.279417917624246</v>
      </c>
      <c r="AD122">
        <v>3.0081371486007402</v>
      </c>
      <c r="AE122">
        <v>1.17903879532623</v>
      </c>
      <c r="AF122" s="2">
        <v>3.9638761009577999</v>
      </c>
      <c r="AG122" s="2">
        <v>0.87983799261721496</v>
      </c>
      <c r="AH122" s="2">
        <v>2.7320481160125598</v>
      </c>
      <c r="AI122" s="2" t="str">
        <f t="shared" si="9"/>
        <v>/</v>
      </c>
      <c r="AJ122" s="2" t="str">
        <f t="shared" si="10"/>
        <v>/</v>
      </c>
      <c r="AK122" s="2" t="str">
        <f t="shared" si="11"/>
        <v>/</v>
      </c>
      <c r="AL122" s="2">
        <v>2.525254069862525</v>
      </c>
    </row>
    <row r="123" spans="1:38">
      <c r="A123" s="1" t="s">
        <v>177</v>
      </c>
      <c r="B123">
        <v>2</v>
      </c>
      <c r="C123">
        <v>1</v>
      </c>
      <c r="D123">
        <v>0</v>
      </c>
      <c r="E123">
        <v>1</v>
      </c>
      <c r="F123">
        <v>0</v>
      </c>
      <c r="G123">
        <v>3</v>
      </c>
      <c r="H123">
        <v>0</v>
      </c>
      <c r="I123">
        <v>0</v>
      </c>
      <c r="J123">
        <v>0</v>
      </c>
      <c r="K123">
        <v>2</v>
      </c>
      <c r="L123">
        <v>1</v>
      </c>
      <c r="M123">
        <v>2</v>
      </c>
      <c r="N123">
        <v>0</v>
      </c>
      <c r="O123">
        <v>0</v>
      </c>
      <c r="P123">
        <v>2</v>
      </c>
      <c r="Q123">
        <v>2</v>
      </c>
      <c r="R123">
        <v>2</v>
      </c>
      <c r="S123">
        <v>0</v>
      </c>
      <c r="T123">
        <v>0</v>
      </c>
      <c r="U123">
        <v>2</v>
      </c>
      <c r="V123">
        <v>3</v>
      </c>
      <c r="W123">
        <v>0</v>
      </c>
      <c r="X123">
        <v>0</v>
      </c>
      <c r="Y123">
        <v>1</v>
      </c>
      <c r="Z123">
        <v>9</v>
      </c>
      <c r="AA123" t="s">
        <v>57</v>
      </c>
      <c r="AB123" t="s">
        <v>57</v>
      </c>
      <c r="AC123">
        <v>0.90259955623292598</v>
      </c>
      <c r="AD123">
        <v>-1.57356638487147</v>
      </c>
      <c r="AE123">
        <v>-4.7404630967978296E-3</v>
      </c>
      <c r="AF123" s="2">
        <v>0.44237652294545698</v>
      </c>
      <c r="AG123" s="2">
        <v>3.5575571503042398</v>
      </c>
      <c r="AH123" s="2">
        <v>1.9683084957266801</v>
      </c>
      <c r="AI123" s="2" t="str">
        <f t="shared" si="9"/>
        <v>/</v>
      </c>
      <c r="AJ123" s="2" t="str">
        <f t="shared" si="10"/>
        <v>TTLL6</v>
      </c>
      <c r="AK123" s="2" t="str">
        <f t="shared" si="11"/>
        <v>/</v>
      </c>
      <c r="AL123" s="2">
        <v>1.989414056325459</v>
      </c>
    </row>
    <row r="124" spans="1:38">
      <c r="A124" s="1" t="s">
        <v>178</v>
      </c>
      <c r="B124">
        <v>0</v>
      </c>
      <c r="C124">
        <v>0</v>
      </c>
      <c r="D124">
        <v>3</v>
      </c>
      <c r="E124">
        <v>3</v>
      </c>
      <c r="F124">
        <v>0</v>
      </c>
      <c r="G124">
        <v>0</v>
      </c>
      <c r="H124">
        <v>3</v>
      </c>
      <c r="I124">
        <v>0</v>
      </c>
      <c r="J124">
        <v>0</v>
      </c>
      <c r="K124">
        <v>0</v>
      </c>
      <c r="L124">
        <v>0</v>
      </c>
      <c r="M124">
        <v>1</v>
      </c>
      <c r="N124">
        <v>0</v>
      </c>
      <c r="O124">
        <v>0</v>
      </c>
      <c r="P124">
        <v>2</v>
      </c>
      <c r="Q124">
        <v>3</v>
      </c>
      <c r="R124">
        <v>0</v>
      </c>
      <c r="S124">
        <v>0</v>
      </c>
      <c r="T124">
        <v>0</v>
      </c>
      <c r="U124">
        <v>3</v>
      </c>
      <c r="V124">
        <v>3</v>
      </c>
      <c r="W124">
        <v>0</v>
      </c>
      <c r="X124">
        <v>3</v>
      </c>
      <c r="Y124">
        <v>0</v>
      </c>
      <c r="Z124">
        <v>8</v>
      </c>
      <c r="AA124" t="s">
        <v>57</v>
      </c>
      <c r="AB124" t="s">
        <v>57</v>
      </c>
      <c r="AC124">
        <v>-1.7124989100185199</v>
      </c>
      <c r="AD124">
        <v>-1.2792216466615101</v>
      </c>
      <c r="AE124">
        <v>-1.8142411089777899</v>
      </c>
      <c r="AF124" s="2">
        <v>2.4669195538069499</v>
      </c>
      <c r="AG124" s="2">
        <v>1.96777525421865</v>
      </c>
      <c r="AH124" s="2">
        <v>2.3499041204747599</v>
      </c>
      <c r="AI124" s="2" t="str">
        <f t="shared" si="9"/>
        <v>RASEF</v>
      </c>
      <c r="AJ124" s="2" t="str">
        <f t="shared" si="10"/>
        <v>RASEF</v>
      </c>
      <c r="AK124" s="2" t="str">
        <f t="shared" si="11"/>
        <v>RASEF</v>
      </c>
      <c r="AL124" s="2">
        <v>2.2615329761667868</v>
      </c>
    </row>
    <row r="125" spans="1:38">
      <c r="A125" s="1" t="s">
        <v>179</v>
      </c>
      <c r="B125">
        <v>0</v>
      </c>
      <c r="C125">
        <v>1</v>
      </c>
      <c r="D125">
        <v>2</v>
      </c>
      <c r="E125">
        <v>1</v>
      </c>
      <c r="F125">
        <v>0</v>
      </c>
      <c r="G125">
        <v>0</v>
      </c>
      <c r="H125">
        <v>2</v>
      </c>
      <c r="I125">
        <v>0</v>
      </c>
      <c r="J125">
        <v>0</v>
      </c>
      <c r="K125">
        <v>0</v>
      </c>
      <c r="L125">
        <v>0</v>
      </c>
      <c r="M125">
        <v>2</v>
      </c>
      <c r="N125">
        <v>2</v>
      </c>
      <c r="O125">
        <v>0</v>
      </c>
      <c r="P125">
        <v>2</v>
      </c>
      <c r="Q125">
        <v>2</v>
      </c>
      <c r="R125">
        <v>1</v>
      </c>
      <c r="S125">
        <v>0</v>
      </c>
      <c r="T125">
        <v>0</v>
      </c>
      <c r="U125">
        <v>2</v>
      </c>
      <c r="V125">
        <v>0</v>
      </c>
      <c r="W125">
        <v>2</v>
      </c>
      <c r="X125">
        <v>0</v>
      </c>
      <c r="Y125">
        <v>1</v>
      </c>
      <c r="Z125">
        <v>8</v>
      </c>
      <c r="AA125" t="s">
        <v>57</v>
      </c>
      <c r="AB125" t="s">
        <v>57</v>
      </c>
      <c r="AC125">
        <v>-2.9679817420796999E-2</v>
      </c>
      <c r="AD125">
        <v>-2.7437460466048602</v>
      </c>
      <c r="AE125">
        <v>-0.26080050565972601</v>
      </c>
      <c r="AF125" s="2">
        <v>0.196495755475288</v>
      </c>
      <c r="AG125" s="2">
        <v>3.9060645455958198</v>
      </c>
      <c r="AH125" s="2">
        <v>1.46439763663367</v>
      </c>
      <c r="AI125" s="2" t="str">
        <f t="shared" si="9"/>
        <v>/</v>
      </c>
      <c r="AJ125" s="2" t="str">
        <f t="shared" si="10"/>
        <v>SCIN</v>
      </c>
      <c r="AK125" s="2" t="str">
        <f t="shared" si="11"/>
        <v>/</v>
      </c>
      <c r="AL125" s="2">
        <v>1.8556526459015927</v>
      </c>
    </row>
    <row r="126" spans="1:38">
      <c r="A126" s="1" t="s">
        <v>180</v>
      </c>
      <c r="B126">
        <v>0</v>
      </c>
      <c r="C126">
        <v>0</v>
      </c>
      <c r="D126">
        <v>3</v>
      </c>
      <c r="E126">
        <v>3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2</v>
      </c>
      <c r="N126">
        <v>0</v>
      </c>
      <c r="O126">
        <v>0</v>
      </c>
      <c r="P126">
        <v>3</v>
      </c>
      <c r="Q126">
        <v>0</v>
      </c>
      <c r="R126">
        <v>0</v>
      </c>
      <c r="S126">
        <v>0</v>
      </c>
      <c r="T126">
        <v>0</v>
      </c>
      <c r="U126">
        <v>3</v>
      </c>
      <c r="V126">
        <v>0</v>
      </c>
      <c r="W126">
        <v>3</v>
      </c>
      <c r="X126">
        <v>3</v>
      </c>
      <c r="Y126">
        <v>0</v>
      </c>
      <c r="Z126">
        <v>7</v>
      </c>
      <c r="AA126" t="s">
        <v>57</v>
      </c>
      <c r="AB126" t="s">
        <v>57</v>
      </c>
      <c r="AC126">
        <v>-3.8346299475244598</v>
      </c>
      <c r="AD126">
        <v>-6.6495321666940305E-2</v>
      </c>
      <c r="AE126">
        <v>-2.2077403948773502</v>
      </c>
      <c r="AF126" s="2">
        <v>4.2064041510117098</v>
      </c>
      <c r="AG126" s="2">
        <v>2.8102700938522398</v>
      </c>
      <c r="AH126" s="2">
        <v>2.5214510670141901</v>
      </c>
      <c r="AI126" s="2" t="str">
        <f t="shared" si="9"/>
        <v>EHF</v>
      </c>
      <c r="AJ126" s="2" t="str">
        <f t="shared" si="10"/>
        <v>/</v>
      </c>
      <c r="AK126" s="2" t="str">
        <f t="shared" si="11"/>
        <v>EHF</v>
      </c>
      <c r="AL126" s="2">
        <v>3.1793751039593801</v>
      </c>
    </row>
    <row r="127" spans="1:38">
      <c r="A127" s="1" t="s">
        <v>181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2</v>
      </c>
      <c r="H127">
        <v>0</v>
      </c>
      <c r="I127">
        <v>2</v>
      </c>
      <c r="J127">
        <v>0</v>
      </c>
      <c r="K127">
        <v>2</v>
      </c>
      <c r="L127">
        <v>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2</v>
      </c>
      <c r="T127">
        <v>2</v>
      </c>
      <c r="U127">
        <v>1</v>
      </c>
      <c r="V127">
        <v>2</v>
      </c>
      <c r="W127">
        <v>0</v>
      </c>
      <c r="X127">
        <v>2</v>
      </c>
      <c r="Y127">
        <v>0</v>
      </c>
      <c r="Z127">
        <v>8</v>
      </c>
      <c r="AA127" t="s">
        <v>57</v>
      </c>
      <c r="AB127" t="s">
        <v>57</v>
      </c>
      <c r="AC127">
        <v>0.65837124045190898</v>
      </c>
      <c r="AD127">
        <v>2.3073281939201902</v>
      </c>
      <c r="AE127">
        <v>0.58611636546346702</v>
      </c>
      <c r="AF127" s="2">
        <v>1.8611520202351299</v>
      </c>
      <c r="AG127" s="2">
        <v>-0.76962245845167698</v>
      </c>
      <c r="AH127" s="2">
        <v>2.1120581757871202</v>
      </c>
      <c r="AI127" s="2" t="str">
        <f t="shared" si="9"/>
        <v>/</v>
      </c>
      <c r="AJ127" s="2" t="str">
        <f t="shared" si="10"/>
        <v>/</v>
      </c>
      <c r="AK127" s="2" t="str">
        <f t="shared" si="11"/>
        <v>/</v>
      </c>
      <c r="AL127" s="2">
        <v>1.067862579190191</v>
      </c>
    </row>
    <row r="128" spans="1:38">
      <c r="A128" s="1" t="s">
        <v>182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3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3</v>
      </c>
      <c r="Q128">
        <v>3</v>
      </c>
      <c r="R128">
        <v>0</v>
      </c>
      <c r="S128">
        <v>0</v>
      </c>
      <c r="T128">
        <v>3</v>
      </c>
      <c r="U128">
        <v>3</v>
      </c>
      <c r="V128">
        <v>0</v>
      </c>
      <c r="W128">
        <v>3</v>
      </c>
      <c r="X128">
        <v>3</v>
      </c>
      <c r="Y128">
        <v>1</v>
      </c>
      <c r="Z128">
        <v>7</v>
      </c>
      <c r="AA128" t="s">
        <v>57</v>
      </c>
      <c r="AB128" t="s">
        <v>57</v>
      </c>
      <c r="AC128">
        <v>0.20344724937460701</v>
      </c>
      <c r="AD128">
        <v>-0.898427594846956</v>
      </c>
      <c r="AE128">
        <v>-0.36253403897999498</v>
      </c>
      <c r="AF128" s="2">
        <v>1.48471823190789</v>
      </c>
      <c r="AG128" s="2">
        <v>3.22842291370922</v>
      </c>
      <c r="AH128" s="2">
        <v>2.1185304286515398</v>
      </c>
      <c r="AI128" s="2" t="str">
        <f t="shared" si="9"/>
        <v>/</v>
      </c>
      <c r="AJ128" s="2" t="str">
        <f t="shared" si="10"/>
        <v>/</v>
      </c>
      <c r="AK128" s="2" t="str">
        <f t="shared" si="11"/>
        <v>/</v>
      </c>
      <c r="AL128" s="2">
        <v>2.2772238580895499</v>
      </c>
    </row>
    <row r="129" spans="1:38">
      <c r="A129" s="1" t="s">
        <v>183</v>
      </c>
      <c r="B129">
        <v>0</v>
      </c>
      <c r="C129">
        <v>0</v>
      </c>
      <c r="D129">
        <v>0</v>
      </c>
      <c r="E129">
        <v>3</v>
      </c>
      <c r="F129">
        <v>1</v>
      </c>
      <c r="G129">
        <v>0</v>
      </c>
      <c r="H129">
        <v>3</v>
      </c>
      <c r="I129">
        <v>2</v>
      </c>
      <c r="J129">
        <v>3</v>
      </c>
      <c r="K129">
        <v>0</v>
      </c>
      <c r="L129">
        <v>0</v>
      </c>
      <c r="M129">
        <v>1</v>
      </c>
      <c r="N129">
        <v>0</v>
      </c>
      <c r="O129">
        <v>0</v>
      </c>
      <c r="P129">
        <v>2</v>
      </c>
      <c r="Q129">
        <v>0</v>
      </c>
      <c r="R129">
        <v>0</v>
      </c>
      <c r="S129">
        <v>0</v>
      </c>
      <c r="T129">
        <v>3</v>
      </c>
      <c r="U129">
        <v>3</v>
      </c>
      <c r="V129">
        <v>0</v>
      </c>
      <c r="W129">
        <v>0</v>
      </c>
      <c r="X129">
        <v>0</v>
      </c>
      <c r="Y129">
        <v>0</v>
      </c>
      <c r="Z129">
        <v>7</v>
      </c>
      <c r="AA129" t="s">
        <v>57</v>
      </c>
      <c r="AB129" t="s">
        <v>57</v>
      </c>
      <c r="AC129">
        <v>0.67185496717125104</v>
      </c>
      <c r="AD129">
        <v>-0.56165164453419203</v>
      </c>
      <c r="AE129">
        <v>-2.1027957414927599E-2</v>
      </c>
      <c r="AF129" s="2">
        <v>1.1723194479419901</v>
      </c>
      <c r="AG129" s="2">
        <v>2.6452086247614099</v>
      </c>
      <c r="AH129" s="2">
        <v>2.40417479953758</v>
      </c>
      <c r="AI129" s="2" t="str">
        <f t="shared" si="9"/>
        <v>/</v>
      </c>
      <c r="AJ129" s="2" t="str">
        <f t="shared" si="10"/>
        <v>/</v>
      </c>
      <c r="AK129" s="2" t="str">
        <f t="shared" si="11"/>
        <v>/</v>
      </c>
      <c r="AL129" s="2">
        <v>2.07390095741366</v>
      </c>
    </row>
    <row r="130" spans="1:38">
      <c r="A130" s="1" t="s">
        <v>184</v>
      </c>
      <c r="B130">
        <v>0</v>
      </c>
      <c r="C130">
        <v>0</v>
      </c>
      <c r="D130">
        <v>2</v>
      </c>
      <c r="E130">
        <v>1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2</v>
      </c>
      <c r="N130">
        <v>2</v>
      </c>
      <c r="O130">
        <v>0</v>
      </c>
      <c r="P130">
        <v>2</v>
      </c>
      <c r="Q130">
        <v>0</v>
      </c>
      <c r="R130">
        <v>0</v>
      </c>
      <c r="S130">
        <v>0</v>
      </c>
      <c r="T130">
        <v>0</v>
      </c>
      <c r="U130">
        <v>2</v>
      </c>
      <c r="V130">
        <v>0</v>
      </c>
      <c r="W130">
        <v>2</v>
      </c>
      <c r="X130">
        <v>2</v>
      </c>
      <c r="Y130">
        <v>0</v>
      </c>
      <c r="Z130">
        <v>7</v>
      </c>
      <c r="AA130" t="s">
        <v>57</v>
      </c>
      <c r="AB130" t="s">
        <v>57</v>
      </c>
      <c r="AC130">
        <v>0.14543984037736399</v>
      </c>
      <c r="AD130">
        <v>-2.4223304507121899</v>
      </c>
      <c r="AE130">
        <v>-0.74421229178581105</v>
      </c>
      <c r="AF130" s="2">
        <v>-0.15478856199147401</v>
      </c>
      <c r="AG130" s="2">
        <v>3.1709767457919402</v>
      </c>
      <c r="AH130" s="2">
        <v>2.7058868117335</v>
      </c>
      <c r="AI130" s="2" t="str">
        <f t="shared" si="9"/>
        <v>/</v>
      </c>
      <c r="AJ130" s="2" t="str">
        <f t="shared" si="10"/>
        <v>TMEM61</v>
      </c>
      <c r="AK130" s="2" t="str">
        <f t="shared" si="11"/>
        <v>/</v>
      </c>
      <c r="AL130" s="2">
        <v>1.9073583318446552</v>
      </c>
    </row>
    <row r="131" spans="1:38">
      <c r="A131" s="1" t="s">
        <v>185</v>
      </c>
      <c r="B131">
        <v>0</v>
      </c>
      <c r="C131">
        <v>0</v>
      </c>
      <c r="D131">
        <v>0</v>
      </c>
      <c r="E131">
        <v>3</v>
      </c>
      <c r="F131">
        <v>0</v>
      </c>
      <c r="G131">
        <v>1</v>
      </c>
      <c r="H131">
        <v>3</v>
      </c>
      <c r="I131">
        <v>0</v>
      </c>
      <c r="J131">
        <v>0</v>
      </c>
      <c r="K131">
        <v>0</v>
      </c>
      <c r="L131">
        <v>3</v>
      </c>
      <c r="M131">
        <v>3</v>
      </c>
      <c r="N131">
        <v>0</v>
      </c>
      <c r="O131">
        <v>0</v>
      </c>
      <c r="P131">
        <v>3</v>
      </c>
      <c r="Q131">
        <v>0</v>
      </c>
      <c r="R131">
        <v>0</v>
      </c>
      <c r="S131">
        <v>0</v>
      </c>
      <c r="T131">
        <v>0</v>
      </c>
      <c r="U131">
        <v>3</v>
      </c>
      <c r="V131">
        <v>0</v>
      </c>
      <c r="W131">
        <v>0</v>
      </c>
      <c r="X131">
        <v>0</v>
      </c>
      <c r="Y131">
        <v>0</v>
      </c>
      <c r="Z131">
        <v>6</v>
      </c>
      <c r="AA131" t="s">
        <v>57</v>
      </c>
      <c r="AB131" t="s">
        <v>57</v>
      </c>
      <c r="AC131">
        <v>-3.0357588016479502</v>
      </c>
      <c r="AD131">
        <v>-1.8129604849888299</v>
      </c>
      <c r="AE131">
        <v>-2.31211273827051</v>
      </c>
      <c r="AF131" s="2">
        <v>2.5679857144326999</v>
      </c>
      <c r="AG131" s="2">
        <v>2.1141783182330101</v>
      </c>
      <c r="AH131" s="2">
        <v>2.03448035366916</v>
      </c>
      <c r="AI131" s="2" t="str">
        <f t="shared" si="9"/>
        <v>HOXA3</v>
      </c>
      <c r="AJ131" s="2" t="str">
        <f t="shared" si="10"/>
        <v>HOXA3</v>
      </c>
      <c r="AK131" s="2" t="str">
        <f t="shared" si="11"/>
        <v>HOXA3</v>
      </c>
      <c r="AL131" s="2">
        <v>2.2388814621116233</v>
      </c>
    </row>
    <row r="132" spans="1:38">
      <c r="A132" s="1" t="s">
        <v>186</v>
      </c>
      <c r="B132">
        <v>0</v>
      </c>
      <c r="C132">
        <v>1</v>
      </c>
      <c r="D132">
        <v>1</v>
      </c>
      <c r="E132">
        <v>1</v>
      </c>
      <c r="F132">
        <v>2</v>
      </c>
      <c r="G132">
        <v>3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2</v>
      </c>
      <c r="O132">
        <v>0</v>
      </c>
      <c r="P132">
        <v>0</v>
      </c>
      <c r="Q132">
        <v>2</v>
      </c>
      <c r="R132">
        <v>0</v>
      </c>
      <c r="S132">
        <v>0</v>
      </c>
      <c r="T132">
        <v>2</v>
      </c>
      <c r="U132">
        <v>0</v>
      </c>
      <c r="V132">
        <v>3</v>
      </c>
      <c r="W132">
        <v>2</v>
      </c>
      <c r="X132">
        <v>0</v>
      </c>
      <c r="Y132">
        <v>1</v>
      </c>
      <c r="Z132">
        <v>7</v>
      </c>
      <c r="AA132" t="s">
        <v>186</v>
      </c>
      <c r="AB132">
        <v>5.149207243940908</v>
      </c>
      <c r="AC132">
        <v>0.95194159255230903</v>
      </c>
      <c r="AD132">
        <v>-0.64449332183726804</v>
      </c>
      <c r="AE132">
        <v>0.53218764800396301</v>
      </c>
      <c r="AF132" s="2">
        <v>0.68869799279327504</v>
      </c>
      <c r="AG132" s="2">
        <v>2.55091544846616</v>
      </c>
      <c r="AH132" s="2">
        <v>1.1038448338425899</v>
      </c>
      <c r="AI132" s="2" t="str">
        <f t="shared" si="9"/>
        <v>/</v>
      </c>
      <c r="AJ132" s="2" t="str">
        <f t="shared" si="10"/>
        <v>/</v>
      </c>
      <c r="AK132" s="2" t="str">
        <f t="shared" si="11"/>
        <v>/</v>
      </c>
      <c r="AL132" s="2">
        <v>1.4478194250340082</v>
      </c>
    </row>
    <row r="133" spans="1:38">
      <c r="A133" s="1" t="s">
        <v>187</v>
      </c>
      <c r="B133">
        <v>0</v>
      </c>
      <c r="C133">
        <v>0</v>
      </c>
      <c r="D133">
        <v>3</v>
      </c>
      <c r="E133">
        <v>3</v>
      </c>
      <c r="F133">
        <v>0</v>
      </c>
      <c r="G133">
        <v>1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3</v>
      </c>
      <c r="Q133">
        <v>3</v>
      </c>
      <c r="R133">
        <v>0</v>
      </c>
      <c r="S133">
        <v>0</v>
      </c>
      <c r="T133">
        <v>0</v>
      </c>
      <c r="U133">
        <v>3</v>
      </c>
      <c r="V133">
        <v>0</v>
      </c>
      <c r="W133">
        <v>0</v>
      </c>
      <c r="X133">
        <v>2</v>
      </c>
      <c r="Y133">
        <v>0</v>
      </c>
      <c r="Z133">
        <v>6</v>
      </c>
      <c r="AA133" t="s">
        <v>57</v>
      </c>
      <c r="AB133" t="s">
        <v>57</v>
      </c>
      <c r="AC133">
        <v>-1.0422248707221899</v>
      </c>
      <c r="AD133">
        <v>-2.2074193280010199</v>
      </c>
      <c r="AE133">
        <v>-0.83351820798594101</v>
      </c>
      <c r="AF133" s="2">
        <v>1.7666859279590901</v>
      </c>
      <c r="AG133" s="2">
        <v>3.2964364991600399</v>
      </c>
      <c r="AH133" s="2">
        <v>2.0310515421078499</v>
      </c>
      <c r="AI133" s="2" t="str">
        <f t="shared" si="9"/>
        <v>PCLO</v>
      </c>
      <c r="AJ133" s="2" t="str">
        <f t="shared" si="10"/>
        <v>PCLO</v>
      </c>
      <c r="AK133" s="2" t="str">
        <f t="shared" si="11"/>
        <v>/</v>
      </c>
      <c r="AL133" s="2">
        <v>2.3647246564089932</v>
      </c>
    </row>
    <row r="134" spans="1:38">
      <c r="A134" s="1" t="s">
        <v>188</v>
      </c>
      <c r="B134">
        <v>2</v>
      </c>
      <c r="C134">
        <v>0</v>
      </c>
      <c r="D134">
        <v>2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2</v>
      </c>
      <c r="L134">
        <v>0</v>
      </c>
      <c r="M134">
        <v>0</v>
      </c>
      <c r="N134">
        <v>2</v>
      </c>
      <c r="O134">
        <v>0</v>
      </c>
      <c r="P134">
        <v>2</v>
      </c>
      <c r="Q134">
        <v>0</v>
      </c>
      <c r="R134">
        <v>0</v>
      </c>
      <c r="S134">
        <v>0</v>
      </c>
      <c r="T134">
        <v>2</v>
      </c>
      <c r="U134">
        <v>2</v>
      </c>
      <c r="V134">
        <v>0</v>
      </c>
      <c r="W134">
        <v>0</v>
      </c>
      <c r="X134">
        <v>0</v>
      </c>
      <c r="Y134">
        <v>0</v>
      </c>
      <c r="Z134">
        <v>7</v>
      </c>
      <c r="AA134" t="s">
        <v>57</v>
      </c>
      <c r="AB134" t="s">
        <v>57</v>
      </c>
      <c r="AC134">
        <v>-1.3677076956998699</v>
      </c>
      <c r="AD134">
        <v>0.11757491961798</v>
      </c>
      <c r="AE134">
        <v>-1.42244964640141</v>
      </c>
      <c r="AF134" s="2">
        <v>1.75337408097225</v>
      </c>
      <c r="AG134" s="2">
        <v>0.29530446930986298</v>
      </c>
      <c r="AH134" s="2">
        <v>1.57248428876852</v>
      </c>
      <c r="AI134" s="2" t="str">
        <f t="shared" si="9"/>
        <v>MYPN</v>
      </c>
      <c r="AJ134" s="2" t="str">
        <f t="shared" si="10"/>
        <v>/</v>
      </c>
      <c r="AK134" s="2" t="str">
        <f t="shared" si="11"/>
        <v>MYPN</v>
      </c>
      <c r="AL134" s="2">
        <v>1.2070542796835444</v>
      </c>
    </row>
    <row r="135" spans="1:38">
      <c r="A135" s="1" t="s">
        <v>189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2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2</v>
      </c>
      <c r="Q135">
        <v>2</v>
      </c>
      <c r="R135">
        <v>0</v>
      </c>
      <c r="S135">
        <v>0</v>
      </c>
      <c r="T135">
        <v>2</v>
      </c>
      <c r="U135">
        <v>2</v>
      </c>
      <c r="V135">
        <v>3</v>
      </c>
      <c r="W135">
        <v>0</v>
      </c>
      <c r="X135">
        <v>0</v>
      </c>
      <c r="Y135">
        <v>0</v>
      </c>
      <c r="Z135">
        <v>6</v>
      </c>
      <c r="AA135" t="s">
        <v>57</v>
      </c>
      <c r="AB135" t="s">
        <v>57</v>
      </c>
      <c r="AC135">
        <v>-1.1824606232178401</v>
      </c>
      <c r="AD135">
        <v>-0.21969262561171801</v>
      </c>
      <c r="AE135">
        <v>-0.51347290592603401</v>
      </c>
      <c r="AF135" s="2">
        <v>2.2464028869919699</v>
      </c>
      <c r="AG135" s="2">
        <v>1.1691161971602699</v>
      </c>
      <c r="AH135" s="2">
        <v>1.5280418336012001</v>
      </c>
      <c r="AI135" s="2" t="str">
        <f t="shared" si="9"/>
        <v>BSN</v>
      </c>
      <c r="AJ135" s="2" t="str">
        <f t="shared" si="10"/>
        <v>/</v>
      </c>
      <c r="AK135" s="2" t="str">
        <f t="shared" si="11"/>
        <v>/</v>
      </c>
      <c r="AL135" s="2">
        <v>1.6478536392511465</v>
      </c>
    </row>
    <row r="136" spans="1:38">
      <c r="A136" s="1" t="s">
        <v>190</v>
      </c>
      <c r="B136">
        <v>1</v>
      </c>
      <c r="C136">
        <v>0</v>
      </c>
      <c r="D136">
        <v>3</v>
      </c>
      <c r="E136">
        <v>3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3</v>
      </c>
      <c r="N136">
        <v>0</v>
      </c>
      <c r="O136">
        <v>0</v>
      </c>
      <c r="P136">
        <v>3</v>
      </c>
      <c r="Q136">
        <v>0</v>
      </c>
      <c r="R136">
        <v>0</v>
      </c>
      <c r="S136">
        <v>0</v>
      </c>
      <c r="T136">
        <v>0</v>
      </c>
      <c r="U136">
        <v>3</v>
      </c>
      <c r="V136">
        <v>0</v>
      </c>
      <c r="W136">
        <v>0</v>
      </c>
      <c r="X136">
        <v>3</v>
      </c>
      <c r="Y136">
        <v>0</v>
      </c>
      <c r="Z136">
        <v>6</v>
      </c>
      <c r="AA136" t="s">
        <v>57</v>
      </c>
      <c r="AB136" t="s">
        <v>57</v>
      </c>
      <c r="AC136">
        <v>0.58743356628210097</v>
      </c>
      <c r="AD136">
        <v>-9.7345756475867903E-3</v>
      </c>
      <c r="AE136">
        <v>0.38309329128952901</v>
      </c>
      <c r="AF136" s="2">
        <v>1.6127012880693901</v>
      </c>
      <c r="AG136" s="2">
        <v>3.4756890998988199</v>
      </c>
      <c r="AH136" s="2">
        <v>2.2022790480180201</v>
      </c>
      <c r="AI136" s="2" t="str">
        <f t="shared" si="9"/>
        <v>/</v>
      </c>
      <c r="AJ136" s="2" t="str">
        <f t="shared" si="10"/>
        <v>/</v>
      </c>
      <c r="AK136" s="2" t="str">
        <f t="shared" si="11"/>
        <v>/</v>
      </c>
      <c r="AL136" s="2">
        <v>2.4302231453287431</v>
      </c>
    </row>
    <row r="137" spans="1:38">
      <c r="A137" s="1" t="s">
        <v>191</v>
      </c>
      <c r="B137">
        <v>1</v>
      </c>
      <c r="C137">
        <v>0</v>
      </c>
      <c r="D137">
        <v>0</v>
      </c>
      <c r="E137">
        <v>0</v>
      </c>
      <c r="F137">
        <v>0</v>
      </c>
      <c r="G137">
        <v>3</v>
      </c>
      <c r="H137">
        <v>0</v>
      </c>
      <c r="I137">
        <v>0</v>
      </c>
      <c r="J137">
        <v>1</v>
      </c>
      <c r="K137">
        <v>0</v>
      </c>
      <c r="L137">
        <v>0</v>
      </c>
      <c r="M137">
        <v>2</v>
      </c>
      <c r="N137">
        <v>2</v>
      </c>
      <c r="O137">
        <v>2</v>
      </c>
      <c r="P137">
        <v>2</v>
      </c>
      <c r="Q137">
        <v>0</v>
      </c>
      <c r="R137">
        <v>0</v>
      </c>
      <c r="S137">
        <v>0</v>
      </c>
      <c r="T137">
        <v>2</v>
      </c>
      <c r="U137">
        <v>0</v>
      </c>
      <c r="V137">
        <v>3</v>
      </c>
      <c r="W137">
        <v>0</v>
      </c>
      <c r="X137">
        <v>1</v>
      </c>
      <c r="Y137">
        <v>0</v>
      </c>
      <c r="Z137">
        <v>7</v>
      </c>
      <c r="AA137" t="s">
        <v>57</v>
      </c>
      <c r="AB137" t="s">
        <v>57</v>
      </c>
      <c r="AC137">
        <v>-0.99094561833099104</v>
      </c>
      <c r="AD137">
        <v>-3.4102360870667998</v>
      </c>
      <c r="AE137">
        <v>-1.2495518435980499</v>
      </c>
      <c r="AF137" s="2">
        <v>0.73614532090408002</v>
      </c>
      <c r="AG137" s="2">
        <v>2.0580812359366001</v>
      </c>
      <c r="AH137" s="2">
        <v>1.1554837657015</v>
      </c>
      <c r="AI137" s="2" t="str">
        <f t="shared" si="9"/>
        <v>/</v>
      </c>
      <c r="AJ137" s="2" t="str">
        <f t="shared" si="10"/>
        <v>CDH12</v>
      </c>
      <c r="AK137" s="2" t="str">
        <f t="shared" si="11"/>
        <v>CDH12</v>
      </c>
      <c r="AL137" s="2">
        <v>1.3165701075140601</v>
      </c>
    </row>
    <row r="138" spans="1:38">
      <c r="A138" s="1" t="s">
        <v>192</v>
      </c>
      <c r="B138">
        <v>2</v>
      </c>
      <c r="C138">
        <v>0</v>
      </c>
      <c r="D138">
        <v>0</v>
      </c>
      <c r="E138">
        <v>0</v>
      </c>
      <c r="F138">
        <v>2</v>
      </c>
      <c r="G138">
        <v>2</v>
      </c>
      <c r="H138">
        <v>2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2</v>
      </c>
      <c r="Q138">
        <v>0</v>
      </c>
      <c r="R138">
        <v>0</v>
      </c>
      <c r="S138">
        <v>1</v>
      </c>
      <c r="T138">
        <v>0</v>
      </c>
      <c r="U138">
        <v>0</v>
      </c>
      <c r="V138">
        <v>3</v>
      </c>
      <c r="W138">
        <v>0</v>
      </c>
      <c r="X138">
        <v>0</v>
      </c>
      <c r="Y138">
        <v>0</v>
      </c>
      <c r="Z138">
        <v>6</v>
      </c>
      <c r="AA138" t="s">
        <v>57</v>
      </c>
      <c r="AB138" t="s">
        <v>57</v>
      </c>
      <c r="AC138">
        <v>1.5656800842076899</v>
      </c>
      <c r="AD138">
        <v>-2.2553848284965702E-2</v>
      </c>
      <c r="AE138">
        <v>1.36338273903186</v>
      </c>
      <c r="AF138" s="2">
        <v>1.5567197068179699</v>
      </c>
      <c r="AG138" s="2">
        <v>2.7881313658759299</v>
      </c>
      <c r="AH138" s="2">
        <v>0.52469057895667703</v>
      </c>
      <c r="AI138" s="2" t="str">
        <f t="shared" si="9"/>
        <v>/</v>
      </c>
      <c r="AJ138" s="2" t="str">
        <f t="shared" si="10"/>
        <v>/</v>
      </c>
      <c r="AK138" s="2" t="str">
        <f t="shared" si="11"/>
        <v>/</v>
      </c>
      <c r="AL138" s="2">
        <v>1.6231805505501924</v>
      </c>
    </row>
    <row r="139" spans="1:38">
      <c r="A139" s="1" t="s">
        <v>193</v>
      </c>
      <c r="B139">
        <v>0</v>
      </c>
      <c r="C139">
        <v>0</v>
      </c>
      <c r="D139">
        <v>0</v>
      </c>
      <c r="E139">
        <v>3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3</v>
      </c>
      <c r="N139">
        <v>0</v>
      </c>
      <c r="O139">
        <v>0</v>
      </c>
      <c r="P139">
        <v>2</v>
      </c>
      <c r="Q139">
        <v>3</v>
      </c>
      <c r="R139">
        <v>0</v>
      </c>
      <c r="S139">
        <v>0</v>
      </c>
      <c r="T139">
        <v>0</v>
      </c>
      <c r="U139">
        <v>3</v>
      </c>
      <c r="V139">
        <v>0</v>
      </c>
      <c r="W139">
        <v>3</v>
      </c>
      <c r="X139">
        <v>0</v>
      </c>
      <c r="Y139">
        <v>0</v>
      </c>
      <c r="Z139">
        <v>6</v>
      </c>
      <c r="AA139" t="s">
        <v>57</v>
      </c>
      <c r="AB139" t="s">
        <v>57</v>
      </c>
      <c r="AC139">
        <v>0.52486631124920202</v>
      </c>
      <c r="AD139">
        <v>-4.4789228628093897E-2</v>
      </c>
      <c r="AE139">
        <v>1.27230571377807</v>
      </c>
      <c r="AF139" s="2">
        <v>1.4648554277067001</v>
      </c>
      <c r="AG139" s="2">
        <v>2.85734256850635</v>
      </c>
      <c r="AH139" s="2">
        <v>1.0460563679039401</v>
      </c>
      <c r="AI139" s="2" t="str">
        <f t="shared" si="9"/>
        <v>/</v>
      </c>
      <c r="AJ139" s="2" t="str">
        <f t="shared" si="10"/>
        <v>/</v>
      </c>
      <c r="AK139" s="2" t="str">
        <f t="shared" si="11"/>
        <v>/</v>
      </c>
      <c r="AL139" s="2">
        <v>1.7894181213723301</v>
      </c>
    </row>
    <row r="140" spans="1:38">
      <c r="A140" s="1" t="s">
        <v>194</v>
      </c>
      <c r="B140">
        <v>0</v>
      </c>
      <c r="C140">
        <v>0</v>
      </c>
      <c r="D140">
        <v>0</v>
      </c>
      <c r="E140">
        <v>0</v>
      </c>
      <c r="F140">
        <v>2</v>
      </c>
      <c r="G140">
        <v>3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2</v>
      </c>
      <c r="Q140">
        <v>0</v>
      </c>
      <c r="R140">
        <v>0</v>
      </c>
      <c r="S140">
        <v>2</v>
      </c>
      <c r="T140">
        <v>2</v>
      </c>
      <c r="U140">
        <v>2</v>
      </c>
      <c r="V140">
        <v>3</v>
      </c>
      <c r="W140">
        <v>0</v>
      </c>
      <c r="X140">
        <v>0</v>
      </c>
      <c r="Y140">
        <v>1</v>
      </c>
      <c r="Z140">
        <v>7</v>
      </c>
      <c r="AA140" t="s">
        <v>57</v>
      </c>
      <c r="AB140" t="s">
        <v>57</v>
      </c>
      <c r="AC140">
        <v>2.5117850024511799</v>
      </c>
      <c r="AD140">
        <v>0.16292781829519501</v>
      </c>
      <c r="AE140">
        <v>1.7401315739598699</v>
      </c>
      <c r="AF140" s="2">
        <v>0.14993110120074099</v>
      </c>
      <c r="AG140" s="2">
        <v>2.2796456639698199</v>
      </c>
      <c r="AH140" s="2">
        <v>1.30181933227423</v>
      </c>
      <c r="AI140" s="2" t="str">
        <f t="shared" ref="AI140:AI203" si="12">IF(AND(AC140&lt;-1,AF140&gt;1),A140,"/")</f>
        <v>/</v>
      </c>
      <c r="AJ140" s="2" t="str">
        <f t="shared" ref="AJ140:AJ203" si="13">IF(AND(AD140&lt;-1,AG140&gt;1),A140,"/")</f>
        <v>/</v>
      </c>
      <c r="AK140" s="2" t="str">
        <f t="shared" ref="AK140:AK203" si="14">IF(AND(AE140&lt;-1,AH140&gt;1),A140,"/")</f>
        <v>/</v>
      </c>
      <c r="AL140" s="2">
        <v>1.2437986991482637</v>
      </c>
    </row>
    <row r="141" spans="1:38">
      <c r="A141" s="1" t="s">
        <v>195</v>
      </c>
      <c r="B141">
        <v>0</v>
      </c>
      <c r="C141">
        <v>0</v>
      </c>
      <c r="D141">
        <v>0</v>
      </c>
      <c r="E141">
        <v>3</v>
      </c>
      <c r="F141">
        <v>0</v>
      </c>
      <c r="G141">
        <v>0</v>
      </c>
      <c r="H141">
        <v>0</v>
      </c>
      <c r="I141">
        <v>0</v>
      </c>
      <c r="J141">
        <v>3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3</v>
      </c>
      <c r="Q141">
        <v>3</v>
      </c>
      <c r="R141">
        <v>0</v>
      </c>
      <c r="S141">
        <v>0</v>
      </c>
      <c r="T141">
        <v>0</v>
      </c>
      <c r="U141">
        <v>3</v>
      </c>
      <c r="V141">
        <v>0</v>
      </c>
      <c r="W141">
        <v>0</v>
      </c>
      <c r="X141">
        <v>3</v>
      </c>
      <c r="Y141">
        <v>0</v>
      </c>
      <c r="Z141">
        <v>6</v>
      </c>
      <c r="AA141" t="s">
        <v>57</v>
      </c>
      <c r="AB141" t="s">
        <v>57</v>
      </c>
      <c r="AC141">
        <v>-1.29182793054078</v>
      </c>
      <c r="AD141">
        <v>-0.22152864872248401</v>
      </c>
      <c r="AE141">
        <v>-0.456215504881328</v>
      </c>
      <c r="AF141" s="2">
        <v>2.4477432371361201</v>
      </c>
      <c r="AG141" s="2">
        <v>2.04679341534055</v>
      </c>
      <c r="AH141" s="2">
        <v>1.69630296909691</v>
      </c>
      <c r="AI141" s="2" t="str">
        <f t="shared" si="12"/>
        <v>CHRM1</v>
      </c>
      <c r="AJ141" s="2" t="str">
        <f t="shared" si="13"/>
        <v>/</v>
      </c>
      <c r="AK141" s="2" t="str">
        <f t="shared" si="14"/>
        <v>/</v>
      </c>
      <c r="AL141" s="2">
        <v>2.0636132071911937</v>
      </c>
    </row>
    <row r="142" spans="1:38">
      <c r="A142" s="1" t="s">
        <v>196</v>
      </c>
      <c r="B142">
        <v>0</v>
      </c>
      <c r="C142">
        <v>0</v>
      </c>
      <c r="D142">
        <v>2</v>
      </c>
      <c r="E142">
        <v>3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2</v>
      </c>
      <c r="L142">
        <v>0</v>
      </c>
      <c r="M142">
        <v>0</v>
      </c>
      <c r="N142">
        <v>0</v>
      </c>
      <c r="O142">
        <v>0</v>
      </c>
      <c r="P142">
        <v>3</v>
      </c>
      <c r="Q142">
        <v>0</v>
      </c>
      <c r="R142">
        <v>0</v>
      </c>
      <c r="S142">
        <v>0</v>
      </c>
      <c r="T142">
        <v>0</v>
      </c>
      <c r="U142">
        <v>3</v>
      </c>
      <c r="V142">
        <v>0</v>
      </c>
      <c r="W142">
        <v>3</v>
      </c>
      <c r="X142">
        <v>0</v>
      </c>
      <c r="Y142">
        <v>0</v>
      </c>
      <c r="Z142">
        <v>6</v>
      </c>
      <c r="AA142" t="s">
        <v>57</v>
      </c>
      <c r="AB142" t="s">
        <v>57</v>
      </c>
      <c r="AC142">
        <v>0.23939176254313599</v>
      </c>
      <c r="AD142">
        <v>0.83966252734433</v>
      </c>
      <c r="AE142">
        <v>0.62996299232873798</v>
      </c>
      <c r="AF142" s="2">
        <v>2.58461468594377</v>
      </c>
      <c r="AG142" s="2">
        <v>1.6452954228682299</v>
      </c>
      <c r="AH142" s="2">
        <v>2.2475062621939799</v>
      </c>
      <c r="AI142" s="2" t="str">
        <f t="shared" si="12"/>
        <v>/</v>
      </c>
      <c r="AJ142" s="2" t="str">
        <f t="shared" si="13"/>
        <v>/</v>
      </c>
      <c r="AK142" s="2" t="str">
        <f t="shared" si="14"/>
        <v>/</v>
      </c>
      <c r="AL142" s="2">
        <v>2.1591387903353265</v>
      </c>
    </row>
    <row r="143" spans="1:38">
      <c r="A143" s="1" t="s">
        <v>197</v>
      </c>
      <c r="B143">
        <v>0</v>
      </c>
      <c r="C143">
        <v>1</v>
      </c>
      <c r="D143">
        <v>0</v>
      </c>
      <c r="E143">
        <v>3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2</v>
      </c>
      <c r="N143">
        <v>2</v>
      </c>
      <c r="O143">
        <v>0</v>
      </c>
      <c r="P143">
        <v>2</v>
      </c>
      <c r="Q143">
        <v>3</v>
      </c>
      <c r="R143">
        <v>0</v>
      </c>
      <c r="S143">
        <v>0</v>
      </c>
      <c r="T143">
        <v>0</v>
      </c>
      <c r="U143">
        <v>2</v>
      </c>
      <c r="V143">
        <v>0</v>
      </c>
      <c r="W143">
        <v>0</v>
      </c>
      <c r="X143">
        <v>0</v>
      </c>
      <c r="Y143">
        <v>1</v>
      </c>
      <c r="Z143">
        <v>6</v>
      </c>
      <c r="AA143" t="s">
        <v>57</v>
      </c>
      <c r="AB143" t="s">
        <v>57</v>
      </c>
      <c r="AC143">
        <v>0.121694845255511</v>
      </c>
      <c r="AD143">
        <v>-6.5744020563588093E-2</v>
      </c>
      <c r="AE143">
        <v>0.699151119295641</v>
      </c>
      <c r="AF143" s="2">
        <v>1.79891073488745</v>
      </c>
      <c r="AG143" s="2">
        <v>1.93532278379133</v>
      </c>
      <c r="AH143" s="2">
        <v>1.55452162841397</v>
      </c>
      <c r="AI143" s="2" t="str">
        <f t="shared" si="12"/>
        <v>/</v>
      </c>
      <c r="AJ143" s="2" t="str">
        <f t="shared" si="13"/>
        <v>/</v>
      </c>
      <c r="AK143" s="2" t="str">
        <f t="shared" si="14"/>
        <v>/</v>
      </c>
      <c r="AL143" s="2">
        <v>1.7629183823642502</v>
      </c>
    </row>
    <row r="144" spans="1:38">
      <c r="A144" s="1" t="s">
        <v>198</v>
      </c>
      <c r="B144">
        <v>0</v>
      </c>
      <c r="C144">
        <v>1</v>
      </c>
      <c r="D144">
        <v>0</v>
      </c>
      <c r="E144">
        <v>0</v>
      </c>
      <c r="F144">
        <v>0</v>
      </c>
      <c r="G144">
        <v>2</v>
      </c>
      <c r="H144">
        <v>0</v>
      </c>
      <c r="I144">
        <v>0</v>
      </c>
      <c r="J144">
        <v>0</v>
      </c>
      <c r="K144">
        <v>2</v>
      </c>
      <c r="L144">
        <v>1</v>
      </c>
      <c r="M144">
        <v>0</v>
      </c>
      <c r="N144">
        <v>2</v>
      </c>
      <c r="O144">
        <v>0</v>
      </c>
      <c r="P144">
        <v>0</v>
      </c>
      <c r="Q144">
        <v>2</v>
      </c>
      <c r="R144">
        <v>0</v>
      </c>
      <c r="S144">
        <v>0</v>
      </c>
      <c r="T144">
        <v>2</v>
      </c>
      <c r="U144">
        <v>0</v>
      </c>
      <c r="V144">
        <v>3</v>
      </c>
      <c r="W144">
        <v>2</v>
      </c>
      <c r="X144">
        <v>0</v>
      </c>
      <c r="Y144">
        <v>0</v>
      </c>
      <c r="Z144">
        <v>7</v>
      </c>
      <c r="AA144" t="s">
        <v>57</v>
      </c>
      <c r="AB144" t="s">
        <v>57</v>
      </c>
      <c r="AC144">
        <v>1.2186138387691701</v>
      </c>
      <c r="AD144">
        <v>0.299904497360025</v>
      </c>
      <c r="AE144">
        <v>-0.130660491300119</v>
      </c>
      <c r="AF144" s="2">
        <v>0.198422050896126</v>
      </c>
      <c r="AG144" s="2">
        <v>1.73120088318877</v>
      </c>
      <c r="AH144" s="2">
        <v>1.5928964011525399</v>
      </c>
      <c r="AI144" s="2" t="str">
        <f t="shared" si="12"/>
        <v>/</v>
      </c>
      <c r="AJ144" s="2" t="str">
        <f t="shared" si="13"/>
        <v>/</v>
      </c>
      <c r="AK144" s="2" t="str">
        <f t="shared" si="14"/>
        <v>/</v>
      </c>
      <c r="AL144" s="2">
        <v>1.1741731117458121</v>
      </c>
    </row>
    <row r="145" spans="1:38">
      <c r="A145" s="1" t="s">
        <v>19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2</v>
      </c>
      <c r="M145">
        <v>0</v>
      </c>
      <c r="N145">
        <v>3</v>
      </c>
      <c r="O145">
        <v>0</v>
      </c>
      <c r="P145">
        <v>2</v>
      </c>
      <c r="Q145">
        <v>0</v>
      </c>
      <c r="R145">
        <v>0</v>
      </c>
      <c r="S145">
        <v>0</v>
      </c>
      <c r="T145">
        <v>3</v>
      </c>
      <c r="U145">
        <v>0</v>
      </c>
      <c r="V145">
        <v>3</v>
      </c>
      <c r="W145">
        <v>3</v>
      </c>
      <c r="X145">
        <v>0</v>
      </c>
      <c r="Y145">
        <v>0</v>
      </c>
      <c r="Z145">
        <v>6</v>
      </c>
      <c r="AA145" t="s">
        <v>57</v>
      </c>
      <c r="AB145" t="s">
        <v>57</v>
      </c>
      <c r="AC145">
        <v>2.5517969991034199</v>
      </c>
      <c r="AD145">
        <v>2.0489117053221899</v>
      </c>
      <c r="AE145">
        <v>2.0197993681236199</v>
      </c>
      <c r="AF145" s="2">
        <v>1.3775456125266701</v>
      </c>
      <c r="AG145" s="2">
        <v>2.3218054549245202</v>
      </c>
      <c r="AH145" s="2">
        <v>2.3309478816944802</v>
      </c>
      <c r="AI145" s="2" t="str">
        <f t="shared" si="12"/>
        <v>/</v>
      </c>
      <c r="AJ145" s="2" t="str">
        <f t="shared" si="13"/>
        <v>/</v>
      </c>
      <c r="AK145" s="2" t="str">
        <f t="shared" si="14"/>
        <v>/</v>
      </c>
      <c r="AL145" s="2">
        <v>2.0100996497152237</v>
      </c>
    </row>
    <row r="146" spans="1:38">
      <c r="A146" s="1" t="s">
        <v>200</v>
      </c>
      <c r="B146">
        <v>0</v>
      </c>
      <c r="C146">
        <v>0</v>
      </c>
      <c r="D146">
        <v>0</v>
      </c>
      <c r="E146">
        <v>3</v>
      </c>
      <c r="F146">
        <v>0</v>
      </c>
      <c r="G146">
        <v>0</v>
      </c>
      <c r="H146">
        <v>0</v>
      </c>
      <c r="I146">
        <v>0</v>
      </c>
      <c r="J146">
        <v>2</v>
      </c>
      <c r="K146">
        <v>0</v>
      </c>
      <c r="L146">
        <v>2</v>
      </c>
      <c r="M146">
        <v>0</v>
      </c>
      <c r="N146">
        <v>0</v>
      </c>
      <c r="O146">
        <v>0</v>
      </c>
      <c r="P146">
        <v>2</v>
      </c>
      <c r="Q146">
        <v>2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2</v>
      </c>
      <c r="X146">
        <v>0</v>
      </c>
      <c r="Y146">
        <v>0</v>
      </c>
      <c r="Z146">
        <v>6</v>
      </c>
      <c r="AA146" t="s">
        <v>57</v>
      </c>
      <c r="AB146" t="s">
        <v>57</v>
      </c>
      <c r="AC146">
        <v>-1.0245135909605401</v>
      </c>
      <c r="AD146">
        <v>0.66093475767559295</v>
      </c>
      <c r="AE146">
        <v>-0.72315267237879899</v>
      </c>
      <c r="AF146" s="2">
        <v>2.5221093330140598</v>
      </c>
      <c r="AG146" s="2">
        <v>0.52850388985943897</v>
      </c>
      <c r="AH146" s="2">
        <v>2.1677844230347301</v>
      </c>
      <c r="AI146" s="2" t="str">
        <f t="shared" si="12"/>
        <v>ARMC4</v>
      </c>
      <c r="AJ146" s="2" t="str">
        <f t="shared" si="13"/>
        <v>/</v>
      </c>
      <c r="AK146" s="2" t="str">
        <f t="shared" si="14"/>
        <v>/</v>
      </c>
      <c r="AL146" s="2">
        <v>1.7394658819694095</v>
      </c>
    </row>
    <row r="147" spans="1:38">
      <c r="A147" s="1" t="s">
        <v>201</v>
      </c>
      <c r="B147">
        <v>0</v>
      </c>
      <c r="C147">
        <v>2</v>
      </c>
      <c r="D147">
        <v>2</v>
      </c>
      <c r="E147">
        <v>0</v>
      </c>
      <c r="F147">
        <v>0</v>
      </c>
      <c r="G147">
        <v>0</v>
      </c>
      <c r="H147">
        <v>2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2</v>
      </c>
      <c r="Q147">
        <v>0</v>
      </c>
      <c r="R147">
        <v>2</v>
      </c>
      <c r="S147">
        <v>0</v>
      </c>
      <c r="T147">
        <v>1</v>
      </c>
      <c r="U147">
        <v>0</v>
      </c>
      <c r="V147">
        <v>2</v>
      </c>
      <c r="W147">
        <v>0</v>
      </c>
      <c r="X147">
        <v>0</v>
      </c>
      <c r="Y147">
        <v>1</v>
      </c>
      <c r="Z147">
        <v>6</v>
      </c>
      <c r="AA147" t="s">
        <v>57</v>
      </c>
      <c r="AB147" t="s">
        <v>57</v>
      </c>
      <c r="AC147">
        <v>0.31306325349272102</v>
      </c>
      <c r="AD147">
        <v>-4.0228230622442398</v>
      </c>
      <c r="AE147">
        <v>-0.89484768798601899</v>
      </c>
      <c r="AF147" s="2">
        <v>3.4332894667014899E-3</v>
      </c>
      <c r="AG147" s="2">
        <v>4.8411800233984401</v>
      </c>
      <c r="AH147" s="2">
        <v>2.01652951582308</v>
      </c>
      <c r="AI147" s="2" t="str">
        <f t="shared" si="12"/>
        <v>/</v>
      </c>
      <c r="AJ147" s="2" t="str">
        <f t="shared" si="13"/>
        <v>APOBEC4</v>
      </c>
      <c r="AK147" s="2" t="str">
        <f t="shared" si="14"/>
        <v>/</v>
      </c>
      <c r="AL147" s="2">
        <v>2.2870476095627406</v>
      </c>
    </row>
    <row r="148" spans="1:38">
      <c r="A148" s="1" t="s">
        <v>202</v>
      </c>
      <c r="B148">
        <v>0</v>
      </c>
      <c r="C148">
        <v>0</v>
      </c>
      <c r="D148">
        <v>0</v>
      </c>
      <c r="E148">
        <v>3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2</v>
      </c>
      <c r="Q148">
        <v>0</v>
      </c>
      <c r="R148">
        <v>0</v>
      </c>
      <c r="S148">
        <v>0</v>
      </c>
      <c r="T148">
        <v>3</v>
      </c>
      <c r="U148">
        <v>3</v>
      </c>
      <c r="V148">
        <v>2</v>
      </c>
      <c r="W148">
        <v>0</v>
      </c>
      <c r="X148">
        <v>0</v>
      </c>
      <c r="Y148">
        <v>0</v>
      </c>
      <c r="Z148">
        <v>5</v>
      </c>
      <c r="AA148" t="s">
        <v>57</v>
      </c>
      <c r="AB148" t="s">
        <v>57</v>
      </c>
      <c r="AC148">
        <v>0.46224645633545802</v>
      </c>
      <c r="AD148">
        <v>0.82693406138182202</v>
      </c>
      <c r="AE148">
        <v>0.62170582964871701</v>
      </c>
      <c r="AF148" s="2">
        <v>2.2540460471918702</v>
      </c>
      <c r="AG148" s="2">
        <v>1.5647765902067701</v>
      </c>
      <c r="AH148" s="2">
        <v>1.2639117359846399</v>
      </c>
      <c r="AI148" s="2" t="str">
        <f t="shared" si="12"/>
        <v>/</v>
      </c>
      <c r="AJ148" s="2" t="str">
        <f t="shared" si="13"/>
        <v>/</v>
      </c>
      <c r="AK148" s="2" t="str">
        <f t="shared" si="14"/>
        <v>/</v>
      </c>
      <c r="AL148" s="2">
        <v>1.6942447911277601</v>
      </c>
    </row>
    <row r="149" spans="1:38">
      <c r="A149" s="1" t="s">
        <v>203</v>
      </c>
      <c r="B149">
        <v>0</v>
      </c>
      <c r="C149">
        <v>1</v>
      </c>
      <c r="D149">
        <v>3</v>
      </c>
      <c r="E149">
        <v>0</v>
      </c>
      <c r="F149">
        <v>0</v>
      </c>
      <c r="G149">
        <v>3</v>
      </c>
      <c r="H149">
        <v>0</v>
      </c>
      <c r="I149">
        <v>0</v>
      </c>
      <c r="J149">
        <v>0</v>
      </c>
      <c r="K149">
        <v>0</v>
      </c>
      <c r="L149">
        <v>1</v>
      </c>
      <c r="M149">
        <v>0</v>
      </c>
      <c r="N149">
        <v>0</v>
      </c>
      <c r="O149">
        <v>0</v>
      </c>
      <c r="P149">
        <v>3</v>
      </c>
      <c r="Q149">
        <v>3</v>
      </c>
      <c r="R149">
        <v>0</v>
      </c>
      <c r="S149">
        <v>0</v>
      </c>
      <c r="T149">
        <v>3</v>
      </c>
      <c r="U149">
        <v>0</v>
      </c>
      <c r="V149">
        <v>0</v>
      </c>
      <c r="W149">
        <v>0</v>
      </c>
      <c r="X149">
        <v>0</v>
      </c>
      <c r="Y149">
        <v>1</v>
      </c>
      <c r="Z149">
        <v>5</v>
      </c>
      <c r="AA149" t="s">
        <v>57</v>
      </c>
      <c r="AB149" t="s">
        <v>57</v>
      </c>
      <c r="AC149">
        <v>1.59164377823072E-2</v>
      </c>
      <c r="AD149">
        <v>1.92296480152622</v>
      </c>
      <c r="AE149">
        <v>2.1924929023439601</v>
      </c>
      <c r="AF149" s="2">
        <v>5.2115557033953204</v>
      </c>
      <c r="AG149" s="2">
        <v>2.20667718034694</v>
      </c>
      <c r="AH149" s="2">
        <v>2.4825873805607102</v>
      </c>
      <c r="AI149" s="2" t="str">
        <f t="shared" si="12"/>
        <v>/</v>
      </c>
      <c r="AJ149" s="2" t="str">
        <f t="shared" si="13"/>
        <v>/</v>
      </c>
      <c r="AK149" s="2" t="str">
        <f t="shared" si="14"/>
        <v>/</v>
      </c>
      <c r="AL149" s="2">
        <v>3.3002734214343232</v>
      </c>
    </row>
    <row r="150" spans="1:38">
      <c r="A150" s="1" t="s">
        <v>204</v>
      </c>
      <c r="B150">
        <v>0</v>
      </c>
      <c r="C150">
        <v>0</v>
      </c>
      <c r="D150">
        <v>1</v>
      </c>
      <c r="E150">
        <v>3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2</v>
      </c>
      <c r="N150">
        <v>0</v>
      </c>
      <c r="O150">
        <v>2</v>
      </c>
      <c r="P150">
        <v>3</v>
      </c>
      <c r="Q150">
        <v>3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5</v>
      </c>
      <c r="AA150" t="s">
        <v>57</v>
      </c>
      <c r="AB150" t="s">
        <v>57</v>
      </c>
      <c r="AC150">
        <v>-0.89778804772024301</v>
      </c>
      <c r="AD150">
        <v>0.30370737869130798</v>
      </c>
      <c r="AE150">
        <v>-1.10839277527277</v>
      </c>
      <c r="AF150" s="2">
        <v>1.01682249373148</v>
      </c>
      <c r="AG150" s="2">
        <v>1.9201166018435301</v>
      </c>
      <c r="AH150" s="2">
        <v>1.9658303527299501</v>
      </c>
      <c r="AI150" s="2" t="str">
        <f t="shared" si="12"/>
        <v>/</v>
      </c>
      <c r="AJ150" s="2" t="str">
        <f t="shared" si="13"/>
        <v>/</v>
      </c>
      <c r="AK150" s="2" t="str">
        <f t="shared" si="14"/>
        <v>MRAP2</v>
      </c>
      <c r="AL150" s="2">
        <v>1.6342564827683201</v>
      </c>
    </row>
    <row r="151" spans="1:38">
      <c r="A151" s="1" t="s">
        <v>205</v>
      </c>
      <c r="B151">
        <v>1</v>
      </c>
      <c r="C151">
        <v>2</v>
      </c>
      <c r="D151">
        <v>0</v>
      </c>
      <c r="E151">
        <v>0</v>
      </c>
      <c r="F151">
        <v>2</v>
      </c>
      <c r="G151">
        <v>2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2</v>
      </c>
      <c r="O151">
        <v>0</v>
      </c>
      <c r="P151">
        <v>0</v>
      </c>
      <c r="Q151">
        <v>0</v>
      </c>
      <c r="R151">
        <v>0</v>
      </c>
      <c r="S151">
        <v>2</v>
      </c>
      <c r="T151">
        <v>2</v>
      </c>
      <c r="U151">
        <v>2</v>
      </c>
      <c r="V151">
        <v>0</v>
      </c>
      <c r="W151">
        <v>0</v>
      </c>
      <c r="X151">
        <v>1</v>
      </c>
      <c r="Y151">
        <v>0</v>
      </c>
      <c r="Z151">
        <v>7</v>
      </c>
      <c r="AA151" t="s">
        <v>57</v>
      </c>
      <c r="AB151" t="s">
        <v>57</v>
      </c>
      <c r="AC151">
        <v>-0.73466158758156597</v>
      </c>
      <c r="AD151">
        <v>-0.289242765826357</v>
      </c>
      <c r="AE151">
        <v>-0.50676256650566498</v>
      </c>
      <c r="AF151" s="2">
        <v>1.45464721745231</v>
      </c>
      <c r="AG151" s="2">
        <v>1.22552548188879</v>
      </c>
      <c r="AH151" s="2">
        <v>1.2786750004230201</v>
      </c>
      <c r="AI151" s="2" t="str">
        <f t="shared" si="12"/>
        <v>/</v>
      </c>
      <c r="AJ151" s="2" t="str">
        <f t="shared" si="13"/>
        <v>/</v>
      </c>
      <c r="AK151" s="2" t="str">
        <f t="shared" si="14"/>
        <v>/</v>
      </c>
      <c r="AL151" s="2">
        <v>1.3196158999213734</v>
      </c>
    </row>
    <row r="152" spans="1:38">
      <c r="A152" s="1" t="s">
        <v>206</v>
      </c>
      <c r="B152">
        <v>0</v>
      </c>
      <c r="C152">
        <v>0</v>
      </c>
      <c r="D152">
        <v>2</v>
      </c>
      <c r="E152">
        <v>3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0</v>
      </c>
      <c r="O152">
        <v>0</v>
      </c>
      <c r="P152">
        <v>3</v>
      </c>
      <c r="Q152">
        <v>0</v>
      </c>
      <c r="R152">
        <v>0</v>
      </c>
      <c r="S152">
        <v>0</v>
      </c>
      <c r="T152">
        <v>0</v>
      </c>
      <c r="U152">
        <v>2</v>
      </c>
      <c r="V152">
        <v>0</v>
      </c>
      <c r="W152">
        <v>2</v>
      </c>
      <c r="X152">
        <v>1</v>
      </c>
      <c r="Y152">
        <v>1</v>
      </c>
      <c r="Z152">
        <v>5</v>
      </c>
      <c r="AA152" t="s">
        <v>57</v>
      </c>
      <c r="AB152" t="s">
        <v>57</v>
      </c>
      <c r="AC152">
        <v>-0.47355410866207698</v>
      </c>
      <c r="AD152">
        <v>-1.57224282918402</v>
      </c>
      <c r="AE152">
        <v>-0.23991763803226701</v>
      </c>
      <c r="AF152" s="2">
        <v>0.98709748018929799</v>
      </c>
      <c r="AG152" s="2">
        <v>2.1996037039437901</v>
      </c>
      <c r="AH152" s="2">
        <v>1.33163066489286</v>
      </c>
      <c r="AI152" s="2" t="str">
        <f t="shared" si="12"/>
        <v>/</v>
      </c>
      <c r="AJ152" s="2" t="str">
        <f t="shared" si="13"/>
        <v>C1orf116</v>
      </c>
      <c r="AK152" s="2" t="str">
        <f t="shared" si="14"/>
        <v>/</v>
      </c>
      <c r="AL152" s="2">
        <v>1.5061106163419826</v>
      </c>
    </row>
    <row r="153" spans="1:38">
      <c r="A153" s="1" t="s">
        <v>207</v>
      </c>
      <c r="B153">
        <v>2</v>
      </c>
      <c r="C153">
        <v>1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2</v>
      </c>
      <c r="O153">
        <v>0</v>
      </c>
      <c r="P153">
        <v>3</v>
      </c>
      <c r="Q153">
        <v>0</v>
      </c>
      <c r="R153">
        <v>0</v>
      </c>
      <c r="S153">
        <v>0</v>
      </c>
      <c r="T153">
        <v>2</v>
      </c>
      <c r="U153">
        <v>3</v>
      </c>
      <c r="V153">
        <v>0</v>
      </c>
      <c r="W153">
        <v>2</v>
      </c>
      <c r="X153">
        <v>2</v>
      </c>
      <c r="Y153">
        <v>1</v>
      </c>
      <c r="Z153">
        <v>7</v>
      </c>
      <c r="AA153" t="s">
        <v>57</v>
      </c>
      <c r="AB153" t="s">
        <v>57</v>
      </c>
      <c r="AC153">
        <v>-0.29012836045131901</v>
      </c>
      <c r="AD153">
        <v>-1.79668176393482</v>
      </c>
      <c r="AE153">
        <v>-0.493989053666953</v>
      </c>
      <c r="AF153" s="2">
        <v>1.0324709405286501</v>
      </c>
      <c r="AG153" s="2">
        <v>2.0406575098002602</v>
      </c>
      <c r="AH153" s="2">
        <v>1.3473963916784899</v>
      </c>
      <c r="AI153" s="2" t="str">
        <f t="shared" si="12"/>
        <v>/</v>
      </c>
      <c r="AJ153" s="2" t="str">
        <f t="shared" si="13"/>
        <v>SYTL5</v>
      </c>
      <c r="AK153" s="2" t="str">
        <f t="shared" si="14"/>
        <v>/</v>
      </c>
      <c r="AL153" s="2">
        <v>1.4735082806691333</v>
      </c>
    </row>
    <row r="154" spans="1:38">
      <c r="A154" s="1" t="s">
        <v>208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3</v>
      </c>
      <c r="O154">
        <v>0</v>
      </c>
      <c r="P154">
        <v>2</v>
      </c>
      <c r="Q154">
        <v>3</v>
      </c>
      <c r="R154">
        <v>0</v>
      </c>
      <c r="S154">
        <v>0</v>
      </c>
      <c r="T154">
        <v>0</v>
      </c>
      <c r="U154">
        <v>0</v>
      </c>
      <c r="V154">
        <v>3</v>
      </c>
      <c r="W154">
        <v>0</v>
      </c>
      <c r="X154">
        <v>0</v>
      </c>
      <c r="Y154">
        <v>0</v>
      </c>
      <c r="Z154">
        <v>4</v>
      </c>
      <c r="AA154" t="s">
        <v>57</v>
      </c>
      <c r="AB154" t="s">
        <v>57</v>
      </c>
      <c r="AC154">
        <v>-2.35979567691348</v>
      </c>
      <c r="AD154">
        <v>-1.2128225015123599</v>
      </c>
      <c r="AE154">
        <v>-2.0286371205683</v>
      </c>
      <c r="AF154" s="2">
        <v>3.4514693481213499</v>
      </c>
      <c r="AG154" s="2">
        <v>2.6168884491400499</v>
      </c>
      <c r="AH154" s="2">
        <v>3.6950364245867902</v>
      </c>
      <c r="AI154" s="2" t="str">
        <f t="shared" si="12"/>
        <v>TRIM2</v>
      </c>
      <c r="AJ154" s="2" t="str">
        <f t="shared" si="13"/>
        <v>TRIM2</v>
      </c>
      <c r="AK154" s="2" t="str">
        <f t="shared" si="14"/>
        <v>TRIM2</v>
      </c>
      <c r="AL154" s="2">
        <v>3.2544647406160632</v>
      </c>
    </row>
    <row r="155" spans="1:38">
      <c r="A155" s="1" t="s">
        <v>209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2</v>
      </c>
      <c r="M155">
        <v>0</v>
      </c>
      <c r="N155">
        <v>0</v>
      </c>
      <c r="O155">
        <v>0</v>
      </c>
      <c r="P155">
        <v>3</v>
      </c>
      <c r="Q155">
        <v>0</v>
      </c>
      <c r="R155">
        <v>0</v>
      </c>
      <c r="S155">
        <v>0</v>
      </c>
      <c r="T155">
        <v>1</v>
      </c>
      <c r="U155">
        <v>0</v>
      </c>
      <c r="V155">
        <v>3</v>
      </c>
      <c r="W155">
        <v>2</v>
      </c>
      <c r="X155">
        <v>1</v>
      </c>
      <c r="Y155">
        <v>0</v>
      </c>
      <c r="Z155">
        <v>4</v>
      </c>
      <c r="AA155" t="s">
        <v>57</v>
      </c>
      <c r="AB155" t="s">
        <v>57</v>
      </c>
      <c r="AC155">
        <v>0.214463402075179</v>
      </c>
      <c r="AD155">
        <v>-1.06034532069947</v>
      </c>
      <c r="AE155">
        <v>0.27511920099638099</v>
      </c>
      <c r="AF155" s="2">
        <v>1.27248640626266</v>
      </c>
      <c r="AG155" s="2">
        <v>2.1489156612637101</v>
      </c>
      <c r="AH155" s="2">
        <v>1.2735611174939601</v>
      </c>
      <c r="AI155" s="2" t="str">
        <f t="shared" si="12"/>
        <v>/</v>
      </c>
      <c r="AJ155" s="2" t="str">
        <f t="shared" si="13"/>
        <v>NR1D1</v>
      </c>
      <c r="AK155" s="2" t="str">
        <f t="shared" si="14"/>
        <v>/</v>
      </c>
      <c r="AL155" s="2">
        <v>1.5649877283401101</v>
      </c>
    </row>
    <row r="156" spans="1:38">
      <c r="A156" s="1" t="s">
        <v>210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3</v>
      </c>
      <c r="Q156">
        <v>3</v>
      </c>
      <c r="R156">
        <v>0</v>
      </c>
      <c r="S156">
        <v>0</v>
      </c>
      <c r="T156">
        <v>0</v>
      </c>
      <c r="U156">
        <v>3</v>
      </c>
      <c r="V156">
        <v>0</v>
      </c>
      <c r="W156">
        <v>3</v>
      </c>
      <c r="X156">
        <v>0</v>
      </c>
      <c r="Y156">
        <v>0</v>
      </c>
      <c r="Z156">
        <v>4</v>
      </c>
      <c r="AA156" t="s">
        <v>57</v>
      </c>
      <c r="AB156" t="s">
        <v>57</v>
      </c>
      <c r="AC156">
        <v>-0.36399817001443902</v>
      </c>
      <c r="AD156">
        <v>-0.60828943366739197</v>
      </c>
      <c r="AE156">
        <v>-1.11368681577516</v>
      </c>
      <c r="AF156" s="2">
        <v>5.9399481363608402</v>
      </c>
      <c r="AG156" s="2">
        <v>5.95025333469688</v>
      </c>
      <c r="AH156" s="2">
        <v>6.9616039047468199</v>
      </c>
      <c r="AI156" s="2" t="str">
        <f t="shared" si="12"/>
        <v>/</v>
      </c>
      <c r="AJ156" s="2" t="str">
        <f t="shared" si="13"/>
        <v>/</v>
      </c>
      <c r="AK156" s="2" t="str">
        <f t="shared" si="14"/>
        <v>PCDH1</v>
      </c>
      <c r="AL156" s="2">
        <v>6.2839351252681794</v>
      </c>
    </row>
    <row r="157" spans="1:38">
      <c r="A157" s="1" t="s">
        <v>211</v>
      </c>
      <c r="B157">
        <v>1</v>
      </c>
      <c r="C157">
        <v>1</v>
      </c>
      <c r="D157">
        <v>1</v>
      </c>
      <c r="E157">
        <v>1</v>
      </c>
      <c r="F157">
        <v>0</v>
      </c>
      <c r="G157">
        <v>0</v>
      </c>
      <c r="H157">
        <v>0</v>
      </c>
      <c r="I157">
        <v>0</v>
      </c>
      <c r="J157">
        <v>2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2</v>
      </c>
      <c r="Q157">
        <v>1</v>
      </c>
      <c r="R157">
        <v>2</v>
      </c>
      <c r="S157">
        <v>0</v>
      </c>
      <c r="T157">
        <v>2</v>
      </c>
      <c r="U157">
        <v>2</v>
      </c>
      <c r="V157">
        <v>3</v>
      </c>
      <c r="W157">
        <v>2</v>
      </c>
      <c r="X157">
        <v>0</v>
      </c>
      <c r="Y157">
        <v>1</v>
      </c>
      <c r="Z157">
        <v>7</v>
      </c>
      <c r="AA157" t="s">
        <v>57</v>
      </c>
      <c r="AB157" t="s">
        <v>57</v>
      </c>
      <c r="AC157">
        <v>0.407937109156225</v>
      </c>
      <c r="AD157">
        <v>-0.85789566268151696</v>
      </c>
      <c r="AE157">
        <v>-0.51250673771573996</v>
      </c>
      <c r="AF157" s="2">
        <v>0.208998643561253</v>
      </c>
      <c r="AG157" s="2">
        <v>1.50931803279189</v>
      </c>
      <c r="AH157" s="2">
        <v>1.96974991744025</v>
      </c>
      <c r="AI157" s="2" t="str">
        <f t="shared" si="12"/>
        <v>/</v>
      </c>
      <c r="AJ157" s="2" t="str">
        <f t="shared" si="13"/>
        <v>/</v>
      </c>
      <c r="AK157" s="2" t="str">
        <f t="shared" si="14"/>
        <v>/</v>
      </c>
      <c r="AL157" s="2">
        <v>1.2293555312644644</v>
      </c>
    </row>
    <row r="158" spans="1:38">
      <c r="A158" s="1" t="s">
        <v>21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1</v>
      </c>
      <c r="H158">
        <v>2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2</v>
      </c>
      <c r="Q158">
        <v>0</v>
      </c>
      <c r="R158">
        <v>0</v>
      </c>
      <c r="S158">
        <v>0</v>
      </c>
      <c r="T158">
        <v>0</v>
      </c>
      <c r="U158">
        <v>2</v>
      </c>
      <c r="V158">
        <v>0</v>
      </c>
      <c r="W158">
        <v>0</v>
      </c>
      <c r="X158">
        <v>2</v>
      </c>
      <c r="Y158">
        <v>0</v>
      </c>
      <c r="Z158">
        <v>4</v>
      </c>
      <c r="AA158" t="s">
        <v>57</v>
      </c>
      <c r="AB158" t="s">
        <v>57</v>
      </c>
      <c r="AC158">
        <v>-1.5779412832858899</v>
      </c>
      <c r="AD158">
        <v>-2.39820928680754</v>
      </c>
      <c r="AE158">
        <v>-0.658132670411961</v>
      </c>
      <c r="AF158" s="2">
        <v>1.5682057505384099</v>
      </c>
      <c r="AG158" s="2">
        <v>2.9623412882056699</v>
      </c>
      <c r="AH158" s="2">
        <v>0.65262685731566805</v>
      </c>
      <c r="AI158" s="2" t="str">
        <f t="shared" si="12"/>
        <v>HOXA2</v>
      </c>
      <c r="AJ158" s="2" t="str">
        <f t="shared" si="13"/>
        <v>HOXA2</v>
      </c>
      <c r="AK158" s="2" t="str">
        <f t="shared" si="14"/>
        <v>/</v>
      </c>
      <c r="AL158" s="2">
        <v>1.727724632019916</v>
      </c>
    </row>
    <row r="159" spans="1:38">
      <c r="A159" s="1" t="s">
        <v>213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3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3</v>
      </c>
      <c r="Q159">
        <v>3</v>
      </c>
      <c r="R159">
        <v>0</v>
      </c>
      <c r="S159">
        <v>0</v>
      </c>
      <c r="T159">
        <v>0</v>
      </c>
      <c r="U159">
        <v>3</v>
      </c>
      <c r="V159">
        <v>0</v>
      </c>
      <c r="W159">
        <v>0</v>
      </c>
      <c r="X159">
        <v>0</v>
      </c>
      <c r="Y159">
        <v>0</v>
      </c>
      <c r="Z159">
        <v>4</v>
      </c>
      <c r="AA159" t="s">
        <v>57</v>
      </c>
      <c r="AB159" t="s">
        <v>57</v>
      </c>
      <c r="AC159">
        <v>-0.239227414569323</v>
      </c>
      <c r="AD159">
        <v>-1.2242479100419801</v>
      </c>
      <c r="AE159">
        <v>-0.241131070293399</v>
      </c>
      <c r="AF159" s="2">
        <v>1.67185752043206</v>
      </c>
      <c r="AG159" s="2">
        <v>2.4538045630877701</v>
      </c>
      <c r="AH159" s="2">
        <v>1.26235426458705</v>
      </c>
      <c r="AI159" s="2" t="str">
        <f t="shared" si="12"/>
        <v>/</v>
      </c>
      <c r="AJ159" s="2" t="str">
        <f t="shared" si="13"/>
        <v>SPTBN4</v>
      </c>
      <c r="AK159" s="2" t="str">
        <f t="shared" si="14"/>
        <v>/</v>
      </c>
      <c r="AL159" s="2">
        <v>1.7960054493689601</v>
      </c>
    </row>
    <row r="160" spans="1:38">
      <c r="A160" s="1" t="s">
        <v>214</v>
      </c>
      <c r="B160">
        <v>2</v>
      </c>
      <c r="C160">
        <v>0</v>
      </c>
      <c r="D160">
        <v>2</v>
      </c>
      <c r="E160">
        <v>0</v>
      </c>
      <c r="F160">
        <v>0</v>
      </c>
      <c r="G160">
        <v>3</v>
      </c>
      <c r="H160">
        <v>0</v>
      </c>
      <c r="I160">
        <v>2</v>
      </c>
      <c r="J160">
        <v>0</v>
      </c>
      <c r="K160">
        <v>0</v>
      </c>
      <c r="L160">
        <v>0</v>
      </c>
      <c r="M160">
        <v>0</v>
      </c>
      <c r="N160">
        <v>1</v>
      </c>
      <c r="O160">
        <v>2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2</v>
      </c>
      <c r="V160">
        <v>0</v>
      </c>
      <c r="W160">
        <v>0</v>
      </c>
      <c r="X160">
        <v>2</v>
      </c>
      <c r="Y160">
        <v>0</v>
      </c>
      <c r="Z160">
        <v>7</v>
      </c>
      <c r="AA160" t="s">
        <v>57</v>
      </c>
      <c r="AB160" t="s">
        <v>57</v>
      </c>
      <c r="AC160">
        <v>2.7037167636349699</v>
      </c>
      <c r="AD160">
        <v>0.71755922751567602</v>
      </c>
      <c r="AE160">
        <v>2.00427915485949</v>
      </c>
      <c r="AF160" s="2">
        <v>0.49764802524490598</v>
      </c>
      <c r="AG160" s="2">
        <v>2.3364154648714401</v>
      </c>
      <c r="AH160" s="2">
        <v>1.49122385376607</v>
      </c>
      <c r="AI160" s="2" t="str">
        <f t="shared" si="12"/>
        <v>/</v>
      </c>
      <c r="AJ160" s="2" t="str">
        <f t="shared" si="13"/>
        <v>/</v>
      </c>
      <c r="AK160" s="2" t="str">
        <f t="shared" si="14"/>
        <v>/</v>
      </c>
      <c r="AL160" s="2">
        <v>1.4417624479608053</v>
      </c>
    </row>
    <row r="161" spans="1:38">
      <c r="A161" s="1" t="s">
        <v>215</v>
      </c>
      <c r="B161">
        <v>1</v>
      </c>
      <c r="C161">
        <v>1</v>
      </c>
      <c r="D161">
        <v>2</v>
      </c>
      <c r="E161">
        <v>0</v>
      </c>
      <c r="F161">
        <v>0</v>
      </c>
      <c r="G161">
        <v>3</v>
      </c>
      <c r="H161">
        <v>0</v>
      </c>
      <c r="I161">
        <v>1</v>
      </c>
      <c r="J161">
        <v>0</v>
      </c>
      <c r="K161">
        <v>0</v>
      </c>
      <c r="L161">
        <v>1</v>
      </c>
      <c r="M161">
        <v>0</v>
      </c>
      <c r="N161">
        <v>2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2</v>
      </c>
      <c r="U161">
        <v>0</v>
      </c>
      <c r="V161">
        <v>3</v>
      </c>
      <c r="W161">
        <v>0</v>
      </c>
      <c r="X161">
        <v>0</v>
      </c>
      <c r="Y161">
        <v>2</v>
      </c>
      <c r="Z161">
        <v>6</v>
      </c>
      <c r="AA161" t="s">
        <v>215</v>
      </c>
      <c r="AB161">
        <v>4.0294969423917744</v>
      </c>
      <c r="AC161">
        <v>0.18365979981160299</v>
      </c>
      <c r="AD161">
        <v>-1.03999700007283</v>
      </c>
      <c r="AE161">
        <v>-0.25692929662084801</v>
      </c>
      <c r="AF161" s="2">
        <v>0.56577148213195705</v>
      </c>
      <c r="AG161" s="2">
        <v>1.9313870351429501</v>
      </c>
      <c r="AH161" s="2">
        <v>1.1822660982718101</v>
      </c>
      <c r="AI161" s="2" t="str">
        <f t="shared" si="12"/>
        <v>/</v>
      </c>
      <c r="AJ161" s="2" t="str">
        <f t="shared" si="13"/>
        <v>BRCA1</v>
      </c>
      <c r="AK161" s="2" t="str">
        <f t="shared" si="14"/>
        <v>/</v>
      </c>
      <c r="AL161" s="2">
        <v>1.2264748718489058</v>
      </c>
    </row>
    <row r="162" spans="1:38">
      <c r="A162" s="1" t="s">
        <v>216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2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2</v>
      </c>
      <c r="O162">
        <v>0</v>
      </c>
      <c r="P162">
        <v>2</v>
      </c>
      <c r="Q162">
        <v>2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4</v>
      </c>
      <c r="AA162" t="s">
        <v>57</v>
      </c>
      <c r="AB162" t="s">
        <v>57</v>
      </c>
      <c r="AC162">
        <v>1.51340850489017</v>
      </c>
      <c r="AD162">
        <v>1.26870312876595</v>
      </c>
      <c r="AE162">
        <v>1.2467444494467901</v>
      </c>
      <c r="AF162" s="2">
        <v>1.39290452338273</v>
      </c>
      <c r="AG162" s="2">
        <v>0.99109619568822604</v>
      </c>
      <c r="AH162" s="2">
        <v>2.15641585713038</v>
      </c>
      <c r="AI162" s="2" t="str">
        <f t="shared" si="12"/>
        <v>/</v>
      </c>
      <c r="AJ162" s="2" t="str">
        <f t="shared" si="13"/>
        <v>/</v>
      </c>
      <c r="AK162" s="2" t="str">
        <f t="shared" si="14"/>
        <v>/</v>
      </c>
      <c r="AL162" s="2">
        <v>1.5134721920671119</v>
      </c>
    </row>
    <row r="163" spans="1:38">
      <c r="A163" s="1" t="s">
        <v>217</v>
      </c>
      <c r="B163">
        <v>0</v>
      </c>
      <c r="C163">
        <v>0</v>
      </c>
      <c r="D163">
        <v>0</v>
      </c>
      <c r="E163">
        <v>3</v>
      </c>
      <c r="F163">
        <v>0</v>
      </c>
      <c r="G163">
        <v>1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3</v>
      </c>
      <c r="Q163">
        <v>3</v>
      </c>
      <c r="R163">
        <v>0</v>
      </c>
      <c r="S163">
        <v>0</v>
      </c>
      <c r="T163">
        <v>1</v>
      </c>
      <c r="U163">
        <v>3</v>
      </c>
      <c r="V163">
        <v>0</v>
      </c>
      <c r="W163">
        <v>0</v>
      </c>
      <c r="X163">
        <v>0</v>
      </c>
      <c r="Y163">
        <v>0</v>
      </c>
      <c r="Z163">
        <v>4</v>
      </c>
      <c r="AA163" t="s">
        <v>57</v>
      </c>
      <c r="AB163" t="s">
        <v>57</v>
      </c>
      <c r="AC163">
        <v>-1.74061521178113</v>
      </c>
      <c r="AD163">
        <v>-1.07572883853822</v>
      </c>
      <c r="AE163">
        <v>-0.769770294867825</v>
      </c>
      <c r="AF163" s="2">
        <v>3.1470095491307499</v>
      </c>
      <c r="AG163" s="2">
        <v>2.4800618139759099</v>
      </c>
      <c r="AH163" s="2">
        <v>1.53978251012888</v>
      </c>
      <c r="AI163" s="2" t="str">
        <f t="shared" si="12"/>
        <v>PRKG2</v>
      </c>
      <c r="AJ163" s="2" t="str">
        <f t="shared" si="13"/>
        <v>PRKG2</v>
      </c>
      <c r="AK163" s="2" t="str">
        <f t="shared" si="14"/>
        <v>/</v>
      </c>
      <c r="AL163" s="2">
        <v>2.3889512910785133</v>
      </c>
    </row>
    <row r="164" spans="1:38">
      <c r="A164" s="1" t="s">
        <v>218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2</v>
      </c>
      <c r="O164">
        <v>0</v>
      </c>
      <c r="P164">
        <v>3</v>
      </c>
      <c r="Q164">
        <v>0</v>
      </c>
      <c r="R164">
        <v>0</v>
      </c>
      <c r="S164">
        <v>0</v>
      </c>
      <c r="T164">
        <v>0</v>
      </c>
      <c r="U164">
        <v>2</v>
      </c>
      <c r="V164">
        <v>0</v>
      </c>
      <c r="W164">
        <v>3</v>
      </c>
      <c r="X164">
        <v>0</v>
      </c>
      <c r="Y164">
        <v>0</v>
      </c>
      <c r="Z164">
        <v>4</v>
      </c>
      <c r="AA164" t="s">
        <v>57</v>
      </c>
      <c r="AB164" t="s">
        <v>57</v>
      </c>
      <c r="AC164">
        <v>-0.58593050428441595</v>
      </c>
      <c r="AD164">
        <v>1.1046988410030301</v>
      </c>
      <c r="AE164">
        <v>1.63318161175554</v>
      </c>
      <c r="AF164" s="2">
        <v>6.2734002094150796</v>
      </c>
      <c r="AG164" s="2">
        <v>4.7203298534503801</v>
      </c>
      <c r="AH164" s="2">
        <v>4.1298876136767104</v>
      </c>
      <c r="AI164" s="2" t="str">
        <f t="shared" si="12"/>
        <v>/</v>
      </c>
      <c r="AJ164" s="2" t="str">
        <f t="shared" si="13"/>
        <v>/</v>
      </c>
      <c r="AK164" s="2" t="str">
        <f t="shared" si="14"/>
        <v>/</v>
      </c>
      <c r="AL164" s="2">
        <v>5.0412058921807237</v>
      </c>
    </row>
    <row r="165" spans="1:38">
      <c r="A165" s="1" t="s">
        <v>219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2</v>
      </c>
      <c r="O165">
        <v>2</v>
      </c>
      <c r="P165">
        <v>3</v>
      </c>
      <c r="Q165">
        <v>2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4</v>
      </c>
      <c r="AA165" t="s">
        <v>57</v>
      </c>
      <c r="AB165" t="s">
        <v>57</v>
      </c>
      <c r="AC165">
        <v>-0.116978043893605</v>
      </c>
      <c r="AD165">
        <v>0.38439944252541097</v>
      </c>
      <c r="AE165">
        <v>0.20056108119980301</v>
      </c>
      <c r="AF165" s="2">
        <v>1.82895657672618</v>
      </c>
      <c r="AG165" s="2">
        <v>1.4965114768998</v>
      </c>
      <c r="AH165" s="2">
        <v>1.5638825285547699</v>
      </c>
      <c r="AI165" s="2" t="str">
        <f t="shared" si="12"/>
        <v>/</v>
      </c>
      <c r="AJ165" s="2" t="str">
        <f t="shared" si="13"/>
        <v>/</v>
      </c>
      <c r="AK165" s="2" t="str">
        <f t="shared" si="14"/>
        <v>/</v>
      </c>
      <c r="AL165" s="2">
        <v>1.6297835273935835</v>
      </c>
    </row>
    <row r="166" spans="1:38">
      <c r="A166" s="1" t="s">
        <v>220</v>
      </c>
      <c r="B166">
        <v>1</v>
      </c>
      <c r="C166">
        <v>0</v>
      </c>
      <c r="D166">
        <v>0</v>
      </c>
      <c r="E166">
        <v>0</v>
      </c>
      <c r="F166">
        <v>2</v>
      </c>
      <c r="G166">
        <v>1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2</v>
      </c>
      <c r="R166">
        <v>0</v>
      </c>
      <c r="S166">
        <v>2</v>
      </c>
      <c r="T166">
        <v>2</v>
      </c>
      <c r="U166">
        <v>2</v>
      </c>
      <c r="V166">
        <v>2</v>
      </c>
      <c r="W166">
        <v>0</v>
      </c>
      <c r="X166">
        <v>0</v>
      </c>
      <c r="Y166">
        <v>0</v>
      </c>
      <c r="Z166">
        <v>6</v>
      </c>
      <c r="AA166" t="s">
        <v>57</v>
      </c>
      <c r="AB166" t="s">
        <v>57</v>
      </c>
      <c r="AC166">
        <v>0.13250396666671199</v>
      </c>
      <c r="AD166">
        <v>-1.2582248937522</v>
      </c>
      <c r="AE166">
        <v>0.65847425107264201</v>
      </c>
      <c r="AF166" s="2">
        <v>-6.3018824110064695E-2</v>
      </c>
      <c r="AG166" s="2">
        <v>1.6335745580204</v>
      </c>
      <c r="AH166" s="2">
        <v>1.32528894501169</v>
      </c>
      <c r="AI166" s="2" t="str">
        <f t="shared" si="12"/>
        <v>/</v>
      </c>
      <c r="AJ166" s="2" t="str">
        <f t="shared" si="13"/>
        <v>IGF2</v>
      </c>
      <c r="AK166" s="2" t="str">
        <f t="shared" si="14"/>
        <v>/</v>
      </c>
      <c r="AL166" s="2">
        <v>0.96528155964067519</v>
      </c>
    </row>
    <row r="167" spans="1:38">
      <c r="A167" s="1" t="s">
        <v>221</v>
      </c>
      <c r="B167">
        <v>0</v>
      </c>
      <c r="C167">
        <v>0</v>
      </c>
      <c r="D167">
        <v>0</v>
      </c>
      <c r="E167">
        <v>3</v>
      </c>
      <c r="F167">
        <v>2</v>
      </c>
      <c r="G167">
        <v>2</v>
      </c>
      <c r="H167">
        <v>0</v>
      </c>
      <c r="I167">
        <v>2</v>
      </c>
      <c r="J167">
        <v>0</v>
      </c>
      <c r="K167">
        <v>0</v>
      </c>
      <c r="L167">
        <v>0</v>
      </c>
      <c r="M167">
        <v>1</v>
      </c>
      <c r="N167">
        <v>1</v>
      </c>
      <c r="O167">
        <v>1</v>
      </c>
      <c r="P167">
        <v>0</v>
      </c>
      <c r="Q167">
        <v>2</v>
      </c>
      <c r="R167">
        <v>0</v>
      </c>
      <c r="S167">
        <v>1</v>
      </c>
      <c r="T167">
        <v>1</v>
      </c>
      <c r="U167">
        <v>1</v>
      </c>
      <c r="V167">
        <v>3</v>
      </c>
      <c r="W167">
        <v>1</v>
      </c>
      <c r="X167">
        <v>0</v>
      </c>
      <c r="Y167">
        <v>0</v>
      </c>
      <c r="Z167">
        <v>6</v>
      </c>
      <c r="AA167" t="s">
        <v>57</v>
      </c>
      <c r="AB167" t="s">
        <v>57</v>
      </c>
      <c r="AC167">
        <v>0.59221521651957698</v>
      </c>
      <c r="AD167">
        <v>1.10475158663133</v>
      </c>
      <c r="AE167">
        <v>0.21718515631396201</v>
      </c>
      <c r="AF167" s="2">
        <v>0.88189616354268696</v>
      </c>
      <c r="AG167" s="2">
        <v>0.28026887610165102</v>
      </c>
      <c r="AH167" s="2">
        <v>1.0800132938828</v>
      </c>
      <c r="AI167" s="2" t="str">
        <f t="shared" si="12"/>
        <v>/</v>
      </c>
      <c r="AJ167" s="2" t="str">
        <f t="shared" si="13"/>
        <v>/</v>
      </c>
      <c r="AK167" s="2" t="str">
        <f t="shared" si="14"/>
        <v>/</v>
      </c>
      <c r="AL167" s="2">
        <v>0.74739277784237934</v>
      </c>
    </row>
    <row r="168" spans="1:38">
      <c r="A168" s="1" t="s">
        <v>222</v>
      </c>
      <c r="B168">
        <v>0</v>
      </c>
      <c r="C168">
        <v>0</v>
      </c>
      <c r="D168">
        <v>2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2</v>
      </c>
      <c r="Q168">
        <v>2</v>
      </c>
      <c r="R168">
        <v>0</v>
      </c>
      <c r="S168">
        <v>0</v>
      </c>
      <c r="T168">
        <v>0</v>
      </c>
      <c r="U168">
        <v>0</v>
      </c>
      <c r="V168">
        <v>3</v>
      </c>
      <c r="W168">
        <v>2</v>
      </c>
      <c r="X168">
        <v>2</v>
      </c>
      <c r="Y168">
        <v>1</v>
      </c>
      <c r="Z168">
        <v>6</v>
      </c>
      <c r="AA168" t="s">
        <v>57</v>
      </c>
      <c r="AB168" t="s">
        <v>57</v>
      </c>
      <c r="AC168">
        <v>0.38256739561479902</v>
      </c>
      <c r="AD168">
        <v>-0.47114880724083402</v>
      </c>
      <c r="AE168">
        <v>0.21606174042708601</v>
      </c>
      <c r="AF168" s="2">
        <v>0.78261123636963303</v>
      </c>
      <c r="AG168" s="2">
        <v>1.74418360087363</v>
      </c>
      <c r="AH168" s="2">
        <v>1.4426114236862599</v>
      </c>
      <c r="AI168" s="2" t="str">
        <f t="shared" si="12"/>
        <v>/</v>
      </c>
      <c r="AJ168" s="2" t="str">
        <f t="shared" si="13"/>
        <v>/</v>
      </c>
      <c r="AK168" s="2" t="str">
        <f t="shared" si="14"/>
        <v>/</v>
      </c>
      <c r="AL168" s="2">
        <v>1.3231354203098409</v>
      </c>
    </row>
    <row r="169" spans="1:38">
      <c r="A169" s="1" t="s">
        <v>223</v>
      </c>
      <c r="B169">
        <v>0</v>
      </c>
      <c r="C169">
        <v>0</v>
      </c>
      <c r="D169">
        <v>0</v>
      </c>
      <c r="E169">
        <v>3</v>
      </c>
      <c r="F169">
        <v>0</v>
      </c>
      <c r="G169">
        <v>1</v>
      </c>
      <c r="H169">
        <v>0</v>
      </c>
      <c r="I169">
        <v>3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3</v>
      </c>
      <c r="Q169">
        <v>3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4</v>
      </c>
      <c r="AA169" t="s">
        <v>57</v>
      </c>
      <c r="AB169" t="s">
        <v>57</v>
      </c>
      <c r="AC169">
        <v>-9.1110912967718297E-2</v>
      </c>
      <c r="AD169">
        <v>-1.8437828333749</v>
      </c>
      <c r="AE169">
        <v>-1.20171396153375</v>
      </c>
      <c r="AF169" s="2">
        <v>1.30122011030645</v>
      </c>
      <c r="AG169" s="2">
        <v>2.7875205129089</v>
      </c>
      <c r="AH169" s="2">
        <v>2.4491584569254301</v>
      </c>
      <c r="AI169" s="2" t="str">
        <f t="shared" si="12"/>
        <v>/</v>
      </c>
      <c r="AJ169" s="2" t="str">
        <f t="shared" si="13"/>
        <v>LETM2</v>
      </c>
      <c r="AK169" s="2" t="str">
        <f t="shared" si="14"/>
        <v>LETM2</v>
      </c>
      <c r="AL169" s="2">
        <v>2.1792996933802602</v>
      </c>
    </row>
    <row r="170" spans="1:38">
      <c r="A170" s="1" t="s">
        <v>224</v>
      </c>
      <c r="B170">
        <v>0</v>
      </c>
      <c r="C170">
        <v>0</v>
      </c>
      <c r="D170">
        <v>2</v>
      </c>
      <c r="E170">
        <v>1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2</v>
      </c>
      <c r="L170">
        <v>1</v>
      </c>
      <c r="M170">
        <v>0</v>
      </c>
      <c r="N170">
        <v>1</v>
      </c>
      <c r="O170">
        <v>0</v>
      </c>
      <c r="P170">
        <v>2</v>
      </c>
      <c r="Q170">
        <v>2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1</v>
      </c>
      <c r="Z170">
        <v>4</v>
      </c>
      <c r="AA170" t="s">
        <v>57</v>
      </c>
      <c r="AB170" t="s">
        <v>57</v>
      </c>
      <c r="AC170">
        <v>-0.50377771462265097</v>
      </c>
      <c r="AD170">
        <v>-2.5579040808181999</v>
      </c>
      <c r="AE170">
        <v>-1.4582681409207601</v>
      </c>
      <c r="AF170" s="2">
        <v>0.41276927886859999</v>
      </c>
      <c r="AG170" s="2">
        <v>2.4975053057384602</v>
      </c>
      <c r="AH170" s="2">
        <v>1.9472953991455499</v>
      </c>
      <c r="AI170" s="2" t="str">
        <f t="shared" si="12"/>
        <v>/</v>
      </c>
      <c r="AJ170" s="2" t="str">
        <f t="shared" si="13"/>
        <v>RASSF6</v>
      </c>
      <c r="AK170" s="2" t="str">
        <f t="shared" si="14"/>
        <v>RASSF6</v>
      </c>
      <c r="AL170" s="2">
        <v>1.6191899945842032</v>
      </c>
    </row>
    <row r="171" spans="1:38">
      <c r="A171" s="1" t="s">
        <v>225</v>
      </c>
      <c r="B171">
        <v>0</v>
      </c>
      <c r="C171">
        <v>0</v>
      </c>
      <c r="D171">
        <v>1</v>
      </c>
      <c r="E171">
        <v>3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2</v>
      </c>
      <c r="N171">
        <v>2</v>
      </c>
      <c r="O171">
        <v>2</v>
      </c>
      <c r="P171">
        <v>1</v>
      </c>
      <c r="Q171">
        <v>2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2</v>
      </c>
      <c r="X171">
        <v>1</v>
      </c>
      <c r="Y171">
        <v>1</v>
      </c>
      <c r="Z171">
        <v>6</v>
      </c>
      <c r="AA171" t="s">
        <v>57</v>
      </c>
      <c r="AB171" t="s">
        <v>57</v>
      </c>
      <c r="AC171">
        <v>-0.95021046041085999</v>
      </c>
      <c r="AD171">
        <v>-0.83642931847801605</v>
      </c>
      <c r="AE171">
        <v>-0.63410363743581899</v>
      </c>
      <c r="AF171" s="2">
        <v>1.49732904235318</v>
      </c>
      <c r="AG171" s="2">
        <v>1.23423617585394</v>
      </c>
      <c r="AH171" s="2">
        <v>1.1083630574143399</v>
      </c>
      <c r="AI171" s="2" t="str">
        <f t="shared" si="12"/>
        <v>/</v>
      </c>
      <c r="AJ171" s="2" t="str">
        <f t="shared" si="13"/>
        <v>/</v>
      </c>
      <c r="AK171" s="2" t="str">
        <f t="shared" si="14"/>
        <v>/</v>
      </c>
      <c r="AL171" s="2">
        <v>1.2799760918738199</v>
      </c>
    </row>
    <row r="172" spans="1:38">
      <c r="A172" s="1" t="s">
        <v>226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3</v>
      </c>
      <c r="I172">
        <v>0</v>
      </c>
      <c r="J172">
        <v>0</v>
      </c>
      <c r="K172">
        <v>3</v>
      </c>
      <c r="L172">
        <v>0</v>
      </c>
      <c r="M172">
        <v>0</v>
      </c>
      <c r="N172">
        <v>0</v>
      </c>
      <c r="O172">
        <v>0</v>
      </c>
      <c r="P172">
        <v>3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3</v>
      </c>
      <c r="AA172" t="s">
        <v>226</v>
      </c>
      <c r="AB172">
        <v>3.2879767661071386</v>
      </c>
      <c r="AC172">
        <v>-1.39397527182093</v>
      </c>
      <c r="AD172">
        <v>-1.66355266001738</v>
      </c>
      <c r="AE172">
        <v>-1.16244568683273</v>
      </c>
      <c r="AF172" s="2">
        <v>3.5959405696570799</v>
      </c>
      <c r="AG172" s="2">
        <v>3.7154903684578402</v>
      </c>
      <c r="AH172" s="2">
        <v>3.6772726363758199</v>
      </c>
      <c r="AI172" s="2" t="str">
        <f t="shared" si="12"/>
        <v>ANG</v>
      </c>
      <c r="AJ172" s="2" t="str">
        <f t="shared" si="13"/>
        <v>ANG</v>
      </c>
      <c r="AK172" s="2" t="str">
        <f t="shared" si="14"/>
        <v>ANG</v>
      </c>
      <c r="AL172" s="2">
        <v>3.6629011914969136</v>
      </c>
    </row>
    <row r="173" spans="1:38">
      <c r="A173" s="1" t="s">
        <v>227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2</v>
      </c>
      <c r="I173">
        <v>0</v>
      </c>
      <c r="J173">
        <v>0</v>
      </c>
      <c r="K173">
        <v>3</v>
      </c>
      <c r="L173">
        <v>0</v>
      </c>
      <c r="M173">
        <v>0</v>
      </c>
      <c r="N173">
        <v>0</v>
      </c>
      <c r="O173">
        <v>0</v>
      </c>
      <c r="P173">
        <v>2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3</v>
      </c>
      <c r="AA173" t="s">
        <v>227</v>
      </c>
      <c r="AB173">
        <v>2.9757736915387318</v>
      </c>
      <c r="AC173">
        <v>-1.4817524127861399</v>
      </c>
      <c r="AD173">
        <v>-3.3261506143826201</v>
      </c>
      <c r="AE173">
        <v>-0.50783056399472204</v>
      </c>
      <c r="AF173" s="2">
        <v>3.78215711654728</v>
      </c>
      <c r="AG173" s="2">
        <v>5.2981644361951501</v>
      </c>
      <c r="AH173" s="2">
        <v>3.2627925244367399</v>
      </c>
      <c r="AI173" s="2" t="str">
        <f t="shared" si="12"/>
        <v>RNASE4</v>
      </c>
      <c r="AJ173" s="2" t="str">
        <f t="shared" si="13"/>
        <v>RNASE4</v>
      </c>
      <c r="AK173" s="2" t="str">
        <f t="shared" si="14"/>
        <v>/</v>
      </c>
      <c r="AL173" s="2">
        <v>4.1143713590597235</v>
      </c>
    </row>
    <row r="174" spans="1:38">
      <c r="A174" s="1" t="s">
        <v>228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3</v>
      </c>
      <c r="M174">
        <v>0</v>
      </c>
      <c r="N174">
        <v>1</v>
      </c>
      <c r="O174">
        <v>0</v>
      </c>
      <c r="P174">
        <v>2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3</v>
      </c>
      <c r="X174">
        <v>0</v>
      </c>
      <c r="Y174">
        <v>0</v>
      </c>
      <c r="Z174">
        <v>3</v>
      </c>
      <c r="AA174" t="s">
        <v>57</v>
      </c>
      <c r="AB174" t="s">
        <v>57</v>
      </c>
      <c r="AC174">
        <v>-1.73779521965131</v>
      </c>
      <c r="AD174">
        <v>-1.5859129794220399</v>
      </c>
      <c r="AE174">
        <v>-1.2577841063322801</v>
      </c>
      <c r="AF174" s="2">
        <v>3.0699700337039402</v>
      </c>
      <c r="AG174" s="2">
        <v>2.6234261818992399</v>
      </c>
      <c r="AH174" s="2">
        <v>3.4129810566743801</v>
      </c>
      <c r="AI174" s="2" t="str">
        <f t="shared" si="12"/>
        <v>SYTL2</v>
      </c>
      <c r="AJ174" s="2" t="str">
        <f t="shared" si="13"/>
        <v>SYTL2</v>
      </c>
      <c r="AK174" s="2" t="str">
        <f t="shared" si="14"/>
        <v>SYTL2</v>
      </c>
      <c r="AL174" s="2">
        <v>3.0354590907591863</v>
      </c>
    </row>
    <row r="175" spans="1:38">
      <c r="A175" s="1" t="s">
        <v>229</v>
      </c>
      <c r="B175">
        <v>0</v>
      </c>
      <c r="C175">
        <v>2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2</v>
      </c>
      <c r="Q175">
        <v>3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3</v>
      </c>
      <c r="AA175" t="s">
        <v>57</v>
      </c>
      <c r="AB175" t="s">
        <v>57</v>
      </c>
      <c r="AC175">
        <v>8.0403566906434298E-2</v>
      </c>
      <c r="AD175">
        <v>1.89520049059052</v>
      </c>
      <c r="AE175">
        <v>-0.119879150305403</v>
      </c>
      <c r="AF175" s="2">
        <v>3.0898382999829801</v>
      </c>
      <c r="AG175" s="2">
        <v>1.8514369531622901</v>
      </c>
      <c r="AH175" s="2">
        <v>3.6512397446587999</v>
      </c>
      <c r="AI175" s="2" t="str">
        <f t="shared" si="12"/>
        <v>/</v>
      </c>
      <c r="AJ175" s="2" t="str">
        <f t="shared" si="13"/>
        <v>/</v>
      </c>
      <c r="AK175" s="2" t="str">
        <f t="shared" si="14"/>
        <v>/</v>
      </c>
      <c r="AL175" s="2">
        <v>2.8641716659346899</v>
      </c>
    </row>
    <row r="176" spans="1:38">
      <c r="A176" s="1" t="s">
        <v>230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2</v>
      </c>
      <c r="L176">
        <v>2</v>
      </c>
      <c r="M176">
        <v>0</v>
      </c>
      <c r="N176">
        <v>0</v>
      </c>
      <c r="O176">
        <v>0</v>
      </c>
      <c r="P176">
        <v>3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0</v>
      </c>
      <c r="Y176">
        <v>0</v>
      </c>
      <c r="Z176">
        <v>3</v>
      </c>
      <c r="AA176" t="s">
        <v>57</v>
      </c>
      <c r="AB176" t="s">
        <v>57</v>
      </c>
      <c r="AC176">
        <v>-0.166006505395634</v>
      </c>
      <c r="AD176">
        <v>-1.88526018050751</v>
      </c>
      <c r="AE176">
        <v>-0.40621239935402098</v>
      </c>
      <c r="AF176" s="2">
        <v>0.96397160164671702</v>
      </c>
      <c r="AG176" s="2">
        <v>2.5920737670501599</v>
      </c>
      <c r="AH176" s="2">
        <v>1.56234109660722</v>
      </c>
      <c r="AI176" s="2" t="str">
        <f t="shared" si="12"/>
        <v>/</v>
      </c>
      <c r="AJ176" s="2" t="str">
        <f t="shared" si="13"/>
        <v>CYP3A5</v>
      </c>
      <c r="AK176" s="2" t="str">
        <f t="shared" si="14"/>
        <v>/</v>
      </c>
      <c r="AL176" s="2">
        <v>1.7061288217680322</v>
      </c>
    </row>
    <row r="177" spans="1:38">
      <c r="A177" s="1" t="s">
        <v>231</v>
      </c>
      <c r="B177">
        <v>0</v>
      </c>
      <c r="C177">
        <v>0</v>
      </c>
      <c r="D177">
        <v>3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0</v>
      </c>
      <c r="P177">
        <v>3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3</v>
      </c>
      <c r="Y177">
        <v>0</v>
      </c>
      <c r="Z177">
        <v>3</v>
      </c>
      <c r="AA177" t="s">
        <v>57</v>
      </c>
      <c r="AB177" t="s">
        <v>57</v>
      </c>
      <c r="AC177">
        <v>-0.86540266524563403</v>
      </c>
      <c r="AD177">
        <v>-8.16531245934667E-2</v>
      </c>
      <c r="AE177">
        <v>-0.24196469025821901</v>
      </c>
      <c r="AF177" s="2">
        <v>2.9477177653994802</v>
      </c>
      <c r="AG177" s="2">
        <v>2.1830172492902098</v>
      </c>
      <c r="AH177" s="2">
        <v>2.6405101758275902</v>
      </c>
      <c r="AI177" s="2" t="str">
        <f t="shared" si="12"/>
        <v>/</v>
      </c>
      <c r="AJ177" s="2" t="str">
        <f t="shared" si="13"/>
        <v>/</v>
      </c>
      <c r="AK177" s="2" t="str">
        <f t="shared" si="14"/>
        <v>/</v>
      </c>
      <c r="AL177" s="2">
        <v>2.5904150635057603</v>
      </c>
    </row>
    <row r="178" spans="1:38">
      <c r="A178" s="1" t="s">
        <v>232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3</v>
      </c>
      <c r="O178">
        <v>0</v>
      </c>
      <c r="P178">
        <v>3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3</v>
      </c>
      <c r="Y178">
        <v>0</v>
      </c>
      <c r="Z178">
        <v>3</v>
      </c>
      <c r="AA178" t="s">
        <v>57</v>
      </c>
      <c r="AB178" t="s">
        <v>57</v>
      </c>
      <c r="AC178">
        <v>0.56349882083640601</v>
      </c>
      <c r="AD178">
        <v>-0.93045441429849396</v>
      </c>
      <c r="AE178">
        <v>-0.24845488475917801</v>
      </c>
      <c r="AF178" s="2">
        <v>2.0061397098328899</v>
      </c>
      <c r="AG178" s="2">
        <v>3.2876085667748201</v>
      </c>
      <c r="AH178" s="2">
        <v>3.17974192820187</v>
      </c>
      <c r="AI178" s="2" t="str">
        <f t="shared" si="12"/>
        <v>/</v>
      </c>
      <c r="AJ178" s="2" t="str">
        <f t="shared" si="13"/>
        <v>/</v>
      </c>
      <c r="AK178" s="2" t="str">
        <f t="shared" si="14"/>
        <v>/</v>
      </c>
      <c r="AL178" s="2">
        <v>2.8244967349365262</v>
      </c>
    </row>
    <row r="179" spans="1:38">
      <c r="A179" s="1" t="s">
        <v>233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2</v>
      </c>
      <c r="Q179">
        <v>3</v>
      </c>
      <c r="R179">
        <v>0</v>
      </c>
      <c r="S179">
        <v>0</v>
      </c>
      <c r="T179">
        <v>0</v>
      </c>
      <c r="U179">
        <v>3</v>
      </c>
      <c r="V179">
        <v>0</v>
      </c>
      <c r="W179">
        <v>0</v>
      </c>
      <c r="X179">
        <v>0</v>
      </c>
      <c r="Y179">
        <v>1</v>
      </c>
      <c r="Z179">
        <v>3</v>
      </c>
      <c r="AA179" t="s">
        <v>57</v>
      </c>
      <c r="AB179" t="s">
        <v>57</v>
      </c>
      <c r="AC179">
        <v>-0.69638955051606299</v>
      </c>
      <c r="AD179">
        <v>0.97239268735304696</v>
      </c>
      <c r="AE179">
        <v>-0.24930022591741199</v>
      </c>
      <c r="AF179" s="2">
        <v>1.6843384758009601</v>
      </c>
      <c r="AG179" s="2">
        <v>1.90267458660546</v>
      </c>
      <c r="AH179" s="2">
        <v>1.1155061152080601</v>
      </c>
      <c r="AI179" s="2" t="str">
        <f t="shared" si="12"/>
        <v>/</v>
      </c>
      <c r="AJ179" s="2" t="str">
        <f t="shared" si="13"/>
        <v>/</v>
      </c>
      <c r="AK179" s="2" t="str">
        <f t="shared" si="14"/>
        <v>/</v>
      </c>
      <c r="AL179" s="2">
        <v>1.56750639253816</v>
      </c>
    </row>
    <row r="180" spans="1:38">
      <c r="A180" s="1" t="s">
        <v>234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1</v>
      </c>
      <c r="H180">
        <v>2</v>
      </c>
      <c r="I180">
        <v>0</v>
      </c>
      <c r="J180">
        <v>3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2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3</v>
      </c>
      <c r="AA180" t="s">
        <v>57</v>
      </c>
      <c r="AB180" t="s">
        <v>57</v>
      </c>
      <c r="AC180">
        <v>-0.42702533730305903</v>
      </c>
      <c r="AD180">
        <v>-0.60264552907514002</v>
      </c>
      <c r="AE180">
        <v>-0.80943551217797904</v>
      </c>
      <c r="AF180" s="2">
        <v>1.6215517620856199</v>
      </c>
      <c r="AG180" s="2">
        <v>1.5329940452616</v>
      </c>
      <c r="AH180" s="2">
        <v>1.90440497929861</v>
      </c>
      <c r="AI180" s="2" t="str">
        <f t="shared" si="12"/>
        <v>/</v>
      </c>
      <c r="AJ180" s="2" t="str">
        <f t="shared" si="13"/>
        <v>/</v>
      </c>
      <c r="AK180" s="2" t="str">
        <f t="shared" si="14"/>
        <v>/</v>
      </c>
      <c r="AL180" s="2">
        <v>1.6863169288819433</v>
      </c>
    </row>
    <row r="181" spans="1:38">
      <c r="A181" s="1" t="s">
        <v>235</v>
      </c>
      <c r="B181">
        <v>0</v>
      </c>
      <c r="C181">
        <v>0</v>
      </c>
      <c r="D181">
        <v>0</v>
      </c>
      <c r="E181">
        <v>3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2</v>
      </c>
      <c r="N181">
        <v>0</v>
      </c>
      <c r="O181">
        <v>0</v>
      </c>
      <c r="P181">
        <v>3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3</v>
      </c>
      <c r="AA181" t="s">
        <v>57</v>
      </c>
      <c r="AB181" t="s">
        <v>57</v>
      </c>
      <c r="AC181">
        <v>0.19453530892881299</v>
      </c>
      <c r="AD181">
        <v>-1.52922439803053</v>
      </c>
      <c r="AE181">
        <v>0.23242208325368499</v>
      </c>
      <c r="AF181" s="2">
        <v>1.3085714146526499</v>
      </c>
      <c r="AG181" s="2">
        <v>2.95217603776819</v>
      </c>
      <c r="AH181" s="2">
        <v>1.7607199525042201</v>
      </c>
      <c r="AI181" s="2" t="str">
        <f t="shared" si="12"/>
        <v>/</v>
      </c>
      <c r="AJ181" s="2" t="str">
        <f t="shared" si="13"/>
        <v>PAQR8</v>
      </c>
      <c r="AK181" s="2" t="str">
        <f t="shared" si="14"/>
        <v>/</v>
      </c>
      <c r="AL181" s="2">
        <v>2.0071558016416868</v>
      </c>
    </row>
    <row r="182" spans="1:38">
      <c r="A182" s="1" t="s">
        <v>236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2</v>
      </c>
      <c r="Q182">
        <v>2</v>
      </c>
      <c r="R182">
        <v>0</v>
      </c>
      <c r="S182">
        <v>0</v>
      </c>
      <c r="T182">
        <v>0</v>
      </c>
      <c r="U182">
        <v>1</v>
      </c>
      <c r="V182">
        <v>0</v>
      </c>
      <c r="W182">
        <v>0</v>
      </c>
      <c r="X182">
        <v>2</v>
      </c>
      <c r="Y182">
        <v>0</v>
      </c>
      <c r="Z182">
        <v>3</v>
      </c>
      <c r="AA182" t="s">
        <v>57</v>
      </c>
      <c r="AB182" t="s">
        <v>57</v>
      </c>
      <c r="AC182">
        <v>0.27521077551486001</v>
      </c>
      <c r="AD182">
        <v>-3.34032593745922</v>
      </c>
      <c r="AE182">
        <v>-1.6571888262449099</v>
      </c>
      <c r="AF182" s="2">
        <v>0.61707301868243702</v>
      </c>
      <c r="AG182" s="2">
        <v>4.2675954582467499</v>
      </c>
      <c r="AH182" s="2">
        <v>3.3951264032345501</v>
      </c>
      <c r="AI182" s="2" t="str">
        <f t="shared" si="12"/>
        <v>/</v>
      </c>
      <c r="AJ182" s="2" t="str">
        <f t="shared" si="13"/>
        <v>MROH7-TTC4</v>
      </c>
      <c r="AK182" s="2" t="str">
        <f t="shared" si="14"/>
        <v>MROH7-TTC4</v>
      </c>
      <c r="AL182" s="2">
        <v>2.7599316267212459</v>
      </c>
    </row>
    <row r="183" spans="1:38">
      <c r="A183" s="1" t="s">
        <v>237</v>
      </c>
      <c r="B183">
        <v>0</v>
      </c>
      <c r="C183">
        <v>0</v>
      </c>
      <c r="D183">
        <v>0</v>
      </c>
      <c r="E183">
        <v>0</v>
      </c>
      <c r="F183">
        <v>1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2</v>
      </c>
      <c r="Q183">
        <v>3</v>
      </c>
      <c r="R183">
        <v>0</v>
      </c>
      <c r="S183">
        <v>0</v>
      </c>
      <c r="T183">
        <v>0</v>
      </c>
      <c r="U183">
        <v>0</v>
      </c>
      <c r="V183">
        <v>3</v>
      </c>
      <c r="W183">
        <v>0</v>
      </c>
      <c r="X183">
        <v>0</v>
      </c>
      <c r="Y183">
        <v>0</v>
      </c>
      <c r="Z183">
        <v>3</v>
      </c>
      <c r="AA183" t="s">
        <v>57</v>
      </c>
      <c r="AB183" t="s">
        <v>57</v>
      </c>
      <c r="AC183">
        <v>3.37629801338896</v>
      </c>
      <c r="AD183">
        <v>0.658025880162734</v>
      </c>
      <c r="AE183">
        <v>3.02177431917604</v>
      </c>
      <c r="AF183" s="2">
        <v>0.96538419028029498</v>
      </c>
      <c r="AG183" s="2">
        <v>3.5561332786608499</v>
      </c>
      <c r="AH183" s="2">
        <v>2.2008787470183702</v>
      </c>
      <c r="AI183" s="2" t="str">
        <f t="shared" si="12"/>
        <v>/</v>
      </c>
      <c r="AJ183" s="2" t="str">
        <f t="shared" si="13"/>
        <v>/</v>
      </c>
      <c r="AK183" s="2" t="str">
        <f t="shared" si="14"/>
        <v>/</v>
      </c>
      <c r="AL183" s="2">
        <v>2.2407987386531718</v>
      </c>
    </row>
    <row r="184" spans="1:38">
      <c r="A184" s="1" t="s">
        <v>238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3</v>
      </c>
      <c r="Q184">
        <v>3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2</v>
      </c>
      <c r="AA184" t="s">
        <v>57</v>
      </c>
      <c r="AB184" t="s">
        <v>57</v>
      </c>
      <c r="AC184">
        <v>0.31854933966801502</v>
      </c>
      <c r="AD184">
        <v>-0.61371373625118597</v>
      </c>
      <c r="AE184">
        <v>0.79722975394974205</v>
      </c>
      <c r="AF184" s="2">
        <v>1.51653400572066</v>
      </c>
      <c r="AG184" s="2">
        <v>2.4697302305264199</v>
      </c>
      <c r="AH184" s="2">
        <v>1.4424778065924</v>
      </c>
      <c r="AI184" s="2" t="str">
        <f t="shared" si="12"/>
        <v>/</v>
      </c>
      <c r="AJ184" s="2" t="str">
        <f t="shared" si="13"/>
        <v>/</v>
      </c>
      <c r="AK184" s="2" t="str">
        <f t="shared" si="14"/>
        <v>/</v>
      </c>
      <c r="AL184" s="2">
        <v>1.8095806809464934</v>
      </c>
    </row>
    <row r="185" spans="1:38">
      <c r="A185" s="1" t="s">
        <v>239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2</v>
      </c>
      <c r="Q185">
        <v>0</v>
      </c>
      <c r="R185">
        <v>0</v>
      </c>
      <c r="S185">
        <v>0</v>
      </c>
      <c r="T185">
        <v>0</v>
      </c>
      <c r="U185">
        <v>3</v>
      </c>
      <c r="V185">
        <v>0</v>
      </c>
      <c r="W185">
        <v>0</v>
      </c>
      <c r="X185">
        <v>0</v>
      </c>
      <c r="Y185">
        <v>0</v>
      </c>
      <c r="Z185">
        <v>2</v>
      </c>
      <c r="AA185" t="s">
        <v>57</v>
      </c>
      <c r="AB185" t="s">
        <v>57</v>
      </c>
      <c r="AC185">
        <v>-0.47883004592580303</v>
      </c>
      <c r="AD185">
        <v>-1.1257745525984799</v>
      </c>
      <c r="AE185">
        <v>-0.20922253767052101</v>
      </c>
      <c r="AF185" s="2">
        <v>2.5288445100198498</v>
      </c>
      <c r="AG185" s="2">
        <v>2.4212382809655502</v>
      </c>
      <c r="AH185" s="2">
        <v>2.1105040788259499</v>
      </c>
      <c r="AI185" s="2" t="str">
        <f t="shared" si="12"/>
        <v>/</v>
      </c>
      <c r="AJ185" s="2" t="str">
        <f t="shared" si="13"/>
        <v>MAOA</v>
      </c>
      <c r="AK185" s="2" t="str">
        <f t="shared" si="14"/>
        <v>/</v>
      </c>
      <c r="AL185" s="2">
        <v>2.3535289566037831</v>
      </c>
    </row>
    <row r="186" spans="1:38">
      <c r="A186" s="1" t="s">
        <v>240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3</v>
      </c>
      <c r="Q186">
        <v>3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2</v>
      </c>
      <c r="AA186" t="s">
        <v>57</v>
      </c>
      <c r="AB186" t="s">
        <v>57</v>
      </c>
      <c r="AC186">
        <v>-0.139997392783515</v>
      </c>
      <c r="AD186">
        <v>-0.30270258120689397</v>
      </c>
      <c r="AE186">
        <v>-0.10726920415213401</v>
      </c>
      <c r="AF186" s="2">
        <v>1.7734943702228101</v>
      </c>
      <c r="AG186" s="2">
        <v>2.3801727519380802</v>
      </c>
      <c r="AH186" s="2">
        <v>1.62205503068955</v>
      </c>
      <c r="AI186" s="2" t="str">
        <f t="shared" si="12"/>
        <v>/</v>
      </c>
      <c r="AJ186" s="2" t="str">
        <f t="shared" si="13"/>
        <v>/</v>
      </c>
      <c r="AK186" s="2" t="str">
        <f t="shared" si="14"/>
        <v>/</v>
      </c>
      <c r="AL186" s="2">
        <v>1.9252407176168134</v>
      </c>
    </row>
    <row r="187" spans="1:38">
      <c r="A187" s="1" t="s">
        <v>241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3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3</v>
      </c>
      <c r="X187">
        <v>0</v>
      </c>
      <c r="Y187">
        <v>0</v>
      </c>
      <c r="Z187">
        <v>2</v>
      </c>
      <c r="AA187" t="s">
        <v>57</v>
      </c>
      <c r="AB187" t="s">
        <v>57</v>
      </c>
      <c r="AC187">
        <v>-0.67352271771995098</v>
      </c>
      <c r="AD187">
        <v>-0.36924349521495597</v>
      </c>
      <c r="AE187">
        <v>-1.0494611553194699</v>
      </c>
      <c r="AF187" s="2">
        <v>1.4555842917528901</v>
      </c>
      <c r="AG187" s="2">
        <v>1.96200293072864</v>
      </c>
      <c r="AH187" s="2">
        <v>2.4587586516669999</v>
      </c>
      <c r="AI187" s="2" t="str">
        <f t="shared" si="12"/>
        <v>/</v>
      </c>
      <c r="AJ187" s="2" t="str">
        <f t="shared" si="13"/>
        <v>/</v>
      </c>
      <c r="AK187" s="2" t="str">
        <f t="shared" si="14"/>
        <v>ACSL5</v>
      </c>
      <c r="AL187" s="2">
        <v>1.9587819580495101</v>
      </c>
    </row>
    <row r="188" spans="1:38">
      <c r="A188" s="1" t="s">
        <v>242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2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3</v>
      </c>
      <c r="X188">
        <v>0</v>
      </c>
      <c r="Y188">
        <v>0</v>
      </c>
      <c r="Z188">
        <v>2</v>
      </c>
      <c r="AA188" t="s">
        <v>57</v>
      </c>
      <c r="AB188" t="s">
        <v>57</v>
      </c>
      <c r="AC188">
        <v>-0.50594010103731601</v>
      </c>
      <c r="AD188">
        <v>-1.0334748222642001</v>
      </c>
      <c r="AE188">
        <v>-0.61264876033297</v>
      </c>
      <c r="AF188" s="2">
        <v>1.3647509068891099</v>
      </c>
      <c r="AG188" s="2">
        <v>2.4342959779568001</v>
      </c>
      <c r="AH188" s="2">
        <v>1.0329330536538499</v>
      </c>
      <c r="AI188" s="2" t="str">
        <f t="shared" si="12"/>
        <v>/</v>
      </c>
      <c r="AJ188" s="2" t="str">
        <f t="shared" si="13"/>
        <v>CA13</v>
      </c>
      <c r="AK188" s="2" t="str">
        <f t="shared" si="14"/>
        <v>/</v>
      </c>
      <c r="AL188" s="2">
        <v>1.6106599794999201</v>
      </c>
    </row>
    <row r="189" spans="1:38">
      <c r="A189" s="1" t="s">
        <v>243</v>
      </c>
      <c r="B189">
        <v>0</v>
      </c>
      <c r="C189">
        <v>2</v>
      </c>
      <c r="D189">
        <v>0</v>
      </c>
      <c r="E189">
        <v>3</v>
      </c>
      <c r="F189">
        <v>0</v>
      </c>
      <c r="G189">
        <v>1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2</v>
      </c>
      <c r="Q189">
        <v>0</v>
      </c>
      <c r="R189">
        <v>0</v>
      </c>
      <c r="S189">
        <v>0</v>
      </c>
      <c r="T189">
        <v>0</v>
      </c>
      <c r="U189">
        <v>2</v>
      </c>
      <c r="V189">
        <v>3</v>
      </c>
      <c r="W189">
        <v>0</v>
      </c>
      <c r="X189">
        <v>0</v>
      </c>
      <c r="Y189">
        <v>2</v>
      </c>
      <c r="Z189">
        <v>6</v>
      </c>
      <c r="AA189" t="s">
        <v>57</v>
      </c>
      <c r="AB189" t="s">
        <v>57</v>
      </c>
      <c r="AC189">
        <v>-0.435027590306095</v>
      </c>
      <c r="AD189">
        <v>0.87466485119110104</v>
      </c>
      <c r="AE189">
        <v>-0.29576891505408098</v>
      </c>
      <c r="AF189" s="2">
        <v>1.97642251778486</v>
      </c>
      <c r="AG189" s="2">
        <v>0.50885901393565003</v>
      </c>
      <c r="AH189" s="2">
        <v>1.5987665032125999</v>
      </c>
      <c r="AI189" s="2" t="str">
        <f t="shared" si="12"/>
        <v>/</v>
      </c>
      <c r="AJ189" s="2" t="str">
        <f t="shared" si="13"/>
        <v>/</v>
      </c>
      <c r="AK189" s="2" t="str">
        <f t="shared" si="14"/>
        <v>/</v>
      </c>
      <c r="AL189" s="2">
        <v>1.3613493449777032</v>
      </c>
    </row>
    <row r="190" spans="1:38">
      <c r="A190" s="1" t="s">
        <v>244</v>
      </c>
      <c r="B190">
        <v>3</v>
      </c>
      <c r="C190">
        <v>0</v>
      </c>
      <c r="D190">
        <v>3</v>
      </c>
      <c r="E190">
        <v>3</v>
      </c>
      <c r="F190">
        <v>1</v>
      </c>
      <c r="G190">
        <v>3</v>
      </c>
      <c r="H190">
        <v>3</v>
      </c>
      <c r="I190">
        <v>3</v>
      </c>
      <c r="J190">
        <v>0</v>
      </c>
      <c r="K190">
        <v>3</v>
      </c>
      <c r="L190">
        <v>3</v>
      </c>
      <c r="M190">
        <v>3</v>
      </c>
      <c r="N190">
        <v>3</v>
      </c>
      <c r="O190">
        <v>3</v>
      </c>
      <c r="P190">
        <v>0</v>
      </c>
      <c r="Q190">
        <v>3</v>
      </c>
      <c r="R190">
        <v>3</v>
      </c>
      <c r="S190">
        <v>0</v>
      </c>
      <c r="T190">
        <v>3</v>
      </c>
      <c r="U190">
        <v>0</v>
      </c>
      <c r="V190">
        <v>3</v>
      </c>
      <c r="W190">
        <v>0</v>
      </c>
      <c r="X190">
        <v>0</v>
      </c>
      <c r="Y190">
        <v>1</v>
      </c>
      <c r="Z190">
        <v>15</v>
      </c>
      <c r="AA190" t="s">
        <v>57</v>
      </c>
      <c r="AB190" t="s">
        <v>57</v>
      </c>
      <c r="AC190">
        <v>-0.73361162560887505</v>
      </c>
      <c r="AD190">
        <v>-1.19732594126322</v>
      </c>
      <c r="AE190">
        <v>-0.63796466905898597</v>
      </c>
      <c r="AF190" s="2">
        <v>1.89619167768369</v>
      </c>
      <c r="AG190" s="2">
        <v>2.6593796901223401</v>
      </c>
      <c r="AH190" s="2">
        <v>2.4880950827653701</v>
      </c>
      <c r="AI190" s="2" t="str">
        <f t="shared" si="12"/>
        <v>/</v>
      </c>
      <c r="AJ190" s="2" t="str">
        <f t="shared" si="13"/>
        <v>SHOX2</v>
      </c>
      <c r="AK190" s="2" t="str">
        <f t="shared" si="14"/>
        <v>/</v>
      </c>
      <c r="AL190" s="2">
        <v>2.3478888168571332</v>
      </c>
    </row>
    <row r="191" spans="1:38">
      <c r="A191" s="1" t="s">
        <v>245</v>
      </c>
      <c r="B191">
        <v>3</v>
      </c>
      <c r="C191">
        <v>3</v>
      </c>
      <c r="D191">
        <v>2</v>
      </c>
      <c r="E191">
        <v>3</v>
      </c>
      <c r="F191">
        <v>3</v>
      </c>
      <c r="G191">
        <v>3</v>
      </c>
      <c r="H191">
        <v>3</v>
      </c>
      <c r="I191">
        <v>0</v>
      </c>
      <c r="J191">
        <v>0</v>
      </c>
      <c r="K191">
        <v>0</v>
      </c>
      <c r="L191">
        <v>3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3</v>
      </c>
      <c r="S191">
        <v>2</v>
      </c>
      <c r="T191">
        <v>0</v>
      </c>
      <c r="U191">
        <v>3</v>
      </c>
      <c r="V191">
        <v>3</v>
      </c>
      <c r="W191">
        <v>0</v>
      </c>
      <c r="X191">
        <v>2</v>
      </c>
      <c r="Y191">
        <v>1</v>
      </c>
      <c r="Z191">
        <v>13</v>
      </c>
      <c r="AA191" t="s">
        <v>57</v>
      </c>
      <c r="AB191" t="s">
        <v>57</v>
      </c>
      <c r="AC191">
        <v>-0.704102150154999</v>
      </c>
      <c r="AD191">
        <v>-2.0755142269332398</v>
      </c>
      <c r="AE191">
        <v>-1.40227595603635</v>
      </c>
      <c r="AF191" s="2">
        <v>2.11995800330231</v>
      </c>
      <c r="AG191" s="2">
        <v>3.7202760894651701</v>
      </c>
      <c r="AH191" s="2">
        <v>3.42756835580122</v>
      </c>
      <c r="AI191" s="2" t="str">
        <f t="shared" si="12"/>
        <v>/</v>
      </c>
      <c r="AJ191" s="2" t="str">
        <f t="shared" si="13"/>
        <v>DNAAF3</v>
      </c>
      <c r="AK191" s="2" t="str">
        <f t="shared" si="14"/>
        <v>DNAAF3</v>
      </c>
      <c r="AL191" s="2">
        <v>3.0892674828562332</v>
      </c>
    </row>
    <row r="192" spans="1:38">
      <c r="A192" s="1" t="s">
        <v>246</v>
      </c>
      <c r="B192">
        <v>0</v>
      </c>
      <c r="C192">
        <v>2</v>
      </c>
      <c r="D192">
        <v>0</v>
      </c>
      <c r="E192">
        <v>3</v>
      </c>
      <c r="F192">
        <v>2</v>
      </c>
      <c r="G192">
        <v>2</v>
      </c>
      <c r="H192">
        <v>2</v>
      </c>
      <c r="I192">
        <v>2</v>
      </c>
      <c r="J192">
        <v>0</v>
      </c>
      <c r="K192">
        <v>2</v>
      </c>
      <c r="L192">
        <v>2</v>
      </c>
      <c r="M192">
        <v>2</v>
      </c>
      <c r="N192">
        <v>0</v>
      </c>
      <c r="O192">
        <v>0</v>
      </c>
      <c r="P192">
        <v>0</v>
      </c>
      <c r="Q192">
        <v>2</v>
      </c>
      <c r="R192">
        <v>0</v>
      </c>
      <c r="S192">
        <v>1</v>
      </c>
      <c r="T192">
        <v>2</v>
      </c>
      <c r="U192">
        <v>0</v>
      </c>
      <c r="V192">
        <v>3</v>
      </c>
      <c r="W192">
        <v>2</v>
      </c>
      <c r="X192">
        <v>0</v>
      </c>
      <c r="Y192">
        <v>0</v>
      </c>
      <c r="Z192">
        <v>13</v>
      </c>
      <c r="AA192" t="s">
        <v>57</v>
      </c>
      <c r="AB192" t="s">
        <v>57</v>
      </c>
      <c r="AC192">
        <v>-1.5470240924575001</v>
      </c>
      <c r="AD192">
        <v>0.78167985518124405</v>
      </c>
      <c r="AE192">
        <v>-0.90996683923780897</v>
      </c>
      <c r="AF192" s="2">
        <v>4.0874353791879896</v>
      </c>
      <c r="AG192" s="2">
        <v>0.86539842407272305</v>
      </c>
      <c r="AH192" s="2">
        <v>3.21013948941137</v>
      </c>
      <c r="AI192" s="2" t="str">
        <f t="shared" si="12"/>
        <v>SPOCD1</v>
      </c>
      <c r="AJ192" s="2" t="str">
        <f t="shared" si="13"/>
        <v>/</v>
      </c>
      <c r="AK192" s="2" t="str">
        <f t="shared" si="14"/>
        <v>/</v>
      </c>
      <c r="AL192" s="2">
        <v>2.720991097557361</v>
      </c>
    </row>
    <row r="193" spans="1:38">
      <c r="A193" s="1" t="s">
        <v>247</v>
      </c>
      <c r="B193">
        <v>0</v>
      </c>
      <c r="C193">
        <v>0</v>
      </c>
      <c r="D193">
        <v>1</v>
      </c>
      <c r="E193">
        <v>3</v>
      </c>
      <c r="F193">
        <v>0</v>
      </c>
      <c r="G193">
        <v>1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2</v>
      </c>
      <c r="O193">
        <v>0</v>
      </c>
      <c r="P193">
        <v>1</v>
      </c>
      <c r="Q193">
        <v>2</v>
      </c>
      <c r="R193">
        <v>0</v>
      </c>
      <c r="S193">
        <v>0</v>
      </c>
      <c r="T193">
        <v>0</v>
      </c>
      <c r="U193">
        <v>0</v>
      </c>
      <c r="V193">
        <v>2</v>
      </c>
      <c r="W193">
        <v>2</v>
      </c>
      <c r="X193">
        <v>0</v>
      </c>
      <c r="Y193">
        <v>0</v>
      </c>
      <c r="Z193">
        <v>5</v>
      </c>
      <c r="AA193" t="s">
        <v>247</v>
      </c>
      <c r="AB193">
        <v>2.635088030669412</v>
      </c>
      <c r="AC193">
        <v>-0.19449154753308101</v>
      </c>
      <c r="AD193">
        <v>2.5326354166327398</v>
      </c>
      <c r="AE193">
        <v>0.26939555501291701</v>
      </c>
      <c r="AF193" s="2">
        <v>1.95839668238653</v>
      </c>
      <c r="AG193" s="2">
        <v>-1.0418425061497101</v>
      </c>
      <c r="AH193" s="2">
        <v>1.2664749590493201</v>
      </c>
      <c r="AI193" s="2" t="str">
        <f t="shared" si="12"/>
        <v>/</v>
      </c>
      <c r="AJ193" s="2" t="str">
        <f t="shared" si="13"/>
        <v>/</v>
      </c>
      <c r="AK193" s="2" t="str">
        <f t="shared" si="14"/>
        <v>/</v>
      </c>
      <c r="AL193" s="2">
        <v>0.72767637842871336</v>
      </c>
    </row>
    <row r="194" spans="1:38">
      <c r="A194" s="1" t="s">
        <v>248</v>
      </c>
      <c r="B194">
        <v>1</v>
      </c>
      <c r="C194">
        <v>0</v>
      </c>
      <c r="D194">
        <v>1</v>
      </c>
      <c r="E194">
        <v>3</v>
      </c>
      <c r="F194">
        <v>1</v>
      </c>
      <c r="G194">
        <v>1</v>
      </c>
      <c r="H194">
        <v>1</v>
      </c>
      <c r="I194">
        <v>0</v>
      </c>
      <c r="J194">
        <v>1</v>
      </c>
      <c r="K194">
        <v>1</v>
      </c>
      <c r="L194">
        <v>0</v>
      </c>
      <c r="M194">
        <v>2</v>
      </c>
      <c r="N194">
        <v>2</v>
      </c>
      <c r="O194">
        <v>1</v>
      </c>
      <c r="P194">
        <v>1</v>
      </c>
      <c r="Q194">
        <v>0</v>
      </c>
      <c r="R194">
        <v>0</v>
      </c>
      <c r="S194">
        <v>1</v>
      </c>
      <c r="T194">
        <v>1</v>
      </c>
      <c r="U194">
        <v>2</v>
      </c>
      <c r="V194">
        <v>3</v>
      </c>
      <c r="W194">
        <v>0</v>
      </c>
      <c r="X194">
        <v>1</v>
      </c>
      <c r="Y194">
        <v>1</v>
      </c>
      <c r="Z194">
        <v>5</v>
      </c>
      <c r="AA194" t="s">
        <v>248</v>
      </c>
      <c r="AB194">
        <v>2.3557488917451233</v>
      </c>
      <c r="AC194">
        <v>0.55303603179727601</v>
      </c>
      <c r="AD194">
        <v>1.2071171264376399</v>
      </c>
      <c r="AE194">
        <v>0.85575588397778302</v>
      </c>
      <c r="AF194" s="2">
        <v>1.3233493653884301</v>
      </c>
      <c r="AG194" s="2">
        <v>0.89601376743699601</v>
      </c>
      <c r="AH194" s="2">
        <v>1.0499218194672799</v>
      </c>
      <c r="AI194" s="2" t="str">
        <f t="shared" si="12"/>
        <v>/</v>
      </c>
      <c r="AJ194" s="2" t="str">
        <f t="shared" si="13"/>
        <v>/</v>
      </c>
      <c r="AK194" s="2" t="str">
        <f t="shared" si="14"/>
        <v>/</v>
      </c>
      <c r="AL194" s="2">
        <v>1.0897616507642354</v>
      </c>
    </row>
    <row r="195" spans="1:38">
      <c r="A195" s="1" t="s">
        <v>249</v>
      </c>
      <c r="B195">
        <v>0</v>
      </c>
      <c r="C195">
        <v>0</v>
      </c>
      <c r="D195">
        <v>0</v>
      </c>
      <c r="E195">
        <v>3</v>
      </c>
      <c r="F195">
        <v>3</v>
      </c>
      <c r="G195">
        <v>3</v>
      </c>
      <c r="H195">
        <v>3</v>
      </c>
      <c r="I195">
        <v>3</v>
      </c>
      <c r="J195">
        <v>0</v>
      </c>
      <c r="K195">
        <v>0</v>
      </c>
      <c r="L195">
        <v>0</v>
      </c>
      <c r="M195">
        <v>3</v>
      </c>
      <c r="N195">
        <v>2</v>
      </c>
      <c r="O195">
        <v>3</v>
      </c>
      <c r="P195">
        <v>1</v>
      </c>
      <c r="Q195">
        <v>0</v>
      </c>
      <c r="R195">
        <v>0</v>
      </c>
      <c r="S195">
        <v>0</v>
      </c>
      <c r="T195">
        <v>3</v>
      </c>
      <c r="U195">
        <v>3</v>
      </c>
      <c r="V195">
        <v>3</v>
      </c>
      <c r="W195">
        <v>3</v>
      </c>
      <c r="X195">
        <v>0</v>
      </c>
      <c r="Y195">
        <v>0</v>
      </c>
      <c r="Z195">
        <v>12</v>
      </c>
      <c r="AA195" t="s">
        <v>57</v>
      </c>
      <c r="AB195" t="s">
        <v>57</v>
      </c>
      <c r="AC195">
        <v>-1.33106599667785</v>
      </c>
      <c r="AD195">
        <v>-1.2652544556782199</v>
      </c>
      <c r="AE195">
        <v>-1.15105491868402</v>
      </c>
      <c r="AF195" s="2">
        <v>2.4123307022509501</v>
      </c>
      <c r="AG195" s="2">
        <v>2.2253931485541498</v>
      </c>
      <c r="AH195" s="2">
        <v>2.5664640417786901</v>
      </c>
      <c r="AI195" s="2" t="str">
        <f t="shared" si="12"/>
        <v>CCL26</v>
      </c>
      <c r="AJ195" s="2" t="str">
        <f t="shared" si="13"/>
        <v>CCL26</v>
      </c>
      <c r="AK195" s="2" t="str">
        <f t="shared" si="14"/>
        <v>CCL26</v>
      </c>
      <c r="AL195" s="2">
        <v>2.401395964194597</v>
      </c>
    </row>
    <row r="196" spans="1:38">
      <c r="A196" s="1" t="s">
        <v>250</v>
      </c>
      <c r="B196">
        <v>0</v>
      </c>
      <c r="C196">
        <v>3</v>
      </c>
      <c r="D196">
        <v>0</v>
      </c>
      <c r="E196">
        <v>0</v>
      </c>
      <c r="F196">
        <v>3</v>
      </c>
      <c r="G196">
        <v>3</v>
      </c>
      <c r="H196">
        <v>0</v>
      </c>
      <c r="I196">
        <v>0</v>
      </c>
      <c r="J196">
        <v>0</v>
      </c>
      <c r="K196">
        <v>3</v>
      </c>
      <c r="L196">
        <v>0</v>
      </c>
      <c r="M196">
        <v>0</v>
      </c>
      <c r="N196">
        <v>3</v>
      </c>
      <c r="O196">
        <v>0</v>
      </c>
      <c r="P196">
        <v>0</v>
      </c>
      <c r="Q196">
        <v>3</v>
      </c>
      <c r="R196">
        <v>2</v>
      </c>
      <c r="S196">
        <v>3</v>
      </c>
      <c r="T196">
        <v>0</v>
      </c>
      <c r="U196">
        <v>3</v>
      </c>
      <c r="V196">
        <v>3</v>
      </c>
      <c r="W196">
        <v>3</v>
      </c>
      <c r="X196">
        <v>0</v>
      </c>
      <c r="Y196">
        <v>1</v>
      </c>
      <c r="Z196">
        <v>11</v>
      </c>
      <c r="AA196" t="s">
        <v>57</v>
      </c>
      <c r="AB196" t="s">
        <v>57</v>
      </c>
      <c r="AC196">
        <v>-2.5432692799660699</v>
      </c>
      <c r="AD196">
        <v>-3.6854864411127402</v>
      </c>
      <c r="AE196">
        <v>-3.46405640214609</v>
      </c>
      <c r="AF196" s="2">
        <v>2.92693378332436</v>
      </c>
      <c r="AG196" s="2">
        <v>4.3310178919259501</v>
      </c>
      <c r="AH196" s="2">
        <v>2.7625085030699599</v>
      </c>
      <c r="AI196" s="2" t="str">
        <f t="shared" si="12"/>
        <v>AGT</v>
      </c>
      <c r="AJ196" s="2" t="str">
        <f t="shared" si="13"/>
        <v>AGT</v>
      </c>
      <c r="AK196" s="2" t="str">
        <f t="shared" si="14"/>
        <v>AGT</v>
      </c>
      <c r="AL196" s="2">
        <v>3.3401533927734235</v>
      </c>
    </row>
    <row r="197" spans="1:38">
      <c r="A197" s="1" t="s">
        <v>251</v>
      </c>
      <c r="B197">
        <v>0</v>
      </c>
      <c r="C197">
        <v>0</v>
      </c>
      <c r="D197">
        <v>0</v>
      </c>
      <c r="E197">
        <v>0</v>
      </c>
      <c r="F197">
        <v>3</v>
      </c>
      <c r="G197">
        <v>3</v>
      </c>
      <c r="H197">
        <v>2</v>
      </c>
      <c r="I197">
        <v>3</v>
      </c>
      <c r="J197">
        <v>0</v>
      </c>
      <c r="K197">
        <v>3</v>
      </c>
      <c r="L197">
        <v>3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3</v>
      </c>
      <c r="T197">
        <v>3</v>
      </c>
      <c r="U197">
        <v>3</v>
      </c>
      <c r="V197">
        <v>3</v>
      </c>
      <c r="W197">
        <v>3</v>
      </c>
      <c r="X197">
        <v>0</v>
      </c>
      <c r="Y197">
        <v>0</v>
      </c>
      <c r="Z197">
        <v>11</v>
      </c>
      <c r="AA197" t="s">
        <v>57</v>
      </c>
      <c r="AB197" t="s">
        <v>57</v>
      </c>
      <c r="AC197">
        <v>-0.56181990156808104</v>
      </c>
      <c r="AD197">
        <v>2.76011342020188</v>
      </c>
      <c r="AE197">
        <v>2.1286233047634799</v>
      </c>
      <c r="AF197" s="2">
        <v>5.9761705676647496</v>
      </c>
      <c r="AG197" s="2">
        <v>2.3781021802294502</v>
      </c>
      <c r="AH197" s="2">
        <v>4.6693105293479604</v>
      </c>
      <c r="AI197" s="2" t="str">
        <f t="shared" si="12"/>
        <v>/</v>
      </c>
      <c r="AJ197" s="2" t="str">
        <f t="shared" si="13"/>
        <v>/</v>
      </c>
      <c r="AK197" s="2" t="str">
        <f t="shared" si="14"/>
        <v>/</v>
      </c>
      <c r="AL197" s="2">
        <v>4.3411944257473865</v>
      </c>
    </row>
    <row r="198" spans="1:38">
      <c r="A198" s="1" t="s">
        <v>252</v>
      </c>
      <c r="B198">
        <v>0</v>
      </c>
      <c r="C198">
        <v>0</v>
      </c>
      <c r="D198">
        <v>2</v>
      </c>
      <c r="E198">
        <v>1</v>
      </c>
      <c r="F198">
        <v>2</v>
      </c>
      <c r="G198">
        <v>3</v>
      </c>
      <c r="H198">
        <v>0</v>
      </c>
      <c r="I198">
        <v>2</v>
      </c>
      <c r="J198">
        <v>0</v>
      </c>
      <c r="K198">
        <v>0</v>
      </c>
      <c r="L198">
        <v>0</v>
      </c>
      <c r="M198">
        <v>0</v>
      </c>
      <c r="N198">
        <v>2</v>
      </c>
      <c r="O198">
        <v>2</v>
      </c>
      <c r="P198">
        <v>0</v>
      </c>
      <c r="Q198">
        <v>2</v>
      </c>
      <c r="R198">
        <v>0</v>
      </c>
      <c r="S198">
        <v>0</v>
      </c>
      <c r="T198">
        <v>2</v>
      </c>
      <c r="U198">
        <v>0</v>
      </c>
      <c r="V198">
        <v>3</v>
      </c>
      <c r="W198">
        <v>2</v>
      </c>
      <c r="X198">
        <v>2</v>
      </c>
      <c r="Y198">
        <v>1</v>
      </c>
      <c r="Z198">
        <v>11</v>
      </c>
      <c r="AA198" t="s">
        <v>57</v>
      </c>
      <c r="AB198" t="s">
        <v>57</v>
      </c>
      <c r="AC198">
        <v>-0.53180128321771103</v>
      </c>
      <c r="AD198">
        <v>-3.0530114475585601</v>
      </c>
      <c r="AE198">
        <v>-1.6981453932182999</v>
      </c>
      <c r="AF198" s="2">
        <v>0.25035810758326199</v>
      </c>
      <c r="AG198" s="2">
        <v>3.0004424059328301</v>
      </c>
      <c r="AH198" s="2">
        <v>2.0343253284309202</v>
      </c>
      <c r="AI198" s="2" t="str">
        <f t="shared" si="12"/>
        <v>/</v>
      </c>
      <c r="AJ198" s="2" t="str">
        <f t="shared" si="13"/>
        <v>KIAA1549L</v>
      </c>
      <c r="AK198" s="2" t="str">
        <f t="shared" si="14"/>
        <v>KIAA1549L</v>
      </c>
      <c r="AL198" s="2">
        <v>1.7617086139823375</v>
      </c>
    </row>
    <row r="199" spans="1:38">
      <c r="A199" s="1" t="s">
        <v>253</v>
      </c>
      <c r="B199">
        <v>3</v>
      </c>
      <c r="C199">
        <v>0</v>
      </c>
      <c r="D199">
        <v>2</v>
      </c>
      <c r="E199">
        <v>0</v>
      </c>
      <c r="F199">
        <v>0</v>
      </c>
      <c r="G199">
        <v>1</v>
      </c>
      <c r="H199">
        <v>0</v>
      </c>
      <c r="I199">
        <v>3</v>
      </c>
      <c r="J199">
        <v>0</v>
      </c>
      <c r="K199">
        <v>0</v>
      </c>
      <c r="L199">
        <v>3</v>
      </c>
      <c r="M199">
        <v>0</v>
      </c>
      <c r="N199">
        <v>3</v>
      </c>
      <c r="O199">
        <v>3</v>
      </c>
      <c r="P199">
        <v>0</v>
      </c>
      <c r="Q199">
        <v>3</v>
      </c>
      <c r="R199">
        <v>0</v>
      </c>
      <c r="S199">
        <v>0</v>
      </c>
      <c r="T199">
        <v>3</v>
      </c>
      <c r="U199">
        <v>3</v>
      </c>
      <c r="V199">
        <v>3</v>
      </c>
      <c r="W199">
        <v>1</v>
      </c>
      <c r="X199">
        <v>0</v>
      </c>
      <c r="Y199">
        <v>0</v>
      </c>
      <c r="Z199">
        <v>10</v>
      </c>
      <c r="AA199" t="s">
        <v>57</v>
      </c>
      <c r="AB199" t="s">
        <v>57</v>
      </c>
      <c r="AC199">
        <v>-4.0251870482670897</v>
      </c>
      <c r="AD199">
        <v>-3.70342020343681</v>
      </c>
      <c r="AE199">
        <v>-5.2045121749790004</v>
      </c>
      <c r="AF199" s="2">
        <v>3.8857987664670399</v>
      </c>
      <c r="AG199" s="2">
        <v>3.8445825031479499</v>
      </c>
      <c r="AH199" s="2">
        <v>3.7382448975062599</v>
      </c>
      <c r="AI199" s="2" t="str">
        <f t="shared" si="12"/>
        <v>SCN8A</v>
      </c>
      <c r="AJ199" s="2" t="str">
        <f t="shared" si="13"/>
        <v>SCN8A</v>
      </c>
      <c r="AK199" s="2" t="str">
        <f t="shared" si="14"/>
        <v>SCN8A</v>
      </c>
      <c r="AL199" s="2">
        <v>3.8228753890404161</v>
      </c>
    </row>
    <row r="200" spans="1:38">
      <c r="A200" s="1" t="s">
        <v>254</v>
      </c>
      <c r="B200">
        <v>0</v>
      </c>
      <c r="C200">
        <v>0</v>
      </c>
      <c r="D200">
        <v>0</v>
      </c>
      <c r="E200">
        <v>3</v>
      </c>
      <c r="F200">
        <v>0</v>
      </c>
      <c r="G200">
        <v>0</v>
      </c>
      <c r="H200">
        <v>1</v>
      </c>
      <c r="I200">
        <v>0</v>
      </c>
      <c r="J200">
        <v>0</v>
      </c>
      <c r="K200">
        <v>1</v>
      </c>
      <c r="L200">
        <v>0</v>
      </c>
      <c r="M200">
        <v>2</v>
      </c>
      <c r="N200">
        <v>2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2</v>
      </c>
      <c r="U200">
        <v>2</v>
      </c>
      <c r="V200">
        <v>0</v>
      </c>
      <c r="W200">
        <v>0</v>
      </c>
      <c r="X200">
        <v>1</v>
      </c>
      <c r="Y200">
        <v>0</v>
      </c>
      <c r="Z200">
        <v>5</v>
      </c>
      <c r="AA200" t="s">
        <v>57</v>
      </c>
      <c r="AB200" t="s">
        <v>57</v>
      </c>
      <c r="AC200">
        <v>1.0668135492189801</v>
      </c>
      <c r="AD200">
        <v>2.0285602999412</v>
      </c>
      <c r="AE200">
        <v>2.07945434362051</v>
      </c>
      <c r="AF200" s="2">
        <v>2.3357542035462302</v>
      </c>
      <c r="AG200" s="2">
        <v>1.0242928695075699</v>
      </c>
      <c r="AH200" s="2">
        <v>1.11743076324804</v>
      </c>
      <c r="AI200" s="2" t="str">
        <f t="shared" si="12"/>
        <v>/</v>
      </c>
      <c r="AJ200" s="2" t="str">
        <f t="shared" si="13"/>
        <v>/</v>
      </c>
      <c r="AK200" s="2" t="str">
        <f t="shared" si="14"/>
        <v>/</v>
      </c>
      <c r="AL200" s="2">
        <v>1.4924926121006135</v>
      </c>
    </row>
    <row r="201" spans="1:38">
      <c r="A201" s="1" t="s">
        <v>25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1</v>
      </c>
      <c r="H201">
        <v>2</v>
      </c>
      <c r="I201">
        <v>0</v>
      </c>
      <c r="J201">
        <v>0</v>
      </c>
      <c r="K201">
        <v>2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2</v>
      </c>
      <c r="U201">
        <v>0</v>
      </c>
      <c r="V201">
        <v>3</v>
      </c>
      <c r="W201">
        <v>2</v>
      </c>
      <c r="X201">
        <v>0</v>
      </c>
      <c r="Y201">
        <v>0</v>
      </c>
      <c r="Z201">
        <v>5</v>
      </c>
      <c r="AA201" t="s">
        <v>57</v>
      </c>
      <c r="AB201" t="s">
        <v>57</v>
      </c>
      <c r="AC201">
        <v>0.50477986265663399</v>
      </c>
      <c r="AD201">
        <v>0.40803378516618599</v>
      </c>
      <c r="AE201">
        <v>0.20248713149903699</v>
      </c>
      <c r="AF201" s="2">
        <v>1.4938869247936399</v>
      </c>
      <c r="AG201" s="2">
        <v>1.20876245536312</v>
      </c>
      <c r="AH201" s="2">
        <v>1.34949143301174</v>
      </c>
      <c r="AI201" s="2" t="str">
        <f t="shared" si="12"/>
        <v>/</v>
      </c>
      <c r="AJ201" s="2" t="str">
        <f t="shared" si="13"/>
        <v>/</v>
      </c>
      <c r="AK201" s="2" t="str">
        <f t="shared" si="14"/>
        <v>/</v>
      </c>
      <c r="AL201" s="2">
        <v>1.3507136043895001</v>
      </c>
    </row>
    <row r="202" spans="1:38">
      <c r="A202" s="1" t="s">
        <v>256</v>
      </c>
      <c r="B202">
        <v>0</v>
      </c>
      <c r="C202">
        <v>0</v>
      </c>
      <c r="D202">
        <v>0</v>
      </c>
      <c r="E202">
        <v>3</v>
      </c>
      <c r="F202">
        <v>0</v>
      </c>
      <c r="G202">
        <v>0</v>
      </c>
      <c r="H202">
        <v>0</v>
      </c>
      <c r="I202">
        <v>3</v>
      </c>
      <c r="J202">
        <v>0</v>
      </c>
      <c r="K202">
        <v>0</v>
      </c>
      <c r="L202">
        <v>0</v>
      </c>
      <c r="M202">
        <v>3</v>
      </c>
      <c r="N202">
        <v>3</v>
      </c>
      <c r="O202">
        <v>3</v>
      </c>
      <c r="P202">
        <v>0</v>
      </c>
      <c r="Q202">
        <v>3</v>
      </c>
      <c r="R202">
        <v>1</v>
      </c>
      <c r="S202">
        <v>0</v>
      </c>
      <c r="T202">
        <v>3</v>
      </c>
      <c r="U202">
        <v>3</v>
      </c>
      <c r="V202">
        <v>3</v>
      </c>
      <c r="W202">
        <v>3</v>
      </c>
      <c r="X202">
        <v>0</v>
      </c>
      <c r="Y202">
        <v>0</v>
      </c>
      <c r="Z202">
        <v>10</v>
      </c>
      <c r="AA202" t="s">
        <v>57</v>
      </c>
      <c r="AB202" t="s">
        <v>57</v>
      </c>
      <c r="AC202">
        <v>-1.27013498744483</v>
      </c>
      <c r="AD202">
        <v>-1.96368123129175</v>
      </c>
      <c r="AE202">
        <v>-1.44920428122288</v>
      </c>
      <c r="AF202" s="2">
        <v>4.8346051102761596</v>
      </c>
      <c r="AG202" s="2">
        <v>6.0828869166409696</v>
      </c>
      <c r="AH202" s="2">
        <v>4.7839092799173999</v>
      </c>
      <c r="AI202" s="2" t="str">
        <f t="shared" si="12"/>
        <v>SPOCK1</v>
      </c>
      <c r="AJ202" s="2" t="str">
        <f t="shared" si="13"/>
        <v>SPOCK1</v>
      </c>
      <c r="AK202" s="2" t="str">
        <f t="shared" si="14"/>
        <v>SPOCK1</v>
      </c>
      <c r="AL202" s="2">
        <v>5.23380043561151</v>
      </c>
    </row>
    <row r="203" spans="1:38">
      <c r="A203" s="1" t="s">
        <v>257</v>
      </c>
      <c r="B203">
        <v>0</v>
      </c>
      <c r="C203">
        <v>0</v>
      </c>
      <c r="D203">
        <v>0</v>
      </c>
      <c r="E203">
        <v>3</v>
      </c>
      <c r="F203">
        <v>0</v>
      </c>
      <c r="G203">
        <v>1</v>
      </c>
      <c r="H203">
        <v>1</v>
      </c>
      <c r="I203">
        <v>1</v>
      </c>
      <c r="J203">
        <v>0</v>
      </c>
      <c r="K203">
        <v>0</v>
      </c>
      <c r="L203">
        <v>0</v>
      </c>
      <c r="M203">
        <v>2</v>
      </c>
      <c r="N203">
        <v>0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2</v>
      </c>
      <c r="V203">
        <v>3</v>
      </c>
      <c r="W203">
        <v>2</v>
      </c>
      <c r="X203">
        <v>0</v>
      </c>
      <c r="Y203">
        <v>0</v>
      </c>
      <c r="Z203">
        <v>5</v>
      </c>
      <c r="AA203" t="s">
        <v>57</v>
      </c>
      <c r="AB203" t="s">
        <v>57</v>
      </c>
      <c r="AC203">
        <v>-0.84141550077831595</v>
      </c>
      <c r="AD203">
        <v>0.90506391242526296</v>
      </c>
      <c r="AE203">
        <v>-0.393209892589787</v>
      </c>
      <c r="AF203" s="2">
        <v>1.54243612545785</v>
      </c>
      <c r="AG203" s="2">
        <v>1.24840522863419</v>
      </c>
      <c r="AH203" s="2">
        <v>1.01083994836406</v>
      </c>
      <c r="AI203" s="2" t="str">
        <f t="shared" si="12"/>
        <v>/</v>
      </c>
      <c r="AJ203" s="2" t="str">
        <f t="shared" si="13"/>
        <v>/</v>
      </c>
      <c r="AK203" s="2" t="str">
        <f t="shared" si="14"/>
        <v>/</v>
      </c>
      <c r="AL203" s="2">
        <v>1.2672271008186999</v>
      </c>
    </row>
    <row r="204" spans="1:38">
      <c r="A204" s="1" t="s">
        <v>258</v>
      </c>
      <c r="B204">
        <v>0</v>
      </c>
      <c r="C204">
        <v>0</v>
      </c>
      <c r="D204">
        <v>0</v>
      </c>
      <c r="E204">
        <v>0</v>
      </c>
      <c r="F204">
        <v>2</v>
      </c>
      <c r="G204">
        <v>2</v>
      </c>
      <c r="H204">
        <v>0</v>
      </c>
      <c r="I204">
        <v>0</v>
      </c>
      <c r="J204">
        <v>0</v>
      </c>
      <c r="K204">
        <v>0</v>
      </c>
      <c r="L204">
        <v>1</v>
      </c>
      <c r="M204">
        <v>0</v>
      </c>
      <c r="N204">
        <v>0</v>
      </c>
      <c r="O204">
        <v>2</v>
      </c>
      <c r="P204">
        <v>0</v>
      </c>
      <c r="Q204">
        <v>0</v>
      </c>
      <c r="R204">
        <v>0</v>
      </c>
      <c r="S204">
        <v>2</v>
      </c>
      <c r="T204">
        <v>0</v>
      </c>
      <c r="U204">
        <v>0</v>
      </c>
      <c r="V204">
        <v>3</v>
      </c>
      <c r="W204">
        <v>1</v>
      </c>
      <c r="X204">
        <v>1</v>
      </c>
      <c r="Y204">
        <v>0</v>
      </c>
      <c r="Z204">
        <v>5</v>
      </c>
      <c r="AA204" t="s">
        <v>57</v>
      </c>
      <c r="AB204" t="s">
        <v>57</v>
      </c>
      <c r="AC204">
        <v>0.50449854246391401</v>
      </c>
      <c r="AD204">
        <v>1.6087039247352699</v>
      </c>
      <c r="AE204">
        <v>0.15802884575359799</v>
      </c>
      <c r="AF204" s="2">
        <v>1.1741315932066101</v>
      </c>
      <c r="AG204" s="2">
        <v>0.89050468040729802</v>
      </c>
      <c r="AH204" s="2">
        <v>1.70200861755448</v>
      </c>
      <c r="AI204" s="2" t="str">
        <f t="shared" ref="AI204:AI267" si="15">IF(AND(AC204&lt;-1,AF204&gt;1),A204,"/")</f>
        <v>/</v>
      </c>
      <c r="AJ204" s="2" t="str">
        <f t="shared" ref="AJ204:AJ267" si="16">IF(AND(AD204&lt;-1,AG204&gt;1),A204,"/")</f>
        <v>/</v>
      </c>
      <c r="AK204" s="2" t="str">
        <f t="shared" ref="AK204:AK267" si="17">IF(AND(AE204&lt;-1,AH204&gt;1),A204,"/")</f>
        <v>/</v>
      </c>
      <c r="AL204" s="2">
        <v>1.2555482970561294</v>
      </c>
    </row>
    <row r="205" spans="1:38">
      <c r="A205" s="1" t="s">
        <v>259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1</v>
      </c>
      <c r="L205">
        <v>0</v>
      </c>
      <c r="M205">
        <v>2</v>
      </c>
      <c r="N205">
        <v>2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2</v>
      </c>
      <c r="U205">
        <v>0</v>
      </c>
      <c r="V205">
        <v>2</v>
      </c>
      <c r="W205">
        <v>2</v>
      </c>
      <c r="X205">
        <v>0</v>
      </c>
      <c r="Y205">
        <v>0</v>
      </c>
      <c r="Z205">
        <v>5</v>
      </c>
      <c r="AA205" t="s">
        <v>57</v>
      </c>
      <c r="AB205" t="s">
        <v>57</v>
      </c>
      <c r="AC205">
        <v>1.4339496027009699</v>
      </c>
      <c r="AD205">
        <v>-1.9666569529085001</v>
      </c>
      <c r="AE205">
        <v>0.38781002851626201</v>
      </c>
      <c r="AF205" s="2">
        <v>-0.89461072473388104</v>
      </c>
      <c r="AG205" s="2">
        <v>2.7428347805731699</v>
      </c>
      <c r="AH205" s="2">
        <v>1.2011463176831201</v>
      </c>
      <c r="AI205" s="2" t="str">
        <f t="shared" si="15"/>
        <v>/</v>
      </c>
      <c r="AJ205" s="2" t="str">
        <f t="shared" si="16"/>
        <v>SCN4A</v>
      </c>
      <c r="AK205" s="2" t="str">
        <f t="shared" si="17"/>
        <v>/</v>
      </c>
      <c r="AL205" s="2">
        <v>1.0164567911741365</v>
      </c>
    </row>
    <row r="206" spans="1:38">
      <c r="A206" s="1" t="s">
        <v>260</v>
      </c>
      <c r="B206">
        <v>2</v>
      </c>
      <c r="C206">
        <v>3</v>
      </c>
      <c r="D206">
        <v>0</v>
      </c>
      <c r="E206">
        <v>0</v>
      </c>
      <c r="F206">
        <v>3</v>
      </c>
      <c r="G206">
        <v>3</v>
      </c>
      <c r="H206">
        <v>2</v>
      </c>
      <c r="I206">
        <v>3</v>
      </c>
      <c r="J206">
        <v>0</v>
      </c>
      <c r="K206">
        <v>0</v>
      </c>
      <c r="L206">
        <v>0</v>
      </c>
      <c r="M206">
        <v>0</v>
      </c>
      <c r="N206">
        <v>3</v>
      </c>
      <c r="O206">
        <v>0</v>
      </c>
      <c r="P206">
        <v>0</v>
      </c>
      <c r="Q206">
        <v>0</v>
      </c>
      <c r="R206">
        <v>0</v>
      </c>
      <c r="S206">
        <v>1</v>
      </c>
      <c r="T206">
        <v>3</v>
      </c>
      <c r="U206">
        <v>0</v>
      </c>
      <c r="V206">
        <v>3</v>
      </c>
      <c r="W206">
        <v>2</v>
      </c>
      <c r="X206">
        <v>0</v>
      </c>
      <c r="Y206">
        <v>1</v>
      </c>
      <c r="Z206">
        <v>10</v>
      </c>
      <c r="AA206" t="s">
        <v>57</v>
      </c>
      <c r="AB206" t="s">
        <v>57</v>
      </c>
      <c r="AC206">
        <v>4.7026392784923399</v>
      </c>
      <c r="AD206">
        <v>2.57318885146812</v>
      </c>
      <c r="AE206">
        <v>4.6689036892109401</v>
      </c>
      <c r="AF206" s="2">
        <v>1.22087151602793</v>
      </c>
      <c r="AG206" s="2">
        <v>3.4634521105396998</v>
      </c>
      <c r="AH206" s="2">
        <v>1.1840796201350501</v>
      </c>
      <c r="AI206" s="2" t="str">
        <f t="shared" si="15"/>
        <v>/</v>
      </c>
      <c r="AJ206" s="2" t="str">
        <f t="shared" si="16"/>
        <v>/</v>
      </c>
      <c r="AK206" s="2" t="str">
        <f t="shared" si="17"/>
        <v>/</v>
      </c>
      <c r="AL206" s="2">
        <v>1.9561344155675602</v>
      </c>
    </row>
    <row r="207" spans="1:38">
      <c r="A207" s="1" t="s">
        <v>261</v>
      </c>
      <c r="B207">
        <v>2</v>
      </c>
      <c r="C207">
        <v>0</v>
      </c>
      <c r="D207">
        <v>0</v>
      </c>
      <c r="E207">
        <v>0</v>
      </c>
      <c r="F207">
        <v>2</v>
      </c>
      <c r="G207">
        <v>2</v>
      </c>
      <c r="H207">
        <v>2</v>
      </c>
      <c r="I207">
        <v>2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2</v>
      </c>
      <c r="R207">
        <v>0</v>
      </c>
      <c r="S207">
        <v>2</v>
      </c>
      <c r="T207">
        <v>0</v>
      </c>
      <c r="U207">
        <v>0</v>
      </c>
      <c r="V207">
        <v>3</v>
      </c>
      <c r="W207">
        <v>2</v>
      </c>
      <c r="X207">
        <v>2</v>
      </c>
      <c r="Y207">
        <v>0</v>
      </c>
      <c r="Z207">
        <v>10</v>
      </c>
      <c r="AA207" t="s">
        <v>57</v>
      </c>
      <c r="AB207" t="s">
        <v>57</v>
      </c>
      <c r="AC207">
        <v>-2.9680745932113002</v>
      </c>
      <c r="AD207">
        <v>-1.0989562392999099</v>
      </c>
      <c r="AE207">
        <v>-1.16518123796048</v>
      </c>
      <c r="AF207" s="2">
        <v>3.2268015084631001</v>
      </c>
      <c r="AG207" s="2">
        <v>1.1547161389462099</v>
      </c>
      <c r="AH207" s="2">
        <v>1.4642919810722701</v>
      </c>
      <c r="AI207" s="2" t="str">
        <f t="shared" si="15"/>
        <v>EVA1A</v>
      </c>
      <c r="AJ207" s="2" t="str">
        <f t="shared" si="16"/>
        <v>EVA1A</v>
      </c>
      <c r="AK207" s="2" t="str">
        <f t="shared" si="17"/>
        <v>EVA1A</v>
      </c>
      <c r="AL207" s="2">
        <v>1.9486032094938599</v>
      </c>
    </row>
    <row r="208" spans="1:38">
      <c r="A208" s="1" t="s">
        <v>262</v>
      </c>
      <c r="B208">
        <v>0</v>
      </c>
      <c r="C208">
        <v>0</v>
      </c>
      <c r="D208">
        <v>0</v>
      </c>
      <c r="E208">
        <v>3</v>
      </c>
      <c r="F208">
        <v>0</v>
      </c>
      <c r="G208">
        <v>3</v>
      </c>
      <c r="H208">
        <v>2</v>
      </c>
      <c r="I208">
        <v>0</v>
      </c>
      <c r="J208">
        <v>0</v>
      </c>
      <c r="K208">
        <v>3</v>
      </c>
      <c r="L208">
        <v>0</v>
      </c>
      <c r="M208">
        <v>3</v>
      </c>
      <c r="N208">
        <v>3</v>
      </c>
      <c r="O208">
        <v>2</v>
      </c>
      <c r="P208">
        <v>0</v>
      </c>
      <c r="Q208">
        <v>0</v>
      </c>
      <c r="R208">
        <v>0</v>
      </c>
      <c r="S208">
        <v>0</v>
      </c>
      <c r="T208">
        <v>3</v>
      </c>
      <c r="U208">
        <v>3</v>
      </c>
      <c r="V208">
        <v>3</v>
      </c>
      <c r="W208">
        <v>0</v>
      </c>
      <c r="X208">
        <v>0</v>
      </c>
      <c r="Y208">
        <v>1</v>
      </c>
      <c r="Z208">
        <v>10</v>
      </c>
      <c r="AA208" t="s">
        <v>57</v>
      </c>
      <c r="AB208" t="s">
        <v>57</v>
      </c>
      <c r="AC208">
        <v>1.24588509711938</v>
      </c>
      <c r="AD208">
        <v>1.2958296957125599</v>
      </c>
      <c r="AE208">
        <v>0.70012804991687805</v>
      </c>
      <c r="AF208" s="2">
        <v>2.0001171584935902</v>
      </c>
      <c r="AG208" s="2">
        <v>2.0568040448790801</v>
      </c>
      <c r="AH208" s="2">
        <v>2.53680554667632</v>
      </c>
      <c r="AI208" s="2" t="str">
        <f t="shared" si="15"/>
        <v>/</v>
      </c>
      <c r="AJ208" s="2" t="str">
        <f t="shared" si="16"/>
        <v>/</v>
      </c>
      <c r="AK208" s="2" t="str">
        <f t="shared" si="17"/>
        <v>/</v>
      </c>
      <c r="AL208" s="2">
        <v>2.1979089166829966</v>
      </c>
    </row>
    <row r="209" spans="1:38">
      <c r="A209" s="1" t="s">
        <v>263</v>
      </c>
      <c r="B209">
        <v>0</v>
      </c>
      <c r="C209">
        <v>0</v>
      </c>
      <c r="D209">
        <v>1</v>
      </c>
      <c r="E209">
        <v>1</v>
      </c>
      <c r="F209">
        <v>2</v>
      </c>
      <c r="G209">
        <v>2</v>
      </c>
      <c r="H209">
        <v>2</v>
      </c>
      <c r="I209">
        <v>2</v>
      </c>
      <c r="J209">
        <v>0</v>
      </c>
      <c r="K209">
        <v>0</v>
      </c>
      <c r="L209">
        <v>2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2</v>
      </c>
      <c r="T209">
        <v>2</v>
      </c>
      <c r="U209">
        <v>2</v>
      </c>
      <c r="V209">
        <v>2</v>
      </c>
      <c r="W209">
        <v>2</v>
      </c>
      <c r="X209">
        <v>0</v>
      </c>
      <c r="Y209">
        <v>0</v>
      </c>
      <c r="Z209">
        <v>10</v>
      </c>
      <c r="AA209" t="s">
        <v>57</v>
      </c>
      <c r="AB209" t="s">
        <v>57</v>
      </c>
      <c r="AC209">
        <v>2.8229140838853102</v>
      </c>
      <c r="AD209">
        <v>0.75681681357614605</v>
      </c>
      <c r="AE209">
        <v>1.9311539925113399</v>
      </c>
      <c r="AF209" s="2">
        <v>-0.166135682402376</v>
      </c>
      <c r="AG209" s="2">
        <v>3.59409212552029</v>
      </c>
      <c r="AH209" s="2">
        <v>1.3898001764446599</v>
      </c>
      <c r="AI209" s="2" t="str">
        <f t="shared" si="15"/>
        <v>/</v>
      </c>
      <c r="AJ209" s="2" t="str">
        <f t="shared" si="16"/>
        <v>/</v>
      </c>
      <c r="AK209" s="2" t="str">
        <f t="shared" si="17"/>
        <v>/</v>
      </c>
      <c r="AL209" s="2">
        <v>1.6059188731875247</v>
      </c>
    </row>
    <row r="210" spans="1:38">
      <c r="A210" s="1" t="s">
        <v>264</v>
      </c>
      <c r="B210">
        <v>0</v>
      </c>
      <c r="C210">
        <v>0</v>
      </c>
      <c r="D210">
        <v>2</v>
      </c>
      <c r="E210">
        <v>0</v>
      </c>
      <c r="F210">
        <v>0</v>
      </c>
      <c r="G210">
        <v>2</v>
      </c>
      <c r="H210">
        <v>2</v>
      </c>
      <c r="I210">
        <v>2</v>
      </c>
      <c r="J210">
        <v>0</v>
      </c>
      <c r="K210">
        <v>0</v>
      </c>
      <c r="L210">
        <v>2</v>
      </c>
      <c r="M210">
        <v>0</v>
      </c>
      <c r="N210">
        <v>2</v>
      </c>
      <c r="O210">
        <v>2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2</v>
      </c>
      <c r="V210">
        <v>3</v>
      </c>
      <c r="W210">
        <v>0</v>
      </c>
      <c r="X210">
        <v>0</v>
      </c>
      <c r="Y210">
        <v>0</v>
      </c>
      <c r="Z210">
        <v>9</v>
      </c>
      <c r="AA210" t="s">
        <v>264</v>
      </c>
      <c r="AB210">
        <v>2.2340932009116274</v>
      </c>
      <c r="AC210">
        <v>-0.53926905827370497</v>
      </c>
      <c r="AD210">
        <v>-6.4593620263491594E-2</v>
      </c>
      <c r="AE210">
        <v>-6.7688337091666106E-2</v>
      </c>
      <c r="AF210" s="2">
        <v>1.96797839117082</v>
      </c>
      <c r="AG210" s="2">
        <v>1.42932454589431</v>
      </c>
      <c r="AH210" s="2">
        <v>1.4717992411145899</v>
      </c>
      <c r="AI210" s="2" t="str">
        <f t="shared" si="15"/>
        <v>/</v>
      </c>
      <c r="AJ210" s="2" t="str">
        <f t="shared" si="16"/>
        <v>/</v>
      </c>
      <c r="AK210" s="2" t="str">
        <f t="shared" si="17"/>
        <v>/</v>
      </c>
      <c r="AL210" s="2">
        <v>1.62303405939324</v>
      </c>
    </row>
    <row r="211" spans="1:38">
      <c r="A211" s="1" t="s">
        <v>265</v>
      </c>
      <c r="B211">
        <v>0</v>
      </c>
      <c r="C211">
        <v>2</v>
      </c>
      <c r="D211">
        <v>0</v>
      </c>
      <c r="E211">
        <v>3</v>
      </c>
      <c r="F211">
        <v>0</v>
      </c>
      <c r="G211">
        <v>1</v>
      </c>
      <c r="H211">
        <v>0</v>
      </c>
      <c r="I211">
        <v>2</v>
      </c>
      <c r="J211">
        <v>1</v>
      </c>
      <c r="K211">
        <v>0</v>
      </c>
      <c r="L211">
        <v>0</v>
      </c>
      <c r="M211">
        <v>2</v>
      </c>
      <c r="N211">
        <v>0</v>
      </c>
      <c r="O211">
        <v>0</v>
      </c>
      <c r="P211">
        <v>0</v>
      </c>
      <c r="Q211">
        <v>2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1</v>
      </c>
      <c r="X211">
        <v>1</v>
      </c>
      <c r="Y211">
        <v>0</v>
      </c>
      <c r="Z211">
        <v>5</v>
      </c>
      <c r="AA211" t="s">
        <v>57</v>
      </c>
      <c r="AB211" t="s">
        <v>57</v>
      </c>
      <c r="AC211">
        <v>-0.120289109838013</v>
      </c>
      <c r="AD211">
        <v>-1.7989726196668301E-2</v>
      </c>
      <c r="AE211">
        <v>0.21657436172129799</v>
      </c>
      <c r="AF211" s="2">
        <v>1.38936393596093</v>
      </c>
      <c r="AG211" s="2">
        <v>1.0887690391801099</v>
      </c>
      <c r="AH211" s="2">
        <v>1.2009993802229699</v>
      </c>
      <c r="AI211" s="2" t="str">
        <f t="shared" si="15"/>
        <v>/</v>
      </c>
      <c r="AJ211" s="2" t="str">
        <f t="shared" si="16"/>
        <v>/</v>
      </c>
      <c r="AK211" s="2" t="str">
        <f t="shared" si="17"/>
        <v>/</v>
      </c>
      <c r="AL211" s="2">
        <v>1.2263774517880033</v>
      </c>
    </row>
    <row r="212" spans="1:38">
      <c r="A212" s="1" t="s">
        <v>266</v>
      </c>
      <c r="B212">
        <v>0</v>
      </c>
      <c r="C212">
        <v>0</v>
      </c>
      <c r="D212">
        <v>0</v>
      </c>
      <c r="E212">
        <v>0</v>
      </c>
      <c r="F212">
        <v>2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2</v>
      </c>
      <c r="O212">
        <v>0</v>
      </c>
      <c r="P212">
        <v>0</v>
      </c>
      <c r="Q212">
        <v>2</v>
      </c>
      <c r="R212">
        <v>0</v>
      </c>
      <c r="S212">
        <v>2</v>
      </c>
      <c r="T212">
        <v>0</v>
      </c>
      <c r="U212">
        <v>2</v>
      </c>
      <c r="V212">
        <v>0</v>
      </c>
      <c r="W212">
        <v>0</v>
      </c>
      <c r="X212">
        <v>0</v>
      </c>
      <c r="Y212">
        <v>1</v>
      </c>
      <c r="Z212">
        <v>5</v>
      </c>
      <c r="AA212" t="s">
        <v>57</v>
      </c>
      <c r="AB212" t="s">
        <v>57</v>
      </c>
      <c r="AC212">
        <v>-1.52532652748096</v>
      </c>
      <c r="AD212">
        <v>-6.33755742009285E-3</v>
      </c>
      <c r="AE212">
        <v>-1.85054418709843</v>
      </c>
      <c r="AF212" s="2">
        <v>8.5291940237848998E-3</v>
      </c>
      <c r="AG212" s="2">
        <v>1.6145798133067599</v>
      </c>
      <c r="AH212" s="2">
        <v>1.64501610083157</v>
      </c>
      <c r="AI212" s="2" t="str">
        <f t="shared" si="15"/>
        <v>/</v>
      </c>
      <c r="AJ212" s="2" t="str">
        <f t="shared" si="16"/>
        <v>/</v>
      </c>
      <c r="AK212" s="2" t="str">
        <f t="shared" si="17"/>
        <v>SLC38A3</v>
      </c>
      <c r="AL212" s="2">
        <v>1.0893750360540382</v>
      </c>
    </row>
    <row r="213" spans="1:38">
      <c r="A213" s="1" t="s">
        <v>267</v>
      </c>
      <c r="B213">
        <v>0</v>
      </c>
      <c r="C213">
        <v>0</v>
      </c>
      <c r="D213">
        <v>1</v>
      </c>
      <c r="E213">
        <v>0</v>
      </c>
      <c r="F213">
        <v>0</v>
      </c>
      <c r="G213">
        <v>2</v>
      </c>
      <c r="H213">
        <v>2</v>
      </c>
      <c r="I213">
        <v>2</v>
      </c>
      <c r="J213">
        <v>0</v>
      </c>
      <c r="K213">
        <v>2</v>
      </c>
      <c r="L213">
        <v>0</v>
      </c>
      <c r="M213">
        <v>2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2</v>
      </c>
      <c r="U213">
        <v>2</v>
      </c>
      <c r="V213">
        <v>3</v>
      </c>
      <c r="W213">
        <v>2</v>
      </c>
      <c r="X213">
        <v>0</v>
      </c>
      <c r="Y213">
        <v>0</v>
      </c>
      <c r="Z213">
        <v>9</v>
      </c>
      <c r="AA213" t="s">
        <v>57</v>
      </c>
      <c r="AB213" t="s">
        <v>57</v>
      </c>
      <c r="AC213">
        <v>-2.2046725521912398</v>
      </c>
      <c r="AD213">
        <v>-1.4543389629274599</v>
      </c>
      <c r="AE213">
        <v>-2.4469144497086499</v>
      </c>
      <c r="AF213" s="2">
        <v>2.2870490440217801</v>
      </c>
      <c r="AG213" s="2">
        <v>0.74864514656575798</v>
      </c>
      <c r="AH213" s="2">
        <v>1.98372540140539</v>
      </c>
      <c r="AI213" s="2" t="str">
        <f t="shared" si="15"/>
        <v>LOX</v>
      </c>
      <c r="AJ213" s="2" t="str">
        <f t="shared" si="16"/>
        <v>/</v>
      </c>
      <c r="AK213" s="2" t="str">
        <f t="shared" si="17"/>
        <v>LOX</v>
      </c>
      <c r="AL213" s="2">
        <v>1.6731398639976429</v>
      </c>
    </row>
    <row r="214" spans="1:38">
      <c r="A214" s="1" t="s">
        <v>268</v>
      </c>
      <c r="B214">
        <v>0</v>
      </c>
      <c r="C214">
        <v>2</v>
      </c>
      <c r="D214">
        <v>0</v>
      </c>
      <c r="E214">
        <v>0</v>
      </c>
      <c r="F214">
        <v>0</v>
      </c>
      <c r="G214">
        <v>1</v>
      </c>
      <c r="H214">
        <v>0</v>
      </c>
      <c r="I214">
        <v>2</v>
      </c>
      <c r="J214">
        <v>0</v>
      </c>
      <c r="K214">
        <v>0</v>
      </c>
      <c r="L214">
        <v>0</v>
      </c>
      <c r="M214">
        <v>0</v>
      </c>
      <c r="N214">
        <v>3</v>
      </c>
      <c r="O214">
        <v>3</v>
      </c>
      <c r="P214">
        <v>1</v>
      </c>
      <c r="Q214">
        <v>3</v>
      </c>
      <c r="R214">
        <v>0</v>
      </c>
      <c r="S214">
        <v>0</v>
      </c>
      <c r="T214">
        <v>3</v>
      </c>
      <c r="U214">
        <v>3</v>
      </c>
      <c r="V214">
        <v>0</v>
      </c>
      <c r="W214">
        <v>3</v>
      </c>
      <c r="X214">
        <v>3</v>
      </c>
      <c r="Y214">
        <v>0</v>
      </c>
      <c r="Z214">
        <v>9</v>
      </c>
      <c r="AA214" t="s">
        <v>57</v>
      </c>
      <c r="AB214" t="s">
        <v>57</v>
      </c>
      <c r="AC214">
        <v>0.36152069271949799</v>
      </c>
      <c r="AD214">
        <v>-0.66143777430242801</v>
      </c>
      <c r="AE214">
        <v>0.73936733168518098</v>
      </c>
      <c r="AF214" s="2">
        <v>2.4708641054112701</v>
      </c>
      <c r="AG214" s="2">
        <v>1.6804542127189199</v>
      </c>
      <c r="AH214" s="2">
        <v>2.00379066617396</v>
      </c>
      <c r="AI214" s="2" t="str">
        <f t="shared" si="15"/>
        <v>/</v>
      </c>
      <c r="AJ214" s="2" t="str">
        <f t="shared" si="16"/>
        <v>/</v>
      </c>
      <c r="AK214" s="2" t="str">
        <f t="shared" si="17"/>
        <v>/</v>
      </c>
      <c r="AL214" s="2">
        <v>2.0517029947680503</v>
      </c>
    </row>
    <row r="215" spans="1:38">
      <c r="A215" s="1" t="s">
        <v>269</v>
      </c>
      <c r="B215">
        <v>0</v>
      </c>
      <c r="C215">
        <v>0</v>
      </c>
      <c r="D215">
        <v>0</v>
      </c>
      <c r="E215">
        <v>3</v>
      </c>
      <c r="F215">
        <v>0</v>
      </c>
      <c r="G215">
        <v>1</v>
      </c>
      <c r="H215">
        <v>2</v>
      </c>
      <c r="I215">
        <v>0</v>
      </c>
      <c r="J215">
        <v>2</v>
      </c>
      <c r="K215">
        <v>2</v>
      </c>
      <c r="L215">
        <v>2</v>
      </c>
      <c r="M215">
        <v>0</v>
      </c>
      <c r="N215">
        <v>0</v>
      </c>
      <c r="O215">
        <v>0</v>
      </c>
      <c r="P215">
        <v>0</v>
      </c>
      <c r="Q215">
        <v>2</v>
      </c>
      <c r="R215">
        <v>0</v>
      </c>
      <c r="S215">
        <v>0</v>
      </c>
      <c r="T215">
        <v>2</v>
      </c>
      <c r="U215">
        <v>0</v>
      </c>
      <c r="V215">
        <v>3</v>
      </c>
      <c r="W215">
        <v>2</v>
      </c>
      <c r="X215">
        <v>0</v>
      </c>
      <c r="Y215">
        <v>0</v>
      </c>
      <c r="Z215">
        <v>9</v>
      </c>
      <c r="AA215" t="s">
        <v>57</v>
      </c>
      <c r="AB215" t="s">
        <v>57</v>
      </c>
      <c r="AC215">
        <v>-0.19974653311009799</v>
      </c>
      <c r="AD215">
        <v>0.42668959178377502</v>
      </c>
      <c r="AE215">
        <v>-7.0516555665167902E-2</v>
      </c>
      <c r="AF215" s="2">
        <v>2.0107798458280199</v>
      </c>
      <c r="AG215" s="2">
        <v>1.3911620887370799</v>
      </c>
      <c r="AH215" s="2">
        <v>2.0284092946854999</v>
      </c>
      <c r="AI215" s="2" t="str">
        <f t="shared" si="15"/>
        <v>/</v>
      </c>
      <c r="AJ215" s="2" t="str">
        <f t="shared" si="16"/>
        <v>/</v>
      </c>
      <c r="AK215" s="2" t="str">
        <f t="shared" si="17"/>
        <v>/</v>
      </c>
      <c r="AL215" s="2">
        <v>1.8101170764168666</v>
      </c>
    </row>
    <row r="216" spans="1:38">
      <c r="A216" s="1" t="s">
        <v>270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3</v>
      </c>
      <c r="H216">
        <v>0</v>
      </c>
      <c r="I216">
        <v>2</v>
      </c>
      <c r="J216">
        <v>3</v>
      </c>
      <c r="K216">
        <v>3</v>
      </c>
      <c r="L216">
        <v>3</v>
      </c>
      <c r="M216">
        <v>0</v>
      </c>
      <c r="N216">
        <v>0</v>
      </c>
      <c r="O216">
        <v>0</v>
      </c>
      <c r="P216">
        <v>0</v>
      </c>
      <c r="Q216">
        <v>3</v>
      </c>
      <c r="R216">
        <v>3</v>
      </c>
      <c r="S216">
        <v>0</v>
      </c>
      <c r="T216">
        <v>3</v>
      </c>
      <c r="U216">
        <v>0</v>
      </c>
      <c r="V216">
        <v>3</v>
      </c>
      <c r="W216">
        <v>0</v>
      </c>
      <c r="X216">
        <v>0</v>
      </c>
      <c r="Y216">
        <v>0</v>
      </c>
      <c r="Z216">
        <v>9</v>
      </c>
      <c r="AA216" t="s">
        <v>57</v>
      </c>
      <c r="AB216" t="s">
        <v>57</v>
      </c>
      <c r="AC216">
        <v>1.68308032777748</v>
      </c>
      <c r="AD216">
        <v>2.15360863245564</v>
      </c>
      <c r="AE216">
        <v>1.91828936176568</v>
      </c>
      <c r="AF216" s="2">
        <v>3.5487150885815799</v>
      </c>
      <c r="AG216" s="2">
        <v>2.1327549272433202</v>
      </c>
      <c r="AH216" s="2">
        <v>2.9639650918362102</v>
      </c>
      <c r="AI216" s="2" t="str">
        <f t="shared" si="15"/>
        <v>/</v>
      </c>
      <c r="AJ216" s="2" t="str">
        <f t="shared" si="16"/>
        <v>/</v>
      </c>
      <c r="AK216" s="2" t="str">
        <f t="shared" si="17"/>
        <v>/</v>
      </c>
      <c r="AL216" s="2">
        <v>2.8818117025537031</v>
      </c>
    </row>
    <row r="217" spans="1:38">
      <c r="A217" s="1" t="s">
        <v>271</v>
      </c>
      <c r="B217">
        <v>0</v>
      </c>
      <c r="C217">
        <v>0</v>
      </c>
      <c r="D217">
        <v>3</v>
      </c>
      <c r="E217">
        <v>3</v>
      </c>
      <c r="F217">
        <v>0</v>
      </c>
      <c r="G217">
        <v>3</v>
      </c>
      <c r="H217">
        <v>3</v>
      </c>
      <c r="I217">
        <v>0</v>
      </c>
      <c r="J217">
        <v>0</v>
      </c>
      <c r="K217">
        <v>3</v>
      </c>
      <c r="L217">
        <v>0</v>
      </c>
      <c r="M217">
        <v>2</v>
      </c>
      <c r="N217">
        <v>0</v>
      </c>
      <c r="O217">
        <v>0</v>
      </c>
      <c r="P217">
        <v>1</v>
      </c>
      <c r="Q217">
        <v>2</v>
      </c>
      <c r="R217">
        <v>0</v>
      </c>
      <c r="S217">
        <v>0</v>
      </c>
      <c r="T217">
        <v>3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8</v>
      </c>
      <c r="AA217" t="s">
        <v>57</v>
      </c>
      <c r="AB217" t="s">
        <v>57</v>
      </c>
      <c r="AC217">
        <v>-1.5559897165732199</v>
      </c>
      <c r="AD217">
        <v>-1.23418717497466</v>
      </c>
      <c r="AE217">
        <v>-1.4125446306135401</v>
      </c>
      <c r="AF217" s="2">
        <v>2.54777249394153</v>
      </c>
      <c r="AG217" s="2">
        <v>2.5097320784595998</v>
      </c>
      <c r="AH217" s="2">
        <v>2.60502709893102</v>
      </c>
      <c r="AI217" s="2" t="str">
        <f t="shared" si="15"/>
        <v>B3GNT5</v>
      </c>
      <c r="AJ217" s="2" t="str">
        <f t="shared" si="16"/>
        <v>B3GNT5</v>
      </c>
      <c r="AK217" s="2" t="str">
        <f t="shared" si="17"/>
        <v>B3GNT5</v>
      </c>
      <c r="AL217" s="2">
        <v>2.5541772237773834</v>
      </c>
    </row>
    <row r="218" spans="1:38">
      <c r="A218" s="1" t="s">
        <v>272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1</v>
      </c>
      <c r="H218">
        <v>3</v>
      </c>
      <c r="I218">
        <v>3</v>
      </c>
      <c r="J218">
        <v>3</v>
      </c>
      <c r="K218">
        <v>3</v>
      </c>
      <c r="L218">
        <v>3</v>
      </c>
      <c r="M218">
        <v>0</v>
      </c>
      <c r="N218">
        <v>0</v>
      </c>
      <c r="O218">
        <v>0</v>
      </c>
      <c r="P218">
        <v>0</v>
      </c>
      <c r="Q218">
        <v>3</v>
      </c>
      <c r="R218">
        <v>0</v>
      </c>
      <c r="S218">
        <v>0</v>
      </c>
      <c r="T218">
        <v>3</v>
      </c>
      <c r="U218">
        <v>0</v>
      </c>
      <c r="V218">
        <v>3</v>
      </c>
      <c r="W218">
        <v>1</v>
      </c>
      <c r="X218">
        <v>0</v>
      </c>
      <c r="Y218">
        <v>0</v>
      </c>
      <c r="Z218">
        <v>8</v>
      </c>
      <c r="AA218" t="s">
        <v>57</v>
      </c>
      <c r="AB218" t="s">
        <v>57</v>
      </c>
      <c r="AC218">
        <v>-2.0793124187321901</v>
      </c>
      <c r="AD218">
        <v>-2.94500345186152</v>
      </c>
      <c r="AE218">
        <v>-2.5820323198891399</v>
      </c>
      <c r="AF218" s="2">
        <v>1.71311694072724</v>
      </c>
      <c r="AG218" s="2">
        <v>2.0502427185674801</v>
      </c>
      <c r="AH218" s="2">
        <v>2.28148834291127</v>
      </c>
      <c r="AI218" s="2" t="str">
        <f t="shared" si="15"/>
        <v>GPNMB</v>
      </c>
      <c r="AJ218" s="2" t="str">
        <f t="shared" si="16"/>
        <v>GPNMB</v>
      </c>
      <c r="AK218" s="2" t="str">
        <f t="shared" si="17"/>
        <v>GPNMB</v>
      </c>
      <c r="AL218" s="2">
        <v>2.0149493340686635</v>
      </c>
    </row>
    <row r="219" spans="1:38">
      <c r="A219" s="1" t="s">
        <v>273</v>
      </c>
      <c r="B219">
        <v>0</v>
      </c>
      <c r="C219">
        <v>1</v>
      </c>
      <c r="D219">
        <v>2</v>
      </c>
      <c r="E219">
        <v>0</v>
      </c>
      <c r="F219">
        <v>0</v>
      </c>
      <c r="G219">
        <v>3</v>
      </c>
      <c r="H219">
        <v>3</v>
      </c>
      <c r="I219">
        <v>3</v>
      </c>
      <c r="J219">
        <v>0</v>
      </c>
      <c r="K219">
        <v>3</v>
      </c>
      <c r="L219">
        <v>3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v>0</v>
      </c>
      <c r="T219">
        <v>3</v>
      </c>
      <c r="U219">
        <v>0</v>
      </c>
      <c r="V219">
        <v>3</v>
      </c>
      <c r="W219">
        <v>0</v>
      </c>
      <c r="X219">
        <v>0</v>
      </c>
      <c r="Y219">
        <v>1</v>
      </c>
      <c r="Z219">
        <v>8</v>
      </c>
      <c r="AA219" t="s">
        <v>57</v>
      </c>
      <c r="AB219" t="s">
        <v>57</v>
      </c>
      <c r="AC219">
        <v>-0.17015169305125799</v>
      </c>
      <c r="AD219">
        <v>-0.36897649960386902</v>
      </c>
      <c r="AE219">
        <v>0.48348043634648202</v>
      </c>
      <c r="AF219" s="2">
        <v>4.9667750883366901</v>
      </c>
      <c r="AG219" s="2">
        <v>4.4716672726648303</v>
      </c>
      <c r="AH219" s="2">
        <v>4.5007226981706401</v>
      </c>
      <c r="AI219" s="2" t="str">
        <f t="shared" si="15"/>
        <v>/</v>
      </c>
      <c r="AJ219" s="2" t="str">
        <f t="shared" si="16"/>
        <v>/</v>
      </c>
      <c r="AK219" s="2" t="str">
        <f t="shared" si="17"/>
        <v>/</v>
      </c>
      <c r="AL219" s="2">
        <v>4.6463883530573868</v>
      </c>
    </row>
    <row r="220" spans="1:38">
      <c r="A220" s="1" t="s">
        <v>274</v>
      </c>
      <c r="B220">
        <v>0</v>
      </c>
      <c r="C220">
        <v>0</v>
      </c>
      <c r="D220">
        <v>2</v>
      </c>
      <c r="E220">
        <v>0</v>
      </c>
      <c r="F220">
        <v>0</v>
      </c>
      <c r="G220">
        <v>2</v>
      </c>
      <c r="H220">
        <v>2</v>
      </c>
      <c r="I220">
        <v>0</v>
      </c>
      <c r="J220">
        <v>0</v>
      </c>
      <c r="K220">
        <v>2</v>
      </c>
      <c r="L220">
        <v>2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2</v>
      </c>
      <c r="S220">
        <v>0</v>
      </c>
      <c r="T220">
        <v>0</v>
      </c>
      <c r="U220">
        <v>0</v>
      </c>
      <c r="V220">
        <v>3</v>
      </c>
      <c r="W220">
        <v>2</v>
      </c>
      <c r="X220">
        <v>0</v>
      </c>
      <c r="Y220">
        <v>0</v>
      </c>
      <c r="Z220">
        <v>8</v>
      </c>
      <c r="AA220" t="s">
        <v>57</v>
      </c>
      <c r="AB220" t="s">
        <v>57</v>
      </c>
      <c r="AC220">
        <v>-1.00341179130396</v>
      </c>
      <c r="AD220">
        <v>0.67091008305129896</v>
      </c>
      <c r="AE220">
        <v>-0.47572256588436401</v>
      </c>
      <c r="AF220" s="2">
        <v>2.80175054270084</v>
      </c>
      <c r="AG220" s="2">
        <v>0.76851540898853898</v>
      </c>
      <c r="AH220" s="2">
        <v>2.20598511849568</v>
      </c>
      <c r="AI220" s="2" t="str">
        <f t="shared" si="15"/>
        <v>CD68</v>
      </c>
      <c r="AJ220" s="2" t="str">
        <f t="shared" si="16"/>
        <v>/</v>
      </c>
      <c r="AK220" s="2" t="str">
        <f t="shared" si="17"/>
        <v>/</v>
      </c>
      <c r="AL220" s="2">
        <v>1.9254170233950196</v>
      </c>
    </row>
    <row r="221" spans="1:38">
      <c r="A221" s="1" t="s">
        <v>275</v>
      </c>
      <c r="B221">
        <v>0</v>
      </c>
      <c r="C221">
        <v>2</v>
      </c>
      <c r="D221">
        <v>1</v>
      </c>
      <c r="E221">
        <v>0</v>
      </c>
      <c r="F221">
        <v>0</v>
      </c>
      <c r="G221">
        <v>2</v>
      </c>
      <c r="H221">
        <v>2</v>
      </c>
      <c r="I221">
        <v>3</v>
      </c>
      <c r="J221">
        <v>0</v>
      </c>
      <c r="K221">
        <v>3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3</v>
      </c>
      <c r="R221">
        <v>0</v>
      </c>
      <c r="S221">
        <v>0</v>
      </c>
      <c r="T221">
        <v>3</v>
      </c>
      <c r="U221">
        <v>0</v>
      </c>
      <c r="V221">
        <v>3</v>
      </c>
      <c r="W221">
        <v>0</v>
      </c>
      <c r="X221">
        <v>0</v>
      </c>
      <c r="Y221">
        <v>0</v>
      </c>
      <c r="Z221">
        <v>8</v>
      </c>
      <c r="AA221" t="s">
        <v>57</v>
      </c>
      <c r="AB221" t="s">
        <v>57</v>
      </c>
      <c r="AC221">
        <v>0.77702127581925695</v>
      </c>
      <c r="AD221">
        <v>0.33251167707636797</v>
      </c>
      <c r="AE221">
        <v>0.60778694351485096</v>
      </c>
      <c r="AF221" s="2">
        <v>1.7997729480339</v>
      </c>
      <c r="AG221" s="2">
        <v>1.8595823089975301</v>
      </c>
      <c r="AH221" s="2">
        <v>1.74803965805082</v>
      </c>
      <c r="AI221" s="2" t="str">
        <f t="shared" si="15"/>
        <v>/</v>
      </c>
      <c r="AJ221" s="2" t="str">
        <f t="shared" si="16"/>
        <v>/</v>
      </c>
      <c r="AK221" s="2" t="str">
        <f t="shared" si="17"/>
        <v>/</v>
      </c>
      <c r="AL221" s="2">
        <v>1.8024649716940833</v>
      </c>
    </row>
    <row r="222" spans="1:38">
      <c r="A222" s="1" t="s">
        <v>276</v>
      </c>
      <c r="B222">
        <v>0</v>
      </c>
      <c r="C222">
        <v>0</v>
      </c>
      <c r="D222">
        <v>2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2</v>
      </c>
      <c r="Q222">
        <v>2</v>
      </c>
      <c r="R222">
        <v>0</v>
      </c>
      <c r="S222">
        <v>0</v>
      </c>
      <c r="T222">
        <v>0</v>
      </c>
      <c r="U222">
        <v>0</v>
      </c>
      <c r="V222">
        <v>3</v>
      </c>
      <c r="W222">
        <v>0</v>
      </c>
      <c r="X222">
        <v>1</v>
      </c>
      <c r="Y222">
        <v>2</v>
      </c>
      <c r="Z222">
        <v>5</v>
      </c>
      <c r="AA222" t="s">
        <v>57</v>
      </c>
      <c r="AB222" t="s">
        <v>57</v>
      </c>
      <c r="AC222">
        <v>-0.169901609588203</v>
      </c>
      <c r="AD222">
        <v>0.24601953929662199</v>
      </c>
      <c r="AE222">
        <v>-9.4321690348012702E-2</v>
      </c>
      <c r="AF222" s="2">
        <v>1.77143774488283</v>
      </c>
      <c r="AG222" s="2">
        <v>1.3842858170714001</v>
      </c>
      <c r="AH222" s="2">
        <v>1.2734502554802001</v>
      </c>
      <c r="AI222" s="2" t="str">
        <f t="shared" si="15"/>
        <v>/</v>
      </c>
      <c r="AJ222" s="2" t="str">
        <f t="shared" si="16"/>
        <v>/</v>
      </c>
      <c r="AK222" s="2" t="str">
        <f t="shared" si="17"/>
        <v>/</v>
      </c>
      <c r="AL222" s="2">
        <v>1.4763912724781434</v>
      </c>
    </row>
    <row r="223" spans="1:38">
      <c r="A223" s="1" t="s">
        <v>277</v>
      </c>
      <c r="B223">
        <v>3</v>
      </c>
      <c r="C223">
        <v>0</v>
      </c>
      <c r="D223">
        <v>0</v>
      </c>
      <c r="E223">
        <v>3</v>
      </c>
      <c r="F223">
        <v>0</v>
      </c>
      <c r="G223">
        <v>3</v>
      </c>
      <c r="H223">
        <v>0</v>
      </c>
      <c r="I223">
        <v>2</v>
      </c>
      <c r="J223">
        <v>0</v>
      </c>
      <c r="K223">
        <v>0</v>
      </c>
      <c r="L223">
        <v>3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3</v>
      </c>
      <c r="U223">
        <v>3</v>
      </c>
      <c r="V223">
        <v>3</v>
      </c>
      <c r="W223">
        <v>0</v>
      </c>
      <c r="X223">
        <v>0</v>
      </c>
      <c r="Y223">
        <v>0</v>
      </c>
      <c r="Z223">
        <v>8</v>
      </c>
      <c r="AA223" t="s">
        <v>57</v>
      </c>
      <c r="AB223" t="s">
        <v>57</v>
      </c>
      <c r="AC223">
        <v>1.5052929331228</v>
      </c>
      <c r="AD223">
        <v>1.9981883349280301</v>
      </c>
      <c r="AE223">
        <v>1.09876627655634</v>
      </c>
      <c r="AF223" s="2">
        <v>2.3724156170452</v>
      </c>
      <c r="AG223" s="2">
        <v>2.80930688105635</v>
      </c>
      <c r="AH223" s="2">
        <v>2.0952042745226098</v>
      </c>
      <c r="AI223" s="2" t="str">
        <f t="shared" si="15"/>
        <v>/</v>
      </c>
      <c r="AJ223" s="2" t="str">
        <f t="shared" si="16"/>
        <v>/</v>
      </c>
      <c r="AK223" s="2" t="str">
        <f t="shared" si="17"/>
        <v>/</v>
      </c>
      <c r="AL223" s="2">
        <v>2.4256422575413867</v>
      </c>
    </row>
    <row r="224" spans="1:38">
      <c r="A224" s="1" t="s">
        <v>278</v>
      </c>
      <c r="B224">
        <v>0</v>
      </c>
      <c r="C224">
        <v>0</v>
      </c>
      <c r="D224">
        <v>1</v>
      </c>
      <c r="E224">
        <v>3</v>
      </c>
      <c r="F224">
        <v>0</v>
      </c>
      <c r="G224">
        <v>0</v>
      </c>
      <c r="H224">
        <v>2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2</v>
      </c>
      <c r="S224">
        <v>0</v>
      </c>
      <c r="T224">
        <v>0</v>
      </c>
      <c r="U224">
        <v>0</v>
      </c>
      <c r="V224">
        <v>3</v>
      </c>
      <c r="W224">
        <v>0</v>
      </c>
      <c r="X224">
        <v>0</v>
      </c>
      <c r="Y224">
        <v>2</v>
      </c>
      <c r="Z224">
        <v>5</v>
      </c>
      <c r="AA224" t="s">
        <v>57</v>
      </c>
      <c r="AB224" t="s">
        <v>57</v>
      </c>
      <c r="AC224">
        <v>-0.15854296777292701</v>
      </c>
      <c r="AD224">
        <v>-4.8488805657400803E-2</v>
      </c>
      <c r="AE224">
        <v>-0.39964821359019898</v>
      </c>
      <c r="AF224" s="2">
        <v>1.0656310741791499</v>
      </c>
      <c r="AG224" s="2">
        <v>1.0032145560530601</v>
      </c>
      <c r="AH224" s="2">
        <v>1.75356367800824</v>
      </c>
      <c r="AI224" s="2" t="str">
        <f t="shared" si="15"/>
        <v>/</v>
      </c>
      <c r="AJ224" s="2" t="str">
        <f t="shared" si="16"/>
        <v>/</v>
      </c>
      <c r="AK224" s="2" t="str">
        <f t="shared" si="17"/>
        <v>/</v>
      </c>
      <c r="AL224" s="2">
        <v>1.2741364360801499</v>
      </c>
    </row>
    <row r="225" spans="1:38">
      <c r="A225" s="1" t="s">
        <v>279</v>
      </c>
      <c r="B225">
        <v>0</v>
      </c>
      <c r="C225">
        <v>0</v>
      </c>
      <c r="D225">
        <v>1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>
        <v>0</v>
      </c>
      <c r="L225">
        <v>1</v>
      </c>
      <c r="M225">
        <v>0</v>
      </c>
      <c r="N225">
        <v>3</v>
      </c>
      <c r="O225">
        <v>1</v>
      </c>
      <c r="P225">
        <v>2</v>
      </c>
      <c r="Q225">
        <v>3</v>
      </c>
      <c r="R225">
        <v>0</v>
      </c>
      <c r="S225">
        <v>0</v>
      </c>
      <c r="T225">
        <v>2</v>
      </c>
      <c r="U225">
        <v>0</v>
      </c>
      <c r="V225">
        <v>3</v>
      </c>
      <c r="W225">
        <v>0</v>
      </c>
      <c r="X225">
        <v>1</v>
      </c>
      <c r="Y225">
        <v>0</v>
      </c>
      <c r="Z225">
        <v>5</v>
      </c>
      <c r="AA225" t="s">
        <v>57</v>
      </c>
      <c r="AB225" t="s">
        <v>57</v>
      </c>
      <c r="AC225">
        <v>-0.37723823091652797</v>
      </c>
      <c r="AD225">
        <v>-0.85764417544701599</v>
      </c>
      <c r="AE225">
        <v>-0.27417907318677898</v>
      </c>
      <c r="AF225" s="2">
        <v>1.06305865179697</v>
      </c>
      <c r="AG225" s="2">
        <v>1.64815037422399</v>
      </c>
      <c r="AH225" s="2">
        <v>1.1323466030356599</v>
      </c>
      <c r="AI225" s="2" t="str">
        <f t="shared" si="15"/>
        <v>/</v>
      </c>
      <c r="AJ225" s="2" t="str">
        <f t="shared" si="16"/>
        <v>/</v>
      </c>
      <c r="AK225" s="2" t="str">
        <f t="shared" si="17"/>
        <v>/</v>
      </c>
      <c r="AL225" s="2">
        <v>1.2811852096855398</v>
      </c>
    </row>
    <row r="226" spans="1:38">
      <c r="A226" s="1" t="s">
        <v>280</v>
      </c>
      <c r="B226">
        <v>0</v>
      </c>
      <c r="C226">
        <v>0</v>
      </c>
      <c r="D226">
        <v>0</v>
      </c>
      <c r="E226">
        <v>3</v>
      </c>
      <c r="F226">
        <v>0</v>
      </c>
      <c r="G226">
        <v>1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2</v>
      </c>
      <c r="N226">
        <v>2</v>
      </c>
      <c r="O226">
        <v>0</v>
      </c>
      <c r="P226">
        <v>0</v>
      </c>
      <c r="Q226">
        <v>2</v>
      </c>
      <c r="R226">
        <v>0</v>
      </c>
      <c r="S226">
        <v>0</v>
      </c>
      <c r="T226">
        <v>0</v>
      </c>
      <c r="U226">
        <v>0</v>
      </c>
      <c r="V226">
        <v>3</v>
      </c>
      <c r="W226">
        <v>0</v>
      </c>
      <c r="X226">
        <v>0</v>
      </c>
      <c r="Y226">
        <v>0</v>
      </c>
      <c r="Z226">
        <v>5</v>
      </c>
      <c r="AA226" t="s">
        <v>57</v>
      </c>
      <c r="AB226" t="s">
        <v>57</v>
      </c>
      <c r="AC226">
        <v>-0.36755087040783502</v>
      </c>
      <c r="AD226">
        <v>-0.45970795443508899</v>
      </c>
      <c r="AE226">
        <v>-0.38252147077708898</v>
      </c>
      <c r="AF226" s="2">
        <v>1.0306224355291</v>
      </c>
      <c r="AG226" s="2">
        <v>1.2668986363114401</v>
      </c>
      <c r="AH226" s="2">
        <v>1.2239616849091599</v>
      </c>
      <c r="AI226" s="2" t="str">
        <f t="shared" si="15"/>
        <v>/</v>
      </c>
      <c r="AJ226" s="2" t="str">
        <f t="shared" si="16"/>
        <v>/</v>
      </c>
      <c r="AK226" s="2" t="str">
        <f t="shared" si="17"/>
        <v>/</v>
      </c>
      <c r="AL226" s="2">
        <v>1.1738275855832334</v>
      </c>
    </row>
    <row r="227" spans="1:38">
      <c r="A227" s="1" t="s">
        <v>281</v>
      </c>
      <c r="B227">
        <v>0</v>
      </c>
      <c r="C227">
        <v>1</v>
      </c>
      <c r="D227">
        <v>0</v>
      </c>
      <c r="E227">
        <v>0</v>
      </c>
      <c r="F227">
        <v>0</v>
      </c>
      <c r="G227">
        <v>0</v>
      </c>
      <c r="H227">
        <v>2</v>
      </c>
      <c r="I227">
        <v>0</v>
      </c>
      <c r="J227">
        <v>0</v>
      </c>
      <c r="K227">
        <v>2</v>
      </c>
      <c r="L227">
        <v>1</v>
      </c>
      <c r="M227">
        <v>0</v>
      </c>
      <c r="N227">
        <v>2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2</v>
      </c>
      <c r="V227">
        <v>3</v>
      </c>
      <c r="W227">
        <v>0</v>
      </c>
      <c r="X227">
        <v>0</v>
      </c>
      <c r="Y227">
        <v>1</v>
      </c>
      <c r="Z227">
        <v>5</v>
      </c>
      <c r="AA227" t="s">
        <v>57</v>
      </c>
      <c r="AB227" t="s">
        <v>57</v>
      </c>
      <c r="AC227">
        <v>-0.51644514413674303</v>
      </c>
      <c r="AD227">
        <v>-1.0479482375851099</v>
      </c>
      <c r="AE227">
        <v>7.2004296313218599E-2</v>
      </c>
      <c r="AF227" s="2">
        <v>1.36033829667716</v>
      </c>
      <c r="AG227" s="2">
        <v>1.9512486812154799</v>
      </c>
      <c r="AH227" s="2">
        <v>0.69474200872960101</v>
      </c>
      <c r="AI227" s="2" t="str">
        <f t="shared" si="15"/>
        <v>/</v>
      </c>
      <c r="AJ227" s="2" t="str">
        <f t="shared" si="16"/>
        <v>OSTCP1</v>
      </c>
      <c r="AK227" s="2" t="str">
        <f t="shared" si="17"/>
        <v>/</v>
      </c>
      <c r="AL227" s="2">
        <v>1.335442995540747</v>
      </c>
    </row>
    <row r="228" spans="1:38">
      <c r="A228" s="1" t="s">
        <v>282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2</v>
      </c>
      <c r="J228">
        <v>2</v>
      </c>
      <c r="K228">
        <v>2</v>
      </c>
      <c r="L228">
        <v>2</v>
      </c>
      <c r="M228">
        <v>2</v>
      </c>
      <c r="N228">
        <v>2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2</v>
      </c>
      <c r="U228">
        <v>2</v>
      </c>
      <c r="V228">
        <v>0</v>
      </c>
      <c r="W228">
        <v>0</v>
      </c>
      <c r="X228">
        <v>0</v>
      </c>
      <c r="Y228">
        <v>0</v>
      </c>
      <c r="Z228">
        <v>8</v>
      </c>
      <c r="AA228" t="s">
        <v>57</v>
      </c>
      <c r="AB228" t="s">
        <v>57</v>
      </c>
      <c r="AC228">
        <v>1.2491013853905999</v>
      </c>
      <c r="AD228">
        <v>-1.6080959502602901</v>
      </c>
      <c r="AE228">
        <v>0.43118915962487703</v>
      </c>
      <c r="AF228" s="2">
        <v>0.61590459794155705</v>
      </c>
      <c r="AG228" s="2">
        <v>2.4149649321574</v>
      </c>
      <c r="AH228" s="2">
        <v>1.7470589025377301</v>
      </c>
      <c r="AI228" s="2" t="str">
        <f t="shared" si="15"/>
        <v>/</v>
      </c>
      <c r="AJ228" s="2" t="str">
        <f t="shared" si="16"/>
        <v>PKD1L2</v>
      </c>
      <c r="AK228" s="2" t="str">
        <f t="shared" si="17"/>
        <v>/</v>
      </c>
      <c r="AL228" s="2">
        <v>1.5926428108788959</v>
      </c>
    </row>
    <row r="229" spans="1:38">
      <c r="A229" s="1" t="s">
        <v>283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2</v>
      </c>
      <c r="L229">
        <v>2</v>
      </c>
      <c r="M229">
        <v>2</v>
      </c>
      <c r="N229">
        <v>2</v>
      </c>
      <c r="O229">
        <v>0</v>
      </c>
      <c r="P229">
        <v>0</v>
      </c>
      <c r="Q229">
        <v>0</v>
      </c>
      <c r="R229">
        <v>2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5</v>
      </c>
      <c r="AA229" t="s">
        <v>57</v>
      </c>
      <c r="AB229" t="s">
        <v>57</v>
      </c>
      <c r="AC229">
        <v>2.5182635144200498</v>
      </c>
      <c r="AD229">
        <v>-0.73031654164961302</v>
      </c>
      <c r="AE229">
        <v>0.49722801561916902</v>
      </c>
      <c r="AF229" s="2">
        <v>-1.38366636095658</v>
      </c>
      <c r="AG229" s="2">
        <v>2.9589517547412498</v>
      </c>
      <c r="AH229" s="2">
        <v>2.2335598884055901</v>
      </c>
      <c r="AI229" s="2" t="str">
        <f t="shared" si="15"/>
        <v>/</v>
      </c>
      <c r="AJ229" s="2" t="str">
        <f t="shared" si="16"/>
        <v>/</v>
      </c>
      <c r="AK229" s="2" t="str">
        <f t="shared" si="17"/>
        <v>/</v>
      </c>
      <c r="AL229" s="2">
        <v>1.2696150940634199</v>
      </c>
    </row>
    <row r="230" spans="1:38">
      <c r="A230" s="1" t="s">
        <v>284</v>
      </c>
      <c r="B230">
        <v>0</v>
      </c>
      <c r="C230">
        <v>0</v>
      </c>
      <c r="D230">
        <v>2</v>
      </c>
      <c r="E230">
        <v>0</v>
      </c>
      <c r="F230">
        <v>3</v>
      </c>
      <c r="G230">
        <v>0</v>
      </c>
      <c r="H230">
        <v>0</v>
      </c>
      <c r="I230">
        <v>0</v>
      </c>
      <c r="J230">
        <v>0</v>
      </c>
      <c r="K230">
        <v>2</v>
      </c>
      <c r="L230">
        <v>2</v>
      </c>
      <c r="M230">
        <v>0</v>
      </c>
      <c r="N230">
        <v>0</v>
      </c>
      <c r="O230">
        <v>0</v>
      </c>
      <c r="P230">
        <v>0</v>
      </c>
      <c r="Q230">
        <v>2</v>
      </c>
      <c r="R230">
        <v>0</v>
      </c>
      <c r="S230">
        <v>0</v>
      </c>
      <c r="T230">
        <v>2</v>
      </c>
      <c r="U230">
        <v>0</v>
      </c>
      <c r="V230">
        <v>3</v>
      </c>
      <c r="W230">
        <v>0</v>
      </c>
      <c r="X230">
        <v>2</v>
      </c>
      <c r="Y230">
        <v>0</v>
      </c>
      <c r="Z230">
        <v>8</v>
      </c>
      <c r="AA230" t="s">
        <v>57</v>
      </c>
      <c r="AB230" t="s">
        <v>57</v>
      </c>
      <c r="AC230">
        <v>0.248727650661725</v>
      </c>
      <c r="AD230">
        <v>-1.7150611043134201</v>
      </c>
      <c r="AE230">
        <v>0.132115120998367</v>
      </c>
      <c r="AF230" s="2">
        <v>0.876042028898537</v>
      </c>
      <c r="AG230" s="2">
        <v>2.5999834637714998</v>
      </c>
      <c r="AH230" s="2">
        <v>1.3667428890384199</v>
      </c>
      <c r="AI230" s="2" t="str">
        <f t="shared" si="15"/>
        <v>/</v>
      </c>
      <c r="AJ230" s="2" t="str">
        <f t="shared" si="16"/>
        <v>ZNF705A</v>
      </c>
      <c r="AK230" s="2" t="str">
        <f t="shared" si="17"/>
        <v>/</v>
      </c>
      <c r="AL230" s="2">
        <v>1.6142561272361522</v>
      </c>
    </row>
    <row r="231" spans="1:38">
      <c r="A231" s="1" t="s">
        <v>285</v>
      </c>
      <c r="B231">
        <v>0</v>
      </c>
      <c r="C231">
        <v>0</v>
      </c>
      <c r="D231">
        <v>0</v>
      </c>
      <c r="E231">
        <v>0</v>
      </c>
      <c r="F231">
        <v>2</v>
      </c>
      <c r="G231">
        <v>2</v>
      </c>
      <c r="H231">
        <v>0</v>
      </c>
      <c r="I231">
        <v>0</v>
      </c>
      <c r="J231">
        <v>0</v>
      </c>
      <c r="K231">
        <v>1</v>
      </c>
      <c r="L231">
        <v>1</v>
      </c>
      <c r="M231">
        <v>0</v>
      </c>
      <c r="N231">
        <v>0</v>
      </c>
      <c r="O231">
        <v>0</v>
      </c>
      <c r="P231">
        <v>2</v>
      </c>
      <c r="Q231">
        <v>0</v>
      </c>
      <c r="R231">
        <v>0</v>
      </c>
      <c r="S231">
        <v>1</v>
      </c>
      <c r="T231">
        <v>0</v>
      </c>
      <c r="U231">
        <v>0</v>
      </c>
      <c r="V231">
        <v>2</v>
      </c>
      <c r="W231">
        <v>2</v>
      </c>
      <c r="X231">
        <v>0</v>
      </c>
      <c r="Y231">
        <v>0</v>
      </c>
      <c r="Z231">
        <v>5</v>
      </c>
      <c r="AA231" t="s">
        <v>57</v>
      </c>
      <c r="AB231" t="s">
        <v>57</v>
      </c>
      <c r="AC231">
        <v>1.2876805658653201</v>
      </c>
      <c r="AD231">
        <v>-1.2749461988173201</v>
      </c>
      <c r="AE231">
        <v>0.62553509293484</v>
      </c>
      <c r="AF231" s="2">
        <v>-0.111000300790262</v>
      </c>
      <c r="AG231" s="2">
        <v>2.1789131281458101</v>
      </c>
      <c r="AH231" s="2">
        <v>1.17042122440344</v>
      </c>
      <c r="AI231" s="2" t="str">
        <f t="shared" si="15"/>
        <v>/</v>
      </c>
      <c r="AJ231" s="2" t="str">
        <f t="shared" si="16"/>
        <v>MLXIPL</v>
      </c>
      <c r="AK231" s="2" t="str">
        <f t="shared" si="17"/>
        <v>/</v>
      </c>
      <c r="AL231" s="2">
        <v>1.0794446839196628</v>
      </c>
    </row>
    <row r="232" spans="1:38">
      <c r="A232" s="1" t="s">
        <v>286</v>
      </c>
      <c r="B232">
        <v>0</v>
      </c>
      <c r="C232">
        <v>0</v>
      </c>
      <c r="D232">
        <v>0</v>
      </c>
      <c r="E232">
        <v>1</v>
      </c>
      <c r="F232">
        <v>0</v>
      </c>
      <c r="G232">
        <v>1</v>
      </c>
      <c r="H232">
        <v>0</v>
      </c>
      <c r="I232">
        <v>0</v>
      </c>
      <c r="J232">
        <v>1</v>
      </c>
      <c r="K232">
        <v>0</v>
      </c>
      <c r="L232">
        <v>1</v>
      </c>
      <c r="M232">
        <v>2</v>
      </c>
      <c r="N232">
        <v>2</v>
      </c>
      <c r="O232">
        <v>2</v>
      </c>
      <c r="P232">
        <v>1</v>
      </c>
      <c r="Q232">
        <v>2</v>
      </c>
      <c r="R232">
        <v>0</v>
      </c>
      <c r="S232">
        <v>0</v>
      </c>
      <c r="T232">
        <v>1</v>
      </c>
      <c r="U232">
        <v>0</v>
      </c>
      <c r="V232">
        <v>3</v>
      </c>
      <c r="W232">
        <v>0</v>
      </c>
      <c r="X232">
        <v>0</v>
      </c>
      <c r="Y232">
        <v>0</v>
      </c>
      <c r="Z232">
        <v>5</v>
      </c>
      <c r="AA232" t="s">
        <v>57</v>
      </c>
      <c r="AB232" t="s">
        <v>57</v>
      </c>
      <c r="AC232">
        <v>-0.14964883500581999</v>
      </c>
      <c r="AD232">
        <v>-0.71966906064750902</v>
      </c>
      <c r="AE232">
        <v>-0.46703352135276299</v>
      </c>
      <c r="AF232" s="2">
        <v>0.82140753261697497</v>
      </c>
      <c r="AG232" s="2">
        <v>1.6508346674121499</v>
      </c>
      <c r="AH232" s="2">
        <v>1.0062402969706099</v>
      </c>
      <c r="AI232" s="2" t="str">
        <f t="shared" si="15"/>
        <v>/</v>
      </c>
      <c r="AJ232" s="2" t="str">
        <f t="shared" si="16"/>
        <v>/</v>
      </c>
      <c r="AK232" s="2" t="str">
        <f t="shared" si="17"/>
        <v>/</v>
      </c>
      <c r="AL232" s="2">
        <v>1.1594941656665783</v>
      </c>
    </row>
    <row r="233" spans="1:38">
      <c r="A233" s="1" t="s">
        <v>287</v>
      </c>
      <c r="B233">
        <v>0</v>
      </c>
      <c r="C233">
        <v>1</v>
      </c>
      <c r="D233">
        <v>0</v>
      </c>
      <c r="E233">
        <v>0</v>
      </c>
      <c r="F233">
        <v>0</v>
      </c>
      <c r="G233">
        <v>1</v>
      </c>
      <c r="H233">
        <v>0</v>
      </c>
      <c r="I233">
        <v>3</v>
      </c>
      <c r="J233">
        <v>0</v>
      </c>
      <c r="K233">
        <v>0</v>
      </c>
      <c r="L233">
        <v>0</v>
      </c>
      <c r="M233">
        <v>2</v>
      </c>
      <c r="N233">
        <v>3</v>
      </c>
      <c r="O233">
        <v>1</v>
      </c>
      <c r="P233">
        <v>0</v>
      </c>
      <c r="Q233">
        <v>3</v>
      </c>
      <c r="R233">
        <v>0</v>
      </c>
      <c r="S233">
        <v>0</v>
      </c>
      <c r="T233">
        <v>3</v>
      </c>
      <c r="U233">
        <v>3</v>
      </c>
      <c r="V233">
        <v>0</v>
      </c>
      <c r="W233">
        <v>3</v>
      </c>
      <c r="X233">
        <v>1</v>
      </c>
      <c r="Y233">
        <v>1</v>
      </c>
      <c r="Z233">
        <v>7</v>
      </c>
      <c r="AA233" t="s">
        <v>57</v>
      </c>
      <c r="AB233" t="s">
        <v>57</v>
      </c>
      <c r="AC233">
        <v>1.86646604159844</v>
      </c>
      <c r="AD233">
        <v>3.6742798217447898</v>
      </c>
      <c r="AE233">
        <v>3.3340127387013299</v>
      </c>
      <c r="AF233" s="2">
        <v>4.0837161204127401</v>
      </c>
      <c r="AG233" s="2">
        <v>2.3970877273612401</v>
      </c>
      <c r="AH233" s="2">
        <v>2.97108650120256</v>
      </c>
      <c r="AI233" s="2" t="str">
        <f t="shared" si="15"/>
        <v>/</v>
      </c>
      <c r="AJ233" s="2" t="str">
        <f t="shared" si="16"/>
        <v>/</v>
      </c>
      <c r="AK233" s="2" t="str">
        <f t="shared" si="17"/>
        <v>/</v>
      </c>
      <c r="AL233" s="2">
        <v>3.1506301163255137</v>
      </c>
    </row>
    <row r="234" spans="1:38">
      <c r="A234" s="1" t="s">
        <v>288</v>
      </c>
      <c r="B234">
        <v>0</v>
      </c>
      <c r="C234">
        <v>0</v>
      </c>
      <c r="D234">
        <v>1</v>
      </c>
      <c r="E234">
        <v>3</v>
      </c>
      <c r="F234">
        <v>0</v>
      </c>
      <c r="G234">
        <v>1</v>
      </c>
      <c r="H234">
        <v>2</v>
      </c>
      <c r="I234">
        <v>0</v>
      </c>
      <c r="J234">
        <v>0</v>
      </c>
      <c r="K234">
        <v>3</v>
      </c>
      <c r="L234">
        <v>3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3</v>
      </c>
      <c r="U234">
        <v>0</v>
      </c>
      <c r="V234">
        <v>3</v>
      </c>
      <c r="W234">
        <v>3</v>
      </c>
      <c r="X234">
        <v>0</v>
      </c>
      <c r="Y234">
        <v>0</v>
      </c>
      <c r="Z234">
        <v>7</v>
      </c>
      <c r="AA234" t="s">
        <v>57</v>
      </c>
      <c r="AB234" t="s">
        <v>57</v>
      </c>
      <c r="AC234">
        <v>2.5429640252841499</v>
      </c>
      <c r="AD234">
        <v>1.1752592750522399</v>
      </c>
      <c r="AE234">
        <v>2.2900014833842302</v>
      </c>
      <c r="AF234" s="2">
        <v>2.07109134780351</v>
      </c>
      <c r="AG234" s="2">
        <v>3.06662537439917</v>
      </c>
      <c r="AH234" s="2">
        <v>2.5295576819098202</v>
      </c>
      <c r="AI234" s="2" t="str">
        <f t="shared" si="15"/>
        <v>/</v>
      </c>
      <c r="AJ234" s="2" t="str">
        <f t="shared" si="16"/>
        <v>/</v>
      </c>
      <c r="AK234" s="2" t="str">
        <f t="shared" si="17"/>
        <v>/</v>
      </c>
      <c r="AL234" s="2">
        <v>2.5557581347041669</v>
      </c>
    </row>
    <row r="235" spans="1:38">
      <c r="A235" s="1" t="s">
        <v>289</v>
      </c>
      <c r="B235">
        <v>0</v>
      </c>
      <c r="C235">
        <v>0</v>
      </c>
      <c r="D235">
        <v>0</v>
      </c>
      <c r="E235">
        <v>3</v>
      </c>
      <c r="F235">
        <v>0</v>
      </c>
      <c r="G235">
        <v>2</v>
      </c>
      <c r="H235">
        <v>0</v>
      </c>
      <c r="I235">
        <v>2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0</v>
      </c>
      <c r="P235">
        <v>0</v>
      </c>
      <c r="Q235">
        <v>2</v>
      </c>
      <c r="R235">
        <v>0</v>
      </c>
      <c r="S235">
        <v>0</v>
      </c>
      <c r="T235">
        <v>1</v>
      </c>
      <c r="U235">
        <v>0</v>
      </c>
      <c r="V235">
        <v>3</v>
      </c>
      <c r="W235">
        <v>0</v>
      </c>
      <c r="X235">
        <v>0</v>
      </c>
      <c r="Y235">
        <v>0</v>
      </c>
      <c r="Z235">
        <v>5</v>
      </c>
      <c r="AA235" t="s">
        <v>57</v>
      </c>
      <c r="AB235" t="s">
        <v>57</v>
      </c>
      <c r="AC235">
        <v>0.20790707738131101</v>
      </c>
      <c r="AD235">
        <v>6.0909011083313098E-2</v>
      </c>
      <c r="AE235">
        <v>0.17634102378386499</v>
      </c>
      <c r="AF235" s="2">
        <v>0.89531830903674603</v>
      </c>
      <c r="AG235" s="2">
        <v>1.2437291396543</v>
      </c>
      <c r="AH235" s="2">
        <v>1.2117216249341001</v>
      </c>
      <c r="AI235" s="2" t="str">
        <f t="shared" si="15"/>
        <v>/</v>
      </c>
      <c r="AJ235" s="2" t="str">
        <f t="shared" si="16"/>
        <v>/</v>
      </c>
      <c r="AK235" s="2" t="str">
        <f t="shared" si="17"/>
        <v>/</v>
      </c>
      <c r="AL235" s="2">
        <v>1.1169230245417152</v>
      </c>
    </row>
    <row r="236" spans="1:38">
      <c r="A236" s="1" t="s">
        <v>290</v>
      </c>
      <c r="B236">
        <v>0</v>
      </c>
      <c r="C236">
        <v>1</v>
      </c>
      <c r="D236">
        <v>1</v>
      </c>
      <c r="E236">
        <v>3</v>
      </c>
      <c r="F236">
        <v>0</v>
      </c>
      <c r="G236">
        <v>2</v>
      </c>
      <c r="H236">
        <v>0</v>
      </c>
      <c r="I236">
        <v>2</v>
      </c>
      <c r="J236">
        <v>0</v>
      </c>
      <c r="K236">
        <v>0</v>
      </c>
      <c r="L236">
        <v>0</v>
      </c>
      <c r="M236">
        <v>1</v>
      </c>
      <c r="N236">
        <v>1</v>
      </c>
      <c r="O236">
        <v>1</v>
      </c>
      <c r="P236">
        <v>1</v>
      </c>
      <c r="Q236">
        <v>2</v>
      </c>
      <c r="R236">
        <v>0</v>
      </c>
      <c r="S236">
        <v>0</v>
      </c>
      <c r="T236">
        <v>1</v>
      </c>
      <c r="U236">
        <v>0</v>
      </c>
      <c r="V236">
        <v>3</v>
      </c>
      <c r="W236">
        <v>1</v>
      </c>
      <c r="X236">
        <v>0</v>
      </c>
      <c r="Y236">
        <v>1</v>
      </c>
      <c r="Z236">
        <v>5</v>
      </c>
      <c r="AA236" t="s">
        <v>57</v>
      </c>
      <c r="AB236" t="s">
        <v>57</v>
      </c>
      <c r="AC236">
        <v>-0.50422676171884795</v>
      </c>
      <c r="AD236">
        <v>-0.137677189167838</v>
      </c>
      <c r="AE236">
        <v>-0.63113493302975299</v>
      </c>
      <c r="AF236" s="2">
        <v>0.93595227767771005</v>
      </c>
      <c r="AG236" s="2">
        <v>0.69856507483825203</v>
      </c>
      <c r="AH236" s="2">
        <v>1.2021578305467999</v>
      </c>
      <c r="AI236" s="2" t="str">
        <f t="shared" si="15"/>
        <v>/</v>
      </c>
      <c r="AJ236" s="2" t="str">
        <f t="shared" si="16"/>
        <v>/</v>
      </c>
      <c r="AK236" s="2" t="str">
        <f t="shared" si="17"/>
        <v>/</v>
      </c>
      <c r="AL236" s="2">
        <v>0.94555839435425393</v>
      </c>
    </row>
    <row r="237" spans="1:38">
      <c r="A237" s="1" t="s">
        <v>291</v>
      </c>
      <c r="B237">
        <v>2</v>
      </c>
      <c r="C237">
        <v>0</v>
      </c>
      <c r="D237">
        <v>2</v>
      </c>
      <c r="E237">
        <v>1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2</v>
      </c>
      <c r="L237">
        <v>2</v>
      </c>
      <c r="M237">
        <v>2</v>
      </c>
      <c r="N237">
        <v>2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2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7</v>
      </c>
      <c r="AA237" t="s">
        <v>57</v>
      </c>
      <c r="AB237" t="s">
        <v>57</v>
      </c>
      <c r="AC237">
        <v>-0.313001325265789</v>
      </c>
      <c r="AD237">
        <v>-4.3570682649720496</v>
      </c>
      <c r="AE237">
        <v>-1.5086712647403699</v>
      </c>
      <c r="AF237" s="2">
        <v>-0.31653578991986903</v>
      </c>
      <c r="AG237" s="2">
        <v>3.7967489482402001</v>
      </c>
      <c r="AH237" s="2">
        <v>1.5599461012414899</v>
      </c>
      <c r="AI237" s="2" t="str">
        <f t="shared" si="15"/>
        <v>/</v>
      </c>
      <c r="AJ237" s="2" t="str">
        <f t="shared" si="16"/>
        <v>KRT12</v>
      </c>
      <c r="AK237" s="2" t="str">
        <f t="shared" si="17"/>
        <v>KRT12</v>
      </c>
      <c r="AL237" s="2">
        <v>1.6800530865206069</v>
      </c>
    </row>
    <row r="238" spans="1:38">
      <c r="A238" s="1" t="s">
        <v>292</v>
      </c>
      <c r="B238">
        <v>0</v>
      </c>
      <c r="C238">
        <v>0</v>
      </c>
      <c r="D238">
        <v>0</v>
      </c>
      <c r="E238">
        <v>3</v>
      </c>
      <c r="F238">
        <v>0</v>
      </c>
      <c r="G238">
        <v>0</v>
      </c>
      <c r="H238">
        <v>0</v>
      </c>
      <c r="I238">
        <v>0</v>
      </c>
      <c r="J238">
        <v>2</v>
      </c>
      <c r="K238">
        <v>2</v>
      </c>
      <c r="L238">
        <v>0</v>
      </c>
      <c r="M238">
        <v>3</v>
      </c>
      <c r="N238">
        <v>0</v>
      </c>
      <c r="O238">
        <v>0</v>
      </c>
      <c r="P238">
        <v>0</v>
      </c>
      <c r="Q238">
        <v>3</v>
      </c>
      <c r="R238">
        <v>0</v>
      </c>
      <c r="S238">
        <v>0</v>
      </c>
      <c r="T238">
        <v>0</v>
      </c>
      <c r="U238">
        <v>3</v>
      </c>
      <c r="V238">
        <v>0</v>
      </c>
      <c r="W238">
        <v>0</v>
      </c>
      <c r="X238">
        <v>2</v>
      </c>
      <c r="Y238">
        <v>0</v>
      </c>
      <c r="Z238">
        <v>7</v>
      </c>
      <c r="AA238" t="s">
        <v>57</v>
      </c>
      <c r="AB238" t="s">
        <v>57</v>
      </c>
      <c r="AC238">
        <v>-0.54795225894955402</v>
      </c>
      <c r="AD238">
        <v>-0.67762566639950705</v>
      </c>
      <c r="AE238">
        <v>-0.89048204406146902</v>
      </c>
      <c r="AF238" s="2">
        <v>1.9598123438780499</v>
      </c>
      <c r="AG238" s="2">
        <v>2.3084590646893299</v>
      </c>
      <c r="AH238" s="2">
        <v>1.0709594938934099</v>
      </c>
      <c r="AI238" s="2" t="str">
        <f t="shared" si="15"/>
        <v>/</v>
      </c>
      <c r="AJ238" s="2" t="str">
        <f t="shared" si="16"/>
        <v>/</v>
      </c>
      <c r="AK238" s="2" t="str">
        <f t="shared" si="17"/>
        <v>/</v>
      </c>
      <c r="AL238" s="2">
        <v>1.7797436341535964</v>
      </c>
    </row>
    <row r="239" spans="1:38">
      <c r="A239" s="1" t="s">
        <v>293</v>
      </c>
      <c r="B239">
        <v>0</v>
      </c>
      <c r="C239">
        <v>0</v>
      </c>
      <c r="D239">
        <v>0</v>
      </c>
      <c r="E239">
        <v>3</v>
      </c>
      <c r="F239">
        <v>0</v>
      </c>
      <c r="G239">
        <v>1</v>
      </c>
      <c r="H239">
        <v>0</v>
      </c>
      <c r="I239">
        <v>0</v>
      </c>
      <c r="J239">
        <v>0</v>
      </c>
      <c r="K239">
        <v>3</v>
      </c>
      <c r="L239">
        <v>3</v>
      </c>
      <c r="M239">
        <v>0</v>
      </c>
      <c r="N239">
        <v>0</v>
      </c>
      <c r="O239">
        <v>0</v>
      </c>
      <c r="P239">
        <v>0</v>
      </c>
      <c r="Q239">
        <v>3</v>
      </c>
      <c r="R239">
        <v>0</v>
      </c>
      <c r="S239">
        <v>0</v>
      </c>
      <c r="T239">
        <v>3</v>
      </c>
      <c r="U239">
        <v>0</v>
      </c>
      <c r="V239">
        <v>3</v>
      </c>
      <c r="W239">
        <v>3</v>
      </c>
      <c r="X239">
        <v>0</v>
      </c>
      <c r="Y239">
        <v>0</v>
      </c>
      <c r="Z239">
        <v>7</v>
      </c>
      <c r="AA239" t="s">
        <v>57</v>
      </c>
      <c r="AB239" t="s">
        <v>57</v>
      </c>
      <c r="AC239">
        <v>0.23982088413430999</v>
      </c>
      <c r="AD239">
        <v>-0.237939190756115</v>
      </c>
      <c r="AE239">
        <v>0.28714386142343801</v>
      </c>
      <c r="AF239" s="2">
        <v>1.7876540301367201</v>
      </c>
      <c r="AG239" s="2">
        <v>1.9785157138665701</v>
      </c>
      <c r="AH239" s="2">
        <v>1.3817297531264501</v>
      </c>
      <c r="AI239" s="2" t="str">
        <f t="shared" si="15"/>
        <v>/</v>
      </c>
      <c r="AJ239" s="2" t="str">
        <f t="shared" si="16"/>
        <v>/</v>
      </c>
      <c r="AK239" s="2" t="str">
        <f t="shared" si="17"/>
        <v>/</v>
      </c>
      <c r="AL239" s="2">
        <v>1.7159664990432468</v>
      </c>
    </row>
    <row r="240" spans="1:38">
      <c r="A240" s="1" t="s">
        <v>294</v>
      </c>
      <c r="B240">
        <v>0</v>
      </c>
      <c r="C240">
        <v>0</v>
      </c>
      <c r="D240">
        <v>0</v>
      </c>
      <c r="E240">
        <v>3</v>
      </c>
      <c r="F240">
        <v>0</v>
      </c>
      <c r="G240">
        <v>1</v>
      </c>
      <c r="H240">
        <v>0</v>
      </c>
      <c r="I240">
        <v>3</v>
      </c>
      <c r="J240">
        <v>3</v>
      </c>
      <c r="K240">
        <v>3</v>
      </c>
      <c r="L240">
        <v>2</v>
      </c>
      <c r="M240">
        <v>3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3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7</v>
      </c>
      <c r="AA240" t="s">
        <v>57</v>
      </c>
      <c r="AB240" t="s">
        <v>57</v>
      </c>
      <c r="AC240">
        <v>1.0490317969134899</v>
      </c>
      <c r="AD240">
        <v>0.38005939652088599</v>
      </c>
      <c r="AE240">
        <v>1.1137488571079699</v>
      </c>
      <c r="AF240" s="2">
        <v>1.2648862790940201</v>
      </c>
      <c r="AG240" s="2">
        <v>2.1252708342833402</v>
      </c>
      <c r="AH240" s="2">
        <v>1.43820543774527</v>
      </c>
      <c r="AI240" s="2" t="str">
        <f t="shared" si="15"/>
        <v>/</v>
      </c>
      <c r="AJ240" s="2" t="str">
        <f t="shared" si="16"/>
        <v>/</v>
      </c>
      <c r="AK240" s="2" t="str">
        <f t="shared" si="17"/>
        <v>/</v>
      </c>
      <c r="AL240" s="2">
        <v>1.6094541837075436</v>
      </c>
    </row>
    <row r="241" spans="1:38">
      <c r="A241" s="1" t="s">
        <v>295</v>
      </c>
      <c r="B241">
        <v>0</v>
      </c>
      <c r="C241">
        <v>2</v>
      </c>
      <c r="D241">
        <v>0</v>
      </c>
      <c r="E241">
        <v>0</v>
      </c>
      <c r="F241">
        <v>0</v>
      </c>
      <c r="G241">
        <v>1</v>
      </c>
      <c r="H241">
        <v>2</v>
      </c>
      <c r="I241">
        <v>1</v>
      </c>
      <c r="J241">
        <v>0</v>
      </c>
      <c r="K241">
        <v>2</v>
      </c>
      <c r="L241">
        <v>2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4</v>
      </c>
      <c r="AA241" t="s">
        <v>57</v>
      </c>
      <c r="AB241" t="s">
        <v>57</v>
      </c>
      <c r="AC241">
        <v>-1.75312061202727</v>
      </c>
      <c r="AD241">
        <v>-1.30913158618123</v>
      </c>
      <c r="AE241">
        <v>-1.81311384347195</v>
      </c>
      <c r="AF241" s="2">
        <v>1.85049967893897</v>
      </c>
      <c r="AG241" s="2">
        <v>0.62356869493851397</v>
      </c>
      <c r="AH241" s="2">
        <v>1.8271277652310001</v>
      </c>
      <c r="AI241" s="2" t="str">
        <f t="shared" si="15"/>
        <v>RAB31</v>
      </c>
      <c r="AJ241" s="2" t="str">
        <f t="shared" si="16"/>
        <v>/</v>
      </c>
      <c r="AK241" s="2" t="str">
        <f t="shared" si="17"/>
        <v>RAB31</v>
      </c>
      <c r="AL241" s="2">
        <v>1.4337320463694947</v>
      </c>
    </row>
    <row r="242" spans="1:38">
      <c r="A242" s="1" t="s">
        <v>296</v>
      </c>
      <c r="B242">
        <v>1</v>
      </c>
      <c r="C242">
        <v>0</v>
      </c>
      <c r="D242">
        <v>0</v>
      </c>
      <c r="E242">
        <v>0</v>
      </c>
      <c r="F242">
        <v>0</v>
      </c>
      <c r="G242">
        <v>1</v>
      </c>
      <c r="H242">
        <v>0</v>
      </c>
      <c r="I242">
        <v>2</v>
      </c>
      <c r="J242">
        <v>2</v>
      </c>
      <c r="K242">
        <v>0</v>
      </c>
      <c r="L242">
        <v>0</v>
      </c>
      <c r="M242">
        <v>2</v>
      </c>
      <c r="N242">
        <v>0</v>
      </c>
      <c r="O242">
        <v>0</v>
      </c>
      <c r="P242">
        <v>0</v>
      </c>
      <c r="Q242">
        <v>3</v>
      </c>
      <c r="R242">
        <v>0</v>
      </c>
      <c r="S242">
        <v>0</v>
      </c>
      <c r="T242">
        <v>2</v>
      </c>
      <c r="U242">
        <v>0</v>
      </c>
      <c r="V242">
        <v>3</v>
      </c>
      <c r="W242">
        <v>2</v>
      </c>
      <c r="X242">
        <v>0</v>
      </c>
      <c r="Y242">
        <v>0</v>
      </c>
      <c r="Z242">
        <v>7</v>
      </c>
      <c r="AA242" t="s">
        <v>57</v>
      </c>
      <c r="AB242" t="s">
        <v>57</v>
      </c>
      <c r="AC242">
        <v>-0.350426888336897</v>
      </c>
      <c r="AD242">
        <v>-1.1215659959734701</v>
      </c>
      <c r="AE242">
        <v>-0.76638545662434798</v>
      </c>
      <c r="AF242" s="2">
        <v>0.97442162416700695</v>
      </c>
      <c r="AG242" s="2">
        <v>1.9507607066803501</v>
      </c>
      <c r="AH242" s="2">
        <v>1.62623273321381</v>
      </c>
      <c r="AI242" s="2" t="str">
        <f t="shared" si="15"/>
        <v>/</v>
      </c>
      <c r="AJ242" s="2" t="str">
        <f t="shared" si="16"/>
        <v>PLAG1</v>
      </c>
      <c r="AK242" s="2" t="str">
        <f t="shared" si="17"/>
        <v>/</v>
      </c>
      <c r="AL242" s="2">
        <v>1.5171383546870558</v>
      </c>
    </row>
    <row r="243" spans="1:38">
      <c r="A243" s="1" t="s">
        <v>297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2</v>
      </c>
      <c r="J243">
        <v>3</v>
      </c>
      <c r="K243">
        <v>0</v>
      </c>
      <c r="L243">
        <v>2</v>
      </c>
      <c r="M243">
        <v>1</v>
      </c>
      <c r="N243">
        <v>0</v>
      </c>
      <c r="O243">
        <v>0</v>
      </c>
      <c r="P243">
        <v>0</v>
      </c>
      <c r="Q243">
        <v>3</v>
      </c>
      <c r="R243">
        <v>0</v>
      </c>
      <c r="S243">
        <v>0</v>
      </c>
      <c r="T243">
        <v>3</v>
      </c>
      <c r="U243">
        <v>2</v>
      </c>
      <c r="V243">
        <v>0</v>
      </c>
      <c r="W243">
        <v>0</v>
      </c>
      <c r="X243">
        <v>0</v>
      </c>
      <c r="Y243">
        <v>0</v>
      </c>
      <c r="Z243">
        <v>6</v>
      </c>
      <c r="AA243" t="s">
        <v>57</v>
      </c>
      <c r="AB243" t="s">
        <v>57</v>
      </c>
      <c r="AC243">
        <v>0.55123011701875901</v>
      </c>
      <c r="AD243">
        <v>-1.9751156130205401</v>
      </c>
      <c r="AE243">
        <v>4.9155978589441499E-2</v>
      </c>
      <c r="AF243" s="2">
        <v>1.23215565467654</v>
      </c>
      <c r="AG243" s="2">
        <v>3.3400137366899001</v>
      </c>
      <c r="AH243" s="2">
        <v>1.9647766966712901</v>
      </c>
      <c r="AI243" s="2" t="str">
        <f t="shared" si="15"/>
        <v>/</v>
      </c>
      <c r="AJ243" s="2" t="str">
        <f t="shared" si="16"/>
        <v>TRPC3</v>
      </c>
      <c r="AK243" s="2" t="str">
        <f t="shared" si="17"/>
        <v>/</v>
      </c>
      <c r="AL243" s="2">
        <v>2.1789820293459101</v>
      </c>
    </row>
    <row r="244" spans="1:38">
      <c r="A244" s="1" t="s">
        <v>298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3</v>
      </c>
      <c r="H244">
        <v>3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3</v>
      </c>
      <c r="S244">
        <v>0</v>
      </c>
      <c r="T244">
        <v>3</v>
      </c>
      <c r="U244">
        <v>0</v>
      </c>
      <c r="V244">
        <v>0</v>
      </c>
      <c r="W244">
        <v>3</v>
      </c>
      <c r="X244">
        <v>3</v>
      </c>
      <c r="Y244">
        <v>0</v>
      </c>
      <c r="Z244">
        <v>6</v>
      </c>
      <c r="AA244" t="s">
        <v>57</v>
      </c>
      <c r="AB244" t="s">
        <v>57</v>
      </c>
      <c r="AC244">
        <v>4.7186453775389402E-2</v>
      </c>
      <c r="AD244">
        <v>-0.72809378456713802</v>
      </c>
      <c r="AE244">
        <v>-0.49756837541042298</v>
      </c>
      <c r="AF244" s="2">
        <v>1.355856991904</v>
      </c>
      <c r="AG244" s="2">
        <v>1.98394739382733</v>
      </c>
      <c r="AH244" s="2">
        <v>2.0782397342184602</v>
      </c>
      <c r="AI244" s="2" t="str">
        <f t="shared" si="15"/>
        <v>/</v>
      </c>
      <c r="AJ244" s="2" t="str">
        <f t="shared" si="16"/>
        <v>/</v>
      </c>
      <c r="AK244" s="2" t="str">
        <f t="shared" si="17"/>
        <v>/</v>
      </c>
      <c r="AL244" s="2">
        <v>1.8060147066499301</v>
      </c>
    </row>
    <row r="245" spans="1:38">
      <c r="A245" s="1" t="s">
        <v>299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2</v>
      </c>
      <c r="H245">
        <v>0</v>
      </c>
      <c r="I245">
        <v>2</v>
      </c>
      <c r="J245">
        <v>0</v>
      </c>
      <c r="K245">
        <v>2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2</v>
      </c>
      <c r="W245">
        <v>1</v>
      </c>
      <c r="X245">
        <v>0</v>
      </c>
      <c r="Y245">
        <v>0</v>
      </c>
      <c r="Z245">
        <v>4</v>
      </c>
      <c r="AA245" t="s">
        <v>57</v>
      </c>
      <c r="AB245" t="s">
        <v>57</v>
      </c>
      <c r="AC245">
        <v>-2.56071960856322</v>
      </c>
      <c r="AD245">
        <v>0.27243005172138601</v>
      </c>
      <c r="AE245">
        <v>-2.84748745091313</v>
      </c>
      <c r="AF245" s="2">
        <v>1.49679442439998</v>
      </c>
      <c r="AG245" s="2">
        <v>-1.7079108104405001</v>
      </c>
      <c r="AH245" s="2">
        <v>2.3450373108825202</v>
      </c>
      <c r="AI245" s="2" t="str">
        <f t="shared" si="15"/>
        <v>PCED1B</v>
      </c>
      <c r="AJ245" s="2" t="str">
        <f t="shared" si="16"/>
        <v>/</v>
      </c>
      <c r="AK245" s="2" t="str">
        <f t="shared" si="17"/>
        <v>PCED1B</v>
      </c>
      <c r="AL245" s="2">
        <v>0.71130697494733341</v>
      </c>
    </row>
    <row r="246" spans="1:38">
      <c r="A246" s="1" t="s">
        <v>300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1</v>
      </c>
      <c r="I246">
        <v>0</v>
      </c>
      <c r="J246">
        <v>2</v>
      </c>
      <c r="K246">
        <v>2</v>
      </c>
      <c r="L246">
        <v>0</v>
      </c>
      <c r="M246">
        <v>0</v>
      </c>
      <c r="N246">
        <v>0</v>
      </c>
      <c r="O246">
        <v>1</v>
      </c>
      <c r="P246">
        <v>0</v>
      </c>
      <c r="Q246">
        <v>0</v>
      </c>
      <c r="R246">
        <v>0</v>
      </c>
      <c r="S246">
        <v>0</v>
      </c>
      <c r="T246">
        <v>2</v>
      </c>
      <c r="U246">
        <v>2</v>
      </c>
      <c r="V246">
        <v>0</v>
      </c>
      <c r="W246">
        <v>2</v>
      </c>
      <c r="X246">
        <v>2</v>
      </c>
      <c r="Y246">
        <v>0</v>
      </c>
      <c r="Z246">
        <v>6</v>
      </c>
      <c r="AA246" t="s">
        <v>57</v>
      </c>
      <c r="AB246" t="s">
        <v>57</v>
      </c>
      <c r="AC246">
        <v>9.1026273418920403E-2</v>
      </c>
      <c r="AD246">
        <v>-2.9985565199868298</v>
      </c>
      <c r="AE246">
        <v>0.771870942291212</v>
      </c>
      <c r="AF246" s="2">
        <v>2.0261540673725098</v>
      </c>
      <c r="AG246" s="2">
        <v>4.28898875202204</v>
      </c>
      <c r="AH246" s="2">
        <v>0.61051374131400304</v>
      </c>
      <c r="AI246" s="2" t="str">
        <f t="shared" si="15"/>
        <v>/</v>
      </c>
      <c r="AJ246" s="2" t="str">
        <f t="shared" si="16"/>
        <v>NGFR</v>
      </c>
      <c r="AK246" s="2" t="str">
        <f t="shared" si="17"/>
        <v>/</v>
      </c>
      <c r="AL246" s="2">
        <v>2.3085521869028511</v>
      </c>
    </row>
    <row r="247" spans="1:38">
      <c r="A247" s="1" t="s">
        <v>301</v>
      </c>
      <c r="B247">
        <v>0</v>
      </c>
      <c r="C247">
        <v>1</v>
      </c>
      <c r="D247">
        <v>1</v>
      </c>
      <c r="E247">
        <v>3</v>
      </c>
      <c r="F247">
        <v>2</v>
      </c>
      <c r="G247">
        <v>2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1</v>
      </c>
      <c r="O247">
        <v>1</v>
      </c>
      <c r="P247">
        <v>2</v>
      </c>
      <c r="Q247">
        <v>0</v>
      </c>
      <c r="R247">
        <v>0</v>
      </c>
      <c r="S247">
        <v>1</v>
      </c>
      <c r="T247">
        <v>1</v>
      </c>
      <c r="U247">
        <v>1</v>
      </c>
      <c r="V247">
        <v>0</v>
      </c>
      <c r="W247">
        <v>1</v>
      </c>
      <c r="X247">
        <v>0</v>
      </c>
      <c r="Y247">
        <v>1</v>
      </c>
      <c r="Z247">
        <v>4</v>
      </c>
      <c r="AA247" t="s">
        <v>57</v>
      </c>
      <c r="AB247" t="s">
        <v>57</v>
      </c>
      <c r="AC247">
        <v>0.33854052795959599</v>
      </c>
      <c r="AD247">
        <v>0.50318919730759204</v>
      </c>
      <c r="AE247">
        <v>0.43291262433913102</v>
      </c>
      <c r="AF247" s="2">
        <v>1.0119224672576801</v>
      </c>
      <c r="AG247" s="2">
        <v>0.61750888503309198</v>
      </c>
      <c r="AH247" s="2">
        <v>1.1673095680044701</v>
      </c>
      <c r="AI247" s="2" t="str">
        <f t="shared" si="15"/>
        <v>/</v>
      </c>
      <c r="AJ247" s="2" t="str">
        <f t="shared" si="16"/>
        <v>/</v>
      </c>
      <c r="AK247" s="2" t="str">
        <f t="shared" si="17"/>
        <v>/</v>
      </c>
      <c r="AL247" s="2">
        <v>0.93224697343174734</v>
      </c>
    </row>
    <row r="248" spans="1:38">
      <c r="A248" s="1" t="s">
        <v>302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3</v>
      </c>
      <c r="H248">
        <v>3</v>
      </c>
      <c r="I248">
        <v>0</v>
      </c>
      <c r="J248">
        <v>0</v>
      </c>
      <c r="K248">
        <v>3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3</v>
      </c>
      <c r="R248">
        <v>0</v>
      </c>
      <c r="S248">
        <v>0</v>
      </c>
      <c r="T248">
        <v>3</v>
      </c>
      <c r="U248">
        <v>0</v>
      </c>
      <c r="V248">
        <v>3</v>
      </c>
      <c r="W248">
        <v>0</v>
      </c>
      <c r="X248">
        <v>0</v>
      </c>
      <c r="Y248">
        <v>0</v>
      </c>
      <c r="Z248">
        <v>6</v>
      </c>
      <c r="AA248" t="s">
        <v>57</v>
      </c>
      <c r="AB248" t="s">
        <v>57</v>
      </c>
      <c r="AC248">
        <v>2.57016735509841E-2</v>
      </c>
      <c r="AD248">
        <v>-1.0415082995920799</v>
      </c>
      <c r="AE248">
        <v>-0.44225302836468899</v>
      </c>
      <c r="AF248" s="2">
        <v>1.9763194633782599</v>
      </c>
      <c r="AG248" s="2">
        <v>3.1761322795649498</v>
      </c>
      <c r="AH248" s="2">
        <v>2.2951308017871099</v>
      </c>
      <c r="AI248" s="2" t="str">
        <f t="shared" si="15"/>
        <v>/</v>
      </c>
      <c r="AJ248" s="2" t="str">
        <f t="shared" si="16"/>
        <v>NR5A2</v>
      </c>
      <c r="AK248" s="2" t="str">
        <f t="shared" si="17"/>
        <v>/</v>
      </c>
      <c r="AL248" s="2">
        <v>2.4825275149101067</v>
      </c>
    </row>
    <row r="249" spans="1:38">
      <c r="A249" s="1" t="s">
        <v>303</v>
      </c>
      <c r="B249">
        <v>3</v>
      </c>
      <c r="C249">
        <v>0</v>
      </c>
      <c r="D249">
        <v>0</v>
      </c>
      <c r="E249">
        <v>0</v>
      </c>
      <c r="F249">
        <v>0</v>
      </c>
      <c r="G249">
        <v>3</v>
      </c>
      <c r="H249">
        <v>0</v>
      </c>
      <c r="I249">
        <v>3</v>
      </c>
      <c r="J249">
        <v>0</v>
      </c>
      <c r="K249">
        <v>3</v>
      </c>
      <c r="L249">
        <v>3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3</v>
      </c>
      <c r="W249">
        <v>0</v>
      </c>
      <c r="X249">
        <v>0</v>
      </c>
      <c r="Y249">
        <v>0</v>
      </c>
      <c r="Z249">
        <v>6</v>
      </c>
      <c r="AA249" t="s">
        <v>57</v>
      </c>
      <c r="AB249" t="s">
        <v>57</v>
      </c>
      <c r="AC249">
        <v>-0.45926817981180601</v>
      </c>
      <c r="AD249">
        <v>-0.77891309653816199</v>
      </c>
      <c r="AE249">
        <v>-0.48838874559256001</v>
      </c>
      <c r="AF249" s="2">
        <v>1.94017176036269</v>
      </c>
      <c r="AG249" s="2">
        <v>1.9700324845685799</v>
      </c>
      <c r="AH249" s="2">
        <v>2.1758949013534399</v>
      </c>
      <c r="AI249" s="2" t="str">
        <f t="shared" si="15"/>
        <v>/</v>
      </c>
      <c r="AJ249" s="2" t="str">
        <f t="shared" si="16"/>
        <v>/</v>
      </c>
      <c r="AK249" s="2" t="str">
        <f t="shared" si="17"/>
        <v>/</v>
      </c>
      <c r="AL249" s="2">
        <v>2.0286997154282367</v>
      </c>
    </row>
    <row r="250" spans="1:38">
      <c r="A250" s="1" t="s">
        <v>304</v>
      </c>
      <c r="B250">
        <v>1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2</v>
      </c>
      <c r="O250">
        <v>0</v>
      </c>
      <c r="P250">
        <v>2</v>
      </c>
      <c r="Q250">
        <v>0</v>
      </c>
      <c r="R250">
        <v>2</v>
      </c>
      <c r="S250">
        <v>0</v>
      </c>
      <c r="T250">
        <v>0</v>
      </c>
      <c r="U250">
        <v>2</v>
      </c>
      <c r="V250">
        <v>0</v>
      </c>
      <c r="W250">
        <v>0</v>
      </c>
      <c r="X250">
        <v>0</v>
      </c>
      <c r="Y250">
        <v>0</v>
      </c>
      <c r="Z250">
        <v>4</v>
      </c>
      <c r="AA250" t="s">
        <v>57</v>
      </c>
      <c r="AB250" t="s">
        <v>57</v>
      </c>
      <c r="AC250">
        <v>-0.164092643275105</v>
      </c>
      <c r="AD250">
        <v>-2.0993568907804598</v>
      </c>
      <c r="AE250">
        <v>-0.80298219368411805</v>
      </c>
      <c r="AF250" s="2">
        <v>-0.196256797232227</v>
      </c>
      <c r="AG250" s="2">
        <v>2.6087645809644799</v>
      </c>
      <c r="AH250" s="2">
        <v>1.5130051042344199</v>
      </c>
      <c r="AI250" s="2" t="str">
        <f t="shared" si="15"/>
        <v>/</v>
      </c>
      <c r="AJ250" s="2" t="str">
        <f t="shared" si="16"/>
        <v>ANGPTL3</v>
      </c>
      <c r="AK250" s="2" t="str">
        <f t="shared" si="17"/>
        <v>/</v>
      </c>
      <c r="AL250" s="2">
        <v>1.3085042959888911</v>
      </c>
    </row>
    <row r="251" spans="1:38">
      <c r="A251" s="1" t="s">
        <v>305</v>
      </c>
      <c r="B251">
        <v>0</v>
      </c>
      <c r="C251">
        <v>0</v>
      </c>
      <c r="D251">
        <v>0</v>
      </c>
      <c r="E251">
        <v>3</v>
      </c>
      <c r="F251">
        <v>0</v>
      </c>
      <c r="G251">
        <v>0</v>
      </c>
      <c r="H251">
        <v>0</v>
      </c>
      <c r="I251">
        <v>2</v>
      </c>
      <c r="J251">
        <v>0</v>
      </c>
      <c r="K251">
        <v>0</v>
      </c>
      <c r="L251">
        <v>0</v>
      </c>
      <c r="M251">
        <v>3</v>
      </c>
      <c r="N251">
        <v>3</v>
      </c>
      <c r="O251">
        <v>1</v>
      </c>
      <c r="P251">
        <v>0</v>
      </c>
      <c r="Q251">
        <v>3</v>
      </c>
      <c r="R251">
        <v>0</v>
      </c>
      <c r="S251">
        <v>0</v>
      </c>
      <c r="T251">
        <v>0</v>
      </c>
      <c r="U251">
        <v>3</v>
      </c>
      <c r="V251">
        <v>0</v>
      </c>
      <c r="W251">
        <v>0</v>
      </c>
      <c r="X251">
        <v>0</v>
      </c>
      <c r="Y251">
        <v>0</v>
      </c>
      <c r="Z251">
        <v>6</v>
      </c>
      <c r="AA251" t="s">
        <v>57</v>
      </c>
      <c r="AB251" t="s">
        <v>57</v>
      </c>
      <c r="AC251">
        <v>-1.7567101258941999</v>
      </c>
      <c r="AD251">
        <v>-0.18936986024621899</v>
      </c>
      <c r="AE251">
        <v>-1.4090055477147401</v>
      </c>
      <c r="AF251" s="2">
        <v>1.6236815791994099</v>
      </c>
      <c r="AG251" s="2">
        <v>1.62422875144396</v>
      </c>
      <c r="AH251" s="2">
        <v>2.6361914929766401</v>
      </c>
      <c r="AI251" s="2" t="str">
        <f t="shared" si="15"/>
        <v>SLC4A3</v>
      </c>
      <c r="AJ251" s="2" t="str">
        <f t="shared" si="16"/>
        <v>/</v>
      </c>
      <c r="AK251" s="2" t="str">
        <f t="shared" si="17"/>
        <v>SLC4A3</v>
      </c>
      <c r="AL251" s="2">
        <v>1.9613672745400033</v>
      </c>
    </row>
    <row r="252" spans="1:38">
      <c r="A252" s="1" t="s">
        <v>306</v>
      </c>
      <c r="B252">
        <v>0</v>
      </c>
      <c r="C252">
        <v>0</v>
      </c>
      <c r="D252">
        <v>0</v>
      </c>
      <c r="E252">
        <v>3</v>
      </c>
      <c r="F252">
        <v>0</v>
      </c>
      <c r="G252">
        <v>2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1</v>
      </c>
      <c r="N252">
        <v>0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1</v>
      </c>
      <c r="U252">
        <v>1</v>
      </c>
      <c r="V252">
        <v>2</v>
      </c>
      <c r="W252">
        <v>1</v>
      </c>
      <c r="X252">
        <v>0</v>
      </c>
      <c r="Y252">
        <v>0</v>
      </c>
      <c r="Z252">
        <v>4</v>
      </c>
      <c r="AA252" t="s">
        <v>57</v>
      </c>
      <c r="AB252" t="s">
        <v>57</v>
      </c>
      <c r="AC252">
        <v>-1.11402644982597</v>
      </c>
      <c r="AD252">
        <v>-1.3039162167113101</v>
      </c>
      <c r="AE252">
        <v>-1.18907924390994</v>
      </c>
      <c r="AF252" s="2">
        <v>0.92016509174513395</v>
      </c>
      <c r="AG252" s="2">
        <v>1.0308964243808301</v>
      </c>
      <c r="AH252" s="2">
        <v>1.14667972687216</v>
      </c>
      <c r="AI252" s="2" t="str">
        <f t="shared" si="15"/>
        <v>/</v>
      </c>
      <c r="AJ252" s="2" t="str">
        <f t="shared" si="16"/>
        <v>CDH13</v>
      </c>
      <c r="AK252" s="2" t="str">
        <f t="shared" si="17"/>
        <v>CDH13</v>
      </c>
      <c r="AL252" s="2">
        <v>1.032580414332708</v>
      </c>
    </row>
    <row r="253" spans="1:38">
      <c r="A253" s="1" t="s">
        <v>307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3</v>
      </c>
      <c r="I253">
        <v>3</v>
      </c>
      <c r="J253">
        <v>0</v>
      </c>
      <c r="K253">
        <v>3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3</v>
      </c>
      <c r="U253">
        <v>0</v>
      </c>
      <c r="V253">
        <v>3</v>
      </c>
      <c r="W253">
        <v>3</v>
      </c>
      <c r="X253">
        <v>0</v>
      </c>
      <c r="Y253">
        <v>0</v>
      </c>
      <c r="Z253">
        <v>6</v>
      </c>
      <c r="AA253" t="s">
        <v>57</v>
      </c>
      <c r="AB253" t="s">
        <v>57</v>
      </c>
      <c r="AC253">
        <v>1.05940649885144</v>
      </c>
      <c r="AD253">
        <v>1.4373973658308301</v>
      </c>
      <c r="AE253">
        <v>1.0840684075182101</v>
      </c>
      <c r="AF253" s="2">
        <v>3.6084741719181901</v>
      </c>
      <c r="AG253" s="2">
        <v>2.4640207725022898</v>
      </c>
      <c r="AH253" s="2">
        <v>3.1892691298773101</v>
      </c>
      <c r="AI253" s="2" t="str">
        <f t="shared" si="15"/>
        <v>/</v>
      </c>
      <c r="AJ253" s="2" t="str">
        <f t="shared" si="16"/>
        <v>/</v>
      </c>
      <c r="AK253" s="2" t="str">
        <f t="shared" si="17"/>
        <v>/</v>
      </c>
      <c r="AL253" s="2">
        <v>3.0872546914325967</v>
      </c>
    </row>
    <row r="254" spans="1:38">
      <c r="A254" s="1" t="s">
        <v>308</v>
      </c>
      <c r="B254">
        <v>0</v>
      </c>
      <c r="C254">
        <v>0</v>
      </c>
      <c r="D254">
        <v>0</v>
      </c>
      <c r="E254">
        <v>3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3</v>
      </c>
      <c r="N254">
        <v>0</v>
      </c>
      <c r="O254">
        <v>0</v>
      </c>
      <c r="P254">
        <v>0</v>
      </c>
      <c r="Q254">
        <v>3</v>
      </c>
      <c r="R254">
        <v>0</v>
      </c>
      <c r="S254">
        <v>0</v>
      </c>
      <c r="T254">
        <v>3</v>
      </c>
      <c r="U254">
        <v>3</v>
      </c>
      <c r="V254">
        <v>3</v>
      </c>
      <c r="W254">
        <v>0</v>
      </c>
      <c r="X254">
        <v>0</v>
      </c>
      <c r="Y254">
        <v>0</v>
      </c>
      <c r="Z254">
        <v>6</v>
      </c>
      <c r="AA254" t="s">
        <v>57</v>
      </c>
      <c r="AB254" t="s">
        <v>57</v>
      </c>
      <c r="AC254">
        <v>-0.53821026587767695</v>
      </c>
      <c r="AD254">
        <v>-1.18314958928272</v>
      </c>
      <c r="AE254">
        <v>-0.517825208892566</v>
      </c>
      <c r="AF254" s="2">
        <v>2.5703487691187998</v>
      </c>
      <c r="AG254" s="2">
        <v>3.7133235941965301</v>
      </c>
      <c r="AH254" s="2">
        <v>2.3824092869470701</v>
      </c>
      <c r="AI254" s="2" t="str">
        <f t="shared" si="15"/>
        <v>/</v>
      </c>
      <c r="AJ254" s="2" t="str">
        <f t="shared" si="16"/>
        <v>LINC01085</v>
      </c>
      <c r="AK254" s="2" t="str">
        <f t="shared" si="17"/>
        <v>/</v>
      </c>
      <c r="AL254" s="2">
        <v>2.8886938834208</v>
      </c>
    </row>
    <row r="255" spans="1:38">
      <c r="A255" s="1" t="s">
        <v>309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3</v>
      </c>
      <c r="L255">
        <v>3</v>
      </c>
      <c r="M255">
        <v>0</v>
      </c>
      <c r="N255">
        <v>0</v>
      </c>
      <c r="O255">
        <v>0</v>
      </c>
      <c r="P255">
        <v>0</v>
      </c>
      <c r="Q255">
        <v>3</v>
      </c>
      <c r="R255">
        <v>3</v>
      </c>
      <c r="S255">
        <v>0</v>
      </c>
      <c r="T255">
        <v>3</v>
      </c>
      <c r="U255">
        <v>3</v>
      </c>
      <c r="V255">
        <v>0</v>
      </c>
      <c r="W255">
        <v>0</v>
      </c>
      <c r="X255">
        <v>0</v>
      </c>
      <c r="Y255">
        <v>0</v>
      </c>
      <c r="Z255">
        <v>6</v>
      </c>
      <c r="AA255" t="s">
        <v>57</v>
      </c>
      <c r="AB255" t="s">
        <v>57</v>
      </c>
      <c r="AC255">
        <v>0.622669225521299</v>
      </c>
      <c r="AD255">
        <v>0.23465049697038301</v>
      </c>
      <c r="AE255">
        <v>-0.57743933429227801</v>
      </c>
      <c r="AF255" s="2">
        <v>2.1456702315244001</v>
      </c>
      <c r="AG255" s="2">
        <v>2.8001466611369099</v>
      </c>
      <c r="AH255" s="2">
        <v>3.8647997131001901</v>
      </c>
      <c r="AI255" s="2" t="str">
        <f t="shared" si="15"/>
        <v>/</v>
      </c>
      <c r="AJ255" s="2" t="str">
        <f t="shared" si="16"/>
        <v>/</v>
      </c>
      <c r="AK255" s="2" t="str">
        <f t="shared" si="17"/>
        <v>/</v>
      </c>
      <c r="AL255" s="2">
        <v>2.9368722019204996</v>
      </c>
    </row>
    <row r="256" spans="1:38">
      <c r="A256" s="1" t="s">
        <v>310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1</v>
      </c>
      <c r="H256">
        <v>2</v>
      </c>
      <c r="I256">
        <v>1</v>
      </c>
      <c r="J256">
        <v>2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2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3</v>
      </c>
      <c r="W256">
        <v>0</v>
      </c>
      <c r="X256">
        <v>0</v>
      </c>
      <c r="Y256">
        <v>0</v>
      </c>
      <c r="Z256">
        <v>4</v>
      </c>
      <c r="AA256" t="s">
        <v>57</v>
      </c>
      <c r="AB256" t="s">
        <v>57</v>
      </c>
      <c r="AC256">
        <v>3.5212361167184097E-2</v>
      </c>
      <c r="AD256">
        <v>9.4801267203597397E-2</v>
      </c>
      <c r="AE256">
        <v>-0.30366613549240301</v>
      </c>
      <c r="AF256" s="2">
        <v>1.0647503736341399</v>
      </c>
      <c r="AG256" s="2">
        <v>0.82307934890338696</v>
      </c>
      <c r="AH256" s="2">
        <v>1.49565347957307</v>
      </c>
      <c r="AI256" s="2" t="str">
        <f t="shared" si="15"/>
        <v>/</v>
      </c>
      <c r="AJ256" s="2" t="str">
        <f t="shared" si="16"/>
        <v>/</v>
      </c>
      <c r="AK256" s="2" t="str">
        <f t="shared" si="17"/>
        <v>/</v>
      </c>
      <c r="AL256" s="2">
        <v>1.1278277340368656</v>
      </c>
    </row>
    <row r="257" spans="1:38">
      <c r="A257" s="1" t="s">
        <v>311</v>
      </c>
      <c r="B257">
        <v>0</v>
      </c>
      <c r="C257">
        <v>0</v>
      </c>
      <c r="D257">
        <v>0</v>
      </c>
      <c r="E257">
        <v>3</v>
      </c>
      <c r="F257">
        <v>0</v>
      </c>
      <c r="G257">
        <v>1</v>
      </c>
      <c r="H257">
        <v>1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1</v>
      </c>
      <c r="P257">
        <v>0</v>
      </c>
      <c r="Q257">
        <v>2</v>
      </c>
      <c r="R257">
        <v>0</v>
      </c>
      <c r="S257">
        <v>0</v>
      </c>
      <c r="T257">
        <v>0</v>
      </c>
      <c r="U257">
        <v>2</v>
      </c>
      <c r="V257">
        <v>3</v>
      </c>
      <c r="W257">
        <v>0</v>
      </c>
      <c r="X257">
        <v>0</v>
      </c>
      <c r="Y257">
        <v>0</v>
      </c>
      <c r="Z257">
        <v>4</v>
      </c>
      <c r="AA257" t="s">
        <v>57</v>
      </c>
      <c r="AB257" t="s">
        <v>57</v>
      </c>
      <c r="AC257">
        <v>0.99628987895113696</v>
      </c>
      <c r="AD257">
        <v>0.86612889041463503</v>
      </c>
      <c r="AE257">
        <v>1.02202978370845</v>
      </c>
      <c r="AF257" s="2">
        <v>1.0417089219847799</v>
      </c>
      <c r="AG257" s="2">
        <v>0.55849381320869196</v>
      </c>
      <c r="AH257" s="2">
        <v>1.0147909031456599</v>
      </c>
      <c r="AI257" s="2" t="str">
        <f t="shared" si="15"/>
        <v>/</v>
      </c>
      <c r="AJ257" s="2" t="str">
        <f t="shared" si="16"/>
        <v>/</v>
      </c>
      <c r="AK257" s="2" t="str">
        <f t="shared" si="17"/>
        <v>/</v>
      </c>
      <c r="AL257" s="2">
        <v>0.871664546113044</v>
      </c>
    </row>
    <row r="258" spans="1:38">
      <c r="A258" s="1" t="s">
        <v>312</v>
      </c>
      <c r="B258">
        <v>0</v>
      </c>
      <c r="C258">
        <v>3</v>
      </c>
      <c r="D258">
        <v>0</v>
      </c>
      <c r="E258">
        <v>3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3</v>
      </c>
      <c r="R258">
        <v>2</v>
      </c>
      <c r="S258">
        <v>0</v>
      </c>
      <c r="T258">
        <v>3</v>
      </c>
      <c r="U258">
        <v>0</v>
      </c>
      <c r="V258">
        <v>0</v>
      </c>
      <c r="W258">
        <v>3</v>
      </c>
      <c r="X258">
        <v>0</v>
      </c>
      <c r="Y258">
        <v>1</v>
      </c>
      <c r="Z258">
        <v>6</v>
      </c>
      <c r="AA258" t="s">
        <v>57</v>
      </c>
      <c r="AB258" t="s">
        <v>57</v>
      </c>
      <c r="AC258">
        <v>-0.47863297108297198</v>
      </c>
      <c r="AD258">
        <v>-0.801872738152558</v>
      </c>
      <c r="AE258">
        <v>0.66913193998131604</v>
      </c>
      <c r="AF258" s="2">
        <v>1.88175112915805</v>
      </c>
      <c r="AG258" s="2">
        <v>2.26019993317645</v>
      </c>
      <c r="AH258" s="2">
        <v>1.1841912275248201</v>
      </c>
      <c r="AI258" s="2" t="str">
        <f t="shared" si="15"/>
        <v>/</v>
      </c>
      <c r="AJ258" s="2" t="str">
        <f t="shared" si="16"/>
        <v>/</v>
      </c>
      <c r="AK258" s="2" t="str">
        <f t="shared" si="17"/>
        <v>/</v>
      </c>
      <c r="AL258" s="2">
        <v>1.7753807632864398</v>
      </c>
    </row>
    <row r="259" spans="1:38">
      <c r="A259" s="1" t="s">
        <v>313</v>
      </c>
      <c r="B259">
        <v>0</v>
      </c>
      <c r="C259">
        <v>0</v>
      </c>
      <c r="D259">
        <v>2</v>
      </c>
      <c r="E259">
        <v>0</v>
      </c>
      <c r="F259">
        <v>0</v>
      </c>
      <c r="G259">
        <v>1</v>
      </c>
      <c r="H259">
        <v>2</v>
      </c>
      <c r="I259">
        <v>3</v>
      </c>
      <c r="J259">
        <v>0</v>
      </c>
      <c r="K259">
        <v>2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3</v>
      </c>
      <c r="W259">
        <v>2</v>
      </c>
      <c r="X259">
        <v>0</v>
      </c>
      <c r="Y259">
        <v>0</v>
      </c>
      <c r="Z259">
        <v>6</v>
      </c>
      <c r="AA259" t="s">
        <v>57</v>
      </c>
      <c r="AB259" t="s">
        <v>57</v>
      </c>
      <c r="AC259">
        <v>0.39994640464439901</v>
      </c>
      <c r="AD259">
        <v>-1.0029519874941799</v>
      </c>
      <c r="AE259">
        <v>-0.20746080798806499</v>
      </c>
      <c r="AF259" s="2">
        <v>1.0628572305864199</v>
      </c>
      <c r="AG259" s="2">
        <v>2.6341473449746302</v>
      </c>
      <c r="AH259" s="2">
        <v>1.65250506457544</v>
      </c>
      <c r="AI259" s="2" t="str">
        <f t="shared" si="15"/>
        <v>/</v>
      </c>
      <c r="AJ259" s="2" t="str">
        <f t="shared" si="16"/>
        <v>PARP14</v>
      </c>
      <c r="AK259" s="2" t="str">
        <f t="shared" si="17"/>
        <v>/</v>
      </c>
      <c r="AL259" s="2">
        <v>1.7831698800454967</v>
      </c>
    </row>
    <row r="260" spans="1:38">
      <c r="A260" s="1" t="s">
        <v>314</v>
      </c>
      <c r="B260">
        <v>0</v>
      </c>
      <c r="C260">
        <v>1</v>
      </c>
      <c r="D260">
        <v>2</v>
      </c>
      <c r="E260">
        <v>0</v>
      </c>
      <c r="F260">
        <v>2</v>
      </c>
      <c r="G260">
        <v>0</v>
      </c>
      <c r="H260">
        <v>2</v>
      </c>
      <c r="I260">
        <v>0</v>
      </c>
      <c r="J260">
        <v>0</v>
      </c>
      <c r="K260">
        <v>0</v>
      </c>
      <c r="L260">
        <v>0</v>
      </c>
      <c r="M260">
        <v>1</v>
      </c>
      <c r="N260">
        <v>2</v>
      </c>
      <c r="O260">
        <v>0</v>
      </c>
      <c r="P260">
        <v>0</v>
      </c>
      <c r="Q260">
        <v>0</v>
      </c>
      <c r="R260">
        <v>0</v>
      </c>
      <c r="S260">
        <v>2</v>
      </c>
      <c r="T260">
        <v>0</v>
      </c>
      <c r="U260">
        <v>0</v>
      </c>
      <c r="V260">
        <v>0</v>
      </c>
      <c r="W260">
        <v>2</v>
      </c>
      <c r="X260">
        <v>0</v>
      </c>
      <c r="Y260">
        <v>1</v>
      </c>
      <c r="Z260">
        <v>6</v>
      </c>
      <c r="AA260" t="s">
        <v>57</v>
      </c>
      <c r="AB260" t="s">
        <v>57</v>
      </c>
      <c r="AC260">
        <v>-0.36309059673978</v>
      </c>
      <c r="AD260">
        <v>-2.9297038727462401</v>
      </c>
      <c r="AE260">
        <v>-0.57768930481870195</v>
      </c>
      <c r="AF260" s="2">
        <v>0.57533862265995805</v>
      </c>
      <c r="AG260" s="2">
        <v>3.3036946071822801</v>
      </c>
      <c r="AH260" s="2">
        <v>1.74606832475582</v>
      </c>
      <c r="AI260" s="2" t="str">
        <f t="shared" si="15"/>
        <v>/</v>
      </c>
      <c r="AJ260" s="2" t="str">
        <f t="shared" si="16"/>
        <v>XKRX</v>
      </c>
      <c r="AK260" s="2" t="str">
        <f t="shared" si="17"/>
        <v>/</v>
      </c>
      <c r="AL260" s="2">
        <v>1.8750338515326861</v>
      </c>
    </row>
    <row r="261" spans="1:38">
      <c r="A261" s="1" t="s">
        <v>31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1</v>
      </c>
      <c r="H261">
        <v>2</v>
      </c>
      <c r="I261">
        <v>3</v>
      </c>
      <c r="J261">
        <v>0</v>
      </c>
      <c r="K261">
        <v>3</v>
      </c>
      <c r="L261">
        <v>3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3</v>
      </c>
      <c r="W261">
        <v>0</v>
      </c>
      <c r="X261">
        <v>0</v>
      </c>
      <c r="Y261">
        <v>0</v>
      </c>
      <c r="Z261">
        <v>5</v>
      </c>
      <c r="AA261" t="s">
        <v>315</v>
      </c>
      <c r="AB261">
        <v>2.2175925059719379</v>
      </c>
      <c r="AC261">
        <v>-2.8291803964384701</v>
      </c>
      <c r="AD261">
        <v>-3.02628892592534</v>
      </c>
      <c r="AE261">
        <v>-3.0501947550139499</v>
      </c>
      <c r="AF261" s="2">
        <v>5.6009992258689003</v>
      </c>
      <c r="AG261" s="2">
        <v>5.8295922408021204</v>
      </c>
      <c r="AH261" s="2">
        <v>5.7571380930840999</v>
      </c>
      <c r="AI261" s="2" t="str">
        <f t="shared" si="15"/>
        <v>HLA-F</v>
      </c>
      <c r="AJ261" s="2" t="str">
        <f t="shared" si="16"/>
        <v>HLA-F</v>
      </c>
      <c r="AK261" s="2" t="str">
        <f t="shared" si="17"/>
        <v>HLA-F</v>
      </c>
      <c r="AL261" s="2">
        <v>5.7292431865850402</v>
      </c>
    </row>
    <row r="262" spans="1:38">
      <c r="A262" s="1" t="s">
        <v>316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2</v>
      </c>
      <c r="S262">
        <v>0</v>
      </c>
      <c r="T262">
        <v>0</v>
      </c>
      <c r="U262">
        <v>2</v>
      </c>
      <c r="V262">
        <v>3</v>
      </c>
      <c r="W262">
        <v>2</v>
      </c>
      <c r="X262">
        <v>0</v>
      </c>
      <c r="Y262">
        <v>1</v>
      </c>
      <c r="Z262">
        <v>4</v>
      </c>
      <c r="AA262" t="s">
        <v>57</v>
      </c>
      <c r="AB262" t="s">
        <v>57</v>
      </c>
      <c r="AC262">
        <v>-0.26622686235156701</v>
      </c>
      <c r="AD262">
        <v>-1.03550620831888</v>
      </c>
      <c r="AE262">
        <v>-0.57247670922152905</v>
      </c>
      <c r="AF262" s="2">
        <v>0.54755214348244197</v>
      </c>
      <c r="AG262" s="2">
        <v>1.5773244016765899</v>
      </c>
      <c r="AH262" s="2">
        <v>1.3415978522651899</v>
      </c>
      <c r="AI262" s="2" t="str">
        <f t="shared" si="15"/>
        <v>/</v>
      </c>
      <c r="AJ262" s="2" t="str">
        <f t="shared" si="16"/>
        <v>MYO6</v>
      </c>
      <c r="AK262" s="2" t="str">
        <f t="shared" si="17"/>
        <v>/</v>
      </c>
      <c r="AL262" s="2">
        <v>1.1554914658080742</v>
      </c>
    </row>
    <row r="263" spans="1:38">
      <c r="A263" s="1" t="s">
        <v>317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3</v>
      </c>
      <c r="H263">
        <v>3</v>
      </c>
      <c r="I263">
        <v>0</v>
      </c>
      <c r="J263">
        <v>0</v>
      </c>
      <c r="K263">
        <v>3</v>
      </c>
      <c r="L263">
        <v>1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3</v>
      </c>
      <c r="U263">
        <v>0</v>
      </c>
      <c r="V263">
        <v>3</v>
      </c>
      <c r="W263">
        <v>0</v>
      </c>
      <c r="X263">
        <v>0</v>
      </c>
      <c r="Y263">
        <v>0</v>
      </c>
      <c r="Z263">
        <v>5</v>
      </c>
      <c r="AA263" t="s">
        <v>57</v>
      </c>
      <c r="AB263" t="s">
        <v>57</v>
      </c>
      <c r="AC263">
        <v>-1.1654428264665</v>
      </c>
      <c r="AD263">
        <v>-2.7168348639606199</v>
      </c>
      <c r="AE263">
        <v>-0.81093668799106799</v>
      </c>
      <c r="AF263" s="2">
        <v>4.1611377954822304</v>
      </c>
      <c r="AG263" s="2">
        <v>7.21347880063235</v>
      </c>
      <c r="AH263" s="2">
        <v>2.7029801867205299</v>
      </c>
      <c r="AI263" s="2" t="str">
        <f t="shared" si="15"/>
        <v>IFI16</v>
      </c>
      <c r="AJ263" s="2" t="str">
        <f t="shared" si="16"/>
        <v>IFI16</v>
      </c>
      <c r="AK263" s="2" t="str">
        <f t="shared" si="17"/>
        <v>/</v>
      </c>
      <c r="AL263" s="2">
        <v>4.6925322609450371</v>
      </c>
    </row>
    <row r="264" spans="1:38">
      <c r="A264" s="1" t="s">
        <v>318</v>
      </c>
      <c r="B264">
        <v>0</v>
      </c>
      <c r="C264">
        <v>0</v>
      </c>
      <c r="D264">
        <v>2</v>
      </c>
      <c r="E264">
        <v>0</v>
      </c>
      <c r="F264">
        <v>0</v>
      </c>
      <c r="G264">
        <v>1</v>
      </c>
      <c r="H264">
        <v>0</v>
      </c>
      <c r="I264">
        <v>2</v>
      </c>
      <c r="J264">
        <v>1</v>
      </c>
      <c r="K264">
        <v>2</v>
      </c>
      <c r="L264">
        <v>0</v>
      </c>
      <c r="M264">
        <v>0</v>
      </c>
      <c r="N264">
        <v>1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2</v>
      </c>
      <c r="U264">
        <v>0</v>
      </c>
      <c r="V264">
        <v>3</v>
      </c>
      <c r="W264">
        <v>0</v>
      </c>
      <c r="X264">
        <v>0</v>
      </c>
      <c r="Y264">
        <v>1</v>
      </c>
      <c r="Z264">
        <v>5</v>
      </c>
      <c r="AA264" t="s">
        <v>57</v>
      </c>
      <c r="AB264" t="s">
        <v>57</v>
      </c>
      <c r="AC264">
        <v>-1.1355795363587</v>
      </c>
      <c r="AD264">
        <v>-0.67260239765585095</v>
      </c>
      <c r="AE264">
        <v>-1.20660339799913</v>
      </c>
      <c r="AF264" s="2">
        <v>1.6835357334218199</v>
      </c>
      <c r="AG264" s="2">
        <v>1.0675743875058099</v>
      </c>
      <c r="AH264" s="2">
        <v>1.7902128305342999</v>
      </c>
      <c r="AI264" s="2" t="str">
        <f t="shared" si="15"/>
        <v>SYCE2</v>
      </c>
      <c r="AJ264" s="2" t="str">
        <f t="shared" si="16"/>
        <v>/</v>
      </c>
      <c r="AK264" s="2" t="str">
        <f t="shared" si="17"/>
        <v>SYCE2</v>
      </c>
      <c r="AL264" s="2">
        <v>1.5137743171539766</v>
      </c>
    </row>
    <row r="265" spans="1:38">
      <c r="A265" s="1" t="s">
        <v>319</v>
      </c>
      <c r="B265">
        <v>0</v>
      </c>
      <c r="C265">
        <v>0</v>
      </c>
      <c r="D265">
        <v>0</v>
      </c>
      <c r="E265">
        <v>3</v>
      </c>
      <c r="F265">
        <v>1</v>
      </c>
      <c r="G265">
        <v>1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2</v>
      </c>
      <c r="N265">
        <v>2</v>
      </c>
      <c r="O265">
        <v>0</v>
      </c>
      <c r="P265">
        <v>0</v>
      </c>
      <c r="Q265">
        <v>0</v>
      </c>
      <c r="R265">
        <v>0</v>
      </c>
      <c r="S265">
        <v>1</v>
      </c>
      <c r="T265">
        <v>0</v>
      </c>
      <c r="U265">
        <v>0</v>
      </c>
      <c r="V265">
        <v>3</v>
      </c>
      <c r="W265">
        <v>0</v>
      </c>
      <c r="X265">
        <v>0</v>
      </c>
      <c r="Y265">
        <v>0</v>
      </c>
      <c r="Z265">
        <v>4</v>
      </c>
      <c r="AA265" t="s">
        <v>57</v>
      </c>
      <c r="AB265" t="s">
        <v>57</v>
      </c>
      <c r="AC265">
        <v>0.54265940956553405</v>
      </c>
      <c r="AD265">
        <v>0.95527679193193105</v>
      </c>
      <c r="AE265">
        <v>0.53274345674961499</v>
      </c>
      <c r="AF265" s="2">
        <v>1.11408899543526</v>
      </c>
      <c r="AG265" s="2">
        <v>0.72779034935641995</v>
      </c>
      <c r="AH265" s="2">
        <v>1.0646066977236199</v>
      </c>
      <c r="AI265" s="2" t="str">
        <f t="shared" si="15"/>
        <v>/</v>
      </c>
      <c r="AJ265" s="2" t="str">
        <f t="shared" si="16"/>
        <v>/</v>
      </c>
      <c r="AK265" s="2" t="str">
        <f t="shared" si="17"/>
        <v>/</v>
      </c>
      <c r="AL265" s="2">
        <v>0.96882868083843332</v>
      </c>
    </row>
    <row r="266" spans="1:38">
      <c r="A266" s="1" t="s">
        <v>320</v>
      </c>
      <c r="B266">
        <v>0</v>
      </c>
      <c r="C266">
        <v>0</v>
      </c>
      <c r="D266">
        <v>0</v>
      </c>
      <c r="E266">
        <v>3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3</v>
      </c>
      <c r="M266">
        <v>0</v>
      </c>
      <c r="N266">
        <v>0</v>
      </c>
      <c r="O266">
        <v>0</v>
      </c>
      <c r="P266">
        <v>0</v>
      </c>
      <c r="Q266">
        <v>3</v>
      </c>
      <c r="R266">
        <v>0</v>
      </c>
      <c r="S266">
        <v>0</v>
      </c>
      <c r="T266">
        <v>0</v>
      </c>
      <c r="U266">
        <v>3</v>
      </c>
      <c r="V266">
        <v>0</v>
      </c>
      <c r="W266">
        <v>3</v>
      </c>
      <c r="X266">
        <v>0</v>
      </c>
      <c r="Y266">
        <v>0</v>
      </c>
      <c r="Z266">
        <v>5</v>
      </c>
      <c r="AA266" t="s">
        <v>57</v>
      </c>
      <c r="AB266" t="s">
        <v>57</v>
      </c>
      <c r="AC266">
        <v>-0.82960001978291198</v>
      </c>
      <c r="AD266">
        <v>-0.55936942212825103</v>
      </c>
      <c r="AE266">
        <v>-0.8973594144625</v>
      </c>
      <c r="AF266" s="2">
        <v>2.6748428018417001</v>
      </c>
      <c r="AG266" s="2">
        <v>2.4014996969814</v>
      </c>
      <c r="AH266" s="2">
        <v>2.97991638646308</v>
      </c>
      <c r="AI266" s="2" t="str">
        <f t="shared" si="15"/>
        <v>/</v>
      </c>
      <c r="AJ266" s="2" t="str">
        <f t="shared" si="16"/>
        <v>/</v>
      </c>
      <c r="AK266" s="2" t="str">
        <f t="shared" si="17"/>
        <v>/</v>
      </c>
      <c r="AL266" s="2">
        <v>2.6854196284287268</v>
      </c>
    </row>
    <row r="267" spans="1:38">
      <c r="A267" s="1" t="s">
        <v>321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2</v>
      </c>
      <c r="R267">
        <v>0</v>
      </c>
      <c r="S267">
        <v>0</v>
      </c>
      <c r="T267">
        <v>3</v>
      </c>
      <c r="U267">
        <v>2</v>
      </c>
      <c r="V267">
        <v>0</v>
      </c>
      <c r="W267">
        <v>3</v>
      </c>
      <c r="X267">
        <v>2</v>
      </c>
      <c r="Y267">
        <v>0</v>
      </c>
      <c r="Z267">
        <v>5</v>
      </c>
      <c r="AA267" t="s">
        <v>57</v>
      </c>
      <c r="AB267" t="s">
        <v>57</v>
      </c>
      <c r="AC267">
        <v>5.7147424062823797E-2</v>
      </c>
      <c r="AD267">
        <v>1.1416541248572101</v>
      </c>
      <c r="AE267">
        <v>0.10718968528516901</v>
      </c>
      <c r="AF267" s="2">
        <v>1.9063753777607799</v>
      </c>
      <c r="AG267" s="2">
        <v>1.4785072236744501</v>
      </c>
      <c r="AH267" s="2">
        <v>1.60327640677112</v>
      </c>
      <c r="AI267" s="2" t="str">
        <f t="shared" si="15"/>
        <v>/</v>
      </c>
      <c r="AJ267" s="2" t="str">
        <f t="shared" si="16"/>
        <v>/</v>
      </c>
      <c r="AK267" s="2" t="str">
        <f t="shared" si="17"/>
        <v>/</v>
      </c>
      <c r="AL267" s="2">
        <v>1.6627196694021167</v>
      </c>
    </row>
    <row r="268" spans="1:38">
      <c r="A268" s="1" t="s">
        <v>322</v>
      </c>
      <c r="B268">
        <v>0</v>
      </c>
      <c r="C268">
        <v>1</v>
      </c>
      <c r="D268">
        <v>0</v>
      </c>
      <c r="E268">
        <v>3</v>
      </c>
      <c r="F268">
        <v>0</v>
      </c>
      <c r="G268">
        <v>1</v>
      </c>
      <c r="H268">
        <v>0</v>
      </c>
      <c r="I268">
        <v>0</v>
      </c>
      <c r="J268">
        <v>0</v>
      </c>
      <c r="K268">
        <v>0</v>
      </c>
      <c r="L268">
        <v>1</v>
      </c>
      <c r="M268">
        <v>3</v>
      </c>
      <c r="N268">
        <v>3</v>
      </c>
      <c r="O268">
        <v>1</v>
      </c>
      <c r="P268">
        <v>2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1</v>
      </c>
      <c r="Y268">
        <v>1</v>
      </c>
      <c r="Z268">
        <v>4</v>
      </c>
      <c r="AA268" t="s">
        <v>57</v>
      </c>
      <c r="AB268" t="s">
        <v>57</v>
      </c>
      <c r="AC268">
        <v>1.5663334593504501</v>
      </c>
      <c r="AD268">
        <v>0.57297121972315801</v>
      </c>
      <c r="AE268">
        <v>1.51540188904509</v>
      </c>
      <c r="AF268" s="2">
        <v>1.1610501828701101</v>
      </c>
      <c r="AG268" s="2">
        <v>1.61593121453335</v>
      </c>
      <c r="AH268" s="2">
        <v>1.1026496976914599</v>
      </c>
      <c r="AI268" s="2" t="str">
        <f t="shared" ref="AI268:AI331" si="18">IF(AND(AC268&lt;-1,AF268&gt;1),A268,"/")</f>
        <v>/</v>
      </c>
      <c r="AJ268" s="2" t="str">
        <f t="shared" ref="AJ268:AJ331" si="19">IF(AND(AD268&lt;-1,AG268&gt;1),A268,"/")</f>
        <v>/</v>
      </c>
      <c r="AK268" s="2" t="str">
        <f t="shared" ref="AK268:AK331" si="20">IF(AND(AE268&lt;-1,AH268&gt;1),A268,"/")</f>
        <v>/</v>
      </c>
      <c r="AL268" s="2">
        <v>1.29321036503164</v>
      </c>
    </row>
    <row r="269" spans="1:38">
      <c r="A269" s="1" t="s">
        <v>323</v>
      </c>
      <c r="B269">
        <v>0</v>
      </c>
      <c r="C269">
        <v>0</v>
      </c>
      <c r="D269">
        <v>2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3</v>
      </c>
      <c r="R269">
        <v>0</v>
      </c>
      <c r="S269">
        <v>0</v>
      </c>
      <c r="T269">
        <v>0</v>
      </c>
      <c r="U269">
        <v>2</v>
      </c>
      <c r="V269">
        <v>3</v>
      </c>
      <c r="W269">
        <v>0</v>
      </c>
      <c r="X269">
        <v>2</v>
      </c>
      <c r="Y269">
        <v>0</v>
      </c>
      <c r="Z269">
        <v>5</v>
      </c>
      <c r="AA269" t="s">
        <v>57</v>
      </c>
      <c r="AB269" t="s">
        <v>57</v>
      </c>
      <c r="AC269">
        <v>0.38207799394388797</v>
      </c>
      <c r="AD269">
        <v>-0.40960501480918099</v>
      </c>
      <c r="AE269">
        <v>-1.2778748394144299</v>
      </c>
      <c r="AF269" s="2">
        <v>0.88377186857150303</v>
      </c>
      <c r="AG269" s="2">
        <v>2.5858691280869799</v>
      </c>
      <c r="AH269" s="2">
        <v>2.0825670736567399</v>
      </c>
      <c r="AI269" s="2" t="str">
        <f t="shared" si="18"/>
        <v>/</v>
      </c>
      <c r="AJ269" s="2" t="str">
        <f t="shared" si="19"/>
        <v>/</v>
      </c>
      <c r="AK269" s="2" t="str">
        <f t="shared" si="20"/>
        <v>SHANK2</v>
      </c>
      <c r="AL269" s="2">
        <v>1.8507360234384074</v>
      </c>
    </row>
    <row r="270" spans="1:38">
      <c r="A270" s="1" t="s">
        <v>324</v>
      </c>
      <c r="B270">
        <v>0</v>
      </c>
      <c r="C270">
        <v>0</v>
      </c>
      <c r="D270">
        <v>0</v>
      </c>
      <c r="E270">
        <v>3</v>
      </c>
      <c r="F270">
        <v>0</v>
      </c>
      <c r="G270">
        <v>1</v>
      </c>
      <c r="H270">
        <v>3</v>
      </c>
      <c r="I270">
        <v>0</v>
      </c>
      <c r="J270">
        <v>0</v>
      </c>
      <c r="K270">
        <v>3</v>
      </c>
      <c r="L270">
        <v>3</v>
      </c>
      <c r="M270">
        <v>2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1</v>
      </c>
      <c r="X270">
        <v>0</v>
      </c>
      <c r="Y270">
        <v>0</v>
      </c>
      <c r="Z270">
        <v>5</v>
      </c>
      <c r="AA270" t="s">
        <v>57</v>
      </c>
      <c r="AB270" t="s">
        <v>57</v>
      </c>
      <c r="AC270">
        <v>-1.0933062311204</v>
      </c>
      <c r="AD270">
        <v>-5.1050011712545098</v>
      </c>
      <c r="AE270">
        <v>-1.79099894297349</v>
      </c>
      <c r="AF270" s="2">
        <v>4.4345543781185501</v>
      </c>
      <c r="AG270" s="2">
        <v>8.9480651845470707</v>
      </c>
      <c r="AH270" s="2">
        <v>5.5600180645454502</v>
      </c>
      <c r="AI270" s="2" t="str">
        <f t="shared" si="18"/>
        <v>GBP2</v>
      </c>
      <c r="AJ270" s="2" t="str">
        <f t="shared" si="19"/>
        <v>GBP2</v>
      </c>
      <c r="AK270" s="2" t="str">
        <f t="shared" si="20"/>
        <v>GBP2</v>
      </c>
      <c r="AL270" s="2">
        <v>6.3142125424036903</v>
      </c>
    </row>
    <row r="271" spans="1:38">
      <c r="A271" s="1" t="s">
        <v>325</v>
      </c>
      <c r="B271">
        <v>0</v>
      </c>
      <c r="C271">
        <v>0</v>
      </c>
      <c r="D271">
        <v>0</v>
      </c>
      <c r="E271">
        <v>3</v>
      </c>
      <c r="F271">
        <v>0</v>
      </c>
      <c r="G271">
        <v>0</v>
      </c>
      <c r="H271">
        <v>0</v>
      </c>
      <c r="I271">
        <v>0</v>
      </c>
      <c r="J271">
        <v>3</v>
      </c>
      <c r="K271">
        <v>0</v>
      </c>
      <c r="L271">
        <v>0</v>
      </c>
      <c r="M271">
        <v>3</v>
      </c>
      <c r="N271">
        <v>0</v>
      </c>
      <c r="O271">
        <v>0</v>
      </c>
      <c r="P271">
        <v>0</v>
      </c>
      <c r="Q271">
        <v>3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3</v>
      </c>
      <c r="Y271">
        <v>0</v>
      </c>
      <c r="Z271">
        <v>5</v>
      </c>
      <c r="AA271" t="s">
        <v>57</v>
      </c>
      <c r="AB271" t="s">
        <v>57</v>
      </c>
      <c r="AC271">
        <v>-5.3718227588088903</v>
      </c>
      <c r="AD271">
        <v>-0.91900285908375601</v>
      </c>
      <c r="AE271">
        <v>-3.37131637691152</v>
      </c>
      <c r="AF271" s="2">
        <v>2.70458410445984</v>
      </c>
      <c r="AG271" s="2">
        <v>2.6516963906520901</v>
      </c>
      <c r="AH271" s="2">
        <v>1.64951682748344</v>
      </c>
      <c r="AI271" s="2" t="str">
        <f t="shared" si="18"/>
        <v>FGF13</v>
      </c>
      <c r="AJ271" s="2" t="str">
        <f t="shared" si="19"/>
        <v>/</v>
      </c>
      <c r="AK271" s="2" t="str">
        <f t="shared" si="20"/>
        <v>FGF13</v>
      </c>
      <c r="AL271" s="2">
        <v>2.3352657741984566</v>
      </c>
    </row>
    <row r="272" spans="1:38">
      <c r="A272" s="1" t="s">
        <v>326</v>
      </c>
      <c r="B272">
        <v>0</v>
      </c>
      <c r="C272">
        <v>3</v>
      </c>
      <c r="D272">
        <v>0</v>
      </c>
      <c r="E272">
        <v>3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3</v>
      </c>
      <c r="R272">
        <v>0</v>
      </c>
      <c r="S272">
        <v>0</v>
      </c>
      <c r="T272">
        <v>0</v>
      </c>
      <c r="U272">
        <v>3</v>
      </c>
      <c r="V272">
        <v>0</v>
      </c>
      <c r="W272">
        <v>0</v>
      </c>
      <c r="X272">
        <v>3</v>
      </c>
      <c r="Y272">
        <v>1</v>
      </c>
      <c r="Z272">
        <v>5</v>
      </c>
      <c r="AA272" t="s">
        <v>57</v>
      </c>
      <c r="AB272" t="s">
        <v>57</v>
      </c>
      <c r="AC272">
        <v>-1.40484312691382</v>
      </c>
      <c r="AD272">
        <v>-1.37956580840806</v>
      </c>
      <c r="AE272">
        <v>-1.3758372988212</v>
      </c>
      <c r="AF272" s="2">
        <v>5.0080281265730298</v>
      </c>
      <c r="AG272" s="2">
        <v>5.7509461355669798</v>
      </c>
      <c r="AH272" s="2">
        <v>4.2485329950323401</v>
      </c>
      <c r="AI272" s="2" t="str">
        <f t="shared" si="18"/>
        <v>SORCS1</v>
      </c>
      <c r="AJ272" s="2" t="str">
        <f t="shared" si="19"/>
        <v>SORCS1</v>
      </c>
      <c r="AK272" s="2" t="str">
        <f t="shared" si="20"/>
        <v>SORCS1</v>
      </c>
      <c r="AL272" s="2">
        <v>5.0025024190574499</v>
      </c>
    </row>
    <row r="273" spans="1:38">
      <c r="A273" s="1" t="s">
        <v>327</v>
      </c>
      <c r="B273">
        <v>2</v>
      </c>
      <c r="C273">
        <v>0</v>
      </c>
      <c r="D273">
        <v>0</v>
      </c>
      <c r="E273">
        <v>0</v>
      </c>
      <c r="F273">
        <v>0</v>
      </c>
      <c r="G273">
        <v>1</v>
      </c>
      <c r="H273">
        <v>2</v>
      </c>
      <c r="I273">
        <v>0</v>
      </c>
      <c r="J273">
        <v>0</v>
      </c>
      <c r="K273">
        <v>2</v>
      </c>
      <c r="L273">
        <v>0</v>
      </c>
      <c r="M273">
        <v>0</v>
      </c>
      <c r="N273">
        <v>2</v>
      </c>
      <c r="O273">
        <v>0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3</v>
      </c>
      <c r="W273">
        <v>0</v>
      </c>
      <c r="X273">
        <v>0</v>
      </c>
      <c r="Y273">
        <v>1</v>
      </c>
      <c r="Z273">
        <v>5</v>
      </c>
      <c r="AA273" t="s">
        <v>57</v>
      </c>
      <c r="AB273" t="s">
        <v>57</v>
      </c>
      <c r="AC273">
        <v>0.132970460864798</v>
      </c>
      <c r="AD273">
        <v>-0.30622470731823898</v>
      </c>
      <c r="AE273">
        <v>0.32997935684408403</v>
      </c>
      <c r="AF273" s="2">
        <v>0.945659379416672</v>
      </c>
      <c r="AG273" s="2">
        <v>2.5089354495501301</v>
      </c>
      <c r="AH273" s="2">
        <v>1.4428927636231801</v>
      </c>
      <c r="AI273" s="2" t="str">
        <f t="shared" si="18"/>
        <v>/</v>
      </c>
      <c r="AJ273" s="2" t="str">
        <f t="shared" si="19"/>
        <v>/</v>
      </c>
      <c r="AK273" s="2" t="str">
        <f t="shared" si="20"/>
        <v>/</v>
      </c>
      <c r="AL273" s="2">
        <v>1.6324958641966607</v>
      </c>
    </row>
    <row r="274" spans="1:38">
      <c r="A274" s="1" t="s">
        <v>328</v>
      </c>
      <c r="B274">
        <v>0</v>
      </c>
      <c r="C274">
        <v>0</v>
      </c>
      <c r="D274">
        <v>0</v>
      </c>
      <c r="E274">
        <v>3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3</v>
      </c>
      <c r="L274">
        <v>3</v>
      </c>
      <c r="M274">
        <v>3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2</v>
      </c>
      <c r="V274">
        <v>0</v>
      </c>
      <c r="W274">
        <v>0</v>
      </c>
      <c r="X274">
        <v>0</v>
      </c>
      <c r="Y274">
        <v>0</v>
      </c>
      <c r="Z274">
        <v>5</v>
      </c>
      <c r="AA274" t="s">
        <v>57</v>
      </c>
      <c r="AB274" t="s">
        <v>57</v>
      </c>
      <c r="AC274">
        <v>-1.39854973027953</v>
      </c>
      <c r="AD274">
        <v>-0.78169147025816499</v>
      </c>
      <c r="AE274">
        <v>-0.20305840191289301</v>
      </c>
      <c r="AF274" s="2">
        <v>4.6824160231022498</v>
      </c>
      <c r="AG274" s="2">
        <v>4.4841913041572496</v>
      </c>
      <c r="AH274" s="2">
        <v>2.6708575430046202</v>
      </c>
      <c r="AI274" s="2" t="str">
        <f t="shared" si="18"/>
        <v>ZMIZ1-AS1</v>
      </c>
      <c r="AJ274" s="2" t="str">
        <f t="shared" si="19"/>
        <v>/</v>
      </c>
      <c r="AK274" s="2" t="str">
        <f t="shared" si="20"/>
        <v>/</v>
      </c>
      <c r="AL274" s="2">
        <v>3.9458216234213732</v>
      </c>
    </row>
    <row r="275" spans="1:38">
      <c r="A275" s="1" t="s">
        <v>329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3</v>
      </c>
      <c r="K275">
        <v>3</v>
      </c>
      <c r="L275">
        <v>3</v>
      </c>
      <c r="M275">
        <v>0</v>
      </c>
      <c r="N275">
        <v>0</v>
      </c>
      <c r="O275">
        <v>0</v>
      </c>
      <c r="P275">
        <v>0</v>
      </c>
      <c r="Q275">
        <v>3</v>
      </c>
      <c r="R275">
        <v>0</v>
      </c>
      <c r="S275">
        <v>0</v>
      </c>
      <c r="T275">
        <v>0</v>
      </c>
      <c r="U275">
        <v>0</v>
      </c>
      <c r="V275">
        <v>3</v>
      </c>
      <c r="W275">
        <v>0</v>
      </c>
      <c r="X275">
        <v>0</v>
      </c>
      <c r="Y275">
        <v>0</v>
      </c>
      <c r="Z275">
        <v>5</v>
      </c>
      <c r="AA275" t="s">
        <v>57</v>
      </c>
      <c r="AB275" t="s">
        <v>57</v>
      </c>
      <c r="AC275">
        <v>-1.8558252093551899</v>
      </c>
      <c r="AD275">
        <v>-3.3163103671487302</v>
      </c>
      <c r="AE275">
        <v>0.129686825881627</v>
      </c>
      <c r="AF275" s="2">
        <v>3.4380823302436001</v>
      </c>
      <c r="AG275" s="2">
        <v>3.65291256726419</v>
      </c>
      <c r="AH275" s="2">
        <v>2.1998625688529101</v>
      </c>
      <c r="AI275" s="2" t="str">
        <f t="shared" si="18"/>
        <v>PLA1A</v>
      </c>
      <c r="AJ275" s="2" t="str">
        <f t="shared" si="19"/>
        <v>PLA1A</v>
      </c>
      <c r="AK275" s="2" t="str">
        <f t="shared" si="20"/>
        <v>/</v>
      </c>
      <c r="AL275" s="2">
        <v>3.0969524887869002</v>
      </c>
    </row>
    <row r="276" spans="1:38">
      <c r="A276" s="1" t="s">
        <v>330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3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2</v>
      </c>
      <c r="R276">
        <v>0</v>
      </c>
      <c r="S276">
        <v>0</v>
      </c>
      <c r="T276">
        <v>3</v>
      </c>
      <c r="U276">
        <v>3</v>
      </c>
      <c r="V276">
        <v>3</v>
      </c>
      <c r="W276">
        <v>0</v>
      </c>
      <c r="X276">
        <v>0</v>
      </c>
      <c r="Y276">
        <v>0</v>
      </c>
      <c r="Z276">
        <v>5</v>
      </c>
      <c r="AA276" t="s">
        <v>57</v>
      </c>
      <c r="AB276" t="s">
        <v>57</v>
      </c>
      <c r="AC276">
        <v>2.9324955917137698</v>
      </c>
      <c r="AD276">
        <v>-2.5104520066281402</v>
      </c>
      <c r="AE276">
        <v>2.5445587827993501</v>
      </c>
      <c r="AF276" s="2">
        <v>2.6790116555178898</v>
      </c>
      <c r="AG276" s="2">
        <v>5.64414414690604</v>
      </c>
      <c r="AH276" s="2">
        <v>1.12695260212697</v>
      </c>
      <c r="AI276" s="2" t="str">
        <f t="shared" si="18"/>
        <v>/</v>
      </c>
      <c r="AJ276" s="2" t="str">
        <f t="shared" si="19"/>
        <v>PALM2-AKAP2</v>
      </c>
      <c r="AK276" s="2" t="str">
        <f t="shared" si="20"/>
        <v>/</v>
      </c>
      <c r="AL276" s="2">
        <v>3.1500361348502999</v>
      </c>
    </row>
    <row r="277" spans="1:38">
      <c r="A277" s="1" t="s">
        <v>331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3</v>
      </c>
      <c r="H277">
        <v>3</v>
      </c>
      <c r="I277">
        <v>0</v>
      </c>
      <c r="J277">
        <v>0</v>
      </c>
      <c r="K277">
        <v>3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3</v>
      </c>
      <c r="U277">
        <v>0</v>
      </c>
      <c r="V277">
        <v>0</v>
      </c>
      <c r="W277">
        <v>0</v>
      </c>
      <c r="X277">
        <v>3</v>
      </c>
      <c r="Y277">
        <v>0</v>
      </c>
      <c r="Z277">
        <v>5</v>
      </c>
      <c r="AA277" t="s">
        <v>57</v>
      </c>
      <c r="AB277" t="s">
        <v>57</v>
      </c>
      <c r="AC277">
        <v>0.91924083216686703</v>
      </c>
      <c r="AD277">
        <v>0.64694881462859799</v>
      </c>
      <c r="AE277">
        <v>0.60262510078435005</v>
      </c>
      <c r="AF277" s="2">
        <v>1.91766928492957</v>
      </c>
      <c r="AG277" s="2">
        <v>2.0654535329699999</v>
      </c>
      <c r="AH277" s="2">
        <v>2.2386305767965999</v>
      </c>
      <c r="AI277" s="2" t="str">
        <f t="shared" si="18"/>
        <v>/</v>
      </c>
      <c r="AJ277" s="2" t="str">
        <f t="shared" si="19"/>
        <v>/</v>
      </c>
      <c r="AK277" s="2" t="str">
        <f t="shared" si="20"/>
        <v>/</v>
      </c>
      <c r="AL277" s="2">
        <v>2.0739177982320567</v>
      </c>
    </row>
    <row r="278" spans="1:38">
      <c r="A278" s="1" t="s">
        <v>332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3</v>
      </c>
      <c r="H278">
        <v>0</v>
      </c>
      <c r="I278">
        <v>2</v>
      </c>
      <c r="J278">
        <v>0</v>
      </c>
      <c r="K278">
        <v>3</v>
      </c>
      <c r="L278">
        <v>3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1</v>
      </c>
      <c r="V278">
        <v>3</v>
      </c>
      <c r="W278">
        <v>0</v>
      </c>
      <c r="X278">
        <v>0</v>
      </c>
      <c r="Y278">
        <v>1</v>
      </c>
      <c r="Z278">
        <v>5</v>
      </c>
      <c r="AA278" t="s">
        <v>57</v>
      </c>
      <c r="AB278" t="s">
        <v>57</v>
      </c>
      <c r="AC278">
        <v>-0.36689287730298098</v>
      </c>
      <c r="AD278">
        <v>0.26587858651921098</v>
      </c>
      <c r="AE278">
        <v>-0.24949797232055301</v>
      </c>
      <c r="AF278" s="2">
        <v>1.67243080257044</v>
      </c>
      <c r="AG278" s="2">
        <v>2.1148607840686999</v>
      </c>
      <c r="AH278" s="2">
        <v>2.0441687382729801</v>
      </c>
      <c r="AI278" s="2" t="str">
        <f t="shared" si="18"/>
        <v>/</v>
      </c>
      <c r="AJ278" s="2" t="str">
        <f t="shared" si="19"/>
        <v>/</v>
      </c>
      <c r="AK278" s="2" t="str">
        <f t="shared" si="20"/>
        <v>/</v>
      </c>
      <c r="AL278" s="2">
        <v>1.9438201083040401</v>
      </c>
    </row>
    <row r="279" spans="1:38">
      <c r="A279" s="1" t="s">
        <v>333</v>
      </c>
      <c r="B279">
        <v>0</v>
      </c>
      <c r="C279">
        <v>0</v>
      </c>
      <c r="D279">
        <v>2</v>
      </c>
      <c r="E279">
        <v>0</v>
      </c>
      <c r="F279">
        <v>0</v>
      </c>
      <c r="G279">
        <v>1</v>
      </c>
      <c r="H279">
        <v>2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2</v>
      </c>
      <c r="R279">
        <v>0</v>
      </c>
      <c r="S279">
        <v>0</v>
      </c>
      <c r="T279">
        <v>2</v>
      </c>
      <c r="U279">
        <v>0</v>
      </c>
      <c r="V279">
        <v>0</v>
      </c>
      <c r="W279">
        <v>2</v>
      </c>
      <c r="X279">
        <v>0</v>
      </c>
      <c r="Y279">
        <v>0</v>
      </c>
      <c r="Z279">
        <v>5</v>
      </c>
      <c r="AA279" t="s">
        <v>57</v>
      </c>
      <c r="AB279" t="s">
        <v>57</v>
      </c>
      <c r="AC279">
        <v>-3.9883364512606501</v>
      </c>
      <c r="AD279">
        <v>-0.54081251024440802</v>
      </c>
      <c r="AE279">
        <v>-2.3397753389450502</v>
      </c>
      <c r="AF279" s="2">
        <v>0.58910892335755805</v>
      </c>
      <c r="AG279" s="2">
        <v>3.5589570420780299</v>
      </c>
      <c r="AH279" s="2">
        <v>2.3530445627001799</v>
      </c>
      <c r="AI279" s="2" t="str">
        <f t="shared" si="18"/>
        <v>/</v>
      </c>
      <c r="AJ279" s="2" t="str">
        <f t="shared" si="19"/>
        <v>/</v>
      </c>
      <c r="AK279" s="2" t="str">
        <f t="shared" si="20"/>
        <v>TMEM154</v>
      </c>
      <c r="AL279" s="2">
        <v>2.1670368427119229</v>
      </c>
    </row>
    <row r="280" spans="1:38">
      <c r="A280" s="1" t="s">
        <v>334</v>
      </c>
      <c r="B280">
        <v>1</v>
      </c>
      <c r="C280">
        <v>0</v>
      </c>
      <c r="D280">
        <v>0</v>
      </c>
      <c r="E280">
        <v>3</v>
      </c>
      <c r="F280">
        <v>0</v>
      </c>
      <c r="G280">
        <v>1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2</v>
      </c>
      <c r="N280">
        <v>2</v>
      </c>
      <c r="O280">
        <v>0</v>
      </c>
      <c r="P280">
        <v>0</v>
      </c>
      <c r="Q280">
        <v>2</v>
      </c>
      <c r="R280">
        <v>0</v>
      </c>
      <c r="S280">
        <v>0</v>
      </c>
      <c r="T280">
        <v>1</v>
      </c>
      <c r="U280">
        <v>1</v>
      </c>
      <c r="V280">
        <v>3</v>
      </c>
      <c r="W280">
        <v>0</v>
      </c>
      <c r="X280">
        <v>1</v>
      </c>
      <c r="Y280">
        <v>0</v>
      </c>
      <c r="Z280">
        <v>5</v>
      </c>
      <c r="AA280" t="s">
        <v>57</v>
      </c>
      <c r="AB280" t="s">
        <v>57</v>
      </c>
      <c r="AC280">
        <v>-1.2792555778944801</v>
      </c>
      <c r="AD280">
        <v>-3.2731050114752001</v>
      </c>
      <c r="AE280">
        <v>-1.56100358776326</v>
      </c>
      <c r="AF280" s="2">
        <v>0.96023243299164796</v>
      </c>
      <c r="AG280" s="2">
        <v>3.0196997843942399</v>
      </c>
      <c r="AH280" s="2">
        <v>1.0136845102821499</v>
      </c>
      <c r="AI280" s="2" t="str">
        <f t="shared" si="18"/>
        <v>/</v>
      </c>
      <c r="AJ280" s="2" t="str">
        <f t="shared" si="19"/>
        <v>LOC100379224</v>
      </c>
      <c r="AK280" s="2" t="str">
        <f t="shared" si="20"/>
        <v>LOC100379224</v>
      </c>
      <c r="AL280" s="2">
        <v>1.664538909222679</v>
      </c>
    </row>
    <row r="281" spans="1:38">
      <c r="A281" s="1" t="s">
        <v>335</v>
      </c>
      <c r="B281">
        <v>0</v>
      </c>
      <c r="C281">
        <v>0</v>
      </c>
      <c r="D281">
        <v>0</v>
      </c>
      <c r="E281">
        <v>3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2</v>
      </c>
      <c r="N281">
        <v>0</v>
      </c>
      <c r="O281">
        <v>0</v>
      </c>
      <c r="P281">
        <v>0</v>
      </c>
      <c r="Q281">
        <v>3</v>
      </c>
      <c r="R281">
        <v>0</v>
      </c>
      <c r="S281">
        <v>0</v>
      </c>
      <c r="T281">
        <v>0</v>
      </c>
      <c r="U281">
        <v>3</v>
      </c>
      <c r="V281">
        <v>0</v>
      </c>
      <c r="W281">
        <v>0</v>
      </c>
      <c r="X281">
        <v>0</v>
      </c>
      <c r="Y281">
        <v>0</v>
      </c>
      <c r="Z281">
        <v>4</v>
      </c>
      <c r="AA281" t="s">
        <v>335</v>
      </c>
      <c r="AB281">
        <v>2.6012190897529002</v>
      </c>
      <c r="AC281">
        <v>-4.3270674099302502</v>
      </c>
      <c r="AD281">
        <v>-4.29927765401629</v>
      </c>
      <c r="AE281">
        <v>-6.1167229029606496</v>
      </c>
      <c r="AF281" s="2">
        <v>4.2508265837321799</v>
      </c>
      <c r="AG281" s="2">
        <v>3.7984589281637899</v>
      </c>
      <c r="AH281" s="2">
        <v>6.4118734297043201</v>
      </c>
      <c r="AI281" s="2" t="str">
        <f t="shared" si="18"/>
        <v>BDKRB2</v>
      </c>
      <c r="AJ281" s="2" t="str">
        <f t="shared" si="19"/>
        <v>BDKRB2</v>
      </c>
      <c r="AK281" s="2" t="str">
        <f t="shared" si="20"/>
        <v>BDKRB2</v>
      </c>
      <c r="AL281" s="2">
        <v>4.8203863138667638</v>
      </c>
    </row>
    <row r="282" spans="1:38">
      <c r="A282" s="1" t="s">
        <v>336</v>
      </c>
      <c r="B282">
        <v>0</v>
      </c>
      <c r="C282">
        <v>2</v>
      </c>
      <c r="D282">
        <v>2</v>
      </c>
      <c r="E282">
        <v>0</v>
      </c>
      <c r="F282">
        <v>0</v>
      </c>
      <c r="G282">
        <v>1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3</v>
      </c>
      <c r="W282">
        <v>0</v>
      </c>
      <c r="X282">
        <v>0</v>
      </c>
      <c r="Y282">
        <v>2</v>
      </c>
      <c r="Z282">
        <v>4</v>
      </c>
      <c r="AA282" t="s">
        <v>57</v>
      </c>
      <c r="AB282" t="s">
        <v>57</v>
      </c>
      <c r="AC282">
        <v>-0.25956064402524498</v>
      </c>
      <c r="AD282">
        <v>-0.30449942640191402</v>
      </c>
      <c r="AE282">
        <v>0.15030141715970699</v>
      </c>
      <c r="AF282" s="2">
        <v>1.4292010145552401</v>
      </c>
      <c r="AG282" s="2">
        <v>1.8036529410169599</v>
      </c>
      <c r="AH282" s="2">
        <v>1.19289475089566</v>
      </c>
      <c r="AI282" s="2" t="str">
        <f t="shared" si="18"/>
        <v>/</v>
      </c>
      <c r="AJ282" s="2" t="str">
        <f t="shared" si="19"/>
        <v>/</v>
      </c>
      <c r="AK282" s="2" t="str">
        <f t="shared" si="20"/>
        <v>/</v>
      </c>
      <c r="AL282" s="2">
        <v>1.4752495688226199</v>
      </c>
    </row>
    <row r="283" spans="1:38">
      <c r="A283" s="1" t="s">
        <v>337</v>
      </c>
      <c r="B283">
        <v>0</v>
      </c>
      <c r="C283">
        <v>0</v>
      </c>
      <c r="D283">
        <v>0</v>
      </c>
      <c r="E283">
        <v>3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2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2</v>
      </c>
      <c r="U283">
        <v>0</v>
      </c>
      <c r="V283">
        <v>3</v>
      </c>
      <c r="W283">
        <v>0</v>
      </c>
      <c r="X283">
        <v>1</v>
      </c>
      <c r="Y283">
        <v>0</v>
      </c>
      <c r="Z283">
        <v>4</v>
      </c>
      <c r="AA283" t="s">
        <v>57</v>
      </c>
      <c r="AB283" t="s">
        <v>57</v>
      </c>
      <c r="AC283">
        <v>5.9595518754093904E-3</v>
      </c>
      <c r="AD283">
        <v>-0.15870954937031301</v>
      </c>
      <c r="AE283">
        <v>3.3604872183083903E-2</v>
      </c>
      <c r="AF283" s="2">
        <v>1.35172452319846</v>
      </c>
      <c r="AG283" s="2">
        <v>1.4034680047713799</v>
      </c>
      <c r="AH283" s="2">
        <v>1.34765054538678</v>
      </c>
      <c r="AI283" s="2" t="str">
        <f t="shared" si="18"/>
        <v>/</v>
      </c>
      <c r="AJ283" s="2" t="str">
        <f t="shared" si="19"/>
        <v>/</v>
      </c>
      <c r="AK283" s="2" t="str">
        <f t="shared" si="20"/>
        <v>/</v>
      </c>
      <c r="AL283" s="2">
        <v>1.3676143577855402</v>
      </c>
    </row>
    <row r="284" spans="1:38">
      <c r="A284" s="1" t="s">
        <v>338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1</v>
      </c>
      <c r="H284">
        <v>0</v>
      </c>
      <c r="I284">
        <v>0</v>
      </c>
      <c r="J284">
        <v>0</v>
      </c>
      <c r="K284">
        <v>2</v>
      </c>
      <c r="L284">
        <v>2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2</v>
      </c>
      <c r="U284">
        <v>0</v>
      </c>
      <c r="V284">
        <v>3</v>
      </c>
      <c r="W284">
        <v>0</v>
      </c>
      <c r="X284">
        <v>0</v>
      </c>
      <c r="Y284">
        <v>0</v>
      </c>
      <c r="Z284">
        <v>4</v>
      </c>
      <c r="AA284" t="s">
        <v>57</v>
      </c>
      <c r="AB284" t="s">
        <v>57</v>
      </c>
      <c r="AC284">
        <v>-2.10801469554757</v>
      </c>
      <c r="AD284">
        <v>-1.7822986271827399</v>
      </c>
      <c r="AE284">
        <v>-2.88192383402076</v>
      </c>
      <c r="AF284" s="2">
        <v>1.84697231318059</v>
      </c>
      <c r="AG284" s="2">
        <v>1.1632415211309399</v>
      </c>
      <c r="AH284" s="2">
        <v>2.40489617548978</v>
      </c>
      <c r="AI284" s="2" t="str">
        <f t="shared" si="18"/>
        <v>DISC1</v>
      </c>
      <c r="AJ284" s="2" t="str">
        <f t="shared" si="19"/>
        <v>DISC1</v>
      </c>
      <c r="AK284" s="2" t="str">
        <f t="shared" si="20"/>
        <v>DISC1</v>
      </c>
      <c r="AL284" s="2">
        <v>1.8050366699337701</v>
      </c>
    </row>
    <row r="285" spans="1:38">
      <c r="A285" s="1" t="s">
        <v>339</v>
      </c>
      <c r="B285">
        <v>0</v>
      </c>
      <c r="C285">
        <v>0</v>
      </c>
      <c r="D285">
        <v>0</v>
      </c>
      <c r="E285">
        <v>3</v>
      </c>
      <c r="F285">
        <v>0</v>
      </c>
      <c r="G285">
        <v>1</v>
      </c>
      <c r="H285">
        <v>0</v>
      </c>
      <c r="I285">
        <v>2</v>
      </c>
      <c r="J285">
        <v>0</v>
      </c>
      <c r="K285">
        <v>0</v>
      </c>
      <c r="L285">
        <v>2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3</v>
      </c>
      <c r="W285">
        <v>0</v>
      </c>
      <c r="X285">
        <v>0</v>
      </c>
      <c r="Y285">
        <v>0</v>
      </c>
      <c r="Z285">
        <v>4</v>
      </c>
      <c r="AA285" t="s">
        <v>57</v>
      </c>
      <c r="AB285" t="s">
        <v>57</v>
      </c>
      <c r="AC285">
        <v>0.53640476227767298</v>
      </c>
      <c r="AD285">
        <v>3.61096781200324E-2</v>
      </c>
      <c r="AE285">
        <v>0.31499048549307301</v>
      </c>
      <c r="AF285" s="2">
        <v>1.1328206827218299</v>
      </c>
      <c r="AG285" s="2">
        <v>1.6338055386177599</v>
      </c>
      <c r="AH285" s="2">
        <v>1.5121828034504601</v>
      </c>
      <c r="AI285" s="2" t="str">
        <f t="shared" si="18"/>
        <v>/</v>
      </c>
      <c r="AJ285" s="2" t="str">
        <f t="shared" si="19"/>
        <v>/</v>
      </c>
      <c r="AK285" s="2" t="str">
        <f t="shared" si="20"/>
        <v>/</v>
      </c>
      <c r="AL285" s="2">
        <v>1.4262696749300166</v>
      </c>
    </row>
    <row r="286" spans="1:38">
      <c r="A286" s="1" t="s">
        <v>340</v>
      </c>
      <c r="B286">
        <v>0</v>
      </c>
      <c r="C286">
        <v>0</v>
      </c>
      <c r="D286">
        <v>0</v>
      </c>
      <c r="E286">
        <v>3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2</v>
      </c>
      <c r="O286">
        <v>0</v>
      </c>
      <c r="P286">
        <v>0</v>
      </c>
      <c r="Q286">
        <v>3</v>
      </c>
      <c r="R286">
        <v>0</v>
      </c>
      <c r="S286">
        <v>0</v>
      </c>
      <c r="T286">
        <v>0</v>
      </c>
      <c r="U286">
        <v>0</v>
      </c>
      <c r="V286">
        <v>3</v>
      </c>
      <c r="W286">
        <v>0</v>
      </c>
      <c r="X286">
        <v>0</v>
      </c>
      <c r="Y286">
        <v>0</v>
      </c>
      <c r="Z286">
        <v>4</v>
      </c>
      <c r="AA286" t="s">
        <v>57</v>
      </c>
      <c r="AB286" t="s">
        <v>57</v>
      </c>
      <c r="AC286">
        <v>-0.29841981932496298</v>
      </c>
      <c r="AD286">
        <v>-1.2801118786405301</v>
      </c>
      <c r="AE286">
        <v>-0.27570571535722199</v>
      </c>
      <c r="AF286" s="2">
        <v>0.999957021601385</v>
      </c>
      <c r="AG286" s="2">
        <v>2.1132157930606299</v>
      </c>
      <c r="AH286" s="2">
        <v>1.33235285869467</v>
      </c>
      <c r="AI286" s="2" t="str">
        <f t="shared" si="18"/>
        <v>/</v>
      </c>
      <c r="AJ286" s="2" t="str">
        <f t="shared" si="19"/>
        <v>LOXL1-AS1</v>
      </c>
      <c r="AK286" s="2" t="str">
        <f t="shared" si="20"/>
        <v>/</v>
      </c>
      <c r="AL286" s="2">
        <v>1.4818418911188951</v>
      </c>
    </row>
    <row r="287" spans="1:38">
      <c r="A287" s="1" t="s">
        <v>341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2</v>
      </c>
      <c r="H287">
        <v>0</v>
      </c>
      <c r="I287">
        <v>2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1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2</v>
      </c>
      <c r="W287">
        <v>2</v>
      </c>
      <c r="X287">
        <v>0</v>
      </c>
      <c r="Y287">
        <v>0</v>
      </c>
      <c r="Z287">
        <v>4</v>
      </c>
      <c r="AA287" t="s">
        <v>57</v>
      </c>
      <c r="AB287" t="s">
        <v>57</v>
      </c>
      <c r="AC287">
        <v>-0.965988177486791</v>
      </c>
      <c r="AD287">
        <v>1.3620617771993699</v>
      </c>
      <c r="AE287">
        <v>-0.87135379451536898</v>
      </c>
      <c r="AF287" s="2">
        <v>2.1089023264661702</v>
      </c>
      <c r="AG287" s="2">
        <v>-0.50798945328645695</v>
      </c>
      <c r="AH287" s="2">
        <v>1.5659823515682501</v>
      </c>
      <c r="AI287" s="2" t="str">
        <f t="shared" si="18"/>
        <v>/</v>
      </c>
      <c r="AJ287" s="2" t="str">
        <f t="shared" si="19"/>
        <v>/</v>
      </c>
      <c r="AK287" s="2" t="str">
        <f t="shared" si="20"/>
        <v>/</v>
      </c>
      <c r="AL287" s="2">
        <v>1.0556317415826544</v>
      </c>
    </row>
    <row r="288" spans="1:38">
      <c r="A288" s="1" t="s">
        <v>342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1</v>
      </c>
      <c r="H288">
        <v>2</v>
      </c>
      <c r="I288">
        <v>0</v>
      </c>
      <c r="J288">
        <v>0</v>
      </c>
      <c r="K288">
        <v>2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2</v>
      </c>
      <c r="U288">
        <v>0</v>
      </c>
      <c r="V288">
        <v>2</v>
      </c>
      <c r="W288">
        <v>0</v>
      </c>
      <c r="X288">
        <v>0</v>
      </c>
      <c r="Y288">
        <v>0</v>
      </c>
      <c r="Z288">
        <v>4</v>
      </c>
      <c r="AA288" t="s">
        <v>57</v>
      </c>
      <c r="AB288" t="s">
        <v>57</v>
      </c>
      <c r="AC288">
        <v>-1.2034211552710801</v>
      </c>
      <c r="AD288">
        <v>1.41764666947953</v>
      </c>
      <c r="AE288">
        <v>-0.38446733189337101</v>
      </c>
      <c r="AF288" s="2">
        <v>2.4969151149351401</v>
      </c>
      <c r="AG288" s="2">
        <v>-0.62428120478655502</v>
      </c>
      <c r="AH288" s="2">
        <v>1.9286838699589399</v>
      </c>
      <c r="AI288" s="2" t="str">
        <f t="shared" si="18"/>
        <v>AFAP1L1</v>
      </c>
      <c r="AJ288" s="2" t="str">
        <f t="shared" si="19"/>
        <v>/</v>
      </c>
      <c r="AK288" s="2" t="str">
        <f t="shared" si="20"/>
        <v>/</v>
      </c>
      <c r="AL288" s="2">
        <v>1.2671059267025082</v>
      </c>
    </row>
    <row r="289" spans="1:38">
      <c r="A289" s="1" t="s">
        <v>343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2</v>
      </c>
      <c r="N289">
        <v>2</v>
      </c>
      <c r="O289">
        <v>0</v>
      </c>
      <c r="P289">
        <v>2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3</v>
      </c>
      <c r="W289">
        <v>0</v>
      </c>
      <c r="X289">
        <v>0</v>
      </c>
      <c r="Y289">
        <v>0</v>
      </c>
      <c r="Z289">
        <v>4</v>
      </c>
      <c r="AA289" t="s">
        <v>57</v>
      </c>
      <c r="AB289" t="s">
        <v>57</v>
      </c>
      <c r="AC289">
        <v>2.74725365942817</v>
      </c>
      <c r="AD289">
        <v>4.0851824562295</v>
      </c>
      <c r="AE289">
        <v>2.3955598714605699</v>
      </c>
      <c r="AF289" s="2">
        <v>1.69784751966397</v>
      </c>
      <c r="AG289" s="2">
        <v>0.98232108467865498</v>
      </c>
      <c r="AH289" s="2">
        <v>1.38751446886344</v>
      </c>
      <c r="AI289" s="2" t="str">
        <f t="shared" si="18"/>
        <v>/</v>
      </c>
      <c r="AJ289" s="2" t="str">
        <f t="shared" si="19"/>
        <v>/</v>
      </c>
      <c r="AK289" s="2" t="str">
        <f t="shared" si="20"/>
        <v>/</v>
      </c>
      <c r="AL289" s="2">
        <v>1.355894357735355</v>
      </c>
    </row>
    <row r="290" spans="1:38">
      <c r="A290" s="1" t="s">
        <v>344</v>
      </c>
      <c r="B290">
        <v>0</v>
      </c>
      <c r="C290">
        <v>0</v>
      </c>
      <c r="D290">
        <v>0</v>
      </c>
      <c r="E290">
        <v>3</v>
      </c>
      <c r="F290">
        <v>0</v>
      </c>
      <c r="G290">
        <v>1</v>
      </c>
      <c r="H290">
        <v>0</v>
      </c>
      <c r="I290">
        <v>1</v>
      </c>
      <c r="J290">
        <v>0</v>
      </c>
      <c r="K290">
        <v>1</v>
      </c>
      <c r="L290">
        <v>1</v>
      </c>
      <c r="M290">
        <v>2</v>
      </c>
      <c r="N290">
        <v>0</v>
      </c>
      <c r="O290">
        <v>0</v>
      </c>
      <c r="P290">
        <v>0</v>
      </c>
      <c r="Q290">
        <v>2</v>
      </c>
      <c r="R290">
        <v>0</v>
      </c>
      <c r="S290">
        <v>0</v>
      </c>
      <c r="T290">
        <v>1</v>
      </c>
      <c r="U290">
        <v>0</v>
      </c>
      <c r="V290">
        <v>3</v>
      </c>
      <c r="W290">
        <v>0</v>
      </c>
      <c r="X290">
        <v>0</v>
      </c>
      <c r="Y290">
        <v>0</v>
      </c>
      <c r="Z290">
        <v>4</v>
      </c>
      <c r="AA290" t="s">
        <v>57</v>
      </c>
      <c r="AB290" t="s">
        <v>57</v>
      </c>
      <c r="AC290">
        <v>-0.74799113687771002</v>
      </c>
      <c r="AD290">
        <v>0.79471965989297699</v>
      </c>
      <c r="AE290">
        <v>0.397246113507148</v>
      </c>
      <c r="AF290" s="2">
        <v>1.75848287053802</v>
      </c>
      <c r="AG290" s="2">
        <v>0.96463424798997799</v>
      </c>
      <c r="AH290" s="2">
        <v>1.00375259123672</v>
      </c>
      <c r="AI290" s="2" t="str">
        <f t="shared" si="18"/>
        <v>/</v>
      </c>
      <c r="AJ290" s="2" t="str">
        <f t="shared" si="19"/>
        <v>/</v>
      </c>
      <c r="AK290" s="2" t="str">
        <f t="shared" si="20"/>
        <v>/</v>
      </c>
      <c r="AL290" s="2">
        <v>1.242289903254906</v>
      </c>
    </row>
    <row r="291" spans="1:38">
      <c r="A291" s="1" t="s">
        <v>34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1</v>
      </c>
      <c r="H291">
        <v>0</v>
      </c>
      <c r="I291">
        <v>2</v>
      </c>
      <c r="J291">
        <v>0</v>
      </c>
      <c r="K291">
        <v>1</v>
      </c>
      <c r="L291">
        <v>1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2</v>
      </c>
      <c r="U291">
        <v>0</v>
      </c>
      <c r="V291">
        <v>3</v>
      </c>
      <c r="W291">
        <v>2</v>
      </c>
      <c r="X291">
        <v>0</v>
      </c>
      <c r="Y291">
        <v>0</v>
      </c>
      <c r="Z291">
        <v>4</v>
      </c>
      <c r="AA291" t="s">
        <v>57</v>
      </c>
      <c r="AB291" t="s">
        <v>57</v>
      </c>
      <c r="AC291">
        <v>0.44916310808656701</v>
      </c>
      <c r="AD291">
        <v>1.2037654534998099</v>
      </c>
      <c r="AE291">
        <v>0.68669360752644604</v>
      </c>
      <c r="AF291" s="2">
        <v>1.83776553434159</v>
      </c>
      <c r="AG291" s="2">
        <v>0.78670915169642996</v>
      </c>
      <c r="AH291" s="2">
        <v>1.07160055925141</v>
      </c>
      <c r="AI291" s="2" t="str">
        <f t="shared" si="18"/>
        <v>/</v>
      </c>
      <c r="AJ291" s="2" t="str">
        <f t="shared" si="19"/>
        <v>/</v>
      </c>
      <c r="AK291" s="2" t="str">
        <f t="shared" si="20"/>
        <v>/</v>
      </c>
      <c r="AL291" s="2">
        <v>1.2320250817631433</v>
      </c>
    </row>
    <row r="292" spans="1:38">
      <c r="A292" s="1" t="s">
        <v>346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1</v>
      </c>
      <c r="H292">
        <v>3</v>
      </c>
      <c r="I292">
        <v>0</v>
      </c>
      <c r="J292">
        <v>0</v>
      </c>
      <c r="K292">
        <v>3</v>
      </c>
      <c r="L292">
        <v>1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3</v>
      </c>
      <c r="W292">
        <v>3</v>
      </c>
      <c r="X292">
        <v>0</v>
      </c>
      <c r="Y292">
        <v>0</v>
      </c>
      <c r="Z292">
        <v>4</v>
      </c>
      <c r="AA292" t="s">
        <v>57</v>
      </c>
      <c r="AB292" t="s">
        <v>57</v>
      </c>
      <c r="AC292">
        <v>-2.0660736251695799</v>
      </c>
      <c r="AD292">
        <v>-2.9646877075143299</v>
      </c>
      <c r="AE292">
        <v>-2.3016597491751898</v>
      </c>
      <c r="AF292" s="2">
        <v>3.1524809645661098</v>
      </c>
      <c r="AG292" s="2">
        <v>4.3950391294782802</v>
      </c>
      <c r="AH292" s="2">
        <v>3.5321858065341498</v>
      </c>
      <c r="AI292" s="2" t="str">
        <f t="shared" si="18"/>
        <v>ABCA1</v>
      </c>
      <c r="AJ292" s="2" t="str">
        <f t="shared" si="19"/>
        <v>ABCA1</v>
      </c>
      <c r="AK292" s="2" t="str">
        <f t="shared" si="20"/>
        <v>ABCA1</v>
      </c>
      <c r="AL292" s="2">
        <v>3.6932353001928466</v>
      </c>
    </row>
    <row r="293" spans="1:38">
      <c r="A293" s="1" t="s">
        <v>347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2</v>
      </c>
      <c r="H293">
        <v>2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2</v>
      </c>
      <c r="U293">
        <v>0</v>
      </c>
      <c r="V293">
        <v>3</v>
      </c>
      <c r="W293">
        <v>0</v>
      </c>
      <c r="X293">
        <v>0</v>
      </c>
      <c r="Y293">
        <v>0</v>
      </c>
      <c r="Z293">
        <v>4</v>
      </c>
      <c r="AA293" t="s">
        <v>57</v>
      </c>
      <c r="AB293" t="s">
        <v>57</v>
      </c>
      <c r="AC293">
        <v>-2.7052349392035002</v>
      </c>
      <c r="AD293">
        <v>7.8476597261453701E-2</v>
      </c>
      <c r="AE293">
        <v>-2.01491054741807</v>
      </c>
      <c r="AF293" s="2">
        <v>2.2737659386420099</v>
      </c>
      <c r="AG293" s="2">
        <v>1.30899145698958</v>
      </c>
      <c r="AH293" s="2">
        <v>2.1235662171329399</v>
      </c>
      <c r="AI293" s="2" t="str">
        <f t="shared" si="18"/>
        <v>SAMD9L</v>
      </c>
      <c r="AJ293" s="2" t="str">
        <f t="shared" si="19"/>
        <v>/</v>
      </c>
      <c r="AK293" s="2" t="str">
        <f t="shared" si="20"/>
        <v>SAMD9L</v>
      </c>
      <c r="AL293" s="2">
        <v>1.90210787092151</v>
      </c>
    </row>
    <row r="294" spans="1:38">
      <c r="A294" s="1" t="s">
        <v>348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2</v>
      </c>
      <c r="K294">
        <v>2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2</v>
      </c>
      <c r="S294">
        <v>0</v>
      </c>
      <c r="T294">
        <v>0</v>
      </c>
      <c r="U294">
        <v>0</v>
      </c>
      <c r="V294">
        <v>3</v>
      </c>
      <c r="W294">
        <v>0</v>
      </c>
      <c r="X294">
        <v>0</v>
      </c>
      <c r="Y294">
        <v>0</v>
      </c>
      <c r="Z294">
        <v>4</v>
      </c>
      <c r="AA294" t="s">
        <v>57</v>
      </c>
      <c r="AB294" t="s">
        <v>57</v>
      </c>
      <c r="AC294">
        <v>-0.30930945093719597</v>
      </c>
      <c r="AD294">
        <v>-1.46840381631467</v>
      </c>
      <c r="AE294">
        <v>-0.90853520140356903</v>
      </c>
      <c r="AF294" s="2">
        <v>0.65129502016509899</v>
      </c>
      <c r="AG294" s="2">
        <v>1.9018068790935401</v>
      </c>
      <c r="AH294" s="2">
        <v>1.5537624942406301</v>
      </c>
      <c r="AI294" s="2" t="str">
        <f t="shared" si="18"/>
        <v>/</v>
      </c>
      <c r="AJ294" s="2" t="str">
        <f t="shared" si="19"/>
        <v>NEAT1</v>
      </c>
      <c r="AK294" s="2" t="str">
        <f t="shared" si="20"/>
        <v>/</v>
      </c>
      <c r="AL294" s="2">
        <v>1.3689547978330896</v>
      </c>
    </row>
    <row r="295" spans="1:38">
      <c r="A295" s="1" t="s">
        <v>349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3</v>
      </c>
      <c r="I295">
        <v>0</v>
      </c>
      <c r="J295">
        <v>0</v>
      </c>
      <c r="K295">
        <v>3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3</v>
      </c>
      <c r="V295">
        <v>0</v>
      </c>
      <c r="W295">
        <v>3</v>
      </c>
      <c r="X295">
        <v>0</v>
      </c>
      <c r="Y295">
        <v>0</v>
      </c>
      <c r="Z295">
        <v>4</v>
      </c>
      <c r="AA295" t="s">
        <v>57</v>
      </c>
      <c r="AB295" t="s">
        <v>57</v>
      </c>
      <c r="AC295">
        <v>-2.1511008945836498</v>
      </c>
      <c r="AD295">
        <v>-4.5628253619221697</v>
      </c>
      <c r="AE295">
        <v>-2.4762967604937001</v>
      </c>
      <c r="AF295" s="2">
        <v>1.9412144127153601</v>
      </c>
      <c r="AG295" s="2">
        <v>4.1128343377471497</v>
      </c>
      <c r="AH295" s="2">
        <v>2.0379855158488902</v>
      </c>
      <c r="AI295" s="2" t="str">
        <f t="shared" si="18"/>
        <v>PROS1</v>
      </c>
      <c r="AJ295" s="2" t="str">
        <f t="shared" si="19"/>
        <v>PROS1</v>
      </c>
      <c r="AK295" s="2" t="str">
        <f t="shared" si="20"/>
        <v>PROS1</v>
      </c>
      <c r="AL295" s="2">
        <v>2.697344755437133</v>
      </c>
    </row>
    <row r="296" spans="1:38">
      <c r="A296" s="1" t="s">
        <v>350</v>
      </c>
      <c r="B296">
        <v>0</v>
      </c>
      <c r="C296">
        <v>0</v>
      </c>
      <c r="D296">
        <v>0</v>
      </c>
      <c r="E296">
        <v>3</v>
      </c>
      <c r="F296">
        <v>0</v>
      </c>
      <c r="G296">
        <v>1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2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3</v>
      </c>
      <c r="V296">
        <v>3</v>
      </c>
      <c r="W296">
        <v>0</v>
      </c>
      <c r="X296">
        <v>0</v>
      </c>
      <c r="Y296">
        <v>0</v>
      </c>
      <c r="Z296">
        <v>4</v>
      </c>
      <c r="AA296" t="s">
        <v>57</v>
      </c>
      <c r="AB296" t="s">
        <v>57</v>
      </c>
      <c r="AC296">
        <v>0.36956562143035698</v>
      </c>
      <c r="AD296">
        <v>-1.08758839658049</v>
      </c>
      <c r="AE296">
        <v>0.55519443216128594</v>
      </c>
      <c r="AF296" s="2">
        <v>1.1157174364628799</v>
      </c>
      <c r="AG296" s="2">
        <v>2.61397233134173</v>
      </c>
      <c r="AH296" s="2">
        <v>1.8923081452294801</v>
      </c>
      <c r="AI296" s="2" t="str">
        <f t="shared" si="18"/>
        <v>/</v>
      </c>
      <c r="AJ296" s="2" t="str">
        <f t="shared" si="19"/>
        <v>GPR63</v>
      </c>
      <c r="AK296" s="2" t="str">
        <f t="shared" si="20"/>
        <v>/</v>
      </c>
      <c r="AL296" s="2">
        <v>1.8739993043446965</v>
      </c>
    </row>
    <row r="297" spans="1:38">
      <c r="A297" s="1" t="s">
        <v>351</v>
      </c>
      <c r="B297">
        <v>0</v>
      </c>
      <c r="C297">
        <v>1</v>
      </c>
      <c r="D297">
        <v>0</v>
      </c>
      <c r="E297">
        <v>0</v>
      </c>
      <c r="F297">
        <v>2</v>
      </c>
      <c r="G297">
        <v>2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1</v>
      </c>
      <c r="O297">
        <v>0</v>
      </c>
      <c r="P297">
        <v>1</v>
      </c>
      <c r="Q297">
        <v>1</v>
      </c>
      <c r="R297">
        <v>2</v>
      </c>
      <c r="S297">
        <v>1</v>
      </c>
      <c r="T297">
        <v>0</v>
      </c>
      <c r="U297">
        <v>1</v>
      </c>
      <c r="V297">
        <v>3</v>
      </c>
      <c r="W297">
        <v>1</v>
      </c>
      <c r="X297">
        <v>1</v>
      </c>
      <c r="Y297">
        <v>1</v>
      </c>
      <c r="Z297">
        <v>4</v>
      </c>
      <c r="AA297" t="s">
        <v>57</v>
      </c>
      <c r="AB297" t="s">
        <v>57</v>
      </c>
      <c r="AC297">
        <v>1.3477499832684501</v>
      </c>
      <c r="AD297">
        <v>0.32719475629329597</v>
      </c>
      <c r="AE297">
        <v>0.46387393440872199</v>
      </c>
      <c r="AF297" s="2">
        <v>0.86951720300595403</v>
      </c>
      <c r="AG297" s="2">
        <v>1.03407432424155</v>
      </c>
      <c r="AH297" s="2">
        <v>2.0519110549827602</v>
      </c>
      <c r="AI297" s="2" t="str">
        <f t="shared" si="18"/>
        <v>/</v>
      </c>
      <c r="AJ297" s="2" t="str">
        <f t="shared" si="19"/>
        <v>/</v>
      </c>
      <c r="AK297" s="2" t="str">
        <f t="shared" si="20"/>
        <v>/</v>
      </c>
      <c r="AL297" s="2">
        <v>1.3185008607434214</v>
      </c>
    </row>
    <row r="298" spans="1:38">
      <c r="A298" s="1" t="s">
        <v>352</v>
      </c>
      <c r="B298">
        <v>0</v>
      </c>
      <c r="C298">
        <v>0</v>
      </c>
      <c r="D298">
        <v>1</v>
      </c>
      <c r="E298">
        <v>0</v>
      </c>
      <c r="F298">
        <v>0</v>
      </c>
      <c r="G298">
        <v>1</v>
      </c>
      <c r="H298">
        <v>0</v>
      </c>
      <c r="I298">
        <v>3</v>
      </c>
      <c r="J298">
        <v>0</v>
      </c>
      <c r="K298">
        <v>2</v>
      </c>
      <c r="L298">
        <v>2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3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4</v>
      </c>
      <c r="AA298" t="s">
        <v>57</v>
      </c>
      <c r="AB298" t="s">
        <v>57</v>
      </c>
      <c r="AC298">
        <v>3.5399837497097603E-2</v>
      </c>
      <c r="AD298">
        <v>0.65920752830671903</v>
      </c>
      <c r="AE298">
        <v>0.19596669231017899</v>
      </c>
      <c r="AF298" s="2">
        <v>1.7316953836278699</v>
      </c>
      <c r="AG298" s="2">
        <v>1.41928044908518</v>
      </c>
      <c r="AH298" s="2">
        <v>1.52798255932476</v>
      </c>
      <c r="AI298" s="2" t="str">
        <f t="shared" si="18"/>
        <v>/</v>
      </c>
      <c r="AJ298" s="2" t="str">
        <f t="shared" si="19"/>
        <v>/</v>
      </c>
      <c r="AK298" s="2" t="str">
        <f t="shared" si="20"/>
        <v>/</v>
      </c>
      <c r="AL298" s="2">
        <v>1.5596527973459366</v>
      </c>
    </row>
    <row r="299" spans="1:38">
      <c r="A299" s="1" t="s">
        <v>353</v>
      </c>
      <c r="B299">
        <v>0</v>
      </c>
      <c r="C299">
        <v>0</v>
      </c>
      <c r="D299">
        <v>0</v>
      </c>
      <c r="E299">
        <v>1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1</v>
      </c>
      <c r="M299">
        <v>2</v>
      </c>
      <c r="N299">
        <v>0</v>
      </c>
      <c r="O299">
        <v>0</v>
      </c>
      <c r="P299">
        <v>0</v>
      </c>
      <c r="Q299">
        <v>2</v>
      </c>
      <c r="R299">
        <v>0</v>
      </c>
      <c r="S299">
        <v>0</v>
      </c>
      <c r="T299">
        <v>2</v>
      </c>
      <c r="U299">
        <v>2</v>
      </c>
      <c r="V299">
        <v>0</v>
      </c>
      <c r="W299">
        <v>0</v>
      </c>
      <c r="X299">
        <v>0</v>
      </c>
      <c r="Y299">
        <v>0</v>
      </c>
      <c r="Z299">
        <v>4</v>
      </c>
      <c r="AA299" t="s">
        <v>57</v>
      </c>
      <c r="AB299" t="s">
        <v>57</v>
      </c>
      <c r="AC299">
        <v>0.63347180072969</v>
      </c>
      <c r="AD299">
        <v>-0.70633185443580704</v>
      </c>
      <c r="AE299">
        <v>-5.1662637676626801E-2</v>
      </c>
      <c r="AF299" s="2">
        <v>0.14110962762645499</v>
      </c>
      <c r="AG299" s="2">
        <v>1.6060836879751099</v>
      </c>
      <c r="AH299" s="2">
        <v>1.1872444981328201</v>
      </c>
      <c r="AI299" s="2" t="str">
        <f t="shared" si="18"/>
        <v>/</v>
      </c>
      <c r="AJ299" s="2" t="str">
        <f t="shared" si="19"/>
        <v>/</v>
      </c>
      <c r="AK299" s="2" t="str">
        <f t="shared" si="20"/>
        <v>/</v>
      </c>
      <c r="AL299" s="2">
        <v>0.97814593791146154</v>
      </c>
    </row>
    <row r="300" spans="1:38">
      <c r="A300" s="1" t="s">
        <v>354</v>
      </c>
      <c r="B300">
        <v>0</v>
      </c>
      <c r="C300">
        <v>0</v>
      </c>
      <c r="D300">
        <v>0</v>
      </c>
      <c r="E300">
        <v>1</v>
      </c>
      <c r="F300">
        <v>0</v>
      </c>
      <c r="G300">
        <v>1</v>
      </c>
      <c r="H300">
        <v>0</v>
      </c>
      <c r="I300">
        <v>1</v>
      </c>
      <c r="J300">
        <v>0</v>
      </c>
      <c r="K300">
        <v>0</v>
      </c>
      <c r="L300">
        <v>0</v>
      </c>
      <c r="M300">
        <v>2</v>
      </c>
      <c r="N300">
        <v>0</v>
      </c>
      <c r="O300">
        <v>0</v>
      </c>
      <c r="P300">
        <v>0</v>
      </c>
      <c r="Q300">
        <v>2</v>
      </c>
      <c r="R300">
        <v>0</v>
      </c>
      <c r="S300">
        <v>0</v>
      </c>
      <c r="T300">
        <v>1</v>
      </c>
      <c r="U300">
        <v>2</v>
      </c>
      <c r="V300">
        <v>3</v>
      </c>
      <c r="W300">
        <v>0</v>
      </c>
      <c r="X300">
        <v>0</v>
      </c>
      <c r="Y300">
        <v>0</v>
      </c>
      <c r="Z300">
        <v>4</v>
      </c>
      <c r="AA300" t="s">
        <v>57</v>
      </c>
      <c r="AB300" t="s">
        <v>57</v>
      </c>
      <c r="AC300">
        <v>1.76547423896472</v>
      </c>
      <c r="AD300">
        <v>0.93345061533359097</v>
      </c>
      <c r="AE300">
        <v>1.55635775417415</v>
      </c>
      <c r="AF300" s="2">
        <v>0.74078379955614704</v>
      </c>
      <c r="AG300" s="2">
        <v>1.6389298398938901</v>
      </c>
      <c r="AH300" s="2">
        <v>1.0007974403917701</v>
      </c>
      <c r="AI300" s="2" t="str">
        <f t="shared" si="18"/>
        <v>/</v>
      </c>
      <c r="AJ300" s="2" t="str">
        <f t="shared" si="19"/>
        <v>/</v>
      </c>
      <c r="AK300" s="2" t="str">
        <f t="shared" si="20"/>
        <v>/</v>
      </c>
      <c r="AL300" s="2">
        <v>1.1268370266139358</v>
      </c>
    </row>
    <row r="301" spans="1:38">
      <c r="A301" s="1" t="s">
        <v>355</v>
      </c>
      <c r="B301">
        <v>0</v>
      </c>
      <c r="C301">
        <v>0</v>
      </c>
      <c r="D301">
        <v>0</v>
      </c>
      <c r="E301">
        <v>3</v>
      </c>
      <c r="F301">
        <v>2</v>
      </c>
      <c r="G301">
        <v>2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1</v>
      </c>
      <c r="T301">
        <v>1</v>
      </c>
      <c r="U301">
        <v>0</v>
      </c>
      <c r="V301">
        <v>2</v>
      </c>
      <c r="W301">
        <v>1</v>
      </c>
      <c r="X301">
        <v>0</v>
      </c>
      <c r="Y301">
        <v>1</v>
      </c>
      <c r="Z301">
        <v>4</v>
      </c>
      <c r="AA301" t="s">
        <v>57</v>
      </c>
      <c r="AB301" t="s">
        <v>57</v>
      </c>
      <c r="AC301">
        <v>-0.34632425636022501</v>
      </c>
      <c r="AD301">
        <v>1.4426141489954201</v>
      </c>
      <c r="AE301">
        <v>-0.366966258069235</v>
      </c>
      <c r="AF301" s="2">
        <v>0.99048779985337299</v>
      </c>
      <c r="AG301" s="2">
        <v>-1.1196679319229901</v>
      </c>
      <c r="AH301" s="2">
        <v>1.1486220713468001</v>
      </c>
      <c r="AI301" s="2" t="str">
        <f t="shared" si="18"/>
        <v>/</v>
      </c>
      <c r="AJ301" s="2" t="str">
        <f t="shared" si="19"/>
        <v>/</v>
      </c>
      <c r="AK301" s="2" t="str">
        <f t="shared" si="20"/>
        <v>/</v>
      </c>
      <c r="AL301" s="2">
        <v>0.33981397975906097</v>
      </c>
    </row>
    <row r="302" spans="1:38">
      <c r="A302" s="1" t="s">
        <v>356</v>
      </c>
      <c r="B302">
        <v>0</v>
      </c>
      <c r="C302">
        <v>0</v>
      </c>
      <c r="D302">
        <v>0</v>
      </c>
      <c r="E302">
        <v>3</v>
      </c>
      <c r="F302">
        <v>0</v>
      </c>
      <c r="G302">
        <v>1</v>
      </c>
      <c r="H302">
        <v>0</v>
      </c>
      <c r="I302">
        <v>0</v>
      </c>
      <c r="J302">
        <v>2</v>
      </c>
      <c r="K302">
        <v>2</v>
      </c>
      <c r="L302">
        <v>2</v>
      </c>
      <c r="M302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0</v>
      </c>
      <c r="Z302">
        <v>4</v>
      </c>
      <c r="AA302" t="s">
        <v>57</v>
      </c>
      <c r="AB302" t="s">
        <v>57</v>
      </c>
      <c r="AC302">
        <v>-0.88965228809284702</v>
      </c>
      <c r="AD302">
        <v>-0.411541787123403</v>
      </c>
      <c r="AE302">
        <v>-0.80235590235123799</v>
      </c>
      <c r="AF302" s="2">
        <v>1.9336538940383099</v>
      </c>
      <c r="AG302" s="2">
        <v>1.0263060629412999</v>
      </c>
      <c r="AH302" s="2">
        <v>1.95025340648487</v>
      </c>
      <c r="AI302" s="2" t="str">
        <f t="shared" si="18"/>
        <v>/</v>
      </c>
      <c r="AJ302" s="2" t="str">
        <f t="shared" si="19"/>
        <v>/</v>
      </c>
      <c r="AK302" s="2" t="str">
        <f t="shared" si="20"/>
        <v>/</v>
      </c>
      <c r="AL302" s="2">
        <v>1.6367377878214933</v>
      </c>
    </row>
    <row r="303" spans="1:38">
      <c r="A303" s="1" t="s">
        <v>357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1</v>
      </c>
      <c r="I303">
        <v>0</v>
      </c>
      <c r="J303">
        <v>0</v>
      </c>
      <c r="K303">
        <v>1</v>
      </c>
      <c r="L303">
        <v>1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2</v>
      </c>
      <c r="U303">
        <v>2</v>
      </c>
      <c r="V303">
        <v>3</v>
      </c>
      <c r="W303">
        <v>0</v>
      </c>
      <c r="X303">
        <v>0</v>
      </c>
      <c r="Y303">
        <v>0</v>
      </c>
      <c r="Z303">
        <v>3</v>
      </c>
      <c r="AA303" t="s">
        <v>357</v>
      </c>
      <c r="AB303">
        <v>3.4266793612317561</v>
      </c>
      <c r="AC303">
        <v>-4.6704975912832999E-2</v>
      </c>
      <c r="AD303">
        <v>0.11806821495422</v>
      </c>
      <c r="AE303">
        <v>0.35505085251102803</v>
      </c>
      <c r="AF303" s="2">
        <v>1.56355978521678</v>
      </c>
      <c r="AG303" s="2">
        <v>1.2052805703298399</v>
      </c>
      <c r="AH303" s="2">
        <v>1.1296830269300699</v>
      </c>
      <c r="AI303" s="2" t="str">
        <f t="shared" si="18"/>
        <v>/</v>
      </c>
      <c r="AJ303" s="2" t="str">
        <f t="shared" si="19"/>
        <v>/</v>
      </c>
      <c r="AK303" s="2" t="str">
        <f t="shared" si="20"/>
        <v>/</v>
      </c>
      <c r="AL303" s="2">
        <v>1.2995077941588964</v>
      </c>
    </row>
    <row r="304" spans="1:38">
      <c r="A304" s="1" t="s">
        <v>358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3</v>
      </c>
      <c r="H304">
        <v>3</v>
      </c>
      <c r="I304">
        <v>0</v>
      </c>
      <c r="J304">
        <v>0</v>
      </c>
      <c r="K304">
        <v>3</v>
      </c>
      <c r="L304">
        <v>3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1</v>
      </c>
      <c r="U304">
        <v>0</v>
      </c>
      <c r="V304">
        <v>0</v>
      </c>
      <c r="W304">
        <v>0</v>
      </c>
      <c r="X304">
        <v>0</v>
      </c>
      <c r="Y304">
        <v>0</v>
      </c>
      <c r="Z304">
        <v>4</v>
      </c>
      <c r="AA304" t="s">
        <v>57</v>
      </c>
      <c r="AB304" t="s">
        <v>57</v>
      </c>
      <c r="AC304">
        <v>-1.46235277813183</v>
      </c>
      <c r="AD304">
        <v>-0.83744873989573099</v>
      </c>
      <c r="AE304">
        <v>-2.2878667638125498</v>
      </c>
      <c r="AF304" s="2">
        <v>2.5498455307100998</v>
      </c>
      <c r="AG304" s="2">
        <v>1.9170216218135601</v>
      </c>
      <c r="AH304" s="2">
        <v>2.4390895524494498</v>
      </c>
      <c r="AI304" s="2" t="str">
        <f t="shared" si="18"/>
        <v>CASP1</v>
      </c>
      <c r="AJ304" s="2" t="str">
        <f t="shared" si="19"/>
        <v>/</v>
      </c>
      <c r="AK304" s="2" t="str">
        <f t="shared" si="20"/>
        <v>CASP1</v>
      </c>
      <c r="AL304" s="2">
        <v>2.30198556832437</v>
      </c>
    </row>
    <row r="305" spans="1:38">
      <c r="A305" s="1" t="s">
        <v>359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1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2</v>
      </c>
      <c r="N305">
        <v>0</v>
      </c>
      <c r="O305">
        <v>0</v>
      </c>
      <c r="P305">
        <v>0</v>
      </c>
      <c r="Q305">
        <v>3</v>
      </c>
      <c r="R305">
        <v>0</v>
      </c>
      <c r="S305">
        <v>0</v>
      </c>
      <c r="T305">
        <v>0</v>
      </c>
      <c r="U305">
        <v>3</v>
      </c>
      <c r="V305">
        <v>0</v>
      </c>
      <c r="W305">
        <v>3</v>
      </c>
      <c r="X305">
        <v>0</v>
      </c>
      <c r="Y305">
        <v>1</v>
      </c>
      <c r="Z305">
        <v>4</v>
      </c>
      <c r="AA305" t="s">
        <v>57</v>
      </c>
      <c r="AB305" t="s">
        <v>57</v>
      </c>
      <c r="AC305">
        <v>0.53472153747717499</v>
      </c>
      <c r="AD305">
        <v>-0.117792270899108</v>
      </c>
      <c r="AE305">
        <v>0.92809421015243398</v>
      </c>
      <c r="AF305" s="2">
        <v>1.6067874894365799</v>
      </c>
      <c r="AG305" s="2">
        <v>2.1684586683414202</v>
      </c>
      <c r="AH305" s="2">
        <v>1.7085226783012499</v>
      </c>
      <c r="AI305" s="2" t="str">
        <f t="shared" si="18"/>
        <v>/</v>
      </c>
      <c r="AJ305" s="2" t="str">
        <f t="shared" si="19"/>
        <v>/</v>
      </c>
      <c r="AK305" s="2" t="str">
        <f t="shared" si="20"/>
        <v>/</v>
      </c>
      <c r="AL305" s="2">
        <v>1.8279229453597499</v>
      </c>
    </row>
    <row r="306" spans="1:38">
      <c r="A306" s="1" t="s">
        <v>360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1</v>
      </c>
      <c r="H306">
        <v>3</v>
      </c>
      <c r="I306">
        <v>0</v>
      </c>
      <c r="J306">
        <v>0</v>
      </c>
      <c r="K306">
        <v>1</v>
      </c>
      <c r="L306">
        <v>2</v>
      </c>
      <c r="M30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3</v>
      </c>
      <c r="W306">
        <v>3</v>
      </c>
      <c r="X306">
        <v>0</v>
      </c>
      <c r="Y306">
        <v>0</v>
      </c>
      <c r="Z306">
        <v>4</v>
      </c>
      <c r="AA306" t="s">
        <v>57</v>
      </c>
      <c r="AB306" t="s">
        <v>57</v>
      </c>
      <c r="AC306">
        <v>0.154756578980288</v>
      </c>
      <c r="AD306">
        <v>-1.37442094147085E-2</v>
      </c>
      <c r="AE306">
        <v>-0.38089928299509901</v>
      </c>
      <c r="AF306" s="2">
        <v>1.49382167110291</v>
      </c>
      <c r="AG306" s="2">
        <v>2.1530311660588599</v>
      </c>
      <c r="AH306" s="2">
        <v>2.2644210734141899</v>
      </c>
      <c r="AI306" s="2" t="str">
        <f t="shared" si="18"/>
        <v>/</v>
      </c>
      <c r="AJ306" s="2" t="str">
        <f t="shared" si="19"/>
        <v>/</v>
      </c>
      <c r="AK306" s="2" t="str">
        <f t="shared" si="20"/>
        <v>/</v>
      </c>
      <c r="AL306" s="2">
        <v>1.9704246368586533</v>
      </c>
    </row>
    <row r="307" spans="1:38">
      <c r="A307" s="1" t="s">
        <v>361</v>
      </c>
      <c r="B307">
        <v>0</v>
      </c>
      <c r="C307">
        <v>0</v>
      </c>
      <c r="D307">
        <v>0</v>
      </c>
      <c r="E307">
        <v>1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2</v>
      </c>
      <c r="L307">
        <v>2</v>
      </c>
      <c r="M307">
        <v>1</v>
      </c>
      <c r="N307">
        <v>0</v>
      </c>
      <c r="O307">
        <v>0</v>
      </c>
      <c r="P307">
        <v>0</v>
      </c>
      <c r="Q307">
        <v>2</v>
      </c>
      <c r="R307">
        <v>0</v>
      </c>
      <c r="S307">
        <v>0</v>
      </c>
      <c r="T307">
        <v>0</v>
      </c>
      <c r="U307">
        <v>0</v>
      </c>
      <c r="V307">
        <v>3</v>
      </c>
      <c r="W307">
        <v>0</v>
      </c>
      <c r="X307">
        <v>0</v>
      </c>
      <c r="Y307">
        <v>0</v>
      </c>
      <c r="Z307">
        <v>4</v>
      </c>
      <c r="AA307" t="s">
        <v>57</v>
      </c>
      <c r="AB307" t="s">
        <v>57</v>
      </c>
      <c r="AC307">
        <v>0.351583665674986</v>
      </c>
      <c r="AD307">
        <v>-0.49046010875892998</v>
      </c>
      <c r="AE307">
        <v>-0.77375650735221901</v>
      </c>
      <c r="AF307" s="2">
        <v>0.63966162880869204</v>
      </c>
      <c r="AG307" s="2">
        <v>1.79152747882553</v>
      </c>
      <c r="AH307" s="2">
        <v>2.41561399164826</v>
      </c>
      <c r="AI307" s="2" t="str">
        <f t="shared" si="18"/>
        <v>/</v>
      </c>
      <c r="AJ307" s="2" t="str">
        <f t="shared" si="19"/>
        <v>/</v>
      </c>
      <c r="AK307" s="2" t="str">
        <f t="shared" si="20"/>
        <v>/</v>
      </c>
      <c r="AL307" s="2">
        <v>1.6156010330941608</v>
      </c>
    </row>
    <row r="308" spans="1:38">
      <c r="A308" s="1" t="s">
        <v>362</v>
      </c>
      <c r="B308">
        <v>0</v>
      </c>
      <c r="C308">
        <v>1</v>
      </c>
      <c r="D308">
        <v>0</v>
      </c>
      <c r="E308">
        <v>0</v>
      </c>
      <c r="F308">
        <v>0</v>
      </c>
      <c r="G308">
        <v>3</v>
      </c>
      <c r="H308">
        <v>0</v>
      </c>
      <c r="I308">
        <v>0</v>
      </c>
      <c r="J308">
        <v>0</v>
      </c>
      <c r="K308">
        <v>0</v>
      </c>
      <c r="L308">
        <v>2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1</v>
      </c>
      <c r="S308">
        <v>0</v>
      </c>
      <c r="T308">
        <v>0</v>
      </c>
      <c r="U308">
        <v>2</v>
      </c>
      <c r="V308">
        <v>0</v>
      </c>
      <c r="W308">
        <v>2</v>
      </c>
      <c r="X308">
        <v>0</v>
      </c>
      <c r="Y308">
        <v>1</v>
      </c>
      <c r="Z308">
        <v>4</v>
      </c>
      <c r="AA308" t="s">
        <v>57</v>
      </c>
      <c r="AB308" t="s">
        <v>57</v>
      </c>
      <c r="AC308">
        <v>0.90377649103445201</v>
      </c>
      <c r="AD308">
        <v>0.48494278922337097</v>
      </c>
      <c r="AE308">
        <v>0.88363577853513298</v>
      </c>
      <c r="AF308" s="2">
        <v>0.86226553315737697</v>
      </c>
      <c r="AG308" s="2">
        <v>2.6613197993507698</v>
      </c>
      <c r="AH308" s="2">
        <v>1.8657327795291501</v>
      </c>
      <c r="AI308" s="2" t="str">
        <f t="shared" si="18"/>
        <v>/</v>
      </c>
      <c r="AJ308" s="2" t="str">
        <f t="shared" si="19"/>
        <v>/</v>
      </c>
      <c r="AK308" s="2" t="str">
        <f t="shared" si="20"/>
        <v>/</v>
      </c>
      <c r="AL308" s="2">
        <v>1.7964393706790991</v>
      </c>
    </row>
    <row r="309" spans="1:38">
      <c r="A309" s="1" t="s">
        <v>363</v>
      </c>
      <c r="B309">
        <v>0</v>
      </c>
      <c r="C309">
        <v>0</v>
      </c>
      <c r="D309">
        <v>1</v>
      </c>
      <c r="E309">
        <v>0</v>
      </c>
      <c r="F309">
        <v>1</v>
      </c>
      <c r="G309">
        <v>3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0</v>
      </c>
      <c r="O309">
        <v>0</v>
      </c>
      <c r="P309">
        <v>0</v>
      </c>
      <c r="Q309">
        <v>3</v>
      </c>
      <c r="R309">
        <v>2</v>
      </c>
      <c r="S309">
        <v>1</v>
      </c>
      <c r="T309">
        <v>0</v>
      </c>
      <c r="U309">
        <v>3</v>
      </c>
      <c r="V309">
        <v>1</v>
      </c>
      <c r="W309">
        <v>0</v>
      </c>
      <c r="X309">
        <v>0</v>
      </c>
      <c r="Y309">
        <v>0</v>
      </c>
      <c r="Z309">
        <v>4</v>
      </c>
      <c r="AA309" t="s">
        <v>57</v>
      </c>
      <c r="AB309" t="s">
        <v>57</v>
      </c>
      <c r="AC309">
        <v>9.80878823909095E-2</v>
      </c>
      <c r="AD309">
        <v>-0.356228334560932</v>
      </c>
      <c r="AE309">
        <v>0.50044794794894798</v>
      </c>
      <c r="AF309" s="2">
        <v>1.5896643220628299</v>
      </c>
      <c r="AG309" s="2">
        <v>1.9250991487117</v>
      </c>
      <c r="AH309" s="2">
        <v>1.0850679818425</v>
      </c>
      <c r="AI309" s="2" t="str">
        <f t="shared" si="18"/>
        <v>/</v>
      </c>
      <c r="AJ309" s="2" t="str">
        <f t="shared" si="19"/>
        <v>/</v>
      </c>
      <c r="AK309" s="2" t="str">
        <f t="shared" si="20"/>
        <v>/</v>
      </c>
      <c r="AL309" s="2">
        <v>1.5332771508723433</v>
      </c>
    </row>
    <row r="310" spans="1:38">
      <c r="A310" s="1" t="s">
        <v>364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1</v>
      </c>
      <c r="H310">
        <v>2</v>
      </c>
      <c r="I310">
        <v>0</v>
      </c>
      <c r="J310">
        <v>0</v>
      </c>
      <c r="K310">
        <v>3</v>
      </c>
      <c r="L310">
        <v>3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2</v>
      </c>
      <c r="W310">
        <v>1</v>
      </c>
      <c r="X310">
        <v>0</v>
      </c>
      <c r="Y310">
        <v>0</v>
      </c>
      <c r="Z310">
        <v>4</v>
      </c>
      <c r="AA310" t="s">
        <v>57</v>
      </c>
      <c r="AB310" t="s">
        <v>57</v>
      </c>
      <c r="AC310">
        <v>-1.03900989364791</v>
      </c>
      <c r="AD310">
        <v>-0.91759262642289596</v>
      </c>
      <c r="AE310">
        <v>-0.46340506451372898</v>
      </c>
      <c r="AF310" s="2">
        <v>2.2534133714250202</v>
      </c>
      <c r="AG310" s="2">
        <v>1.84370809821228</v>
      </c>
      <c r="AH310" s="2">
        <v>1.4372641818866001</v>
      </c>
      <c r="AI310" s="2" t="str">
        <f t="shared" si="18"/>
        <v>PSMB8</v>
      </c>
      <c r="AJ310" s="2" t="str">
        <f t="shared" si="19"/>
        <v>/</v>
      </c>
      <c r="AK310" s="2" t="str">
        <f t="shared" si="20"/>
        <v>/</v>
      </c>
      <c r="AL310" s="2">
        <v>1.8447952171746334</v>
      </c>
    </row>
    <row r="311" spans="1:38">
      <c r="A311" s="1" t="s">
        <v>36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3</v>
      </c>
      <c r="I311">
        <v>3</v>
      </c>
      <c r="J311">
        <v>0</v>
      </c>
      <c r="K311">
        <v>3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3</v>
      </c>
      <c r="V311">
        <v>0</v>
      </c>
      <c r="W311">
        <v>0</v>
      </c>
      <c r="X311">
        <v>0</v>
      </c>
      <c r="Y311">
        <v>0</v>
      </c>
      <c r="Z311">
        <v>4</v>
      </c>
      <c r="AA311" t="s">
        <v>57</v>
      </c>
      <c r="AB311" t="s">
        <v>57</v>
      </c>
      <c r="AC311">
        <v>1.2912277105938701</v>
      </c>
      <c r="AD311">
        <v>2.0032458370497799</v>
      </c>
      <c r="AE311">
        <v>1.70006365015014</v>
      </c>
      <c r="AF311" s="2">
        <v>4.0276888323484101</v>
      </c>
      <c r="AG311" s="2">
        <v>2.4298134615204998</v>
      </c>
      <c r="AH311" s="2">
        <v>4.1867711021598497</v>
      </c>
      <c r="AI311" s="2" t="str">
        <f t="shared" si="18"/>
        <v>/</v>
      </c>
      <c r="AJ311" s="2" t="str">
        <f t="shared" si="19"/>
        <v>/</v>
      </c>
      <c r="AK311" s="2" t="str">
        <f t="shared" si="20"/>
        <v>/</v>
      </c>
      <c r="AL311" s="2">
        <v>3.5480911320095863</v>
      </c>
    </row>
    <row r="312" spans="1:38">
      <c r="A312" s="1" t="s">
        <v>366</v>
      </c>
      <c r="B312">
        <v>0</v>
      </c>
      <c r="C312">
        <v>0</v>
      </c>
      <c r="D312">
        <v>0</v>
      </c>
      <c r="E312">
        <v>3</v>
      </c>
      <c r="F312">
        <v>0</v>
      </c>
      <c r="G312">
        <v>1</v>
      </c>
      <c r="H312">
        <v>0</v>
      </c>
      <c r="I312">
        <v>0</v>
      </c>
      <c r="J312">
        <v>3</v>
      </c>
      <c r="K312">
        <v>0</v>
      </c>
      <c r="L312">
        <v>0</v>
      </c>
      <c r="M312">
        <v>3</v>
      </c>
      <c r="N312">
        <v>1</v>
      </c>
      <c r="O312">
        <v>0</v>
      </c>
      <c r="P312">
        <v>0</v>
      </c>
      <c r="Q312">
        <v>3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4</v>
      </c>
      <c r="AA312" t="s">
        <v>57</v>
      </c>
      <c r="AB312" t="s">
        <v>57</v>
      </c>
      <c r="AC312">
        <v>-1.2124859692705601</v>
      </c>
      <c r="AD312">
        <v>-0.61007805666636505</v>
      </c>
      <c r="AE312">
        <v>0.38070031238377899</v>
      </c>
      <c r="AF312" s="2">
        <v>5.4990141278143199</v>
      </c>
      <c r="AG312" s="2">
        <v>4.8198407617022996</v>
      </c>
      <c r="AH312" s="2">
        <v>4.2414875443900204</v>
      </c>
      <c r="AI312" s="2" t="str">
        <f t="shared" si="18"/>
        <v>TSPAN5</v>
      </c>
      <c r="AJ312" s="2" t="str">
        <f t="shared" si="19"/>
        <v>/</v>
      </c>
      <c r="AK312" s="2" t="str">
        <f t="shared" si="20"/>
        <v>/</v>
      </c>
      <c r="AL312" s="2">
        <v>4.8534474779688797</v>
      </c>
    </row>
    <row r="313" spans="1:38">
      <c r="A313" s="1" t="s">
        <v>367</v>
      </c>
      <c r="B313">
        <v>0</v>
      </c>
      <c r="C313">
        <v>0</v>
      </c>
      <c r="D313">
        <v>2</v>
      </c>
      <c r="E313">
        <v>0</v>
      </c>
      <c r="F313">
        <v>0</v>
      </c>
      <c r="G313">
        <v>1</v>
      </c>
      <c r="H313">
        <v>3</v>
      </c>
      <c r="I313">
        <v>3</v>
      </c>
      <c r="J313">
        <v>0</v>
      </c>
      <c r="K313">
        <v>0</v>
      </c>
      <c r="L313">
        <v>0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3</v>
      </c>
      <c r="W313">
        <v>0</v>
      </c>
      <c r="X313">
        <v>0</v>
      </c>
      <c r="Y313">
        <v>0</v>
      </c>
      <c r="Z313">
        <v>4</v>
      </c>
      <c r="AA313" t="s">
        <v>57</v>
      </c>
      <c r="AB313" t="s">
        <v>57</v>
      </c>
      <c r="AC313">
        <v>0.13171831363709899</v>
      </c>
      <c r="AD313">
        <v>-2.9899662351183598</v>
      </c>
      <c r="AE313">
        <v>0.78854050306476398</v>
      </c>
      <c r="AF313" s="2">
        <v>4.6356475416653096</v>
      </c>
      <c r="AG313" s="2">
        <v>7.7838713704550297</v>
      </c>
      <c r="AH313" s="2">
        <v>4.2628511251206804</v>
      </c>
      <c r="AI313" s="2" t="str">
        <f t="shared" si="18"/>
        <v>/</v>
      </c>
      <c r="AJ313" s="2" t="str">
        <f t="shared" si="19"/>
        <v>IFIH1</v>
      </c>
      <c r="AK313" s="2" t="str">
        <f t="shared" si="20"/>
        <v>/</v>
      </c>
      <c r="AL313" s="2">
        <v>5.5607900124136727</v>
      </c>
    </row>
    <row r="314" spans="1:38">
      <c r="A314" s="1" t="s">
        <v>368</v>
      </c>
      <c r="B314">
        <v>0</v>
      </c>
      <c r="C314">
        <v>0</v>
      </c>
      <c r="D314">
        <v>0</v>
      </c>
      <c r="E314">
        <v>0</v>
      </c>
      <c r="F314">
        <v>1</v>
      </c>
      <c r="G314">
        <v>0</v>
      </c>
      <c r="H314">
        <v>0</v>
      </c>
      <c r="I314">
        <v>0</v>
      </c>
      <c r="J314">
        <v>0</v>
      </c>
      <c r="K314">
        <v>3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2</v>
      </c>
      <c r="T314">
        <v>0</v>
      </c>
      <c r="U314">
        <v>0</v>
      </c>
      <c r="V314">
        <v>3</v>
      </c>
      <c r="W314">
        <v>3</v>
      </c>
      <c r="X314">
        <v>0</v>
      </c>
      <c r="Y314">
        <v>0</v>
      </c>
      <c r="Z314">
        <v>4</v>
      </c>
      <c r="AA314" t="s">
        <v>57</v>
      </c>
      <c r="AB314" t="s">
        <v>57</v>
      </c>
      <c r="AC314">
        <v>-0.62577242350944695</v>
      </c>
      <c r="AD314">
        <v>-4.2855825364177501E-2</v>
      </c>
      <c r="AE314">
        <v>0.93178015823163596</v>
      </c>
      <c r="AF314" s="2">
        <v>4.1023024862422499</v>
      </c>
      <c r="AG314" s="2">
        <v>2.6462098402369301</v>
      </c>
      <c r="AH314" s="2">
        <v>3.07609424937228</v>
      </c>
      <c r="AI314" s="2" t="str">
        <f t="shared" si="18"/>
        <v>/</v>
      </c>
      <c r="AJ314" s="2" t="str">
        <f t="shared" si="19"/>
        <v>/</v>
      </c>
      <c r="AK314" s="2" t="str">
        <f t="shared" si="20"/>
        <v>/</v>
      </c>
      <c r="AL314" s="2">
        <v>3.2748688586171535</v>
      </c>
    </row>
    <row r="315" spans="1:38">
      <c r="A315" s="1" t="s">
        <v>369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1</v>
      </c>
      <c r="H315">
        <v>0</v>
      </c>
      <c r="I315">
        <v>3</v>
      </c>
      <c r="J315">
        <v>0</v>
      </c>
      <c r="K315">
        <v>3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3</v>
      </c>
      <c r="U315">
        <v>0</v>
      </c>
      <c r="V315">
        <v>3</v>
      </c>
      <c r="W315">
        <v>0</v>
      </c>
      <c r="X315">
        <v>0</v>
      </c>
      <c r="Y315">
        <v>0</v>
      </c>
      <c r="Z315">
        <v>4</v>
      </c>
      <c r="AA315" t="s">
        <v>57</v>
      </c>
      <c r="AB315" t="s">
        <v>57</v>
      </c>
      <c r="AC315">
        <v>0.41406259503923698</v>
      </c>
      <c r="AD315">
        <v>0.82395830992164598</v>
      </c>
      <c r="AE315">
        <v>0.89227516122259798</v>
      </c>
      <c r="AF315" s="2">
        <v>3.5263632061197399</v>
      </c>
      <c r="AG315" s="2">
        <v>3.6387675553854</v>
      </c>
      <c r="AH315" s="2">
        <v>3.09503699296459</v>
      </c>
      <c r="AI315" s="2" t="str">
        <f t="shared" si="18"/>
        <v>/</v>
      </c>
      <c r="AJ315" s="2" t="str">
        <f t="shared" si="19"/>
        <v>/</v>
      </c>
      <c r="AK315" s="2" t="str">
        <f t="shared" si="20"/>
        <v>/</v>
      </c>
      <c r="AL315" s="2">
        <v>3.4200559181565766</v>
      </c>
    </row>
    <row r="316" spans="1:38">
      <c r="A316" s="1" t="s">
        <v>370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3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3</v>
      </c>
      <c r="V316">
        <v>0</v>
      </c>
      <c r="W316">
        <v>3</v>
      </c>
      <c r="X316">
        <v>3</v>
      </c>
      <c r="Y316">
        <v>0</v>
      </c>
      <c r="Z316">
        <v>4</v>
      </c>
      <c r="AA316" t="s">
        <v>57</v>
      </c>
      <c r="AB316" t="s">
        <v>57</v>
      </c>
      <c r="AC316">
        <v>-1.3211033432843799</v>
      </c>
      <c r="AD316">
        <v>-1.7686493672506001</v>
      </c>
      <c r="AE316">
        <v>-0.70731209326927602</v>
      </c>
      <c r="AF316" s="2">
        <v>2.6938531918663302</v>
      </c>
      <c r="AG316" s="2">
        <v>3.7494324477362602</v>
      </c>
      <c r="AH316" s="2">
        <v>2.1475011925064198</v>
      </c>
      <c r="AI316" s="2" t="str">
        <f t="shared" si="18"/>
        <v>MTRNR2L10</v>
      </c>
      <c r="AJ316" s="2" t="str">
        <f t="shared" si="19"/>
        <v>MTRNR2L10</v>
      </c>
      <c r="AK316" s="2" t="str">
        <f t="shared" si="20"/>
        <v>/</v>
      </c>
      <c r="AL316" s="2">
        <v>2.8635956107030034</v>
      </c>
    </row>
    <row r="317" spans="1:38">
      <c r="A317" s="1" t="s">
        <v>371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2</v>
      </c>
      <c r="I317">
        <v>0</v>
      </c>
      <c r="J317">
        <v>0</v>
      </c>
      <c r="K317">
        <v>2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3</v>
      </c>
      <c r="W317">
        <v>1</v>
      </c>
      <c r="X317">
        <v>2</v>
      </c>
      <c r="Y317">
        <v>0</v>
      </c>
      <c r="Z317">
        <v>4</v>
      </c>
      <c r="AA317" t="s">
        <v>57</v>
      </c>
      <c r="AB317" t="s">
        <v>57</v>
      </c>
      <c r="AC317">
        <v>-0.46965676247272098</v>
      </c>
      <c r="AD317">
        <v>0.129003786147354</v>
      </c>
      <c r="AE317">
        <v>-0.55933438376974898</v>
      </c>
      <c r="AF317" s="2">
        <v>1.8184032861272901</v>
      </c>
      <c r="AG317" s="2">
        <v>1.23968301341644</v>
      </c>
      <c r="AH317" s="2">
        <v>1.81404502213326</v>
      </c>
      <c r="AI317" s="2" t="str">
        <f t="shared" si="18"/>
        <v>/</v>
      </c>
      <c r="AJ317" s="2" t="str">
        <f t="shared" si="19"/>
        <v>/</v>
      </c>
      <c r="AK317" s="2" t="str">
        <f t="shared" si="20"/>
        <v>/</v>
      </c>
      <c r="AL317" s="2">
        <v>1.6240437738923301</v>
      </c>
    </row>
    <row r="318" spans="1:38">
      <c r="A318" s="1" t="s">
        <v>372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>
        <v>2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3</v>
      </c>
      <c r="W318">
        <v>2</v>
      </c>
      <c r="X318">
        <v>0</v>
      </c>
      <c r="Y318">
        <v>0</v>
      </c>
      <c r="Z318">
        <v>3</v>
      </c>
      <c r="AA318" t="s">
        <v>57</v>
      </c>
      <c r="AB318" t="s">
        <v>57</v>
      </c>
      <c r="AC318">
        <v>-2.36039278037059</v>
      </c>
      <c r="AD318">
        <v>-2.2998685283939602</v>
      </c>
      <c r="AE318">
        <v>-1.80238486641239</v>
      </c>
      <c r="AF318" s="2">
        <v>1.93037320298538</v>
      </c>
      <c r="AG318" s="2">
        <v>0.93255385617479403</v>
      </c>
      <c r="AH318" s="2">
        <v>1.6287602293274299</v>
      </c>
      <c r="AI318" s="2" t="str">
        <f t="shared" si="18"/>
        <v>TMEM173</v>
      </c>
      <c r="AJ318" s="2" t="str">
        <f t="shared" si="19"/>
        <v>/</v>
      </c>
      <c r="AK318" s="2" t="str">
        <f t="shared" si="20"/>
        <v>TMEM173</v>
      </c>
      <c r="AL318" s="2">
        <v>1.4972290961625347</v>
      </c>
    </row>
    <row r="319" spans="1:38">
      <c r="A319" s="1" t="s">
        <v>373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2</v>
      </c>
      <c r="M319">
        <v>0</v>
      </c>
      <c r="N319">
        <v>3</v>
      </c>
      <c r="O319">
        <v>0</v>
      </c>
      <c r="P319">
        <v>1</v>
      </c>
      <c r="Q319">
        <v>2</v>
      </c>
      <c r="R319">
        <v>0</v>
      </c>
      <c r="S319">
        <v>0</v>
      </c>
      <c r="T319">
        <v>1</v>
      </c>
      <c r="U319">
        <v>0</v>
      </c>
      <c r="V319">
        <v>1</v>
      </c>
      <c r="W319">
        <v>0</v>
      </c>
      <c r="X319">
        <v>0</v>
      </c>
      <c r="Y319">
        <v>0</v>
      </c>
      <c r="Z319">
        <v>3</v>
      </c>
      <c r="AA319" t="s">
        <v>57</v>
      </c>
      <c r="AB319" t="s">
        <v>57</v>
      </c>
      <c r="AC319">
        <v>-9.5981301036308798E-3</v>
      </c>
      <c r="AD319">
        <v>0.13756002487979299</v>
      </c>
      <c r="AE319">
        <v>0.154247042668573</v>
      </c>
      <c r="AF319" s="2">
        <v>1.3868480077867</v>
      </c>
      <c r="AG319" s="2">
        <v>1.61165478600349</v>
      </c>
      <c r="AH319" s="2">
        <v>1.23229876651196</v>
      </c>
      <c r="AI319" s="2" t="str">
        <f t="shared" si="18"/>
        <v>/</v>
      </c>
      <c r="AJ319" s="2" t="str">
        <f t="shared" si="19"/>
        <v>/</v>
      </c>
      <c r="AK319" s="2" t="str">
        <f t="shared" si="20"/>
        <v>/</v>
      </c>
      <c r="AL319" s="2">
        <v>1.4102671867673833</v>
      </c>
    </row>
    <row r="320" spans="1:38">
      <c r="A320" s="1" t="s">
        <v>374</v>
      </c>
      <c r="B320">
        <v>0</v>
      </c>
      <c r="C320">
        <v>0</v>
      </c>
      <c r="D320">
        <v>0</v>
      </c>
      <c r="E320">
        <v>0</v>
      </c>
      <c r="F320">
        <v>2</v>
      </c>
      <c r="G320">
        <v>2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1</v>
      </c>
      <c r="U320">
        <v>1</v>
      </c>
      <c r="V320">
        <v>3</v>
      </c>
      <c r="W320">
        <v>0</v>
      </c>
      <c r="X320">
        <v>0</v>
      </c>
      <c r="Y320">
        <v>0</v>
      </c>
      <c r="Z320">
        <v>3</v>
      </c>
      <c r="AA320" t="s">
        <v>57</v>
      </c>
      <c r="AB320" t="s">
        <v>57</v>
      </c>
      <c r="AC320">
        <v>0.75565844193103304</v>
      </c>
      <c r="AD320">
        <v>0.91626256408124795</v>
      </c>
      <c r="AE320">
        <v>0.60466638128015404</v>
      </c>
      <c r="AF320" s="2">
        <v>0.94923112743965099</v>
      </c>
      <c r="AG320" s="2">
        <v>0.570457086202942</v>
      </c>
      <c r="AH320" s="2">
        <v>1.0910148968286599</v>
      </c>
      <c r="AI320" s="2" t="str">
        <f t="shared" si="18"/>
        <v>/</v>
      </c>
      <c r="AJ320" s="2" t="str">
        <f t="shared" si="19"/>
        <v>/</v>
      </c>
      <c r="AK320" s="2" t="str">
        <f t="shared" si="20"/>
        <v>/</v>
      </c>
      <c r="AL320" s="2">
        <v>0.87023437015708416</v>
      </c>
    </row>
    <row r="321" spans="1:38">
      <c r="A321" s="1" t="s">
        <v>375</v>
      </c>
      <c r="B321">
        <v>1</v>
      </c>
      <c r="C321">
        <v>0</v>
      </c>
      <c r="D321">
        <v>0</v>
      </c>
      <c r="E321">
        <v>0</v>
      </c>
      <c r="F321">
        <v>0</v>
      </c>
      <c r="G321">
        <v>2</v>
      </c>
      <c r="H321">
        <v>0</v>
      </c>
      <c r="I321">
        <v>3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3</v>
      </c>
      <c r="W321">
        <v>3</v>
      </c>
      <c r="X321">
        <v>0</v>
      </c>
      <c r="Y321">
        <v>0</v>
      </c>
      <c r="Z321">
        <v>4</v>
      </c>
      <c r="AA321" t="s">
        <v>57</v>
      </c>
      <c r="AB321" t="s">
        <v>57</v>
      </c>
      <c r="AC321">
        <v>-0.84148332444144802</v>
      </c>
      <c r="AD321">
        <v>-1.34080642949102</v>
      </c>
      <c r="AE321">
        <v>-1.1304331585494301</v>
      </c>
      <c r="AF321" s="2">
        <v>1.7104282491687799</v>
      </c>
      <c r="AG321" s="2">
        <v>1.4833866336009101</v>
      </c>
      <c r="AH321" s="2">
        <v>2.01082321102849</v>
      </c>
      <c r="AI321" s="2" t="str">
        <f t="shared" si="18"/>
        <v>/</v>
      </c>
      <c r="AJ321" s="2" t="str">
        <f t="shared" si="19"/>
        <v>IFIT2</v>
      </c>
      <c r="AK321" s="2" t="str">
        <f t="shared" si="20"/>
        <v>IFIT2</v>
      </c>
      <c r="AL321" s="2">
        <v>1.7348793645993934</v>
      </c>
    </row>
    <row r="322" spans="1:38">
      <c r="A322" s="1" t="s">
        <v>376</v>
      </c>
      <c r="B322">
        <v>0</v>
      </c>
      <c r="C322">
        <v>0</v>
      </c>
      <c r="D322">
        <v>2</v>
      </c>
      <c r="E322">
        <v>0</v>
      </c>
      <c r="F322">
        <v>0</v>
      </c>
      <c r="G322">
        <v>1</v>
      </c>
      <c r="H322">
        <v>3</v>
      </c>
      <c r="I322">
        <v>1</v>
      </c>
      <c r="J322">
        <v>0</v>
      </c>
      <c r="K322">
        <v>3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3</v>
      </c>
      <c r="W322">
        <v>0</v>
      </c>
      <c r="X322">
        <v>0</v>
      </c>
      <c r="Y322">
        <v>0</v>
      </c>
      <c r="Z322">
        <v>4</v>
      </c>
      <c r="AA322" t="s">
        <v>57</v>
      </c>
      <c r="AB322" t="s">
        <v>57</v>
      </c>
      <c r="AC322">
        <v>-0.284601523593557</v>
      </c>
      <c r="AD322">
        <v>-0.57077335103586602</v>
      </c>
      <c r="AE322">
        <v>-0.52996609394656202</v>
      </c>
      <c r="AF322" s="2">
        <v>1.44690267613992</v>
      </c>
      <c r="AG322" s="2">
        <v>1.97503591460591</v>
      </c>
      <c r="AH322" s="2">
        <v>1.55141022206269</v>
      </c>
      <c r="AI322" s="2" t="str">
        <f t="shared" si="18"/>
        <v>/</v>
      </c>
      <c r="AJ322" s="2" t="str">
        <f t="shared" si="19"/>
        <v>/</v>
      </c>
      <c r="AK322" s="2" t="str">
        <f t="shared" si="20"/>
        <v>/</v>
      </c>
      <c r="AL322" s="2">
        <v>1.6577829376028399</v>
      </c>
    </row>
    <row r="323" spans="1:38">
      <c r="A323" s="1" t="s">
        <v>377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2</v>
      </c>
      <c r="I323">
        <v>0</v>
      </c>
      <c r="J323">
        <v>0</v>
      </c>
      <c r="K323">
        <v>2</v>
      </c>
      <c r="L323">
        <v>2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2</v>
      </c>
      <c r="U323">
        <v>0</v>
      </c>
      <c r="V323">
        <v>0</v>
      </c>
      <c r="W323">
        <v>1</v>
      </c>
      <c r="X323">
        <v>0</v>
      </c>
      <c r="Y323">
        <v>0</v>
      </c>
      <c r="Z323">
        <v>4</v>
      </c>
      <c r="AA323" t="s">
        <v>57</v>
      </c>
      <c r="AB323" t="s">
        <v>57</v>
      </c>
      <c r="AC323">
        <v>-3.2777873436294902</v>
      </c>
      <c r="AD323">
        <v>-1.0673720995684499</v>
      </c>
      <c r="AE323">
        <v>-1.0132269001409799</v>
      </c>
      <c r="AF323" s="2">
        <v>3.3732759276869699</v>
      </c>
      <c r="AG323" s="2">
        <v>3.8315168866285201</v>
      </c>
      <c r="AH323" s="2">
        <v>0.64688110621669803</v>
      </c>
      <c r="AI323" s="2" t="str">
        <f t="shared" si="18"/>
        <v>CD33</v>
      </c>
      <c r="AJ323" s="2" t="str">
        <f t="shared" si="19"/>
        <v>CD33</v>
      </c>
      <c r="AK323" s="2" t="str">
        <f t="shared" si="20"/>
        <v>/</v>
      </c>
      <c r="AL323" s="2">
        <v>2.6172246401773962</v>
      </c>
    </row>
    <row r="324" spans="1:38">
      <c r="A324" s="1" t="s">
        <v>378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1</v>
      </c>
      <c r="H324">
        <v>1</v>
      </c>
      <c r="I324">
        <v>0</v>
      </c>
      <c r="J324">
        <v>0</v>
      </c>
      <c r="K324">
        <v>1</v>
      </c>
      <c r="L324">
        <v>2</v>
      </c>
      <c r="M324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2</v>
      </c>
      <c r="U324">
        <v>0</v>
      </c>
      <c r="V324">
        <v>2</v>
      </c>
      <c r="W324">
        <v>0</v>
      </c>
      <c r="X324">
        <v>0</v>
      </c>
      <c r="Y324">
        <v>0</v>
      </c>
      <c r="Z324">
        <v>3</v>
      </c>
      <c r="AA324" t="s">
        <v>57</v>
      </c>
      <c r="AB324" t="s">
        <v>57</v>
      </c>
      <c r="AC324">
        <v>6.3174809841295601E-2</v>
      </c>
      <c r="AD324">
        <v>0.658057611036446</v>
      </c>
      <c r="AE324">
        <v>0.43188278850856698</v>
      </c>
      <c r="AF324" s="2">
        <v>1.67301085551756</v>
      </c>
      <c r="AG324" s="2">
        <v>0.96046455059233304</v>
      </c>
      <c r="AH324" s="2">
        <v>1.2322085263946201</v>
      </c>
      <c r="AI324" s="2" t="str">
        <f t="shared" si="18"/>
        <v>/</v>
      </c>
      <c r="AJ324" s="2" t="str">
        <f t="shared" si="19"/>
        <v>/</v>
      </c>
      <c r="AK324" s="2" t="str">
        <f t="shared" si="20"/>
        <v>/</v>
      </c>
      <c r="AL324" s="2">
        <v>1.2885613108348377</v>
      </c>
    </row>
    <row r="325" spans="1:38">
      <c r="A325" s="1" t="s">
        <v>379</v>
      </c>
      <c r="B325">
        <v>0</v>
      </c>
      <c r="C325">
        <v>1</v>
      </c>
      <c r="D325">
        <v>0</v>
      </c>
      <c r="E325">
        <v>0</v>
      </c>
      <c r="F325">
        <v>1</v>
      </c>
      <c r="G325">
        <v>3</v>
      </c>
      <c r="H325">
        <v>0</v>
      </c>
      <c r="I325">
        <v>2</v>
      </c>
      <c r="J325">
        <v>0</v>
      </c>
      <c r="K325">
        <v>0</v>
      </c>
      <c r="L325">
        <v>0</v>
      </c>
      <c r="M325">
        <v>0</v>
      </c>
      <c r="N325">
        <v>1</v>
      </c>
      <c r="O325">
        <v>0</v>
      </c>
      <c r="P325">
        <v>0</v>
      </c>
      <c r="Q325">
        <v>0</v>
      </c>
      <c r="R325">
        <v>0</v>
      </c>
      <c r="S325">
        <v>2</v>
      </c>
      <c r="T325">
        <v>0</v>
      </c>
      <c r="U325">
        <v>0</v>
      </c>
      <c r="V325">
        <v>3</v>
      </c>
      <c r="W325">
        <v>0</v>
      </c>
      <c r="X325">
        <v>0</v>
      </c>
      <c r="Y325">
        <v>1</v>
      </c>
      <c r="Z325">
        <v>4</v>
      </c>
      <c r="AA325" t="s">
        <v>57</v>
      </c>
      <c r="AB325" t="s">
        <v>57</v>
      </c>
      <c r="AC325">
        <v>-1.9564373125179799</v>
      </c>
      <c r="AD325">
        <v>-2.4928956694509901</v>
      </c>
      <c r="AE325">
        <v>-3.0142916969167501</v>
      </c>
      <c r="AF325" s="2">
        <v>0.801107528514032</v>
      </c>
      <c r="AG325" s="2">
        <v>1.9272001452048499</v>
      </c>
      <c r="AH325" s="2">
        <v>2.6005209720378599</v>
      </c>
      <c r="AI325" s="2" t="str">
        <f t="shared" si="18"/>
        <v>/</v>
      </c>
      <c r="AJ325" s="2" t="str">
        <f t="shared" si="19"/>
        <v>IFITM1</v>
      </c>
      <c r="AK325" s="2" t="str">
        <f t="shared" si="20"/>
        <v>IFITM1</v>
      </c>
      <c r="AL325" s="2">
        <v>1.7762762152522473</v>
      </c>
    </row>
    <row r="326" spans="1:38">
      <c r="A326" s="1" t="s">
        <v>380</v>
      </c>
      <c r="B326">
        <v>0</v>
      </c>
      <c r="C326">
        <v>0</v>
      </c>
      <c r="D326">
        <v>0</v>
      </c>
      <c r="E326">
        <v>1</v>
      </c>
      <c r="F326">
        <v>0</v>
      </c>
      <c r="G326">
        <v>0</v>
      </c>
      <c r="H326">
        <v>0</v>
      </c>
      <c r="I326">
        <v>0</v>
      </c>
      <c r="J326">
        <v>2</v>
      </c>
      <c r="K326">
        <v>0</v>
      </c>
      <c r="L326">
        <v>2</v>
      </c>
      <c r="M326">
        <v>0</v>
      </c>
      <c r="N326">
        <v>2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1</v>
      </c>
      <c r="W326">
        <v>2</v>
      </c>
      <c r="X326">
        <v>0</v>
      </c>
      <c r="Y326">
        <v>0</v>
      </c>
      <c r="Z326">
        <v>4</v>
      </c>
      <c r="AA326" t="s">
        <v>57</v>
      </c>
      <c r="AB326" t="s">
        <v>57</v>
      </c>
      <c r="AC326">
        <v>-1.1343806614674501</v>
      </c>
      <c r="AD326">
        <v>-3.78292763711063</v>
      </c>
      <c r="AE326">
        <v>-0.89387596421181603</v>
      </c>
      <c r="AF326" s="2">
        <v>0.82080818045700699</v>
      </c>
      <c r="AG326" s="2">
        <v>4.1112420211993603</v>
      </c>
      <c r="AH326" s="2">
        <v>1.8763152756486301</v>
      </c>
      <c r="AI326" s="2" t="str">
        <f t="shared" si="18"/>
        <v>/</v>
      </c>
      <c r="AJ326" s="2" t="str">
        <f t="shared" si="19"/>
        <v>TMEM51-AS1</v>
      </c>
      <c r="AK326" s="2" t="str">
        <f t="shared" si="20"/>
        <v>/</v>
      </c>
      <c r="AL326" s="2">
        <v>2.2694551591016658</v>
      </c>
    </row>
    <row r="327" spans="1:38">
      <c r="A327" s="1" t="s">
        <v>381</v>
      </c>
      <c r="B327">
        <v>1</v>
      </c>
      <c r="C327">
        <v>1</v>
      </c>
      <c r="D327">
        <v>1</v>
      </c>
      <c r="E327">
        <v>0</v>
      </c>
      <c r="F327">
        <v>0</v>
      </c>
      <c r="G327">
        <v>1</v>
      </c>
      <c r="H327">
        <v>0</v>
      </c>
      <c r="I327">
        <v>1</v>
      </c>
      <c r="J327">
        <v>0</v>
      </c>
      <c r="K327">
        <v>0</v>
      </c>
      <c r="L327">
        <v>1</v>
      </c>
      <c r="M327">
        <v>0</v>
      </c>
      <c r="N327">
        <v>2</v>
      </c>
      <c r="O327">
        <v>2</v>
      </c>
      <c r="P327">
        <v>0</v>
      </c>
      <c r="Q327">
        <v>0</v>
      </c>
      <c r="R327">
        <v>0</v>
      </c>
      <c r="S327">
        <v>0</v>
      </c>
      <c r="T327">
        <v>0</v>
      </c>
      <c r="U327">
        <v>2</v>
      </c>
      <c r="V327">
        <v>2</v>
      </c>
      <c r="W327">
        <v>0</v>
      </c>
      <c r="X327">
        <v>0</v>
      </c>
      <c r="Y327">
        <v>1</v>
      </c>
      <c r="Z327">
        <v>4</v>
      </c>
      <c r="AA327" t="s">
        <v>57</v>
      </c>
      <c r="AB327" t="s">
        <v>57</v>
      </c>
      <c r="AC327">
        <v>2.0117304827698899</v>
      </c>
      <c r="AD327">
        <v>-2.79082774316629</v>
      </c>
      <c r="AE327">
        <v>1.8556000745365899</v>
      </c>
      <c r="AF327" s="2">
        <v>-0.36082417813703099</v>
      </c>
      <c r="AG327" s="2">
        <v>4.7107286447858998</v>
      </c>
      <c r="AH327" s="2">
        <v>1.0605500261968099</v>
      </c>
      <c r="AI327" s="2" t="str">
        <f t="shared" si="18"/>
        <v>/</v>
      </c>
      <c r="AJ327" s="2" t="str">
        <f t="shared" si="19"/>
        <v>DPPA2</v>
      </c>
      <c r="AK327" s="2" t="str">
        <f t="shared" si="20"/>
        <v>/</v>
      </c>
      <c r="AL327" s="2">
        <v>1.8034848309485596</v>
      </c>
    </row>
    <row r="328" spans="1:38">
      <c r="A328" s="1" t="s">
        <v>382</v>
      </c>
      <c r="B328">
        <v>0</v>
      </c>
      <c r="C328">
        <v>0</v>
      </c>
      <c r="D328">
        <v>0</v>
      </c>
      <c r="E328">
        <v>3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1</v>
      </c>
      <c r="M328">
        <v>1</v>
      </c>
      <c r="N328">
        <v>2</v>
      </c>
      <c r="O328">
        <v>1</v>
      </c>
      <c r="P328">
        <v>0</v>
      </c>
      <c r="Q328">
        <v>2</v>
      </c>
      <c r="R328">
        <v>0</v>
      </c>
      <c r="S328">
        <v>0</v>
      </c>
      <c r="T328">
        <v>1</v>
      </c>
      <c r="U328">
        <v>0</v>
      </c>
      <c r="V328">
        <v>0</v>
      </c>
      <c r="W328">
        <v>0</v>
      </c>
      <c r="X328">
        <v>0</v>
      </c>
      <c r="Y328">
        <v>0</v>
      </c>
      <c r="Z328">
        <v>3</v>
      </c>
      <c r="AA328" t="s">
        <v>57</v>
      </c>
      <c r="AB328" t="s">
        <v>57</v>
      </c>
      <c r="AC328">
        <v>1.06841117240177</v>
      </c>
      <c r="AD328">
        <v>0.59672132133546296</v>
      </c>
      <c r="AE328">
        <v>1.0184800899583499</v>
      </c>
      <c r="AF328" s="2">
        <v>1.1334011354542</v>
      </c>
      <c r="AG328" s="2">
        <v>1.33155948304636</v>
      </c>
      <c r="AH328" s="2">
        <v>1.70103807406251</v>
      </c>
      <c r="AI328" s="2" t="str">
        <f t="shared" si="18"/>
        <v>/</v>
      </c>
      <c r="AJ328" s="2" t="str">
        <f t="shared" si="19"/>
        <v>/</v>
      </c>
      <c r="AK328" s="2" t="str">
        <f t="shared" si="20"/>
        <v>/</v>
      </c>
      <c r="AL328" s="2">
        <v>1.3886662308543567</v>
      </c>
    </row>
    <row r="329" spans="1:38">
      <c r="A329" s="1" t="s">
        <v>383</v>
      </c>
      <c r="B329">
        <v>0</v>
      </c>
      <c r="C329">
        <v>0</v>
      </c>
      <c r="D329">
        <v>0</v>
      </c>
      <c r="E329">
        <v>1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1</v>
      </c>
      <c r="L329">
        <v>0</v>
      </c>
      <c r="M329">
        <v>1</v>
      </c>
      <c r="N329">
        <v>0</v>
      </c>
      <c r="O329">
        <v>0</v>
      </c>
      <c r="P329">
        <v>1</v>
      </c>
      <c r="Q329">
        <v>2</v>
      </c>
      <c r="R329">
        <v>0</v>
      </c>
      <c r="S329">
        <v>0</v>
      </c>
      <c r="T329">
        <v>2</v>
      </c>
      <c r="U329">
        <v>0</v>
      </c>
      <c r="V329">
        <v>0</v>
      </c>
      <c r="W329">
        <v>2</v>
      </c>
      <c r="X329">
        <v>0</v>
      </c>
      <c r="Y329">
        <v>1</v>
      </c>
      <c r="Z329">
        <v>3</v>
      </c>
      <c r="AA329" t="s">
        <v>57</v>
      </c>
      <c r="AB329" t="s">
        <v>57</v>
      </c>
      <c r="AC329">
        <v>0.83029136851034402</v>
      </c>
      <c r="AD329">
        <v>-1.39730812581444</v>
      </c>
      <c r="AE329">
        <v>0.163338674776319</v>
      </c>
      <c r="AF329" s="2">
        <v>7.67412992792883E-2</v>
      </c>
      <c r="AG329" s="2">
        <v>2.3725433804878202</v>
      </c>
      <c r="AH329" s="2">
        <v>1.1470620064166299</v>
      </c>
      <c r="AI329" s="2" t="str">
        <f t="shared" si="18"/>
        <v>/</v>
      </c>
      <c r="AJ329" s="2" t="str">
        <f t="shared" si="19"/>
        <v>PRPH</v>
      </c>
      <c r="AK329" s="2" t="str">
        <f t="shared" si="20"/>
        <v>/</v>
      </c>
      <c r="AL329" s="2">
        <v>1.1987822287279128</v>
      </c>
    </row>
    <row r="330" spans="1:38">
      <c r="A330" s="1" t="s">
        <v>384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1</v>
      </c>
      <c r="I330">
        <v>0</v>
      </c>
      <c r="J330">
        <v>0</v>
      </c>
      <c r="K330">
        <v>1</v>
      </c>
      <c r="L330">
        <v>2</v>
      </c>
      <c r="M330">
        <v>0</v>
      </c>
      <c r="N330">
        <v>0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0</v>
      </c>
      <c r="U330">
        <v>0</v>
      </c>
      <c r="V330">
        <v>2</v>
      </c>
      <c r="W330">
        <v>2</v>
      </c>
      <c r="X330">
        <v>0</v>
      </c>
      <c r="Y330">
        <v>0</v>
      </c>
      <c r="Z330">
        <v>3</v>
      </c>
      <c r="AA330" t="s">
        <v>57</v>
      </c>
      <c r="AB330" t="s">
        <v>57</v>
      </c>
      <c r="AC330">
        <v>-0.16685820720924699</v>
      </c>
      <c r="AD330">
        <v>2.9599394018379499</v>
      </c>
      <c r="AE330">
        <v>-0.279226751229461</v>
      </c>
      <c r="AF330" s="2">
        <v>2.2979924047548099</v>
      </c>
      <c r="AG330" s="2">
        <v>-0.71745202091945903</v>
      </c>
      <c r="AH330" s="2">
        <v>1.32377955907044</v>
      </c>
      <c r="AI330" s="2" t="str">
        <f t="shared" si="18"/>
        <v>/</v>
      </c>
      <c r="AJ330" s="2" t="str">
        <f t="shared" si="19"/>
        <v>/</v>
      </c>
      <c r="AK330" s="2" t="str">
        <f t="shared" si="20"/>
        <v>/</v>
      </c>
      <c r="AL330" s="2">
        <v>0.96810664763526366</v>
      </c>
    </row>
    <row r="331" spans="1:38">
      <c r="A331" s="1" t="s">
        <v>385</v>
      </c>
      <c r="B331">
        <v>0</v>
      </c>
      <c r="C331">
        <v>0</v>
      </c>
      <c r="D331">
        <v>0</v>
      </c>
      <c r="E331">
        <v>1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1</v>
      </c>
      <c r="N331">
        <v>0</v>
      </c>
      <c r="O331">
        <v>0</v>
      </c>
      <c r="P331">
        <v>0</v>
      </c>
      <c r="Q331">
        <v>2</v>
      </c>
      <c r="R331">
        <v>0</v>
      </c>
      <c r="S331">
        <v>0</v>
      </c>
      <c r="T331">
        <v>2</v>
      </c>
      <c r="U331">
        <v>2</v>
      </c>
      <c r="V331">
        <v>0</v>
      </c>
      <c r="W331">
        <v>0</v>
      </c>
      <c r="X331">
        <v>0</v>
      </c>
      <c r="Y331">
        <v>0</v>
      </c>
      <c r="Z331">
        <v>3</v>
      </c>
      <c r="AA331" t="s">
        <v>57</v>
      </c>
      <c r="AB331" t="s">
        <v>57</v>
      </c>
      <c r="AC331">
        <v>2.7975214597973999</v>
      </c>
      <c r="AD331">
        <v>1.0314494907355101</v>
      </c>
      <c r="AE331">
        <v>1.7101408182755999</v>
      </c>
      <c r="AF331" s="2">
        <v>-0.12830456457380099</v>
      </c>
      <c r="AG331" s="2">
        <v>1.6022805225007799</v>
      </c>
      <c r="AH331" s="2">
        <v>1.4253888826555801</v>
      </c>
      <c r="AI331" s="2" t="str">
        <f t="shared" si="18"/>
        <v>/</v>
      </c>
      <c r="AJ331" s="2" t="str">
        <f t="shared" si="19"/>
        <v>/</v>
      </c>
      <c r="AK331" s="2" t="str">
        <f t="shared" si="20"/>
        <v>/</v>
      </c>
      <c r="AL331" s="2">
        <v>0.96645494686085298</v>
      </c>
    </row>
    <row r="332" spans="1:38">
      <c r="A332" s="1" t="s">
        <v>38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2</v>
      </c>
      <c r="J332">
        <v>2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2</v>
      </c>
      <c r="U332">
        <v>0</v>
      </c>
      <c r="V332">
        <v>0</v>
      </c>
      <c r="W332">
        <v>0</v>
      </c>
      <c r="X332">
        <v>0</v>
      </c>
      <c r="Y332">
        <v>0</v>
      </c>
      <c r="Z332">
        <v>3</v>
      </c>
      <c r="AA332" t="s">
        <v>57</v>
      </c>
      <c r="AB332" t="s">
        <v>57</v>
      </c>
      <c r="AC332">
        <v>0.151091975721871</v>
      </c>
      <c r="AD332">
        <v>-0.251404403411223</v>
      </c>
      <c r="AE332">
        <v>-0.26941768311204101</v>
      </c>
      <c r="AF332" s="2">
        <v>0.344848880393815</v>
      </c>
      <c r="AG332" s="2">
        <v>1.4471372971590399</v>
      </c>
      <c r="AH332" s="2">
        <v>1.2947077259689399</v>
      </c>
      <c r="AI332" s="2" t="str">
        <f t="shared" ref="AI332:AI352" si="21">IF(AND(AC332&lt;-1,AF332&gt;1),A332,"/")</f>
        <v>/</v>
      </c>
      <c r="AJ332" s="2" t="str">
        <f t="shared" ref="AJ332:AJ352" si="22">IF(AND(AD332&lt;-1,AG332&gt;1),A332,"/")</f>
        <v>/</v>
      </c>
      <c r="AK332" s="2" t="str">
        <f t="shared" ref="AK332:AK352" si="23">IF(AND(AE332&lt;-1,AH332&gt;1),A332,"/")</f>
        <v>/</v>
      </c>
      <c r="AL332" s="2">
        <v>1.0288979678405983</v>
      </c>
    </row>
    <row r="333" spans="1:38">
      <c r="A333" s="1" t="s">
        <v>387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1</v>
      </c>
      <c r="H333">
        <v>2</v>
      </c>
      <c r="I333">
        <v>1</v>
      </c>
      <c r="J333">
        <v>0</v>
      </c>
      <c r="K333">
        <v>2</v>
      </c>
      <c r="L333">
        <v>2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1</v>
      </c>
      <c r="U333">
        <v>0</v>
      </c>
      <c r="V333">
        <v>1</v>
      </c>
      <c r="W333">
        <v>1</v>
      </c>
      <c r="X333">
        <v>0</v>
      </c>
      <c r="Y333">
        <v>0</v>
      </c>
      <c r="Z333">
        <v>3</v>
      </c>
      <c r="AA333" t="s">
        <v>387</v>
      </c>
      <c r="AB333">
        <v>4.1164497082551748</v>
      </c>
      <c r="AC333">
        <v>-0.60529685916862697</v>
      </c>
      <c r="AD333">
        <v>0.20062154153390299</v>
      </c>
      <c r="AE333">
        <v>-0.20556594264391601</v>
      </c>
      <c r="AF333" s="2">
        <v>2.4389099397885601</v>
      </c>
      <c r="AG333" s="2">
        <v>1.1172902411138901</v>
      </c>
      <c r="AH333" s="2">
        <v>2.0648267567576801</v>
      </c>
      <c r="AI333" s="2" t="str">
        <f t="shared" si="21"/>
        <v>/</v>
      </c>
      <c r="AJ333" s="2" t="str">
        <f t="shared" si="22"/>
        <v>/</v>
      </c>
      <c r="AK333" s="2" t="str">
        <f t="shared" si="23"/>
        <v>/</v>
      </c>
      <c r="AL333" s="2">
        <v>1.8736756458867099</v>
      </c>
    </row>
    <row r="334" spans="1:38">
      <c r="A334" s="1" t="s">
        <v>388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3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0</v>
      </c>
      <c r="Q334">
        <v>3</v>
      </c>
      <c r="R334">
        <v>2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0</v>
      </c>
      <c r="Y334">
        <v>0</v>
      </c>
      <c r="Z334">
        <v>3</v>
      </c>
      <c r="AA334" t="s">
        <v>388</v>
      </c>
      <c r="AB334">
        <v>2.8060069985352563</v>
      </c>
      <c r="AC334">
        <v>-2.9151988255485799</v>
      </c>
      <c r="AD334">
        <v>-2.5968536691846</v>
      </c>
      <c r="AE334">
        <v>-1.6310039128125899</v>
      </c>
      <c r="AF334" s="2">
        <v>2.3653292308477201</v>
      </c>
      <c r="AG334" s="2">
        <v>1.98770954888259</v>
      </c>
      <c r="AH334" s="2">
        <v>3.1381858347355598</v>
      </c>
      <c r="AI334" s="2" t="str">
        <f t="shared" si="21"/>
        <v>NCALD</v>
      </c>
      <c r="AJ334" s="2" t="str">
        <f t="shared" si="22"/>
        <v>NCALD</v>
      </c>
      <c r="AK334" s="2" t="str">
        <f t="shared" si="23"/>
        <v>NCALD</v>
      </c>
      <c r="AL334" s="2">
        <v>2.4970748714886235</v>
      </c>
    </row>
    <row r="335" spans="1:38">
      <c r="A335" s="1" t="s">
        <v>389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1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2</v>
      </c>
      <c r="R335">
        <v>1</v>
      </c>
      <c r="S335">
        <v>0</v>
      </c>
      <c r="T335">
        <v>1</v>
      </c>
      <c r="U335">
        <v>2</v>
      </c>
      <c r="V335">
        <v>3</v>
      </c>
      <c r="W335">
        <v>1</v>
      </c>
      <c r="X335">
        <v>0</v>
      </c>
      <c r="Y335">
        <v>0</v>
      </c>
      <c r="Z335">
        <v>3</v>
      </c>
      <c r="AA335" t="s">
        <v>57</v>
      </c>
      <c r="AB335" t="s">
        <v>57</v>
      </c>
      <c r="AC335">
        <v>-0.929088298335079</v>
      </c>
      <c r="AD335">
        <v>-0.207714922850955</v>
      </c>
      <c r="AE335">
        <v>-0.74654010704848695</v>
      </c>
      <c r="AF335" s="2">
        <v>1.05285963199516</v>
      </c>
      <c r="AG335" s="2">
        <v>0.48915205256065197</v>
      </c>
      <c r="AH335" s="2">
        <v>1.11808188267626</v>
      </c>
      <c r="AI335" s="2" t="str">
        <f t="shared" si="21"/>
        <v>/</v>
      </c>
      <c r="AJ335" s="2" t="str">
        <f t="shared" si="22"/>
        <v>/</v>
      </c>
      <c r="AK335" s="2" t="str">
        <f t="shared" si="23"/>
        <v>/</v>
      </c>
      <c r="AL335" s="2">
        <v>0.88669785574402393</v>
      </c>
    </row>
    <row r="336" spans="1:38">
      <c r="A336" s="1" t="s">
        <v>390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>
        <v>0</v>
      </c>
      <c r="N336">
        <v>2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0</v>
      </c>
      <c r="U336">
        <v>2</v>
      </c>
      <c r="V336">
        <v>0</v>
      </c>
      <c r="W336">
        <v>0</v>
      </c>
      <c r="X336">
        <v>2</v>
      </c>
      <c r="Y336">
        <v>0</v>
      </c>
      <c r="Z336">
        <v>3</v>
      </c>
      <c r="AA336" t="s">
        <v>57</v>
      </c>
      <c r="AB336" t="s">
        <v>57</v>
      </c>
      <c r="AC336">
        <v>-1.79118505810436</v>
      </c>
      <c r="AD336">
        <v>-1.19347915888969</v>
      </c>
      <c r="AE336">
        <v>-0.98747967213376797</v>
      </c>
      <c r="AF336" s="2">
        <v>2.0859321571098999</v>
      </c>
      <c r="AG336" s="2">
        <v>1.2067963153589201</v>
      </c>
      <c r="AH336" s="2">
        <v>1.4455613527778901</v>
      </c>
      <c r="AI336" s="2" t="str">
        <f t="shared" si="21"/>
        <v>SLC25A21</v>
      </c>
      <c r="AJ336" s="2" t="str">
        <f t="shared" si="22"/>
        <v>SLC25A21</v>
      </c>
      <c r="AK336" s="2" t="str">
        <f t="shared" si="23"/>
        <v>/</v>
      </c>
      <c r="AL336" s="2">
        <v>1.5794299417489033</v>
      </c>
    </row>
    <row r="337" spans="1:38">
      <c r="A337" s="1" t="s">
        <v>391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>
        <v>1</v>
      </c>
      <c r="L337">
        <v>2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2</v>
      </c>
      <c r="U337">
        <v>0</v>
      </c>
      <c r="V337">
        <v>0</v>
      </c>
      <c r="W337">
        <v>2</v>
      </c>
      <c r="X337">
        <v>0</v>
      </c>
      <c r="Y337">
        <v>0</v>
      </c>
      <c r="Z337">
        <v>3</v>
      </c>
      <c r="AA337" t="s">
        <v>57</v>
      </c>
      <c r="AB337" t="s">
        <v>57</v>
      </c>
      <c r="AC337">
        <v>-2.2978213741093701E-2</v>
      </c>
      <c r="AD337">
        <v>2.4387272396549302</v>
      </c>
      <c r="AE337">
        <v>0.65755839023943397</v>
      </c>
      <c r="AF337" s="2">
        <v>2.3954451347693002</v>
      </c>
      <c r="AG337" s="2">
        <v>-0.45948646893915102</v>
      </c>
      <c r="AH337" s="2">
        <v>1.3011680132804</v>
      </c>
      <c r="AI337" s="2" t="str">
        <f t="shared" si="21"/>
        <v>/</v>
      </c>
      <c r="AJ337" s="2" t="str">
        <f t="shared" si="22"/>
        <v>/</v>
      </c>
      <c r="AK337" s="2" t="str">
        <f t="shared" si="23"/>
        <v>/</v>
      </c>
      <c r="AL337" s="2">
        <v>1.0790422263701831</v>
      </c>
    </row>
    <row r="338" spans="1:38">
      <c r="A338" s="1" t="s">
        <v>392</v>
      </c>
      <c r="B338">
        <v>0</v>
      </c>
      <c r="C338">
        <v>0</v>
      </c>
      <c r="D338">
        <v>1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2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3</v>
      </c>
      <c r="U338">
        <v>0</v>
      </c>
      <c r="V338">
        <v>0</v>
      </c>
      <c r="W338">
        <v>2</v>
      </c>
      <c r="X338">
        <v>0</v>
      </c>
      <c r="Y338">
        <v>0</v>
      </c>
      <c r="Z338">
        <v>3</v>
      </c>
      <c r="AA338" t="s">
        <v>57</v>
      </c>
      <c r="AB338" t="s">
        <v>57</v>
      </c>
      <c r="AC338">
        <v>0.48978863123231198</v>
      </c>
      <c r="AD338">
        <v>5.4565402318770301E-2</v>
      </c>
      <c r="AE338">
        <v>0.22588490752090001</v>
      </c>
      <c r="AF338" s="2">
        <v>1.1717686463943799</v>
      </c>
      <c r="AG338" s="2">
        <v>1.4182045341843701</v>
      </c>
      <c r="AH338" s="2">
        <v>1.4973976941845899</v>
      </c>
      <c r="AI338" s="2" t="str">
        <f t="shared" si="21"/>
        <v>/</v>
      </c>
      <c r="AJ338" s="2" t="str">
        <f t="shared" si="22"/>
        <v>/</v>
      </c>
      <c r="AK338" s="2" t="str">
        <f t="shared" si="23"/>
        <v>/</v>
      </c>
      <c r="AL338" s="2">
        <v>1.3624569582544466</v>
      </c>
    </row>
    <row r="339" spans="1:38">
      <c r="A339" s="1" t="s">
        <v>393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2</v>
      </c>
      <c r="H339">
        <v>0</v>
      </c>
      <c r="I339">
        <v>3</v>
      </c>
      <c r="J339">
        <v>0</v>
      </c>
      <c r="K339">
        <v>0</v>
      </c>
      <c r="L339">
        <v>0</v>
      </c>
      <c r="M339">
        <v>0</v>
      </c>
      <c r="N339">
        <v>0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3</v>
      </c>
      <c r="U339">
        <v>0</v>
      </c>
      <c r="V339">
        <v>0</v>
      </c>
      <c r="W339">
        <v>0</v>
      </c>
      <c r="X339">
        <v>0</v>
      </c>
      <c r="Y339">
        <v>0</v>
      </c>
      <c r="Z339">
        <v>3</v>
      </c>
      <c r="AA339" t="s">
        <v>57</v>
      </c>
      <c r="AB339" t="s">
        <v>57</v>
      </c>
      <c r="AC339">
        <v>0.27889995424838199</v>
      </c>
      <c r="AD339">
        <v>0.15146677705237099</v>
      </c>
      <c r="AE339">
        <v>0.30692838865000799</v>
      </c>
      <c r="AF339" s="2">
        <v>1.3547158968269499</v>
      </c>
      <c r="AG339" s="2">
        <v>1.5352810144886799</v>
      </c>
      <c r="AH339" s="2">
        <v>1.08947941655068</v>
      </c>
      <c r="AI339" s="2" t="str">
        <f t="shared" si="21"/>
        <v>/</v>
      </c>
      <c r="AJ339" s="2" t="str">
        <f t="shared" si="22"/>
        <v>/</v>
      </c>
      <c r="AK339" s="2" t="str">
        <f t="shared" si="23"/>
        <v>/</v>
      </c>
      <c r="AL339" s="2">
        <v>1.32649210928877</v>
      </c>
    </row>
    <row r="340" spans="1:38">
      <c r="A340" s="1" t="s">
        <v>394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1</v>
      </c>
      <c r="H340">
        <v>1</v>
      </c>
      <c r="I340">
        <v>1</v>
      </c>
      <c r="J340">
        <v>0</v>
      </c>
      <c r="K340">
        <v>1</v>
      </c>
      <c r="L340">
        <v>2</v>
      </c>
      <c r="M340">
        <v>1</v>
      </c>
      <c r="N340">
        <v>0</v>
      </c>
      <c r="O340">
        <v>0</v>
      </c>
      <c r="P340">
        <v>0</v>
      </c>
      <c r="Q340">
        <v>2</v>
      </c>
      <c r="R340">
        <v>0</v>
      </c>
      <c r="S340">
        <v>0</v>
      </c>
      <c r="T340">
        <v>2</v>
      </c>
      <c r="U340">
        <v>0</v>
      </c>
      <c r="V340">
        <v>0</v>
      </c>
      <c r="W340">
        <v>0</v>
      </c>
      <c r="X340">
        <v>0</v>
      </c>
      <c r="Y340">
        <v>0</v>
      </c>
      <c r="Z340">
        <v>3</v>
      </c>
      <c r="AA340" t="s">
        <v>57</v>
      </c>
      <c r="AB340" t="s">
        <v>57</v>
      </c>
      <c r="AC340">
        <v>-1.3453965096528699</v>
      </c>
      <c r="AD340">
        <v>-2.30394153973057</v>
      </c>
      <c r="AE340">
        <v>-1.83139561764272</v>
      </c>
      <c r="AF340" s="2">
        <v>0.36909191689555598</v>
      </c>
      <c r="AG340" s="2">
        <v>1.63034555887439</v>
      </c>
      <c r="AH340" s="2">
        <v>1.8871218201494899</v>
      </c>
      <c r="AI340" s="2" t="str">
        <f t="shared" si="21"/>
        <v>/</v>
      </c>
      <c r="AJ340" s="2" t="str">
        <f t="shared" si="22"/>
        <v>HLA-DOB</v>
      </c>
      <c r="AK340" s="2" t="str">
        <f t="shared" si="23"/>
        <v>HLA-DOB</v>
      </c>
      <c r="AL340" s="2">
        <v>1.2955197653064785</v>
      </c>
    </row>
    <row r="341" spans="1:38">
      <c r="A341" s="1" t="s">
        <v>39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2</v>
      </c>
      <c r="H341">
        <v>2</v>
      </c>
      <c r="I341">
        <v>0</v>
      </c>
      <c r="J341">
        <v>0</v>
      </c>
      <c r="K341">
        <v>0</v>
      </c>
      <c r="L341">
        <v>0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0</v>
      </c>
      <c r="U341">
        <v>0</v>
      </c>
      <c r="V341">
        <v>2</v>
      </c>
      <c r="W341">
        <v>0</v>
      </c>
      <c r="X341">
        <v>0</v>
      </c>
      <c r="Y341">
        <v>0</v>
      </c>
      <c r="Z341">
        <v>3</v>
      </c>
      <c r="AA341" t="s">
        <v>57</v>
      </c>
      <c r="AB341" t="s">
        <v>57</v>
      </c>
      <c r="AC341">
        <v>-2.14378118047282</v>
      </c>
      <c r="AD341">
        <v>-5.8842395512866403</v>
      </c>
      <c r="AE341">
        <v>-1.7354473981732399</v>
      </c>
      <c r="AF341" s="2">
        <v>1.3972667637092899</v>
      </c>
      <c r="AG341" s="2">
        <v>4.7752926929137498</v>
      </c>
      <c r="AH341" s="2">
        <v>0.16782061185916899</v>
      </c>
      <c r="AI341" s="2" t="str">
        <f t="shared" si="21"/>
        <v>CPVL</v>
      </c>
      <c r="AJ341" s="2" t="str">
        <f t="shared" si="22"/>
        <v>CPVL</v>
      </c>
      <c r="AK341" s="2" t="str">
        <f t="shared" si="23"/>
        <v>/</v>
      </c>
      <c r="AL341" s="2">
        <v>2.113460022827403</v>
      </c>
    </row>
    <row r="342" spans="1:38">
      <c r="A342" s="1" t="s">
        <v>396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1</v>
      </c>
      <c r="H342">
        <v>2</v>
      </c>
      <c r="I342">
        <v>0</v>
      </c>
      <c r="J342">
        <v>0</v>
      </c>
      <c r="K342">
        <v>2</v>
      </c>
      <c r="L342">
        <v>2</v>
      </c>
      <c r="M342">
        <v>0</v>
      </c>
      <c r="N342">
        <v>0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0</v>
      </c>
      <c r="U342">
        <v>0</v>
      </c>
      <c r="V342">
        <v>0</v>
      </c>
      <c r="W342">
        <v>0</v>
      </c>
      <c r="X342">
        <v>0</v>
      </c>
      <c r="Y342">
        <v>0</v>
      </c>
      <c r="Z342">
        <v>3</v>
      </c>
      <c r="AA342" t="s">
        <v>57</v>
      </c>
      <c r="AB342" t="s">
        <v>57</v>
      </c>
      <c r="AC342">
        <v>-0.118499073615335</v>
      </c>
      <c r="AD342">
        <v>0.49277253682469802</v>
      </c>
      <c r="AE342">
        <v>-0.29916707151195499</v>
      </c>
      <c r="AF342" s="2">
        <v>1.6377714960913401</v>
      </c>
      <c r="AG342" s="2">
        <v>1.0754558181712901</v>
      </c>
      <c r="AH342" s="2">
        <v>1.6223444531292699</v>
      </c>
      <c r="AI342" s="2" t="str">
        <f t="shared" si="21"/>
        <v>/</v>
      </c>
      <c r="AJ342" s="2" t="str">
        <f t="shared" si="22"/>
        <v>/</v>
      </c>
      <c r="AK342" s="2" t="str">
        <f t="shared" si="23"/>
        <v>/</v>
      </c>
      <c r="AL342" s="2">
        <v>1.4451905891306334</v>
      </c>
    </row>
    <row r="343" spans="1:38">
      <c r="A343" s="1" t="s">
        <v>397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1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2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0</v>
      </c>
      <c r="U343">
        <v>0</v>
      </c>
      <c r="V343">
        <v>3</v>
      </c>
      <c r="W343">
        <v>2</v>
      </c>
      <c r="X343">
        <v>0</v>
      </c>
      <c r="Y343">
        <v>0</v>
      </c>
      <c r="Z343">
        <v>3</v>
      </c>
      <c r="AA343" t="s">
        <v>57</v>
      </c>
      <c r="AB343" t="s">
        <v>57</v>
      </c>
      <c r="AC343">
        <v>0.501627455913642</v>
      </c>
      <c r="AD343">
        <v>-0.42580802647534499</v>
      </c>
      <c r="AE343">
        <v>7.1562580457377498E-2</v>
      </c>
      <c r="AF343" s="2">
        <v>0.57966531951192202</v>
      </c>
      <c r="AG343" s="2">
        <v>1.631447900842</v>
      </c>
      <c r="AH343" s="2">
        <v>1.19378736279694</v>
      </c>
      <c r="AI343" s="2" t="str">
        <f t="shared" si="21"/>
        <v>/</v>
      </c>
      <c r="AJ343" s="2" t="str">
        <f t="shared" si="22"/>
        <v>/</v>
      </c>
      <c r="AK343" s="2" t="str">
        <f t="shared" si="23"/>
        <v>/</v>
      </c>
      <c r="AL343" s="2">
        <v>1.1349668610502872</v>
      </c>
    </row>
    <row r="344" spans="1:38">
      <c r="A344" s="1" t="s">
        <v>398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3</v>
      </c>
      <c r="I344">
        <v>0</v>
      </c>
      <c r="J344">
        <v>0</v>
      </c>
      <c r="K344">
        <v>0</v>
      </c>
      <c r="L344">
        <v>0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3</v>
      </c>
      <c r="U344">
        <v>0</v>
      </c>
      <c r="V344">
        <v>2</v>
      </c>
      <c r="W344">
        <v>1</v>
      </c>
      <c r="X344">
        <v>0</v>
      </c>
      <c r="Y344">
        <v>0</v>
      </c>
      <c r="Z344">
        <v>3</v>
      </c>
      <c r="AA344" t="s">
        <v>57</v>
      </c>
      <c r="AB344" t="s">
        <v>57</v>
      </c>
      <c r="AC344">
        <v>-1.75108657953994</v>
      </c>
      <c r="AD344">
        <v>-1.8096723254493501</v>
      </c>
      <c r="AE344">
        <v>-1.8884028951419101</v>
      </c>
      <c r="AF344" s="2">
        <v>2.3676408255286199</v>
      </c>
      <c r="AG344" s="2">
        <v>4.0059692288490298</v>
      </c>
      <c r="AH344" s="2">
        <v>2.57359359804828</v>
      </c>
      <c r="AI344" s="2" t="str">
        <f t="shared" si="21"/>
        <v>BMF</v>
      </c>
      <c r="AJ344" s="2" t="str">
        <f t="shared" si="22"/>
        <v>BMF</v>
      </c>
      <c r="AK344" s="2" t="str">
        <f t="shared" si="23"/>
        <v>BMF</v>
      </c>
      <c r="AL344" s="2">
        <v>2.9824012174753101</v>
      </c>
    </row>
    <row r="345" spans="1:38">
      <c r="A345" s="1" t="s">
        <v>399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1</v>
      </c>
      <c r="H345">
        <v>2</v>
      </c>
      <c r="I345">
        <v>0</v>
      </c>
      <c r="J345">
        <v>0</v>
      </c>
      <c r="K345">
        <v>0</v>
      </c>
      <c r="L345">
        <v>0</v>
      </c>
      <c r="M345">
        <v>1</v>
      </c>
      <c r="N345">
        <v>0</v>
      </c>
      <c r="O345">
        <v>0</v>
      </c>
      <c r="P345">
        <v>1</v>
      </c>
      <c r="Q345">
        <v>0</v>
      </c>
      <c r="R345">
        <v>0</v>
      </c>
      <c r="S345">
        <v>0</v>
      </c>
      <c r="T345">
        <v>2</v>
      </c>
      <c r="U345">
        <v>0</v>
      </c>
      <c r="V345">
        <v>3</v>
      </c>
      <c r="W345">
        <v>0</v>
      </c>
      <c r="X345">
        <v>0</v>
      </c>
      <c r="Y345">
        <v>0</v>
      </c>
      <c r="Z345">
        <v>3</v>
      </c>
      <c r="AA345" t="s">
        <v>57</v>
      </c>
      <c r="AB345" t="s">
        <v>57</v>
      </c>
      <c r="AC345">
        <v>-0.96300197037982505</v>
      </c>
      <c r="AD345">
        <v>0.76388895731151896</v>
      </c>
      <c r="AE345">
        <v>-0.65723765388070898</v>
      </c>
      <c r="AF345" s="2">
        <v>2.3472156834429199</v>
      </c>
      <c r="AG345" s="2">
        <v>0.434573783556856</v>
      </c>
      <c r="AH345" s="2">
        <v>1.5410019642069499</v>
      </c>
      <c r="AI345" s="2" t="str">
        <f t="shared" si="21"/>
        <v>/</v>
      </c>
      <c r="AJ345" s="2" t="str">
        <f t="shared" si="22"/>
        <v>/</v>
      </c>
      <c r="AK345" s="2" t="str">
        <f t="shared" si="23"/>
        <v>/</v>
      </c>
      <c r="AL345" s="2">
        <v>1.4409304770689086</v>
      </c>
    </row>
    <row r="346" spans="1:38">
      <c r="A346" s="1" t="s">
        <v>400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2</v>
      </c>
      <c r="I346">
        <v>0</v>
      </c>
      <c r="J346">
        <v>0</v>
      </c>
      <c r="K346">
        <v>3</v>
      </c>
      <c r="L346">
        <v>2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0</v>
      </c>
      <c r="U346">
        <v>0</v>
      </c>
      <c r="V346">
        <v>0</v>
      </c>
      <c r="W346">
        <v>0</v>
      </c>
      <c r="X346">
        <v>0</v>
      </c>
      <c r="Y346">
        <v>0</v>
      </c>
      <c r="Z346">
        <v>3</v>
      </c>
      <c r="AA346" t="s">
        <v>57</v>
      </c>
      <c r="AB346" t="s">
        <v>57</v>
      </c>
      <c r="AC346">
        <v>-1.5108520932559999</v>
      </c>
      <c r="AD346">
        <v>-3.39514376710299</v>
      </c>
      <c r="AE346">
        <v>-3.3867501993149101</v>
      </c>
      <c r="AF346" s="2">
        <v>1.14863209847332</v>
      </c>
      <c r="AG346" s="2">
        <v>2.1752532668214499</v>
      </c>
      <c r="AH346" s="2">
        <v>3.3712409087004001</v>
      </c>
      <c r="AI346" s="2" t="str">
        <f t="shared" si="21"/>
        <v>TNFRSF14</v>
      </c>
      <c r="AJ346" s="2" t="str">
        <f t="shared" si="22"/>
        <v>TNFRSF14</v>
      </c>
      <c r="AK346" s="2" t="str">
        <f t="shared" si="23"/>
        <v>TNFRSF14</v>
      </c>
      <c r="AL346" s="2">
        <v>2.2317087579983901</v>
      </c>
    </row>
    <row r="347" spans="1:38">
      <c r="A347" s="1" t="s">
        <v>401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3</v>
      </c>
      <c r="L347">
        <v>0</v>
      </c>
      <c r="M347">
        <v>0</v>
      </c>
      <c r="N347">
        <v>0</v>
      </c>
      <c r="O347">
        <v>0</v>
      </c>
      <c r="P347">
        <v>0</v>
      </c>
      <c r="Q347">
        <v>3</v>
      </c>
      <c r="R347">
        <v>1</v>
      </c>
      <c r="S347">
        <v>0</v>
      </c>
      <c r="T347">
        <v>3</v>
      </c>
      <c r="U347">
        <v>0</v>
      </c>
      <c r="V347">
        <v>0</v>
      </c>
      <c r="W347">
        <v>0</v>
      </c>
      <c r="X347">
        <v>0</v>
      </c>
      <c r="Y347">
        <v>0</v>
      </c>
      <c r="Z347">
        <v>3</v>
      </c>
      <c r="AA347" t="s">
        <v>57</v>
      </c>
      <c r="AB347" t="s">
        <v>57</v>
      </c>
      <c r="AC347">
        <v>-6.37655629131413</v>
      </c>
      <c r="AD347">
        <v>-1.23891241544102</v>
      </c>
      <c r="AE347">
        <v>-5.6322913741218397</v>
      </c>
      <c r="AF347" s="2">
        <v>7.3106040539517299</v>
      </c>
      <c r="AG347" s="2">
        <v>2.7563223025456498</v>
      </c>
      <c r="AH347" s="2">
        <v>6.6061616998649804</v>
      </c>
      <c r="AI347" s="2" t="str">
        <f t="shared" si="21"/>
        <v>CD163L1</v>
      </c>
      <c r="AJ347" s="2" t="str">
        <f t="shared" si="22"/>
        <v>CD163L1</v>
      </c>
      <c r="AK347" s="2" t="str">
        <f t="shared" si="23"/>
        <v>CD163L1</v>
      </c>
      <c r="AL347" s="2">
        <v>5.5576960187874533</v>
      </c>
    </row>
    <row r="348" spans="1:38">
      <c r="A348" s="1" t="s">
        <v>402</v>
      </c>
      <c r="B348">
        <v>0</v>
      </c>
      <c r="C348">
        <v>1</v>
      </c>
      <c r="D348">
        <v>1</v>
      </c>
      <c r="E348">
        <v>3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2</v>
      </c>
      <c r="N348">
        <v>0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0</v>
      </c>
      <c r="U348">
        <v>3</v>
      </c>
      <c r="V348">
        <v>0</v>
      </c>
      <c r="W348">
        <v>0</v>
      </c>
      <c r="X348">
        <v>1</v>
      </c>
      <c r="Y348">
        <v>1</v>
      </c>
      <c r="Z348">
        <v>3</v>
      </c>
      <c r="AA348" t="s">
        <v>57</v>
      </c>
      <c r="AB348" t="s">
        <v>57</v>
      </c>
      <c r="AC348">
        <v>-2.7974607764165</v>
      </c>
      <c r="AD348">
        <v>-3.60224255203511</v>
      </c>
      <c r="AE348">
        <v>-1.9550826091992899</v>
      </c>
      <c r="AF348" s="2">
        <v>4.3492283070949798</v>
      </c>
      <c r="AG348" s="2">
        <v>5.4584181656720201</v>
      </c>
      <c r="AH348" s="2">
        <v>3.6169913551221802</v>
      </c>
      <c r="AI348" s="2" t="str">
        <f t="shared" si="21"/>
        <v>SLC22A15</v>
      </c>
      <c r="AJ348" s="2" t="str">
        <f t="shared" si="22"/>
        <v>SLC22A15</v>
      </c>
      <c r="AK348" s="2" t="str">
        <f t="shared" si="23"/>
        <v>SLC22A15</v>
      </c>
      <c r="AL348" s="2">
        <v>4.4748792759630609</v>
      </c>
    </row>
    <row r="349" spans="1:38">
      <c r="A349" s="1" t="s">
        <v>403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3</v>
      </c>
      <c r="I349">
        <v>0</v>
      </c>
      <c r="J349">
        <v>0</v>
      </c>
      <c r="K349">
        <v>1</v>
      </c>
      <c r="L349">
        <v>3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0</v>
      </c>
      <c r="W349">
        <v>3</v>
      </c>
      <c r="X349">
        <v>0</v>
      </c>
      <c r="Y349">
        <v>0</v>
      </c>
      <c r="Z349">
        <v>3</v>
      </c>
      <c r="AA349" t="s">
        <v>57</v>
      </c>
      <c r="AB349" t="s">
        <v>57</v>
      </c>
      <c r="AC349">
        <v>-4.2996330198697104</v>
      </c>
      <c r="AD349">
        <v>-4.0165315355522404</v>
      </c>
      <c r="AE349">
        <v>-4.0138352604233898</v>
      </c>
      <c r="AF349" s="2">
        <v>4.1846498786734196</v>
      </c>
      <c r="AG349" s="2">
        <v>4.3272360477690004</v>
      </c>
      <c r="AH349" s="2">
        <v>4.3173014900850699</v>
      </c>
      <c r="AI349" s="2" t="str">
        <f t="shared" si="21"/>
        <v>FAM129A</v>
      </c>
      <c r="AJ349" s="2" t="str">
        <f t="shared" si="22"/>
        <v>FAM129A</v>
      </c>
      <c r="AK349" s="2" t="str">
        <f t="shared" si="23"/>
        <v>FAM129A</v>
      </c>
      <c r="AL349" s="2">
        <v>4.2763958055091633</v>
      </c>
    </row>
    <row r="350" spans="1:38">
      <c r="A350" s="1" t="s">
        <v>404</v>
      </c>
      <c r="B350">
        <v>1</v>
      </c>
      <c r="C350">
        <v>0</v>
      </c>
      <c r="D350">
        <v>0</v>
      </c>
      <c r="E350">
        <v>0</v>
      </c>
      <c r="F350">
        <v>0</v>
      </c>
      <c r="G350">
        <v>1</v>
      </c>
      <c r="H350">
        <v>0</v>
      </c>
      <c r="I350">
        <v>2</v>
      </c>
      <c r="J350">
        <v>0</v>
      </c>
      <c r="K350">
        <v>0</v>
      </c>
      <c r="L350">
        <v>0</v>
      </c>
      <c r="M350">
        <v>0</v>
      </c>
      <c r="N350">
        <v>0</v>
      </c>
      <c r="O350">
        <v>0</v>
      </c>
      <c r="P350">
        <v>0</v>
      </c>
      <c r="Q350">
        <v>3</v>
      </c>
      <c r="R350">
        <v>0</v>
      </c>
      <c r="S350">
        <v>0</v>
      </c>
      <c r="T350">
        <v>0</v>
      </c>
      <c r="U350">
        <v>0</v>
      </c>
      <c r="V350">
        <v>3</v>
      </c>
      <c r="W350">
        <v>0</v>
      </c>
      <c r="X350">
        <v>0</v>
      </c>
      <c r="Y350">
        <v>0</v>
      </c>
      <c r="Z350">
        <v>3</v>
      </c>
      <c r="AA350" t="s">
        <v>57</v>
      </c>
      <c r="AB350" t="s">
        <v>57</v>
      </c>
      <c r="AC350">
        <v>-2.59114314721469</v>
      </c>
      <c r="AD350">
        <v>-3.6449288211228601</v>
      </c>
      <c r="AE350">
        <v>-1.3055391176842599</v>
      </c>
      <c r="AF350" s="2">
        <v>3.5222561673619599</v>
      </c>
      <c r="AG350" s="2">
        <v>5.1501275668306903</v>
      </c>
      <c r="AH350" s="2">
        <v>1.88538747370751</v>
      </c>
      <c r="AI350" s="2" t="str">
        <f t="shared" si="21"/>
        <v>CXorf57</v>
      </c>
      <c r="AJ350" s="2" t="str">
        <f t="shared" si="22"/>
        <v>CXorf57</v>
      </c>
      <c r="AK350" s="2" t="str">
        <f t="shared" si="23"/>
        <v>CXorf57</v>
      </c>
      <c r="AL350" s="2">
        <v>3.5192570693000533</v>
      </c>
    </row>
    <row r="351" spans="1:38">
      <c r="A351" s="1" t="s">
        <v>40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3</v>
      </c>
      <c r="R351">
        <v>0</v>
      </c>
      <c r="S351">
        <v>0</v>
      </c>
      <c r="T351">
        <v>3</v>
      </c>
      <c r="U351">
        <v>0</v>
      </c>
      <c r="V351">
        <v>0</v>
      </c>
      <c r="W351">
        <v>3</v>
      </c>
      <c r="X351">
        <v>0</v>
      </c>
      <c r="Y351">
        <v>0</v>
      </c>
      <c r="Z351">
        <v>3</v>
      </c>
      <c r="AA351" t="s">
        <v>57</v>
      </c>
      <c r="AB351" t="s">
        <v>57</v>
      </c>
      <c r="AC351">
        <v>-2.8041282384445099</v>
      </c>
      <c r="AD351">
        <v>-2.9271824890639402</v>
      </c>
      <c r="AE351">
        <v>-1.94992489597162</v>
      </c>
      <c r="AF351" s="2">
        <v>2.44824149511226</v>
      </c>
      <c r="AG351" s="2">
        <v>2.7749011433425999</v>
      </c>
      <c r="AH351" s="2">
        <v>1.8388816907135399</v>
      </c>
      <c r="AI351" s="2" t="str">
        <f t="shared" si="21"/>
        <v>GPR162</v>
      </c>
      <c r="AJ351" s="2" t="str">
        <f t="shared" si="22"/>
        <v>GPR162</v>
      </c>
      <c r="AK351" s="2" t="str">
        <f t="shared" si="23"/>
        <v>GPR162</v>
      </c>
      <c r="AL351" s="2">
        <v>2.3540081097228001</v>
      </c>
    </row>
    <row r="352" spans="1:38">
      <c r="A352" s="1" t="s">
        <v>406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3</v>
      </c>
      <c r="M352">
        <v>0</v>
      </c>
      <c r="N352">
        <v>0</v>
      </c>
      <c r="O352">
        <v>0</v>
      </c>
      <c r="P352">
        <v>0</v>
      </c>
      <c r="Q352">
        <v>3</v>
      </c>
      <c r="R352">
        <v>0</v>
      </c>
      <c r="S352">
        <v>0</v>
      </c>
      <c r="T352">
        <v>3</v>
      </c>
      <c r="U352">
        <v>0</v>
      </c>
      <c r="V352">
        <v>0</v>
      </c>
      <c r="W352">
        <v>0</v>
      </c>
      <c r="X352">
        <v>0</v>
      </c>
      <c r="Y352">
        <v>0</v>
      </c>
      <c r="Z352">
        <v>3</v>
      </c>
      <c r="AA352" t="s">
        <v>57</v>
      </c>
      <c r="AB352" t="s">
        <v>57</v>
      </c>
      <c r="AC352">
        <v>0.95993660893919697</v>
      </c>
      <c r="AD352">
        <v>-2.1875014965275499</v>
      </c>
      <c r="AE352">
        <v>1.1400113391598099</v>
      </c>
      <c r="AF352" s="2">
        <v>2.32775248767186</v>
      </c>
      <c r="AG352" s="2">
        <v>4.2060241877935596</v>
      </c>
      <c r="AH352" s="2">
        <v>1.2966662749695601</v>
      </c>
      <c r="AI352" s="2" t="str">
        <f t="shared" si="21"/>
        <v>/</v>
      </c>
      <c r="AJ352" s="2" t="str">
        <f t="shared" si="22"/>
        <v>PTGER2</v>
      </c>
      <c r="AK352" s="2" t="str">
        <f t="shared" si="23"/>
        <v>/</v>
      </c>
      <c r="AL352" s="2">
        <v>2.6101476501449934</v>
      </c>
    </row>
    <row r="353" spans="1:38">
      <c r="A353" s="1" t="s">
        <v>407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2</v>
      </c>
      <c r="I353">
        <v>0</v>
      </c>
      <c r="J353">
        <v>0</v>
      </c>
      <c r="K353">
        <v>2</v>
      </c>
      <c r="L353">
        <v>3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0</v>
      </c>
      <c r="U353">
        <v>0</v>
      </c>
      <c r="V353">
        <v>0</v>
      </c>
      <c r="W353">
        <v>0</v>
      </c>
      <c r="X353">
        <v>0</v>
      </c>
      <c r="Y353">
        <v>0</v>
      </c>
      <c r="Z353">
        <v>3</v>
      </c>
      <c r="AA353" t="s">
        <v>57</v>
      </c>
      <c r="AB353" t="s">
        <v>57</v>
      </c>
      <c r="AC353">
        <v>-0.69095859928445102</v>
      </c>
      <c r="AD353">
        <v>-0.13521944500643801</v>
      </c>
      <c r="AE353">
        <v>-0.73047900163128499</v>
      </c>
      <c r="AF353" s="2">
        <v>1.9951874148404301</v>
      </c>
      <c r="AG353" s="2">
        <v>1.6516756747755299</v>
      </c>
      <c r="AH353" s="2">
        <v>2.3537697842890499</v>
      </c>
      <c r="AI353" s="2" t="s">
        <v>57</v>
      </c>
      <c r="AJ353" s="2" t="s">
        <v>57</v>
      </c>
      <c r="AK353" s="2" t="s">
        <v>57</v>
      </c>
      <c r="AL353" s="2">
        <v>2.0002109579683367</v>
      </c>
    </row>
    <row r="354" spans="1:38">
      <c r="A354" s="1" t="s">
        <v>408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3</v>
      </c>
      <c r="U354">
        <v>0</v>
      </c>
      <c r="V354">
        <v>3</v>
      </c>
      <c r="W354">
        <v>3</v>
      </c>
      <c r="X354">
        <v>1</v>
      </c>
      <c r="Y354">
        <v>0</v>
      </c>
      <c r="Z354">
        <v>3</v>
      </c>
      <c r="AA354" t="s">
        <v>57</v>
      </c>
      <c r="AB354" t="s">
        <v>57</v>
      </c>
      <c r="AC354">
        <v>1.4789756289121601</v>
      </c>
      <c r="AD354">
        <v>1.9506338781936401</v>
      </c>
      <c r="AE354">
        <v>0.91279052653968296</v>
      </c>
      <c r="AF354" s="2">
        <v>2.8032863713607599</v>
      </c>
      <c r="AG354" s="2">
        <v>1.70423323192309</v>
      </c>
      <c r="AH354" s="2">
        <v>3.2983371792268601</v>
      </c>
      <c r="AI354" s="2" t="s">
        <v>57</v>
      </c>
      <c r="AJ354" s="2" t="s">
        <v>57</v>
      </c>
      <c r="AK354" s="2" t="s">
        <v>57</v>
      </c>
      <c r="AL354" s="2">
        <v>2.6019522608369035</v>
      </c>
    </row>
    <row r="355" spans="1:38">
      <c r="A355" s="1" t="s">
        <v>40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2</v>
      </c>
      <c r="I355">
        <v>2</v>
      </c>
      <c r="J355">
        <v>0</v>
      </c>
      <c r="K355">
        <v>2</v>
      </c>
      <c r="L355">
        <v>0</v>
      </c>
      <c r="M355">
        <v>0</v>
      </c>
      <c r="N355">
        <v>0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0</v>
      </c>
      <c r="U355">
        <v>0</v>
      </c>
      <c r="V355">
        <v>0</v>
      </c>
      <c r="W355">
        <v>0</v>
      </c>
      <c r="X355">
        <v>0</v>
      </c>
      <c r="Y355">
        <v>0</v>
      </c>
      <c r="Z355">
        <v>3</v>
      </c>
      <c r="AA355" t="s">
        <v>57</v>
      </c>
      <c r="AB355" t="s">
        <v>57</v>
      </c>
      <c r="AC355">
        <v>-0.496889125230633</v>
      </c>
      <c r="AD355">
        <v>-1.71796001232791</v>
      </c>
      <c r="AE355">
        <v>0.58590543877231305</v>
      </c>
      <c r="AF355" s="2">
        <v>1.4694973672435201</v>
      </c>
      <c r="AG355" s="2">
        <v>2.9329739521327198</v>
      </c>
      <c r="AH355" s="2">
        <v>0.936601502522447</v>
      </c>
      <c r="AI355" s="2" t="s">
        <v>57</v>
      </c>
      <c r="AJ355" s="2" t="s">
        <v>57</v>
      </c>
      <c r="AK355" s="2" t="s">
        <v>57</v>
      </c>
      <c r="AL355" s="2">
        <v>1.7796909406328956</v>
      </c>
    </row>
    <row r="356" spans="1:38">
      <c r="A356" s="1" t="s">
        <v>410</v>
      </c>
      <c r="B356">
        <v>0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3</v>
      </c>
      <c r="J356">
        <v>0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1</v>
      </c>
      <c r="Q356">
        <v>0</v>
      </c>
      <c r="R356">
        <v>0</v>
      </c>
      <c r="S356">
        <v>0</v>
      </c>
      <c r="T356">
        <v>0</v>
      </c>
      <c r="U356">
        <v>3</v>
      </c>
      <c r="V356">
        <v>0</v>
      </c>
      <c r="W356">
        <v>0</v>
      </c>
      <c r="X356">
        <v>3</v>
      </c>
      <c r="Y356">
        <v>1</v>
      </c>
      <c r="Z356">
        <v>3</v>
      </c>
      <c r="AA356" t="s">
        <v>57</v>
      </c>
      <c r="AB356" t="s">
        <v>57</v>
      </c>
      <c r="AC356">
        <v>-0.74030815895924296</v>
      </c>
      <c r="AD356">
        <v>-0.55558591621929398</v>
      </c>
      <c r="AE356">
        <v>-0.198152795996899</v>
      </c>
      <c r="AF356" s="2">
        <v>2.7443220707339999</v>
      </c>
      <c r="AG356" s="2">
        <v>2.8274682906919701</v>
      </c>
      <c r="AH356" s="2">
        <v>2.86476822344232</v>
      </c>
      <c r="AI356" s="2" t="s">
        <v>57</v>
      </c>
      <c r="AJ356" s="2" t="s">
        <v>57</v>
      </c>
      <c r="AK356" s="2" t="s">
        <v>57</v>
      </c>
      <c r="AL356" s="2">
        <v>2.8121861949560967</v>
      </c>
    </row>
    <row r="357" spans="1:38">
      <c r="A357" s="1" t="s">
        <v>411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0</v>
      </c>
      <c r="N357">
        <v>0</v>
      </c>
      <c r="O357">
        <v>0</v>
      </c>
      <c r="P357">
        <v>0</v>
      </c>
      <c r="Q357">
        <v>3</v>
      </c>
      <c r="R357">
        <v>0</v>
      </c>
      <c r="S357">
        <v>0</v>
      </c>
      <c r="T357">
        <v>0</v>
      </c>
      <c r="U357">
        <v>0</v>
      </c>
      <c r="V357">
        <v>3</v>
      </c>
      <c r="W357">
        <v>1</v>
      </c>
      <c r="X357">
        <v>3</v>
      </c>
      <c r="Y357">
        <v>0</v>
      </c>
      <c r="Z357">
        <v>3</v>
      </c>
      <c r="AA357" t="s">
        <v>57</v>
      </c>
      <c r="AB357" t="s">
        <v>57</v>
      </c>
      <c r="AC357">
        <v>3.0266023919384</v>
      </c>
      <c r="AD357">
        <v>4.0310240475885202</v>
      </c>
      <c r="AE357">
        <v>3.4406047783773701</v>
      </c>
      <c r="AF357" s="2">
        <v>2.3562617015718099</v>
      </c>
      <c r="AG357" s="2">
        <v>2.2571003606437001</v>
      </c>
      <c r="AH357" s="2">
        <v>1.7603340815700701</v>
      </c>
      <c r="AI357" s="2" t="s">
        <v>57</v>
      </c>
      <c r="AJ357" s="2" t="s">
        <v>57</v>
      </c>
      <c r="AK357" s="2" t="s">
        <v>57</v>
      </c>
      <c r="AL357" s="2">
        <v>2.1245653812618599</v>
      </c>
    </row>
    <row r="358" spans="1:38">
      <c r="A358" s="1" t="s">
        <v>412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2</v>
      </c>
      <c r="I358">
        <v>0</v>
      </c>
      <c r="J358">
        <v>0</v>
      </c>
      <c r="K358">
        <v>3</v>
      </c>
      <c r="L358">
        <v>0</v>
      </c>
      <c r="M358">
        <v>0</v>
      </c>
      <c r="N358">
        <v>0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0</v>
      </c>
      <c r="U358">
        <v>0</v>
      </c>
      <c r="V358">
        <v>3</v>
      </c>
      <c r="W358">
        <v>0</v>
      </c>
      <c r="X358">
        <v>0</v>
      </c>
      <c r="Y358">
        <v>0</v>
      </c>
      <c r="Z358">
        <v>3</v>
      </c>
      <c r="AA358" t="s">
        <v>57</v>
      </c>
      <c r="AB358" t="s">
        <v>57</v>
      </c>
      <c r="AC358">
        <v>-0.78076216428152601</v>
      </c>
      <c r="AD358">
        <v>0.48499801974301698</v>
      </c>
      <c r="AE358">
        <v>-0.116671276449131</v>
      </c>
      <c r="AF358" s="2">
        <v>2.9912305210749901</v>
      </c>
      <c r="AG358" s="2">
        <v>1.8094984491083199</v>
      </c>
      <c r="AH358" s="2">
        <v>2.43776841925418</v>
      </c>
      <c r="AI358" s="2" t="s">
        <v>57</v>
      </c>
      <c r="AJ358" s="2" t="s">
        <v>57</v>
      </c>
      <c r="AK358" s="2" t="s">
        <v>57</v>
      </c>
      <c r="AL358" s="2">
        <v>2.41283246314583</v>
      </c>
    </row>
    <row r="359" spans="1:38">
      <c r="A359" s="1" t="s">
        <v>413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1</v>
      </c>
      <c r="H359">
        <v>2</v>
      </c>
      <c r="I359">
        <v>2</v>
      </c>
      <c r="J359">
        <v>0</v>
      </c>
      <c r="K359">
        <v>0</v>
      </c>
      <c r="L359">
        <v>0</v>
      </c>
      <c r="M359">
        <v>0</v>
      </c>
      <c r="N359">
        <v>0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0</v>
      </c>
      <c r="U359">
        <v>0</v>
      </c>
      <c r="V359">
        <v>3</v>
      </c>
      <c r="W359">
        <v>0</v>
      </c>
      <c r="X359">
        <v>0</v>
      </c>
      <c r="Y359">
        <v>0</v>
      </c>
      <c r="Z359">
        <v>3</v>
      </c>
      <c r="AA359" t="s">
        <v>57</v>
      </c>
      <c r="AB359" t="s">
        <v>57</v>
      </c>
      <c r="AC359">
        <v>0.32037172165350702</v>
      </c>
      <c r="AD359">
        <v>-1.8906086160341999</v>
      </c>
      <c r="AE359">
        <v>0.42301506944370698</v>
      </c>
      <c r="AF359" s="2">
        <v>1.67995567897923</v>
      </c>
      <c r="AG359" s="2">
        <v>3.2963704377007601</v>
      </c>
      <c r="AH359" s="2">
        <v>1.5618676247275101</v>
      </c>
      <c r="AI359" s="2" t="s">
        <v>57</v>
      </c>
      <c r="AJ359" s="2" t="s">
        <v>413</v>
      </c>
      <c r="AK359" s="2" t="s">
        <v>57</v>
      </c>
      <c r="AL359" s="2">
        <v>2.1793979138025001</v>
      </c>
    </row>
    <row r="360" spans="1:38">
      <c r="A360" s="1" t="s">
        <v>414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1</v>
      </c>
      <c r="H360">
        <v>0</v>
      </c>
      <c r="I360">
        <v>0</v>
      </c>
      <c r="J360">
        <v>2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0</v>
      </c>
      <c r="U360">
        <v>0</v>
      </c>
      <c r="V360">
        <v>3</v>
      </c>
      <c r="W360">
        <v>2</v>
      </c>
      <c r="X360">
        <v>0</v>
      </c>
      <c r="Y360">
        <v>0</v>
      </c>
      <c r="Z360">
        <v>3</v>
      </c>
      <c r="AA360" t="s">
        <v>57</v>
      </c>
      <c r="AB360" t="s">
        <v>57</v>
      </c>
      <c r="AC360">
        <v>-0.15826693911950401</v>
      </c>
      <c r="AD360">
        <v>-1.1474984630365901</v>
      </c>
      <c r="AE360">
        <v>0.126618525004349</v>
      </c>
      <c r="AF360" s="2">
        <v>1.05137571196139</v>
      </c>
      <c r="AG360" s="2">
        <v>2.3231739776178602</v>
      </c>
      <c r="AH360" s="2">
        <v>1.21639350228683</v>
      </c>
      <c r="AI360" s="2" t="s">
        <v>57</v>
      </c>
      <c r="AJ360" s="2" t="s">
        <v>57</v>
      </c>
      <c r="AK360" s="2" t="s">
        <v>57</v>
      </c>
      <c r="AL360" s="2">
        <v>1.5303143972886932</v>
      </c>
    </row>
    <row r="361" spans="1:38">
      <c r="A361" s="1" t="s">
        <v>41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1</v>
      </c>
      <c r="Q361">
        <v>3</v>
      </c>
      <c r="R361">
        <v>0</v>
      </c>
      <c r="S361">
        <v>0</v>
      </c>
      <c r="T361">
        <v>3</v>
      </c>
      <c r="U361">
        <v>2</v>
      </c>
      <c r="V361">
        <v>0</v>
      </c>
      <c r="W361">
        <v>0</v>
      </c>
      <c r="X361">
        <v>0</v>
      </c>
      <c r="Y361">
        <v>0</v>
      </c>
      <c r="Z361">
        <v>3</v>
      </c>
      <c r="AA361" t="s">
        <v>57</v>
      </c>
      <c r="AB361" t="s">
        <v>57</v>
      </c>
      <c r="AC361">
        <v>1.31707919898268</v>
      </c>
      <c r="AD361">
        <v>-1.1175725859405099</v>
      </c>
      <c r="AE361">
        <v>1.09709686368336</v>
      </c>
      <c r="AF361" s="2">
        <v>1.63578040939297</v>
      </c>
      <c r="AG361" s="2">
        <v>3.9502917470105299</v>
      </c>
      <c r="AH361" s="2">
        <v>1.94231760531995</v>
      </c>
      <c r="AI361" s="2" t="s">
        <v>57</v>
      </c>
      <c r="AJ361" s="2" t="s">
        <v>57</v>
      </c>
      <c r="AK361" s="2" t="s">
        <v>57</v>
      </c>
      <c r="AL361" s="2">
        <v>2.5094632539078163</v>
      </c>
    </row>
    <row r="362" spans="1:38">
      <c r="A362" s="1" t="s">
        <v>416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3</v>
      </c>
      <c r="R362">
        <v>0</v>
      </c>
      <c r="S362">
        <v>0</v>
      </c>
      <c r="T362">
        <v>3</v>
      </c>
      <c r="U362">
        <v>3</v>
      </c>
      <c r="V362">
        <v>0</v>
      </c>
      <c r="W362">
        <v>0</v>
      </c>
      <c r="X362">
        <v>1</v>
      </c>
      <c r="Y362">
        <v>0</v>
      </c>
      <c r="Z362">
        <v>3</v>
      </c>
      <c r="AA362" t="s">
        <v>57</v>
      </c>
      <c r="AB362" t="s">
        <v>57</v>
      </c>
      <c r="AC362">
        <v>0.58342632729224397</v>
      </c>
      <c r="AD362">
        <v>-0.75596243351040104</v>
      </c>
      <c r="AE362">
        <v>0.90761308509387695</v>
      </c>
      <c r="AF362" s="2">
        <v>3.3262230817966598</v>
      </c>
      <c r="AG362" s="2">
        <v>4.9936695489129796</v>
      </c>
      <c r="AH362" s="2">
        <v>3.3676861036051999</v>
      </c>
      <c r="AI362" s="2" t="s">
        <v>57</v>
      </c>
      <c r="AJ362" s="2" t="s">
        <v>57</v>
      </c>
      <c r="AK362" s="2" t="s">
        <v>57</v>
      </c>
      <c r="AL362" s="2">
        <v>3.8958595781049463</v>
      </c>
    </row>
    <row r="363" spans="1:38">
      <c r="A363" s="1" t="s">
        <v>417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3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3</v>
      </c>
      <c r="V363">
        <v>0</v>
      </c>
      <c r="W363">
        <v>3</v>
      </c>
      <c r="X363">
        <v>0</v>
      </c>
      <c r="Y363">
        <v>0</v>
      </c>
      <c r="Z363">
        <v>3</v>
      </c>
      <c r="AA363" t="s">
        <v>57</v>
      </c>
      <c r="AB363" t="s">
        <v>57</v>
      </c>
      <c r="AC363">
        <v>1.2577456238517</v>
      </c>
      <c r="AD363">
        <v>1.6967448468803401</v>
      </c>
      <c r="AE363">
        <v>2.39215211644605</v>
      </c>
      <c r="AF363" s="2">
        <v>3.0968258194882599</v>
      </c>
      <c r="AG363" s="2">
        <v>3.4333579163939398</v>
      </c>
      <c r="AH363" s="2">
        <v>2.51903015902188</v>
      </c>
      <c r="AI363" s="2" t="s">
        <v>57</v>
      </c>
      <c r="AJ363" s="2" t="s">
        <v>57</v>
      </c>
      <c r="AK363" s="2" t="s">
        <v>57</v>
      </c>
      <c r="AL363" s="2">
        <v>3.0164046316346931</v>
      </c>
    </row>
    <row r="364" spans="1:38">
      <c r="A364" s="1" t="s">
        <v>418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3</v>
      </c>
      <c r="K364">
        <v>0</v>
      </c>
      <c r="L364">
        <v>0</v>
      </c>
      <c r="M364">
        <v>0</v>
      </c>
      <c r="N364">
        <v>0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3</v>
      </c>
      <c r="U364">
        <v>0</v>
      </c>
      <c r="V364">
        <v>0</v>
      </c>
      <c r="W364">
        <v>3</v>
      </c>
      <c r="X364">
        <v>0</v>
      </c>
      <c r="Y364">
        <v>1</v>
      </c>
      <c r="Z364">
        <v>3</v>
      </c>
      <c r="AA364" t="s">
        <v>57</v>
      </c>
      <c r="AB364" t="s">
        <v>57</v>
      </c>
      <c r="AC364">
        <v>-0.94762828490051998</v>
      </c>
      <c r="AD364">
        <v>-0.50584271425123795</v>
      </c>
      <c r="AE364">
        <v>-0.57217181920845595</v>
      </c>
      <c r="AF364" s="2">
        <v>2.9618420068808802</v>
      </c>
      <c r="AG364" s="2">
        <v>2.6072827729327099</v>
      </c>
      <c r="AH364" s="2">
        <v>2.9392192644398198</v>
      </c>
      <c r="AI364" s="2" t="s">
        <v>57</v>
      </c>
      <c r="AJ364" s="2" t="s">
        <v>57</v>
      </c>
      <c r="AK364" s="2" t="s">
        <v>57</v>
      </c>
      <c r="AL364" s="2">
        <v>2.8361146814178029</v>
      </c>
    </row>
    <row r="365" spans="1:38">
      <c r="A365" s="1" t="s">
        <v>419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3</v>
      </c>
      <c r="I365">
        <v>0</v>
      </c>
      <c r="J365">
        <v>0</v>
      </c>
      <c r="K365">
        <v>3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0</v>
      </c>
      <c r="U365">
        <v>0</v>
      </c>
      <c r="V365">
        <v>0</v>
      </c>
      <c r="W365">
        <v>3</v>
      </c>
      <c r="X365">
        <v>0</v>
      </c>
      <c r="Y365">
        <v>0</v>
      </c>
      <c r="Z365">
        <v>3</v>
      </c>
      <c r="AA365" t="s">
        <v>57</v>
      </c>
      <c r="AB365" t="s">
        <v>57</v>
      </c>
      <c r="AC365">
        <v>0.73631395356748097</v>
      </c>
      <c r="AD365">
        <v>1.7415848828751801</v>
      </c>
      <c r="AE365">
        <v>1.7702575758924799</v>
      </c>
      <c r="AF365" s="2">
        <v>2.9607897961141201</v>
      </c>
      <c r="AG365" s="2">
        <v>2.09704133841801</v>
      </c>
      <c r="AH365" s="2">
        <v>1.8009462659072799</v>
      </c>
      <c r="AI365" s="2" t="s">
        <v>57</v>
      </c>
      <c r="AJ365" s="2" t="s">
        <v>57</v>
      </c>
      <c r="AK365" s="2" t="s">
        <v>57</v>
      </c>
      <c r="AL365" s="2">
        <v>2.286259133479803</v>
      </c>
    </row>
    <row r="366" spans="1:38">
      <c r="A366" s="1" t="s">
        <v>420</v>
      </c>
      <c r="B366">
        <v>0</v>
      </c>
      <c r="C366">
        <v>0</v>
      </c>
      <c r="D366">
        <v>3</v>
      </c>
      <c r="E366">
        <v>0</v>
      </c>
      <c r="F366">
        <v>0</v>
      </c>
      <c r="G366">
        <v>1</v>
      </c>
      <c r="H366">
        <v>2</v>
      </c>
      <c r="I366">
        <v>0</v>
      </c>
      <c r="J366">
        <v>0</v>
      </c>
      <c r="K366">
        <v>0</v>
      </c>
      <c r="L366">
        <v>0</v>
      </c>
      <c r="M366">
        <v>0</v>
      </c>
      <c r="N366">
        <v>0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0</v>
      </c>
      <c r="U366">
        <v>0</v>
      </c>
      <c r="V366">
        <v>3</v>
      </c>
      <c r="W366">
        <v>0</v>
      </c>
      <c r="X366">
        <v>0</v>
      </c>
      <c r="Y366">
        <v>0</v>
      </c>
      <c r="Z366">
        <v>3</v>
      </c>
      <c r="AA366" t="s">
        <v>57</v>
      </c>
      <c r="AB366" t="s">
        <v>57</v>
      </c>
      <c r="AC366">
        <v>-1.49881985634957</v>
      </c>
      <c r="AD366">
        <v>-2.1664420983233201</v>
      </c>
      <c r="AE366">
        <v>-1.96008181628412</v>
      </c>
      <c r="AF366" s="2">
        <v>2.7794955591051398</v>
      </c>
      <c r="AG366" s="2">
        <v>4.1161505712870197</v>
      </c>
      <c r="AH366" s="2">
        <v>3.6620168355443501</v>
      </c>
      <c r="AI366" s="2" t="s">
        <v>57</v>
      </c>
      <c r="AJ366" s="2" t="s">
        <v>420</v>
      </c>
      <c r="AK366" s="2" t="s">
        <v>420</v>
      </c>
      <c r="AL366" s="2">
        <v>3.5192209886455035</v>
      </c>
    </row>
    <row r="367" spans="1:38">
      <c r="A367" s="1" t="s">
        <v>421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3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3</v>
      </c>
      <c r="R367">
        <v>0</v>
      </c>
      <c r="S367">
        <v>0</v>
      </c>
      <c r="T367">
        <v>3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3</v>
      </c>
      <c r="AA367" t="s">
        <v>57</v>
      </c>
      <c r="AB367" t="s">
        <v>57</v>
      </c>
      <c r="AC367">
        <v>-0.29931996691839002</v>
      </c>
      <c r="AD367">
        <v>-1.42150198722034</v>
      </c>
      <c r="AE367">
        <v>-0.200382362083288</v>
      </c>
      <c r="AF367" s="2">
        <v>1.2107222661786301</v>
      </c>
      <c r="AG367" s="2">
        <v>1.81854574223805</v>
      </c>
      <c r="AH367" s="2">
        <v>1.4549599073758399</v>
      </c>
      <c r="AI367" s="2" t="s">
        <v>57</v>
      </c>
      <c r="AJ367" s="2" t="s">
        <v>57</v>
      </c>
      <c r="AK367" s="2" t="s">
        <v>57</v>
      </c>
      <c r="AL367" s="2">
        <v>1.4947426385975067</v>
      </c>
    </row>
    <row r="368" spans="1:38">
      <c r="A368" s="1" t="s">
        <v>422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1</v>
      </c>
      <c r="H368">
        <v>0</v>
      </c>
      <c r="I368">
        <v>0</v>
      </c>
      <c r="J368">
        <v>0</v>
      </c>
      <c r="K368">
        <v>3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3</v>
      </c>
      <c r="U368">
        <v>0</v>
      </c>
      <c r="V368">
        <v>3</v>
      </c>
      <c r="W368">
        <v>0</v>
      </c>
      <c r="X368">
        <v>0</v>
      </c>
      <c r="Y368">
        <v>0</v>
      </c>
      <c r="Z368">
        <v>3</v>
      </c>
      <c r="AA368" t="s">
        <v>57</v>
      </c>
      <c r="AB368" t="s">
        <v>57</v>
      </c>
      <c r="AC368">
        <v>-0.56541362008808604</v>
      </c>
      <c r="AD368">
        <v>-0.63843776813446695</v>
      </c>
      <c r="AE368">
        <v>-0.108681174460191</v>
      </c>
      <c r="AF368" s="2">
        <v>2.6189996335796302</v>
      </c>
      <c r="AG368" s="2">
        <v>3.1606859032725301</v>
      </c>
      <c r="AH368" s="2">
        <v>1.9442301703749101</v>
      </c>
      <c r="AI368" s="2" t="s">
        <v>57</v>
      </c>
      <c r="AJ368" s="2" t="s">
        <v>57</v>
      </c>
      <c r="AK368" s="2" t="s">
        <v>57</v>
      </c>
      <c r="AL368" s="2">
        <v>2.5746385690756899</v>
      </c>
    </row>
    <row r="369" spans="1:38">
      <c r="A369" s="1" t="s">
        <v>423</v>
      </c>
      <c r="B369">
        <v>0</v>
      </c>
      <c r="C369">
        <v>0</v>
      </c>
      <c r="D369">
        <v>0</v>
      </c>
      <c r="E369">
        <v>0</v>
      </c>
      <c r="F369">
        <v>3</v>
      </c>
      <c r="G369">
        <v>1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0</v>
      </c>
      <c r="P369">
        <v>0</v>
      </c>
      <c r="Q369">
        <v>3</v>
      </c>
      <c r="R369">
        <v>0</v>
      </c>
      <c r="S369">
        <v>0</v>
      </c>
      <c r="T369">
        <v>0</v>
      </c>
      <c r="U369">
        <v>0</v>
      </c>
      <c r="V369">
        <v>3</v>
      </c>
      <c r="W369">
        <v>0</v>
      </c>
      <c r="X369">
        <v>0</v>
      </c>
      <c r="Y369">
        <v>0</v>
      </c>
      <c r="Z369">
        <v>3</v>
      </c>
      <c r="AA369" t="s">
        <v>57</v>
      </c>
      <c r="AB369" t="s">
        <v>57</v>
      </c>
      <c r="AC369">
        <v>-1.1013376296927599</v>
      </c>
      <c r="AD369">
        <v>-0.39357895706456902</v>
      </c>
      <c r="AE369">
        <v>-0.57066046845126805</v>
      </c>
      <c r="AF369" s="2">
        <v>2.3691065590862501</v>
      </c>
      <c r="AG369" s="2">
        <v>1.72126864591638</v>
      </c>
      <c r="AH369" s="2">
        <v>1.8604788041195801</v>
      </c>
      <c r="AI369" s="2" t="s">
        <v>57</v>
      </c>
      <c r="AJ369" s="2" t="s">
        <v>57</v>
      </c>
      <c r="AK369" s="2" t="s">
        <v>57</v>
      </c>
      <c r="AL369" s="2">
        <v>1.9836180030407367</v>
      </c>
    </row>
    <row r="370" spans="1:38">
      <c r="A370" s="1" t="s">
        <v>424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1</v>
      </c>
      <c r="H370">
        <v>0</v>
      </c>
      <c r="I370">
        <v>2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0</v>
      </c>
      <c r="U370">
        <v>0</v>
      </c>
      <c r="V370">
        <v>3</v>
      </c>
      <c r="W370">
        <v>2</v>
      </c>
      <c r="X370">
        <v>0</v>
      </c>
      <c r="Y370">
        <v>0</v>
      </c>
      <c r="Z370">
        <v>3</v>
      </c>
      <c r="AA370" t="s">
        <v>57</v>
      </c>
      <c r="AB370" t="s">
        <v>57</v>
      </c>
      <c r="AC370">
        <v>0.35157915300452502</v>
      </c>
      <c r="AD370">
        <v>-1.5198841133779599</v>
      </c>
      <c r="AE370">
        <v>0.20631727764525301</v>
      </c>
      <c r="AF370" s="2">
        <v>1.1652934121742</v>
      </c>
      <c r="AG370" s="2">
        <v>2.02120815964662</v>
      </c>
      <c r="AH370" s="2">
        <v>1.26483164294851</v>
      </c>
      <c r="AI370" s="2" t="s">
        <v>57</v>
      </c>
      <c r="AJ370" s="2" t="s">
        <v>424</v>
      </c>
      <c r="AK370" s="2" t="s">
        <v>57</v>
      </c>
      <c r="AL370" s="2">
        <v>1.4837777382564432</v>
      </c>
    </row>
    <row r="371" spans="1:38">
      <c r="A371" s="1" t="s">
        <v>42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1</v>
      </c>
      <c r="H371">
        <v>0</v>
      </c>
      <c r="I371">
        <v>2</v>
      </c>
      <c r="J371">
        <v>0</v>
      </c>
      <c r="K371">
        <v>0</v>
      </c>
      <c r="L371">
        <v>0</v>
      </c>
      <c r="M371">
        <v>1</v>
      </c>
      <c r="N371">
        <v>0</v>
      </c>
      <c r="O371">
        <v>0</v>
      </c>
      <c r="P371">
        <v>0</v>
      </c>
      <c r="Q371">
        <v>1</v>
      </c>
      <c r="R371">
        <v>0</v>
      </c>
      <c r="S371">
        <v>0</v>
      </c>
      <c r="T371">
        <v>2</v>
      </c>
      <c r="U371">
        <v>0</v>
      </c>
      <c r="V371">
        <v>2</v>
      </c>
      <c r="W371">
        <v>0</v>
      </c>
      <c r="X371">
        <v>0</v>
      </c>
      <c r="Y371">
        <v>0</v>
      </c>
      <c r="Z371">
        <v>3</v>
      </c>
      <c r="AA371" t="s">
        <v>57</v>
      </c>
      <c r="AB371" t="s">
        <v>57</v>
      </c>
      <c r="AC371">
        <v>0.38598711106355199</v>
      </c>
      <c r="AD371">
        <v>0.10400414851248101</v>
      </c>
      <c r="AE371">
        <v>0.227241839486821</v>
      </c>
      <c r="AF371" s="2">
        <v>1.15985544063044</v>
      </c>
      <c r="AG371" s="2">
        <v>1.3223768305114101</v>
      </c>
      <c r="AH371" s="2">
        <v>1.0765842618793999</v>
      </c>
      <c r="AI371" s="2" t="s">
        <v>57</v>
      </c>
      <c r="AJ371" s="2" t="s">
        <v>57</v>
      </c>
      <c r="AK371" s="2" t="s">
        <v>57</v>
      </c>
      <c r="AL371" s="2">
        <v>1.1862721776737499</v>
      </c>
    </row>
    <row r="372" spans="1:38">
      <c r="A372" s="1" t="s">
        <v>426</v>
      </c>
      <c r="B372">
        <v>0</v>
      </c>
      <c r="C372">
        <v>0</v>
      </c>
      <c r="D372">
        <v>0</v>
      </c>
      <c r="E372">
        <v>3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>
        <v>2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0</v>
      </c>
      <c r="U372">
        <v>0</v>
      </c>
      <c r="V372">
        <v>0</v>
      </c>
      <c r="W372">
        <v>2</v>
      </c>
      <c r="X372">
        <v>0</v>
      </c>
      <c r="Y372">
        <v>0</v>
      </c>
      <c r="Z372">
        <v>3</v>
      </c>
      <c r="AA372" t="s">
        <v>57</v>
      </c>
      <c r="AB372" t="s">
        <v>57</v>
      </c>
      <c r="AC372">
        <v>1.6970190042028099</v>
      </c>
      <c r="AD372">
        <v>1.1622310199349799</v>
      </c>
      <c r="AE372">
        <v>1.71755474703237</v>
      </c>
      <c r="AF372" s="2">
        <v>1.0931115343342801</v>
      </c>
      <c r="AG372" s="2">
        <v>1.52565512944451</v>
      </c>
      <c r="AH372" s="2">
        <v>1.1516972633385401</v>
      </c>
      <c r="AI372" s="2" t="s">
        <v>57</v>
      </c>
      <c r="AJ372" s="2" t="s">
        <v>57</v>
      </c>
      <c r="AK372" s="2" t="s">
        <v>57</v>
      </c>
      <c r="AL372" s="2">
        <v>1.25682130903911</v>
      </c>
    </row>
    <row r="373" spans="1:38">
      <c r="A373" s="1" t="s">
        <v>427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1</v>
      </c>
      <c r="Q373">
        <v>2</v>
      </c>
      <c r="R373">
        <v>0</v>
      </c>
      <c r="S373">
        <v>0</v>
      </c>
      <c r="T373">
        <v>0</v>
      </c>
      <c r="U373">
        <v>2</v>
      </c>
      <c r="V373">
        <v>2</v>
      </c>
      <c r="W373">
        <v>0</v>
      </c>
      <c r="X373">
        <v>0</v>
      </c>
      <c r="Y373">
        <v>0</v>
      </c>
      <c r="Z373">
        <v>3</v>
      </c>
      <c r="AA373" t="s">
        <v>57</v>
      </c>
      <c r="AB373" t="s">
        <v>57</v>
      </c>
      <c r="AC373">
        <v>-0.29787249448147102</v>
      </c>
      <c r="AD373">
        <v>0.96505522682947997</v>
      </c>
      <c r="AE373">
        <v>0.16092623235509801</v>
      </c>
      <c r="AF373" s="2">
        <v>1.08832850786591</v>
      </c>
      <c r="AG373" s="2">
        <v>-0.29200287019023502</v>
      </c>
      <c r="AH373" s="2">
        <v>1.09970542877709</v>
      </c>
      <c r="AI373" s="2" t="s">
        <v>57</v>
      </c>
      <c r="AJ373" s="2" t="s">
        <v>57</v>
      </c>
      <c r="AK373" s="2" t="s">
        <v>57</v>
      </c>
      <c r="AL373" s="2">
        <v>0.63201035548425499</v>
      </c>
    </row>
    <row r="374" spans="1:38">
      <c r="A374" s="1" t="s">
        <v>428</v>
      </c>
      <c r="B374">
        <v>0</v>
      </c>
      <c r="C374">
        <v>0</v>
      </c>
      <c r="D374">
        <v>0</v>
      </c>
      <c r="E374">
        <v>3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2</v>
      </c>
      <c r="N374">
        <v>0</v>
      </c>
      <c r="O374">
        <v>0</v>
      </c>
      <c r="P374">
        <v>2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0</v>
      </c>
      <c r="W374">
        <v>1</v>
      </c>
      <c r="X374">
        <v>0</v>
      </c>
      <c r="Y374">
        <v>0</v>
      </c>
      <c r="Z374">
        <v>3</v>
      </c>
      <c r="AA374" t="s">
        <v>57</v>
      </c>
      <c r="AB374" t="s">
        <v>57</v>
      </c>
      <c r="AC374">
        <v>1.0698195491573299</v>
      </c>
      <c r="AD374">
        <v>1.32678990213676</v>
      </c>
      <c r="AE374">
        <v>1.41700999011743</v>
      </c>
      <c r="AF374" s="2">
        <v>1.1334788856409801</v>
      </c>
      <c r="AG374" s="2">
        <v>0.663753297737534</v>
      </c>
      <c r="AH374" s="2">
        <v>1.17671015186538</v>
      </c>
      <c r="AI374" s="2" t="s">
        <v>57</v>
      </c>
      <c r="AJ374" s="2" t="s">
        <v>57</v>
      </c>
      <c r="AK374" s="2" t="s">
        <v>57</v>
      </c>
      <c r="AL374" s="2">
        <v>0.99131411174796469</v>
      </c>
    </row>
    <row r="375" spans="1:38">
      <c r="A375" s="1" t="s">
        <v>429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1</v>
      </c>
      <c r="H375">
        <v>0</v>
      </c>
      <c r="I375">
        <v>1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2</v>
      </c>
      <c r="R375">
        <v>0</v>
      </c>
      <c r="S375">
        <v>0</v>
      </c>
      <c r="T375">
        <v>1</v>
      </c>
      <c r="U375">
        <v>2</v>
      </c>
      <c r="V375">
        <v>3</v>
      </c>
      <c r="W375">
        <v>1</v>
      </c>
      <c r="X375">
        <v>0</v>
      </c>
      <c r="Y375">
        <v>0</v>
      </c>
      <c r="Z375">
        <v>3</v>
      </c>
      <c r="AA375" t="s">
        <v>57</v>
      </c>
      <c r="AB375" t="s">
        <v>57</v>
      </c>
      <c r="AC375">
        <v>-0.82230883656934495</v>
      </c>
      <c r="AD375">
        <v>-0.30041695607316199</v>
      </c>
      <c r="AE375">
        <v>-0.28855704392891102</v>
      </c>
      <c r="AF375" s="2">
        <v>1.5424991819078899</v>
      </c>
      <c r="AG375" s="2">
        <v>0.72611273381430097</v>
      </c>
      <c r="AH375" s="2">
        <v>1.0065294808817999</v>
      </c>
      <c r="AI375" s="2" t="s">
        <v>57</v>
      </c>
      <c r="AJ375" s="2" t="s">
        <v>57</v>
      </c>
      <c r="AK375" s="2" t="s">
        <v>57</v>
      </c>
      <c r="AL375" s="2">
        <v>1.091713798867997</v>
      </c>
    </row>
    <row r="376" spans="1:38">
      <c r="A376" s="1" t="s">
        <v>430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3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3</v>
      </c>
      <c r="R376">
        <v>0</v>
      </c>
      <c r="S376">
        <v>0</v>
      </c>
      <c r="T376">
        <v>0</v>
      </c>
      <c r="U376">
        <v>3</v>
      </c>
      <c r="V376">
        <v>0</v>
      </c>
      <c r="W376">
        <v>0</v>
      </c>
      <c r="X376">
        <v>0</v>
      </c>
      <c r="Y376">
        <v>0</v>
      </c>
      <c r="Z376">
        <v>3</v>
      </c>
      <c r="AA376" t="s">
        <v>57</v>
      </c>
      <c r="AB376" t="s">
        <v>57</v>
      </c>
      <c r="AC376">
        <v>0.65777471149039102</v>
      </c>
      <c r="AD376">
        <v>-0.40588204723663701</v>
      </c>
      <c r="AE376">
        <v>0.53113408995781997</v>
      </c>
      <c r="AF376" s="2">
        <v>1.77113768616742</v>
      </c>
      <c r="AG376" s="2">
        <v>3.0400389645761399</v>
      </c>
      <c r="AH376" s="2">
        <v>1.97707059510568</v>
      </c>
      <c r="AI376" s="2" t="s">
        <v>57</v>
      </c>
      <c r="AJ376" s="2" t="s">
        <v>57</v>
      </c>
      <c r="AK376" s="2" t="s">
        <v>57</v>
      </c>
      <c r="AL376" s="2">
        <v>2.2627490819497464</v>
      </c>
    </row>
    <row r="377" spans="1:38">
      <c r="A377" s="1" t="s">
        <v>431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3</v>
      </c>
      <c r="K377">
        <v>0</v>
      </c>
      <c r="L377">
        <v>0</v>
      </c>
      <c r="M377">
        <v>2</v>
      </c>
      <c r="N377">
        <v>0</v>
      </c>
      <c r="O377">
        <v>0</v>
      </c>
      <c r="P377">
        <v>0</v>
      </c>
      <c r="Q377">
        <v>3</v>
      </c>
      <c r="R377">
        <v>0</v>
      </c>
      <c r="S377">
        <v>0</v>
      </c>
      <c r="T377">
        <v>0</v>
      </c>
      <c r="U377">
        <v>0</v>
      </c>
      <c r="V377">
        <v>0</v>
      </c>
      <c r="W377">
        <v>0</v>
      </c>
      <c r="X377">
        <v>0</v>
      </c>
      <c r="Y377">
        <v>0</v>
      </c>
      <c r="Z377">
        <v>3</v>
      </c>
      <c r="AA377" t="s">
        <v>57</v>
      </c>
      <c r="AB377" t="s">
        <v>57</v>
      </c>
      <c r="AC377">
        <v>-0.14673220019510599</v>
      </c>
      <c r="AD377">
        <v>-0.84402609669284201</v>
      </c>
      <c r="AE377">
        <v>0.19399486875241601</v>
      </c>
      <c r="AF377" s="2">
        <v>1.7630143828031</v>
      </c>
      <c r="AG377" s="2">
        <v>2.0707979040400302</v>
      </c>
      <c r="AH377" s="2">
        <v>1.4644718868340101</v>
      </c>
      <c r="AI377" s="2" t="s">
        <v>57</v>
      </c>
      <c r="AJ377" s="2" t="s">
        <v>57</v>
      </c>
      <c r="AK377" s="2" t="s">
        <v>57</v>
      </c>
      <c r="AL377" s="2">
        <v>1.7660947245590466</v>
      </c>
    </row>
    <row r="378" spans="1:38">
      <c r="A378" s="1" t="s">
        <v>432</v>
      </c>
      <c r="B378">
        <v>0</v>
      </c>
      <c r="C378">
        <v>0</v>
      </c>
      <c r="D378">
        <v>0</v>
      </c>
      <c r="E378">
        <v>3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2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0</v>
      </c>
      <c r="U378">
        <v>0</v>
      </c>
      <c r="V378">
        <v>3</v>
      </c>
      <c r="W378">
        <v>0</v>
      </c>
      <c r="X378">
        <v>0</v>
      </c>
      <c r="Y378">
        <v>0</v>
      </c>
      <c r="Z378">
        <v>3</v>
      </c>
      <c r="AA378" t="s">
        <v>57</v>
      </c>
      <c r="AB378" t="s">
        <v>57</v>
      </c>
      <c r="AC378">
        <v>-0.30223255505178598</v>
      </c>
      <c r="AD378">
        <v>3.6959929103531901E-2</v>
      </c>
      <c r="AE378">
        <v>0.23003568150568701</v>
      </c>
      <c r="AF378" s="2">
        <v>1.6698980902452201</v>
      </c>
      <c r="AG378" s="2">
        <v>1.31282828799155</v>
      </c>
      <c r="AH378" s="2">
        <v>1.6750015668271701</v>
      </c>
      <c r="AI378" s="2" t="s">
        <v>57</v>
      </c>
      <c r="AJ378" s="2" t="s">
        <v>57</v>
      </c>
      <c r="AK378" s="2" t="s">
        <v>57</v>
      </c>
      <c r="AL378" s="2">
        <v>1.5525759816879801</v>
      </c>
    </row>
    <row r="379" spans="1:38">
      <c r="A379" s="1" t="s">
        <v>433</v>
      </c>
      <c r="B379">
        <v>0</v>
      </c>
      <c r="C379">
        <v>1</v>
      </c>
      <c r="D379">
        <v>1</v>
      </c>
      <c r="E379">
        <v>0</v>
      </c>
      <c r="F379">
        <v>0</v>
      </c>
      <c r="G379">
        <v>1</v>
      </c>
      <c r="H379">
        <v>3</v>
      </c>
      <c r="I379">
        <v>0</v>
      </c>
      <c r="J379">
        <v>0</v>
      </c>
      <c r="K379">
        <v>0</v>
      </c>
      <c r="L379">
        <v>0</v>
      </c>
      <c r="M379">
        <v>0</v>
      </c>
      <c r="N379">
        <v>0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0</v>
      </c>
      <c r="U379">
        <v>0</v>
      </c>
      <c r="V379">
        <v>3</v>
      </c>
      <c r="W379">
        <v>3</v>
      </c>
      <c r="X379">
        <v>0</v>
      </c>
      <c r="Y379">
        <v>1</v>
      </c>
      <c r="Z379">
        <v>3</v>
      </c>
      <c r="AA379" t="s">
        <v>57</v>
      </c>
      <c r="AB379" t="s">
        <v>57</v>
      </c>
      <c r="AC379">
        <v>-0.66344931107554905</v>
      </c>
      <c r="AD379">
        <v>-1.02314863012047</v>
      </c>
      <c r="AE379">
        <v>-1.0188162196906401</v>
      </c>
      <c r="AF379" s="2">
        <v>1.62540949205079</v>
      </c>
      <c r="AG379" s="2">
        <v>2.2017809733245399</v>
      </c>
      <c r="AH379" s="2">
        <v>1.77939000764412</v>
      </c>
      <c r="AI379" s="2" t="s">
        <v>57</v>
      </c>
      <c r="AJ379" s="2" t="s">
        <v>57</v>
      </c>
      <c r="AK379" s="2" t="s">
        <v>57</v>
      </c>
      <c r="AL379" s="2">
        <v>1.8688601576731501</v>
      </c>
    </row>
    <row r="380" spans="1:38">
      <c r="A380" s="1" t="s">
        <v>434</v>
      </c>
      <c r="B380">
        <v>0</v>
      </c>
      <c r="C380">
        <v>1</v>
      </c>
      <c r="D380">
        <v>0</v>
      </c>
      <c r="E380">
        <v>0</v>
      </c>
      <c r="F380">
        <v>0</v>
      </c>
      <c r="G380">
        <v>1</v>
      </c>
      <c r="H380">
        <v>0</v>
      </c>
      <c r="I380">
        <v>0</v>
      </c>
      <c r="J380">
        <v>0</v>
      </c>
      <c r="K380">
        <v>2</v>
      </c>
      <c r="L380">
        <v>1</v>
      </c>
      <c r="M380">
        <v>0</v>
      </c>
      <c r="N380">
        <v>0</v>
      </c>
      <c r="O380">
        <v>0</v>
      </c>
      <c r="P380">
        <v>1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3</v>
      </c>
      <c r="W380">
        <v>2</v>
      </c>
      <c r="X380">
        <v>0</v>
      </c>
      <c r="Y380">
        <v>1</v>
      </c>
      <c r="Z380">
        <v>3</v>
      </c>
      <c r="AA380" t="s">
        <v>57</v>
      </c>
      <c r="AB380" t="s">
        <v>57</v>
      </c>
      <c r="AC380">
        <v>0.42729347035373899</v>
      </c>
      <c r="AD380">
        <v>-0.58915396331510295</v>
      </c>
      <c r="AE380">
        <v>4.4143884553879E-2</v>
      </c>
      <c r="AF380" s="2">
        <v>0.98019692855458995</v>
      </c>
      <c r="AG380" s="2">
        <v>1.9304860696242201</v>
      </c>
      <c r="AH380" s="2">
        <v>1.56985838367332</v>
      </c>
      <c r="AI380" s="2" t="s">
        <v>57</v>
      </c>
      <c r="AJ380" s="2" t="s">
        <v>57</v>
      </c>
      <c r="AK380" s="2" t="s">
        <v>57</v>
      </c>
      <c r="AL380" s="2">
        <v>1.4935137939507099</v>
      </c>
    </row>
    <row r="381" spans="1:38">
      <c r="A381" s="1" t="s">
        <v>435</v>
      </c>
      <c r="B381">
        <v>1</v>
      </c>
      <c r="C381">
        <v>1</v>
      </c>
      <c r="D381">
        <v>0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0</v>
      </c>
      <c r="K381">
        <v>1</v>
      </c>
      <c r="L381">
        <v>1</v>
      </c>
      <c r="M381">
        <v>0</v>
      </c>
      <c r="N381">
        <v>1</v>
      </c>
      <c r="O381">
        <v>0</v>
      </c>
      <c r="P381">
        <v>0</v>
      </c>
      <c r="Q381">
        <v>1</v>
      </c>
      <c r="R381">
        <v>1</v>
      </c>
      <c r="S381">
        <v>1</v>
      </c>
      <c r="T381">
        <v>2</v>
      </c>
      <c r="U381">
        <v>1</v>
      </c>
      <c r="V381">
        <v>3</v>
      </c>
      <c r="W381">
        <v>2</v>
      </c>
      <c r="X381">
        <v>1</v>
      </c>
      <c r="Y381">
        <v>0</v>
      </c>
      <c r="Z381">
        <v>3</v>
      </c>
      <c r="AA381" t="s">
        <v>57</v>
      </c>
      <c r="AB381" t="s">
        <v>57</v>
      </c>
      <c r="AC381">
        <v>3.9362860989038101E-2</v>
      </c>
      <c r="AD381">
        <v>-0.74583334007653002</v>
      </c>
      <c r="AE381">
        <v>1.6280018265476901E-2</v>
      </c>
      <c r="AF381" s="2">
        <v>0.760417412716622</v>
      </c>
      <c r="AG381" s="2">
        <v>1.45707738114304</v>
      </c>
      <c r="AH381" s="2">
        <v>1.5883253744838901</v>
      </c>
      <c r="AI381" s="2" t="s">
        <v>57</v>
      </c>
      <c r="AJ381" s="2" t="s">
        <v>57</v>
      </c>
      <c r="AK381" s="2" t="s">
        <v>57</v>
      </c>
      <c r="AL381" s="2">
        <v>1.2686067227811841</v>
      </c>
    </row>
    <row r="382" spans="1:38">
      <c r="A382" s="1" t="s">
        <v>436</v>
      </c>
      <c r="B382">
        <v>0</v>
      </c>
      <c r="C382">
        <v>0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1</v>
      </c>
      <c r="J382">
        <v>0</v>
      </c>
      <c r="K382">
        <v>0</v>
      </c>
      <c r="L382">
        <v>0</v>
      </c>
      <c r="M382">
        <v>1</v>
      </c>
      <c r="N382">
        <v>0</v>
      </c>
      <c r="O382">
        <v>0</v>
      </c>
      <c r="P382">
        <v>1</v>
      </c>
      <c r="Q382">
        <v>1</v>
      </c>
      <c r="R382">
        <v>0</v>
      </c>
      <c r="S382">
        <v>0</v>
      </c>
      <c r="T382">
        <v>2</v>
      </c>
      <c r="U382">
        <v>2</v>
      </c>
      <c r="V382">
        <v>0</v>
      </c>
      <c r="W382">
        <v>2</v>
      </c>
      <c r="X382">
        <v>0</v>
      </c>
      <c r="Y382">
        <v>0</v>
      </c>
      <c r="Z382">
        <v>3</v>
      </c>
      <c r="AA382" t="s">
        <v>57</v>
      </c>
      <c r="AB382" t="s">
        <v>57</v>
      </c>
      <c r="AC382">
        <v>0.92561161080957099</v>
      </c>
      <c r="AD382">
        <v>-1.2446571602433001</v>
      </c>
      <c r="AE382">
        <v>0.481882909125601</v>
      </c>
      <c r="AF382" s="2">
        <v>-0.58739121771936398</v>
      </c>
      <c r="AG382" s="2">
        <v>1.49280865108668</v>
      </c>
      <c r="AH382" s="2">
        <v>1.1144225372435601</v>
      </c>
      <c r="AI382" s="2" t="s">
        <v>57</v>
      </c>
      <c r="AJ382" s="2" t="s">
        <v>57</v>
      </c>
      <c r="AK382" s="2" t="s">
        <v>57</v>
      </c>
      <c r="AL382" s="2">
        <v>0.67327999020362539</v>
      </c>
    </row>
    <row r="383" spans="1:38">
      <c r="A383" s="1" t="s">
        <v>437</v>
      </c>
      <c r="B383">
        <v>0</v>
      </c>
      <c r="C383">
        <v>0</v>
      </c>
      <c r="D383">
        <v>0</v>
      </c>
      <c r="E383">
        <v>1</v>
      </c>
      <c r="F383">
        <v>0</v>
      </c>
      <c r="G383">
        <v>1</v>
      </c>
      <c r="H383">
        <v>0</v>
      </c>
      <c r="I383">
        <v>1</v>
      </c>
      <c r="J383">
        <v>1</v>
      </c>
      <c r="K383">
        <v>1</v>
      </c>
      <c r="L383">
        <v>1</v>
      </c>
      <c r="M383">
        <v>1</v>
      </c>
      <c r="N383">
        <v>1</v>
      </c>
      <c r="O383">
        <v>0</v>
      </c>
      <c r="P383">
        <v>1</v>
      </c>
      <c r="Q383">
        <v>2</v>
      </c>
      <c r="R383">
        <v>0</v>
      </c>
      <c r="S383">
        <v>0</v>
      </c>
      <c r="T383">
        <v>2</v>
      </c>
      <c r="U383">
        <v>0</v>
      </c>
      <c r="V383">
        <v>3</v>
      </c>
      <c r="W383">
        <v>0</v>
      </c>
      <c r="X383">
        <v>0</v>
      </c>
      <c r="Y383">
        <v>0</v>
      </c>
      <c r="Z383">
        <v>3</v>
      </c>
      <c r="AA383" t="s">
        <v>57</v>
      </c>
      <c r="AB383" t="s">
        <v>57</v>
      </c>
      <c r="AC383">
        <v>0.122293470799545</v>
      </c>
      <c r="AD383">
        <v>-1.25879298030939</v>
      </c>
      <c r="AE383">
        <v>-0.37720638730033101</v>
      </c>
      <c r="AF383" s="2">
        <v>8.3837416011499993E-2</v>
      </c>
      <c r="AG383" s="2">
        <v>1.7422277958546699</v>
      </c>
      <c r="AH383" s="2">
        <v>1.0884122799459299</v>
      </c>
      <c r="AI383" s="2" t="s">
        <v>57</v>
      </c>
      <c r="AJ383" s="2" t="s">
        <v>57</v>
      </c>
      <c r="AK383" s="2" t="s">
        <v>57</v>
      </c>
      <c r="AL383" s="2">
        <v>0.97149249727070008</v>
      </c>
    </row>
    <row r="384" spans="1:38">
      <c r="A384" s="1" t="s">
        <v>438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2</v>
      </c>
      <c r="K384">
        <v>1</v>
      </c>
      <c r="L384">
        <v>2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2</v>
      </c>
      <c r="V384">
        <v>0</v>
      </c>
      <c r="W384">
        <v>0</v>
      </c>
      <c r="X384">
        <v>0</v>
      </c>
      <c r="Y384">
        <v>0</v>
      </c>
      <c r="Z384">
        <v>3</v>
      </c>
      <c r="AA384" t="s">
        <v>57</v>
      </c>
      <c r="AB384" t="s">
        <v>57</v>
      </c>
      <c r="AC384">
        <v>-6.3096708170812393E-2</v>
      </c>
      <c r="AD384">
        <v>-2.46715554717189</v>
      </c>
      <c r="AE384">
        <v>-0.97503572551810702</v>
      </c>
      <c r="AF384" s="2">
        <v>0.19757479831987701</v>
      </c>
      <c r="AG384" s="2">
        <v>2.9047105448702801</v>
      </c>
      <c r="AH384" s="2">
        <v>1.3291563526283601</v>
      </c>
      <c r="AI384" s="2" t="s">
        <v>57</v>
      </c>
      <c r="AJ384" s="2" t="s">
        <v>438</v>
      </c>
      <c r="AK384" s="2" t="s">
        <v>57</v>
      </c>
      <c r="AL384" s="2">
        <v>1.4771472319395056</v>
      </c>
    </row>
    <row r="385" spans="1:38">
      <c r="A385" s="1" t="s">
        <v>439</v>
      </c>
      <c r="B385">
        <v>0</v>
      </c>
      <c r="C385">
        <v>0</v>
      </c>
      <c r="D385">
        <v>1</v>
      </c>
      <c r="E385">
        <v>1</v>
      </c>
      <c r="F385">
        <v>0</v>
      </c>
      <c r="G385">
        <v>1</v>
      </c>
      <c r="H385">
        <v>0</v>
      </c>
      <c r="I385">
        <v>1</v>
      </c>
      <c r="J385">
        <v>0</v>
      </c>
      <c r="K385">
        <v>1</v>
      </c>
      <c r="L385">
        <v>1</v>
      </c>
      <c r="M385">
        <v>1</v>
      </c>
      <c r="N385">
        <v>2</v>
      </c>
      <c r="O385">
        <v>2</v>
      </c>
      <c r="P385">
        <v>1</v>
      </c>
      <c r="Q385">
        <v>0</v>
      </c>
      <c r="R385">
        <v>0</v>
      </c>
      <c r="S385">
        <v>0</v>
      </c>
      <c r="T385">
        <v>1</v>
      </c>
      <c r="U385">
        <v>0</v>
      </c>
      <c r="V385">
        <v>3</v>
      </c>
      <c r="W385">
        <v>0</v>
      </c>
      <c r="X385">
        <v>0</v>
      </c>
      <c r="Y385">
        <v>0</v>
      </c>
      <c r="Z385">
        <v>3</v>
      </c>
      <c r="AA385" t="s">
        <v>57</v>
      </c>
      <c r="AB385" t="s">
        <v>57</v>
      </c>
      <c r="AC385">
        <v>0.13108565474203299</v>
      </c>
      <c r="AD385">
        <v>-0.76253120059963098</v>
      </c>
      <c r="AE385">
        <v>-0.17058992091345501</v>
      </c>
      <c r="AF385" s="2">
        <v>0.56590560073872898</v>
      </c>
      <c r="AG385" s="2">
        <v>1.7795267156301899</v>
      </c>
      <c r="AH385" s="2">
        <v>1.0082352955223599</v>
      </c>
      <c r="AI385" s="2" t="s">
        <v>57</v>
      </c>
      <c r="AJ385" s="2" t="s">
        <v>57</v>
      </c>
      <c r="AK385" s="2" t="s">
        <v>57</v>
      </c>
      <c r="AL385" s="2">
        <v>1.1178892039637596</v>
      </c>
    </row>
    <row r="386" spans="1:38">
      <c r="A386" s="1" t="s">
        <v>440</v>
      </c>
      <c r="B386">
        <v>0</v>
      </c>
      <c r="C386">
        <v>0</v>
      </c>
      <c r="D386">
        <v>0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2</v>
      </c>
      <c r="M386">
        <v>0</v>
      </c>
      <c r="N386">
        <v>0</v>
      </c>
      <c r="O386">
        <v>0</v>
      </c>
      <c r="P386">
        <v>0</v>
      </c>
      <c r="Q386">
        <v>2</v>
      </c>
      <c r="R386">
        <v>0</v>
      </c>
      <c r="S386">
        <v>0</v>
      </c>
      <c r="T386">
        <v>0</v>
      </c>
      <c r="U386">
        <v>2</v>
      </c>
      <c r="V386">
        <v>0</v>
      </c>
      <c r="W386">
        <v>0</v>
      </c>
      <c r="X386">
        <v>0</v>
      </c>
      <c r="Y386">
        <v>0</v>
      </c>
      <c r="Z386">
        <v>3</v>
      </c>
      <c r="AA386" t="s">
        <v>57</v>
      </c>
      <c r="AB386" t="s">
        <v>57</v>
      </c>
      <c r="AC386">
        <v>1.48266049577035</v>
      </c>
      <c r="AD386">
        <v>-0.16441003075366201</v>
      </c>
      <c r="AE386">
        <v>1.1160016998261</v>
      </c>
      <c r="AF386" s="2">
        <v>0.70601775298285696</v>
      </c>
      <c r="AG386" s="2">
        <v>1.8568720257128499</v>
      </c>
      <c r="AH386" s="2">
        <v>1.4393469185575101</v>
      </c>
      <c r="AI386" s="2" t="s">
        <v>57</v>
      </c>
      <c r="AJ386" s="2" t="s">
        <v>57</v>
      </c>
      <c r="AK386" s="2" t="s">
        <v>57</v>
      </c>
      <c r="AL386" s="2">
        <v>1.3340788990844057</v>
      </c>
    </row>
    <row r="387" spans="1:38">
      <c r="A387" s="1" t="s">
        <v>441</v>
      </c>
      <c r="B387">
        <v>0</v>
      </c>
      <c r="C387">
        <v>0</v>
      </c>
      <c r="D387">
        <v>2</v>
      </c>
      <c r="E387">
        <v>0</v>
      </c>
      <c r="F387">
        <v>0</v>
      </c>
      <c r="G387">
        <v>1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2</v>
      </c>
      <c r="U387">
        <v>0</v>
      </c>
      <c r="V387">
        <v>3</v>
      </c>
      <c r="W387">
        <v>0</v>
      </c>
      <c r="X387">
        <v>0</v>
      </c>
      <c r="Y387">
        <v>0</v>
      </c>
      <c r="Z387">
        <v>3</v>
      </c>
      <c r="AA387" t="s">
        <v>57</v>
      </c>
      <c r="AB387" t="s">
        <v>57</v>
      </c>
      <c r="AC387">
        <v>0.196889882351407</v>
      </c>
      <c r="AD387">
        <v>-0.59704506330423901</v>
      </c>
      <c r="AE387">
        <v>-2.9856126997926499E-2</v>
      </c>
      <c r="AF387" s="2">
        <v>0.72998370016414205</v>
      </c>
      <c r="AG387" s="2">
        <v>1.7457027962726099</v>
      </c>
      <c r="AH387" s="2">
        <v>1.30507595796557</v>
      </c>
      <c r="AI387" s="2" t="s">
        <v>57</v>
      </c>
      <c r="AJ387" s="2" t="s">
        <v>57</v>
      </c>
      <c r="AK387" s="2" t="s">
        <v>57</v>
      </c>
      <c r="AL387" s="2">
        <v>1.2602541514674406</v>
      </c>
    </row>
    <row r="388" spans="1:38">
      <c r="A388" s="1" t="s">
        <v>442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2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0</v>
      </c>
      <c r="R388">
        <v>2</v>
      </c>
      <c r="S388">
        <v>0</v>
      </c>
      <c r="T388">
        <v>0</v>
      </c>
      <c r="U388">
        <v>0</v>
      </c>
      <c r="V388">
        <v>3</v>
      </c>
      <c r="W388">
        <v>0</v>
      </c>
      <c r="X388">
        <v>0</v>
      </c>
      <c r="Y388">
        <v>0</v>
      </c>
      <c r="Z388">
        <v>3</v>
      </c>
      <c r="AA388" t="s">
        <v>57</v>
      </c>
      <c r="AB388" t="s">
        <v>57</v>
      </c>
      <c r="AC388">
        <v>1.38125598834629</v>
      </c>
      <c r="AD388">
        <v>0.73657024176916197</v>
      </c>
      <c r="AE388">
        <v>1.12734422536877</v>
      </c>
      <c r="AF388" s="2">
        <v>0.90307863048460502</v>
      </c>
      <c r="AG388" s="2">
        <v>1.7400199398679499</v>
      </c>
      <c r="AH388" s="2">
        <v>1.2692840672307399</v>
      </c>
      <c r="AI388" s="2" t="s">
        <v>57</v>
      </c>
      <c r="AJ388" s="2" t="s">
        <v>57</v>
      </c>
      <c r="AK388" s="2" t="s">
        <v>57</v>
      </c>
      <c r="AL388" s="2">
        <v>1.3041275458610981</v>
      </c>
    </row>
    <row r="389" spans="1:38">
      <c r="A389" s="1" t="s">
        <v>443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2</v>
      </c>
      <c r="H389">
        <v>0</v>
      </c>
      <c r="I389">
        <v>0</v>
      </c>
      <c r="J389">
        <v>2</v>
      </c>
      <c r="K389">
        <v>0</v>
      </c>
      <c r="L389">
        <v>1</v>
      </c>
      <c r="M389">
        <v>1</v>
      </c>
      <c r="N389">
        <v>0</v>
      </c>
      <c r="O389">
        <v>0</v>
      </c>
      <c r="P389">
        <v>1</v>
      </c>
      <c r="Q389">
        <v>2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1</v>
      </c>
      <c r="Y389">
        <v>0</v>
      </c>
      <c r="Z389">
        <v>3</v>
      </c>
      <c r="AA389" t="s">
        <v>57</v>
      </c>
      <c r="AB389" t="s">
        <v>57</v>
      </c>
      <c r="AC389">
        <v>0.97936612130938405</v>
      </c>
      <c r="AD389">
        <v>-6.5418122664594796E-3</v>
      </c>
      <c r="AE389">
        <v>1.15814970387387</v>
      </c>
      <c r="AF389" s="2">
        <v>0.90769676143636402</v>
      </c>
      <c r="AG389" s="2">
        <v>1.43553246141783</v>
      </c>
      <c r="AH389" s="2">
        <v>1.4668807116121101</v>
      </c>
      <c r="AI389" s="2" t="s">
        <v>57</v>
      </c>
      <c r="AJ389" s="2" t="s">
        <v>57</v>
      </c>
      <c r="AK389" s="2" t="s">
        <v>57</v>
      </c>
      <c r="AL389" s="2">
        <v>1.2700366448221014</v>
      </c>
    </row>
    <row r="390" spans="1:38">
      <c r="A390" s="1" t="s">
        <v>444</v>
      </c>
      <c r="B390">
        <v>0</v>
      </c>
      <c r="C390">
        <v>0</v>
      </c>
      <c r="D390">
        <v>0</v>
      </c>
      <c r="E390">
        <v>1</v>
      </c>
      <c r="F390">
        <v>2</v>
      </c>
      <c r="G390">
        <v>2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1</v>
      </c>
      <c r="N390">
        <v>0</v>
      </c>
      <c r="O390">
        <v>0</v>
      </c>
      <c r="P390">
        <v>0</v>
      </c>
      <c r="Q390">
        <v>1</v>
      </c>
      <c r="R390">
        <v>0</v>
      </c>
      <c r="S390">
        <v>0</v>
      </c>
      <c r="T390">
        <v>1</v>
      </c>
      <c r="U390">
        <v>0</v>
      </c>
      <c r="V390">
        <v>3</v>
      </c>
      <c r="W390">
        <v>1</v>
      </c>
      <c r="X390">
        <v>0</v>
      </c>
      <c r="Y390">
        <v>0</v>
      </c>
      <c r="Z390">
        <v>3</v>
      </c>
      <c r="AA390" t="s">
        <v>57</v>
      </c>
      <c r="AB390" t="s">
        <v>57</v>
      </c>
      <c r="AC390">
        <v>-0.42559553758723101</v>
      </c>
      <c r="AD390">
        <v>-0.520179084140866</v>
      </c>
      <c r="AE390">
        <v>-0.55681131258536098</v>
      </c>
      <c r="AF390" s="2">
        <v>0.86668761021632301</v>
      </c>
      <c r="AG390" s="2">
        <v>0.71555916768235805</v>
      </c>
      <c r="AH390" s="2">
        <v>1.0922395555600699</v>
      </c>
      <c r="AI390" s="2" t="s">
        <v>57</v>
      </c>
      <c r="AJ390" s="2" t="s">
        <v>57</v>
      </c>
      <c r="AK390" s="2" t="s">
        <v>57</v>
      </c>
      <c r="AL390" s="2">
        <v>0.8914954444862504</v>
      </c>
    </row>
    <row r="391" spans="1:38">
      <c r="A391" s="1" t="s">
        <v>44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2</v>
      </c>
      <c r="I391">
        <v>0</v>
      </c>
      <c r="J391">
        <v>0</v>
      </c>
      <c r="K391">
        <v>3</v>
      </c>
      <c r="L391">
        <v>0</v>
      </c>
      <c r="M391">
        <v>0</v>
      </c>
      <c r="N391">
        <v>0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3</v>
      </c>
      <c r="U391">
        <v>0</v>
      </c>
      <c r="V391">
        <v>0</v>
      </c>
      <c r="W391">
        <v>0</v>
      </c>
      <c r="X391">
        <v>0</v>
      </c>
      <c r="Y391">
        <v>0</v>
      </c>
      <c r="Z391">
        <v>3</v>
      </c>
      <c r="AA391" t="s">
        <v>57</v>
      </c>
      <c r="AB391" t="s">
        <v>57</v>
      </c>
      <c r="AC391">
        <v>0.163797571967599</v>
      </c>
      <c r="AD391">
        <v>-2.93810547159493</v>
      </c>
      <c r="AE391">
        <v>-0.205206839183741</v>
      </c>
      <c r="AF391" s="2">
        <v>1.5725511645249</v>
      </c>
      <c r="AG391" s="2">
        <v>4.5745773184317304</v>
      </c>
      <c r="AH391" s="2">
        <v>1.80853633682141</v>
      </c>
      <c r="AI391" s="2" t="s">
        <v>57</v>
      </c>
      <c r="AJ391" s="2" t="s">
        <v>445</v>
      </c>
      <c r="AK391" s="2" t="s">
        <v>57</v>
      </c>
      <c r="AL391" s="2">
        <v>2.6518882732593467</v>
      </c>
    </row>
    <row r="392" spans="1:38">
      <c r="A392" s="1" t="s">
        <v>446</v>
      </c>
      <c r="B392">
        <v>0</v>
      </c>
      <c r="C392">
        <v>0</v>
      </c>
      <c r="D392">
        <v>0</v>
      </c>
      <c r="E392">
        <v>3</v>
      </c>
      <c r="F392">
        <v>0</v>
      </c>
      <c r="G392">
        <v>0</v>
      </c>
      <c r="H392">
        <v>3</v>
      </c>
      <c r="I392">
        <v>0</v>
      </c>
      <c r="J392">
        <v>0</v>
      </c>
      <c r="K392">
        <v>3</v>
      </c>
      <c r="L392">
        <v>0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3</v>
      </c>
      <c r="AA392" t="s">
        <v>57</v>
      </c>
      <c r="AB392" t="s">
        <v>57</v>
      </c>
      <c r="AC392">
        <v>-0.50062681702815004</v>
      </c>
      <c r="AD392">
        <v>-1.1302354924020299</v>
      </c>
      <c r="AE392">
        <v>-0.23062536701981301</v>
      </c>
      <c r="AF392" s="2">
        <v>1.5004167708985301</v>
      </c>
      <c r="AG392" s="2">
        <v>2.2644069685654298</v>
      </c>
      <c r="AH392" s="2">
        <v>1.8597458933883699</v>
      </c>
      <c r="AI392" s="2" t="s">
        <v>57</v>
      </c>
      <c r="AJ392" s="2" t="s">
        <v>57</v>
      </c>
      <c r="AK392" s="2" t="s">
        <v>57</v>
      </c>
      <c r="AL392" s="2">
        <v>1.8748565442841099</v>
      </c>
    </row>
    <row r="393" spans="1:38">
      <c r="A393" s="1" t="s">
        <v>447</v>
      </c>
      <c r="B393">
        <v>0</v>
      </c>
      <c r="C393">
        <v>0</v>
      </c>
      <c r="D393">
        <v>0</v>
      </c>
      <c r="E393">
        <v>3</v>
      </c>
      <c r="F393">
        <v>0</v>
      </c>
      <c r="G393">
        <v>0</v>
      </c>
      <c r="H393">
        <v>2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3</v>
      </c>
      <c r="W393">
        <v>0</v>
      </c>
      <c r="X393">
        <v>0</v>
      </c>
      <c r="Y393">
        <v>0</v>
      </c>
      <c r="Z393">
        <v>3</v>
      </c>
      <c r="AA393" t="s">
        <v>57</v>
      </c>
      <c r="AB393" t="s">
        <v>57</v>
      </c>
      <c r="AC393">
        <v>-0.71989965075937501</v>
      </c>
      <c r="AD393">
        <v>-1.2789371465724599</v>
      </c>
      <c r="AE393">
        <v>-1.8766531187092299</v>
      </c>
      <c r="AF393" s="2">
        <v>1.4304730020671199</v>
      </c>
      <c r="AG393" s="2">
        <v>2.2057869905482699</v>
      </c>
      <c r="AH393" s="2">
        <v>1.87257809799442</v>
      </c>
      <c r="AI393" s="2" t="s">
        <v>57</v>
      </c>
      <c r="AJ393" s="2" t="s">
        <v>57</v>
      </c>
      <c r="AK393" s="2" t="s">
        <v>447</v>
      </c>
      <c r="AL393" s="2">
        <v>1.8362793635366035</v>
      </c>
    </row>
    <row r="394" spans="1:38">
      <c r="A394" s="1" t="s">
        <v>448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2</v>
      </c>
      <c r="N394">
        <v>0</v>
      </c>
      <c r="O394">
        <v>0</v>
      </c>
      <c r="P394">
        <v>0</v>
      </c>
      <c r="Q394">
        <v>3</v>
      </c>
      <c r="R394">
        <v>0</v>
      </c>
      <c r="S394">
        <v>0</v>
      </c>
      <c r="T394">
        <v>3</v>
      </c>
      <c r="U394">
        <v>0</v>
      </c>
      <c r="V394">
        <v>0</v>
      </c>
      <c r="W394">
        <v>0</v>
      </c>
      <c r="X394">
        <v>1</v>
      </c>
      <c r="Y394">
        <v>0</v>
      </c>
      <c r="Z394">
        <v>3</v>
      </c>
      <c r="AA394" t="s">
        <v>57</v>
      </c>
      <c r="AB394" t="s">
        <v>57</v>
      </c>
      <c r="AC394">
        <v>-1.2206614446009101</v>
      </c>
      <c r="AD394">
        <v>-3.6980655443002002</v>
      </c>
      <c r="AE394">
        <v>-1.24499857241679</v>
      </c>
      <c r="AF394" s="2">
        <v>1.17440038113899</v>
      </c>
      <c r="AG394" s="2">
        <v>3.0291117588140999</v>
      </c>
      <c r="AH394" s="2">
        <v>1.09667261710008</v>
      </c>
      <c r="AI394" s="2" t="s">
        <v>57</v>
      </c>
      <c r="AJ394" s="2" t="s">
        <v>448</v>
      </c>
      <c r="AK394" s="2" t="s">
        <v>57</v>
      </c>
      <c r="AL394" s="2">
        <v>1.7667282523510568</v>
      </c>
    </row>
    <row r="395" spans="1:38">
      <c r="A395" s="1" t="s">
        <v>449</v>
      </c>
      <c r="B395">
        <v>0</v>
      </c>
      <c r="C395">
        <v>0</v>
      </c>
      <c r="D395">
        <v>0</v>
      </c>
      <c r="E395">
        <v>3</v>
      </c>
      <c r="F395">
        <v>0</v>
      </c>
      <c r="G395">
        <v>1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1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3</v>
      </c>
      <c r="U395">
        <v>0</v>
      </c>
      <c r="V395">
        <v>3</v>
      </c>
      <c r="W395">
        <v>0</v>
      </c>
      <c r="X395">
        <v>0</v>
      </c>
      <c r="Y395">
        <v>0</v>
      </c>
      <c r="Z395">
        <v>3</v>
      </c>
      <c r="AA395" t="s">
        <v>57</v>
      </c>
      <c r="AB395" t="s">
        <v>57</v>
      </c>
      <c r="AC395">
        <v>0.250004683198013</v>
      </c>
      <c r="AD395">
        <v>-0.29122588372424602</v>
      </c>
      <c r="AE395">
        <v>-0.262855575560346</v>
      </c>
      <c r="AF395" s="2">
        <v>1.1673237681344899</v>
      </c>
      <c r="AG395" s="2">
        <v>1.85460059272083</v>
      </c>
      <c r="AH395" s="2">
        <v>1.96569666147501</v>
      </c>
      <c r="AI395" s="2" t="s">
        <v>57</v>
      </c>
      <c r="AJ395" s="2" t="s">
        <v>57</v>
      </c>
      <c r="AK395" s="2" t="s">
        <v>57</v>
      </c>
      <c r="AL395" s="2">
        <v>1.6625403407767767</v>
      </c>
    </row>
    <row r="396" spans="1:38">
      <c r="A396" s="1" t="s">
        <v>450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2</v>
      </c>
      <c r="K396">
        <v>2</v>
      </c>
      <c r="L396">
        <v>2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0</v>
      </c>
      <c r="U396">
        <v>1</v>
      </c>
      <c r="V396">
        <v>0</v>
      </c>
      <c r="W396">
        <v>0</v>
      </c>
      <c r="X396">
        <v>0</v>
      </c>
      <c r="Y396">
        <v>0</v>
      </c>
      <c r="Z396">
        <v>3</v>
      </c>
      <c r="AA396" t="s">
        <v>57</v>
      </c>
      <c r="AB396" t="s">
        <v>57</v>
      </c>
      <c r="AC396">
        <v>0.57874939242993095</v>
      </c>
      <c r="AD396">
        <v>-0.93698039237139397</v>
      </c>
      <c r="AE396">
        <v>0.34809979260491097</v>
      </c>
      <c r="AF396" s="2">
        <v>-0.39596596937628298</v>
      </c>
      <c r="AG396" s="2">
        <v>3.4509213340067402</v>
      </c>
      <c r="AH396" s="2">
        <v>1.7866496428430301</v>
      </c>
      <c r="AI396" s="2" t="s">
        <v>57</v>
      </c>
      <c r="AJ396" s="2" t="s">
        <v>57</v>
      </c>
      <c r="AK396" s="2" t="s">
        <v>57</v>
      </c>
      <c r="AL396" s="2">
        <v>1.6138683358244956</v>
      </c>
    </row>
    <row r="397" spans="1:38">
      <c r="A397" s="1" t="s">
        <v>451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0</v>
      </c>
      <c r="N397">
        <v>0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0</v>
      </c>
      <c r="U397">
        <v>2</v>
      </c>
      <c r="V397">
        <v>2</v>
      </c>
      <c r="W397">
        <v>0</v>
      </c>
      <c r="X397">
        <v>2</v>
      </c>
      <c r="Y397">
        <v>0</v>
      </c>
      <c r="Z397">
        <v>3</v>
      </c>
      <c r="AA397" t="s">
        <v>57</v>
      </c>
      <c r="AB397" t="s">
        <v>57</v>
      </c>
      <c r="AC397">
        <v>0.92951025669820098</v>
      </c>
      <c r="AD397">
        <v>-2.14322620695296</v>
      </c>
      <c r="AE397">
        <v>2.23324912112478E-2</v>
      </c>
      <c r="AF397" s="2">
        <v>0.67665571677509195</v>
      </c>
      <c r="AG397" s="2">
        <v>3.56620550479429</v>
      </c>
      <c r="AH397" s="2">
        <v>1.5946666505462901</v>
      </c>
      <c r="AI397" s="2" t="s">
        <v>57</v>
      </c>
      <c r="AJ397" s="2" t="s">
        <v>57</v>
      </c>
      <c r="AK397" s="2" t="s">
        <v>57</v>
      </c>
      <c r="AL397" s="2">
        <v>1.9458426240385573</v>
      </c>
    </row>
    <row r="398" spans="1:38">
      <c r="A398" s="1" t="s">
        <v>452</v>
      </c>
      <c r="B398">
        <v>1</v>
      </c>
      <c r="C398">
        <v>1</v>
      </c>
      <c r="D398">
        <v>0</v>
      </c>
      <c r="E398">
        <v>2</v>
      </c>
      <c r="F398">
        <v>0</v>
      </c>
      <c r="G398">
        <v>1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1</v>
      </c>
      <c r="N398">
        <v>1</v>
      </c>
      <c r="O398">
        <v>1</v>
      </c>
      <c r="P398">
        <v>1</v>
      </c>
      <c r="Q398">
        <v>1</v>
      </c>
      <c r="R398">
        <v>1</v>
      </c>
      <c r="S398">
        <v>0</v>
      </c>
      <c r="T398">
        <v>1</v>
      </c>
      <c r="U398">
        <v>1</v>
      </c>
      <c r="V398">
        <v>3</v>
      </c>
      <c r="W398">
        <v>0</v>
      </c>
      <c r="X398">
        <v>1</v>
      </c>
      <c r="Y398">
        <v>0</v>
      </c>
      <c r="Z398">
        <v>2</v>
      </c>
      <c r="AA398" t="s">
        <v>57</v>
      </c>
      <c r="AB398" t="s">
        <v>57</v>
      </c>
      <c r="AC398">
        <v>-0.124620608937472</v>
      </c>
      <c r="AD398">
        <v>-1.40575985558692</v>
      </c>
      <c r="AE398">
        <v>-4.61804093240245E-2</v>
      </c>
      <c r="AF398" s="2">
        <v>1.6072305281902199</v>
      </c>
      <c r="AG398" s="2">
        <v>1.3719831863360401</v>
      </c>
      <c r="AH398" s="2">
        <v>0.91914718277211405</v>
      </c>
      <c r="AI398" s="2" t="s">
        <v>57</v>
      </c>
      <c r="AJ398" s="2" t="s">
        <v>57</v>
      </c>
      <c r="AK398" s="2" t="s">
        <v>57</v>
      </c>
      <c r="AL398" s="2">
        <v>1.2994536324327914</v>
      </c>
    </row>
    <row r="399" spans="1:38">
      <c r="A399" s="1" t="s">
        <v>453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1</v>
      </c>
      <c r="H399">
        <v>0</v>
      </c>
      <c r="I399">
        <v>2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3</v>
      </c>
      <c r="W399">
        <v>0</v>
      </c>
      <c r="X399">
        <v>0</v>
      </c>
      <c r="Y399">
        <v>0</v>
      </c>
      <c r="Z399">
        <v>2</v>
      </c>
      <c r="AA399" t="s">
        <v>57</v>
      </c>
      <c r="AB399" t="s">
        <v>57</v>
      </c>
      <c r="AC399">
        <v>0.44902026291596497</v>
      </c>
      <c r="AD399">
        <v>0.37886560982712802</v>
      </c>
      <c r="AE399">
        <v>0.341372930029751</v>
      </c>
      <c r="AF399" s="2">
        <v>0.91646635005871202</v>
      </c>
      <c r="AG399" s="2">
        <v>1.11079149491777</v>
      </c>
      <c r="AH399" s="2">
        <v>1.0746986547297299</v>
      </c>
      <c r="AI399" s="2" t="s">
        <v>57</v>
      </c>
      <c r="AJ399" s="2" t="s">
        <v>57</v>
      </c>
      <c r="AK399" s="2" t="s">
        <v>57</v>
      </c>
      <c r="AL399" s="2">
        <v>1.0339854999020706</v>
      </c>
    </row>
    <row r="400" spans="1:38">
      <c r="A400" s="1" t="s">
        <v>454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2</v>
      </c>
      <c r="L400">
        <v>0</v>
      </c>
      <c r="M400">
        <v>0</v>
      </c>
      <c r="N400">
        <v>0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0</v>
      </c>
      <c r="W400">
        <v>2</v>
      </c>
      <c r="X400">
        <v>0</v>
      </c>
      <c r="Y400">
        <v>0</v>
      </c>
      <c r="Z400">
        <v>2</v>
      </c>
      <c r="AA400" t="s">
        <v>454</v>
      </c>
      <c r="AB400">
        <v>2.2444219353004096</v>
      </c>
      <c r="AC400">
        <v>1.1413135486817501</v>
      </c>
      <c r="AD400">
        <v>1.51187784353608</v>
      </c>
      <c r="AE400">
        <v>0.91723906308372105</v>
      </c>
      <c r="AF400" s="2">
        <v>1.4526367363781401</v>
      </c>
      <c r="AG400" s="2">
        <v>1.21241338238087</v>
      </c>
      <c r="AH400" s="2">
        <v>2.1217414832272401</v>
      </c>
      <c r="AI400" s="2" t="s">
        <v>57</v>
      </c>
      <c r="AJ400" s="2" t="s">
        <v>57</v>
      </c>
      <c r="AK400" s="2" t="s">
        <v>57</v>
      </c>
      <c r="AL400" s="2">
        <v>1.5955972006620833</v>
      </c>
    </row>
    <row r="401" spans="1:38">
      <c r="A401" s="1" t="s">
        <v>45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3</v>
      </c>
      <c r="R401">
        <v>0</v>
      </c>
      <c r="S401">
        <v>0</v>
      </c>
      <c r="T401">
        <v>0</v>
      </c>
      <c r="U401">
        <v>3</v>
      </c>
      <c r="V401">
        <v>0</v>
      </c>
      <c r="W401">
        <v>0</v>
      </c>
      <c r="X401">
        <v>0</v>
      </c>
      <c r="Y401">
        <v>0</v>
      </c>
      <c r="Z401">
        <v>2</v>
      </c>
      <c r="AA401" t="s">
        <v>57</v>
      </c>
      <c r="AB401" t="s">
        <v>57</v>
      </c>
      <c r="AC401">
        <v>-5.8042386982468104</v>
      </c>
      <c r="AD401">
        <v>-6.4442669673560697</v>
      </c>
      <c r="AE401">
        <v>-4.5438313855725703</v>
      </c>
      <c r="AF401" s="2">
        <v>5.5146148673493496</v>
      </c>
      <c r="AG401" s="2">
        <v>7.9215052370295398</v>
      </c>
      <c r="AH401" s="2">
        <v>2.3916783894181299</v>
      </c>
      <c r="AI401" s="2" t="s">
        <v>455</v>
      </c>
      <c r="AJ401" s="2" t="s">
        <v>455</v>
      </c>
      <c r="AK401" s="2" t="s">
        <v>455</v>
      </c>
      <c r="AL401" s="2">
        <v>5.2759328312656733</v>
      </c>
    </row>
    <row r="402" spans="1:38">
      <c r="A402" s="1" t="s">
        <v>456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2</v>
      </c>
      <c r="I402">
        <v>0</v>
      </c>
      <c r="J402">
        <v>0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2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2</v>
      </c>
      <c r="AA402" t="s">
        <v>57</v>
      </c>
      <c r="AB402" t="s">
        <v>57</v>
      </c>
      <c r="AC402">
        <v>-2.7588656594977099</v>
      </c>
      <c r="AD402">
        <v>0.66274289106667905</v>
      </c>
      <c r="AE402">
        <v>-3.13197324819695</v>
      </c>
      <c r="AF402" s="2">
        <v>3.4938384345885498</v>
      </c>
      <c r="AG402" s="2">
        <v>0.92184875322554904</v>
      </c>
      <c r="AH402" s="2">
        <v>2.7210503383239901</v>
      </c>
      <c r="AI402" s="2" t="s">
        <v>456</v>
      </c>
      <c r="AJ402" s="2" t="s">
        <v>57</v>
      </c>
      <c r="AK402" s="2" t="s">
        <v>456</v>
      </c>
      <c r="AL402" s="2">
        <v>2.3789125087126961</v>
      </c>
    </row>
    <row r="403" spans="1:38">
      <c r="A403" s="1" t="s">
        <v>457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0</v>
      </c>
      <c r="N403">
        <v>0</v>
      </c>
      <c r="O403">
        <v>0</v>
      </c>
      <c r="P403">
        <v>0</v>
      </c>
      <c r="Q403">
        <v>2</v>
      </c>
      <c r="R403">
        <v>0</v>
      </c>
      <c r="S403">
        <v>0</v>
      </c>
      <c r="T403">
        <v>0</v>
      </c>
      <c r="U403">
        <v>0</v>
      </c>
      <c r="V403">
        <v>0</v>
      </c>
      <c r="W403">
        <v>2</v>
      </c>
      <c r="X403">
        <v>0</v>
      </c>
      <c r="Y403">
        <v>0</v>
      </c>
      <c r="Z403">
        <v>2</v>
      </c>
      <c r="AA403" t="s">
        <v>57</v>
      </c>
      <c r="AB403" t="s">
        <v>57</v>
      </c>
      <c r="AC403">
        <v>0.18902266902585699</v>
      </c>
      <c r="AD403">
        <v>-1.15124498572529</v>
      </c>
      <c r="AE403">
        <v>0.119929951208014</v>
      </c>
      <c r="AF403" s="2">
        <v>0.87356232584988203</v>
      </c>
      <c r="AG403" s="2">
        <v>1.97568926171046</v>
      </c>
      <c r="AH403" s="2">
        <v>1.26512363359278</v>
      </c>
      <c r="AI403" s="2" t="s">
        <v>57</v>
      </c>
      <c r="AJ403" s="2" t="s">
        <v>57</v>
      </c>
      <c r="AK403" s="2" t="s">
        <v>57</v>
      </c>
      <c r="AL403" s="2">
        <v>1.3714584070510405</v>
      </c>
    </row>
    <row r="404" spans="1:38">
      <c r="A404" s="1" t="s">
        <v>458</v>
      </c>
      <c r="B404">
        <v>0</v>
      </c>
      <c r="C404">
        <v>0</v>
      </c>
      <c r="D404">
        <v>3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3</v>
      </c>
      <c r="V404">
        <v>0</v>
      </c>
      <c r="W404">
        <v>0</v>
      </c>
      <c r="X404">
        <v>0</v>
      </c>
      <c r="Y404">
        <v>0</v>
      </c>
      <c r="Z404">
        <v>2</v>
      </c>
      <c r="AA404" t="s">
        <v>57</v>
      </c>
      <c r="AB404" t="s">
        <v>57</v>
      </c>
      <c r="AC404">
        <v>-2.95992602682901</v>
      </c>
      <c r="AD404">
        <v>-1.3468288411987199</v>
      </c>
      <c r="AE404">
        <v>-1.6881986912947899</v>
      </c>
      <c r="AF404" s="2">
        <v>3.0210921539200499</v>
      </c>
      <c r="AG404" s="2">
        <v>2.5262620274582002</v>
      </c>
      <c r="AH404" s="2">
        <v>2.0319418672996301</v>
      </c>
      <c r="AI404" s="2" t="s">
        <v>458</v>
      </c>
      <c r="AJ404" s="2" t="s">
        <v>57</v>
      </c>
      <c r="AK404" s="2" t="s">
        <v>458</v>
      </c>
      <c r="AL404" s="2">
        <v>2.5264320162259599</v>
      </c>
    </row>
    <row r="405" spans="1:38">
      <c r="A405" s="1" t="s">
        <v>459</v>
      </c>
      <c r="B405">
        <v>0</v>
      </c>
      <c r="C405">
        <v>0</v>
      </c>
      <c r="D405">
        <v>0</v>
      </c>
      <c r="E405">
        <v>3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0</v>
      </c>
      <c r="V405">
        <v>1</v>
      </c>
      <c r="W405">
        <v>2</v>
      </c>
      <c r="X405">
        <v>0</v>
      </c>
      <c r="Y405">
        <v>0</v>
      </c>
      <c r="Z405">
        <v>2</v>
      </c>
      <c r="AA405" t="s">
        <v>57</v>
      </c>
      <c r="AB405" t="s">
        <v>57</v>
      </c>
      <c r="AC405">
        <v>1.45643765679495</v>
      </c>
      <c r="AD405">
        <v>3.6436823688589302</v>
      </c>
      <c r="AE405">
        <v>2.0353781649093401</v>
      </c>
      <c r="AF405" s="2">
        <v>2.32824056925375</v>
      </c>
      <c r="AG405" s="2">
        <v>-0.43624295721404599</v>
      </c>
      <c r="AH405" s="2">
        <v>1.4051641395008201</v>
      </c>
      <c r="AI405" s="2" t="s">
        <v>57</v>
      </c>
      <c r="AJ405" s="2" t="s">
        <v>57</v>
      </c>
      <c r="AK405" s="2" t="s">
        <v>57</v>
      </c>
      <c r="AL405" s="2">
        <v>1.0990539171801748</v>
      </c>
    </row>
    <row r="406" spans="1:38">
      <c r="A406" s="1" t="s">
        <v>460</v>
      </c>
      <c r="B406">
        <v>0</v>
      </c>
      <c r="C406">
        <v>0</v>
      </c>
      <c r="D406">
        <v>1</v>
      </c>
      <c r="E406">
        <v>0</v>
      </c>
      <c r="F406">
        <v>0</v>
      </c>
      <c r="G406">
        <v>1</v>
      </c>
      <c r="H406">
        <v>1</v>
      </c>
      <c r="I406">
        <v>0</v>
      </c>
      <c r="J406">
        <v>0</v>
      </c>
      <c r="K406">
        <v>0</v>
      </c>
      <c r="L406">
        <v>0</v>
      </c>
      <c r="M406">
        <v>0</v>
      </c>
      <c r="N406">
        <v>1</v>
      </c>
      <c r="O406">
        <v>0</v>
      </c>
      <c r="P406">
        <v>2</v>
      </c>
      <c r="Q406">
        <v>0</v>
      </c>
      <c r="R406">
        <v>0</v>
      </c>
      <c r="S406">
        <v>0</v>
      </c>
      <c r="T406">
        <v>0</v>
      </c>
      <c r="U406">
        <v>2</v>
      </c>
      <c r="V406">
        <v>0</v>
      </c>
      <c r="W406">
        <v>0</v>
      </c>
      <c r="X406">
        <v>0</v>
      </c>
      <c r="Y406">
        <v>1</v>
      </c>
      <c r="Z406">
        <v>2</v>
      </c>
      <c r="AA406" t="s">
        <v>57</v>
      </c>
      <c r="AB406" t="s">
        <v>57</v>
      </c>
      <c r="AC406">
        <v>1.32914925156736</v>
      </c>
      <c r="AD406">
        <v>0.25150818103380301</v>
      </c>
      <c r="AE406">
        <v>0.92055847732736296</v>
      </c>
      <c r="AF406" s="2">
        <v>0.45545073984155898</v>
      </c>
      <c r="AG406" s="2">
        <v>1.57916618157033</v>
      </c>
      <c r="AH406" s="2">
        <v>1.4557354982016399</v>
      </c>
      <c r="AI406" s="2" t="s">
        <v>57</v>
      </c>
      <c r="AJ406" s="2" t="s">
        <v>57</v>
      </c>
      <c r="AK406" s="2" t="s">
        <v>57</v>
      </c>
      <c r="AL406" s="2">
        <v>1.1634508065378428</v>
      </c>
    </row>
    <row r="407" spans="1:38">
      <c r="A407" s="1" t="s">
        <v>461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3</v>
      </c>
      <c r="R407">
        <v>0</v>
      </c>
      <c r="S407">
        <v>0</v>
      </c>
      <c r="T407">
        <v>0</v>
      </c>
      <c r="U407">
        <v>3</v>
      </c>
      <c r="V407">
        <v>0</v>
      </c>
      <c r="W407">
        <v>0</v>
      </c>
      <c r="X407">
        <v>0</v>
      </c>
      <c r="Y407">
        <v>0</v>
      </c>
      <c r="Z407">
        <v>2</v>
      </c>
      <c r="AA407" t="s">
        <v>57</v>
      </c>
      <c r="AB407" t="s">
        <v>57</v>
      </c>
      <c r="AC407">
        <v>-3.0134854831147102</v>
      </c>
      <c r="AD407">
        <v>-4.1256530820199497</v>
      </c>
      <c r="AE407">
        <v>-2.7070661839072399</v>
      </c>
      <c r="AF407" s="2">
        <v>2.4309442134222299</v>
      </c>
      <c r="AG407" s="2">
        <v>3.4936446809053998</v>
      </c>
      <c r="AH407" s="2">
        <v>2.74830014758242</v>
      </c>
      <c r="AI407" s="2" t="s">
        <v>461</v>
      </c>
      <c r="AJ407" s="2" t="s">
        <v>461</v>
      </c>
      <c r="AK407" s="2" t="s">
        <v>461</v>
      </c>
      <c r="AL407" s="2">
        <v>2.8909630139700169</v>
      </c>
    </row>
    <row r="408" spans="1:38">
      <c r="A408" s="1" t="s">
        <v>462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2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0</v>
      </c>
      <c r="U408">
        <v>0</v>
      </c>
      <c r="V408">
        <v>3</v>
      </c>
      <c r="W408">
        <v>1</v>
      </c>
      <c r="X408">
        <v>1</v>
      </c>
      <c r="Y408">
        <v>0</v>
      </c>
      <c r="Z408">
        <v>2</v>
      </c>
      <c r="AA408" t="s">
        <v>57</v>
      </c>
      <c r="AB408" t="s">
        <v>57</v>
      </c>
      <c r="AC408">
        <v>-1.0512806854644901</v>
      </c>
      <c r="AD408">
        <v>-2.7620248297123902</v>
      </c>
      <c r="AE408">
        <v>-1.51063305149302</v>
      </c>
      <c r="AF408" s="2">
        <v>1.8504958766231201</v>
      </c>
      <c r="AG408" s="2">
        <v>3.4552876378084001</v>
      </c>
      <c r="AH408" s="2">
        <v>3.06798947655196</v>
      </c>
      <c r="AI408" s="2" t="s">
        <v>57</v>
      </c>
      <c r="AJ408" s="2" t="s">
        <v>462</v>
      </c>
      <c r="AK408" s="2" t="s">
        <v>462</v>
      </c>
      <c r="AL408" s="2">
        <v>2.7912576636611601</v>
      </c>
    </row>
    <row r="409" spans="1:38">
      <c r="A409" s="1" t="s">
        <v>463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1</v>
      </c>
      <c r="H409">
        <v>2</v>
      </c>
      <c r="I409">
        <v>0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3</v>
      </c>
      <c r="U409">
        <v>0</v>
      </c>
      <c r="V409">
        <v>1</v>
      </c>
      <c r="W409">
        <v>1</v>
      </c>
      <c r="X409">
        <v>0</v>
      </c>
      <c r="Y409">
        <v>0</v>
      </c>
      <c r="Z409">
        <v>2</v>
      </c>
      <c r="AA409" t="s">
        <v>57</v>
      </c>
      <c r="AB409" t="s">
        <v>57</v>
      </c>
      <c r="AC409">
        <v>-0.38557499323837702</v>
      </c>
      <c r="AD409">
        <v>-1.0946193728559199</v>
      </c>
      <c r="AE409">
        <v>-0.27189543086775497</v>
      </c>
      <c r="AF409" s="2">
        <v>1.35608535818487</v>
      </c>
      <c r="AG409" s="2">
        <v>1.7892220878954499</v>
      </c>
      <c r="AH409" s="2">
        <v>1.50667222780721</v>
      </c>
      <c r="AI409" s="2" t="s">
        <v>57</v>
      </c>
      <c r="AJ409" s="2" t="s">
        <v>57</v>
      </c>
      <c r="AK409" s="2" t="s">
        <v>57</v>
      </c>
      <c r="AL409" s="2">
        <v>1.5506598912958431</v>
      </c>
    </row>
    <row r="410" spans="1:38">
      <c r="A410" s="1" t="s">
        <v>464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1</v>
      </c>
      <c r="H410">
        <v>0</v>
      </c>
      <c r="I410">
        <v>0</v>
      </c>
      <c r="J410">
        <v>0</v>
      </c>
      <c r="K410">
        <v>0</v>
      </c>
      <c r="L410">
        <v>1</v>
      </c>
      <c r="M410">
        <v>0</v>
      </c>
      <c r="N410">
        <v>0</v>
      </c>
      <c r="O410">
        <v>0</v>
      </c>
      <c r="P410">
        <v>1</v>
      </c>
      <c r="Q410">
        <v>0</v>
      </c>
      <c r="R410">
        <v>0</v>
      </c>
      <c r="S410">
        <v>0</v>
      </c>
      <c r="T410">
        <v>0</v>
      </c>
      <c r="U410">
        <v>0</v>
      </c>
      <c r="V410">
        <v>3</v>
      </c>
      <c r="W410">
        <v>2</v>
      </c>
      <c r="X410">
        <v>0</v>
      </c>
      <c r="Y410">
        <v>0</v>
      </c>
      <c r="Z410">
        <v>2</v>
      </c>
      <c r="AA410" t="s">
        <v>57</v>
      </c>
      <c r="AB410" t="s">
        <v>57</v>
      </c>
      <c r="AC410">
        <v>0.85555877312655904</v>
      </c>
      <c r="AD410">
        <v>0.24535671158918901</v>
      </c>
      <c r="AE410">
        <v>0.49766903083084402</v>
      </c>
      <c r="AF410" s="2">
        <v>0.91531705296174903</v>
      </c>
      <c r="AG410" s="2">
        <v>1.51366753812421</v>
      </c>
      <c r="AH410" s="2">
        <v>1.2936364887571701</v>
      </c>
      <c r="AI410" s="2" t="s">
        <v>57</v>
      </c>
      <c r="AJ410" s="2" t="s">
        <v>57</v>
      </c>
      <c r="AK410" s="2" t="s">
        <v>57</v>
      </c>
      <c r="AL410" s="2">
        <v>1.2408736932810431</v>
      </c>
    </row>
    <row r="411" spans="1:38">
      <c r="A411" s="1" t="s">
        <v>465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2</v>
      </c>
      <c r="L411">
        <v>0</v>
      </c>
      <c r="M411">
        <v>0</v>
      </c>
      <c r="N411">
        <v>0</v>
      </c>
      <c r="O411">
        <v>0</v>
      </c>
      <c r="P411">
        <v>0</v>
      </c>
      <c r="Q411">
        <v>2</v>
      </c>
      <c r="R411">
        <v>0</v>
      </c>
      <c r="S411">
        <v>0</v>
      </c>
      <c r="T411">
        <v>0</v>
      </c>
      <c r="U411">
        <v>0</v>
      </c>
      <c r="V411">
        <v>0</v>
      </c>
      <c r="W411">
        <v>0</v>
      </c>
      <c r="X411">
        <v>0</v>
      </c>
      <c r="Y411">
        <v>0</v>
      </c>
      <c r="Z411">
        <v>2</v>
      </c>
      <c r="AA411" t="s">
        <v>57</v>
      </c>
      <c r="AB411" t="s">
        <v>57</v>
      </c>
      <c r="AC411">
        <v>1.3759531792267199</v>
      </c>
      <c r="AD411">
        <v>-2.2782116308424998</v>
      </c>
      <c r="AE411">
        <v>0.79055798517457898</v>
      </c>
      <c r="AF411" s="2">
        <v>0.75028944952050902</v>
      </c>
      <c r="AG411" s="2">
        <v>3.0707813496278602</v>
      </c>
      <c r="AH411" s="2">
        <v>1.5379992359008099</v>
      </c>
      <c r="AI411" s="2" t="s">
        <v>57</v>
      </c>
      <c r="AJ411" s="2" t="s">
        <v>57</v>
      </c>
      <c r="AK411" s="2" t="s">
        <v>57</v>
      </c>
      <c r="AL411" s="2">
        <v>1.7863566783497264</v>
      </c>
    </row>
    <row r="412" spans="1:38">
      <c r="A412" s="1" t="s">
        <v>466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1</v>
      </c>
      <c r="H412">
        <v>3</v>
      </c>
      <c r="I412">
        <v>0</v>
      </c>
      <c r="J412">
        <v>0</v>
      </c>
      <c r="K412">
        <v>3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1</v>
      </c>
      <c r="U412">
        <v>0</v>
      </c>
      <c r="V412">
        <v>1</v>
      </c>
      <c r="W412">
        <v>0</v>
      </c>
      <c r="X412">
        <v>0</v>
      </c>
      <c r="Y412">
        <v>0</v>
      </c>
      <c r="Z412">
        <v>2</v>
      </c>
      <c r="AA412" t="s">
        <v>57</v>
      </c>
      <c r="AB412" t="s">
        <v>57</v>
      </c>
      <c r="AC412">
        <v>-1.20048288548004</v>
      </c>
      <c r="AD412">
        <v>-2.76058165698963</v>
      </c>
      <c r="AE412">
        <v>-1.69387874588326</v>
      </c>
      <c r="AF412" s="2">
        <v>2.9426507711827998</v>
      </c>
      <c r="AG412" s="2">
        <v>4.5341888146114604</v>
      </c>
      <c r="AH412" s="2">
        <v>3.8332924896520799</v>
      </c>
      <c r="AI412" s="2" t="s">
        <v>57</v>
      </c>
      <c r="AJ412" s="2" t="s">
        <v>466</v>
      </c>
      <c r="AK412" s="2" t="s">
        <v>466</v>
      </c>
      <c r="AL412" s="2">
        <v>3.7700440251487799</v>
      </c>
    </row>
    <row r="413" spans="1:38">
      <c r="A413" s="1" t="s">
        <v>467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0</v>
      </c>
      <c r="O413">
        <v>0</v>
      </c>
      <c r="P413">
        <v>0</v>
      </c>
      <c r="Q413">
        <v>2</v>
      </c>
      <c r="R413">
        <v>0</v>
      </c>
      <c r="S413">
        <v>0</v>
      </c>
      <c r="T413">
        <v>0</v>
      </c>
      <c r="U413">
        <v>0</v>
      </c>
      <c r="V413">
        <v>0</v>
      </c>
      <c r="W413">
        <v>2</v>
      </c>
      <c r="X413">
        <v>1</v>
      </c>
      <c r="Y413">
        <v>0</v>
      </c>
      <c r="Z413">
        <v>2</v>
      </c>
      <c r="AA413" t="s">
        <v>57</v>
      </c>
      <c r="AB413" t="s">
        <v>57</v>
      </c>
      <c r="AC413">
        <v>1.36727347280857</v>
      </c>
      <c r="AD413">
        <v>-1.1685638999732499</v>
      </c>
      <c r="AE413">
        <v>1.4553860494198001</v>
      </c>
      <c r="AF413" s="2">
        <v>0.77330341621199905</v>
      </c>
      <c r="AG413" s="2">
        <v>3.7382360018151899</v>
      </c>
      <c r="AH413" s="2">
        <v>1.2550996272084201</v>
      </c>
      <c r="AI413" s="2" t="s">
        <v>57</v>
      </c>
      <c r="AJ413" s="2" t="s">
        <v>57</v>
      </c>
      <c r="AK413" s="2" t="s">
        <v>57</v>
      </c>
      <c r="AL413" s="2">
        <v>1.9222130150785361</v>
      </c>
    </row>
    <row r="414" spans="1:38">
      <c r="A414" s="1" t="s">
        <v>468</v>
      </c>
      <c r="B414">
        <v>0</v>
      </c>
      <c r="C414">
        <v>0</v>
      </c>
      <c r="D414">
        <v>1</v>
      </c>
      <c r="E414">
        <v>2</v>
      </c>
      <c r="F414">
        <v>1</v>
      </c>
      <c r="G414">
        <v>1</v>
      </c>
      <c r="H414">
        <v>1</v>
      </c>
      <c r="I414">
        <v>1</v>
      </c>
      <c r="J414">
        <v>0</v>
      </c>
      <c r="K414">
        <v>0</v>
      </c>
      <c r="L414">
        <v>0</v>
      </c>
      <c r="M414">
        <v>1</v>
      </c>
      <c r="N414">
        <v>1</v>
      </c>
      <c r="O414">
        <v>1</v>
      </c>
      <c r="P414">
        <v>1</v>
      </c>
      <c r="Q414">
        <v>0</v>
      </c>
      <c r="R414">
        <v>1</v>
      </c>
      <c r="S414">
        <v>1</v>
      </c>
      <c r="T414">
        <v>0</v>
      </c>
      <c r="U414">
        <v>1</v>
      </c>
      <c r="V414">
        <v>3</v>
      </c>
      <c r="W414">
        <v>0</v>
      </c>
      <c r="X414">
        <v>0</v>
      </c>
      <c r="Y414">
        <v>1</v>
      </c>
      <c r="Z414">
        <v>2</v>
      </c>
      <c r="AA414" t="s">
        <v>57</v>
      </c>
      <c r="AB414" t="s">
        <v>57</v>
      </c>
      <c r="AC414">
        <v>0.27530038275747198</v>
      </c>
      <c r="AD414">
        <v>0.592667362109768</v>
      </c>
      <c r="AE414">
        <v>0.572200230239436</v>
      </c>
      <c r="AF414" s="2">
        <v>1.1440323738074001</v>
      </c>
      <c r="AG414" s="2">
        <v>1.0353777046094499</v>
      </c>
      <c r="AH414" s="2">
        <v>0.68302535841756795</v>
      </c>
      <c r="AI414" s="2" t="s">
        <v>57</v>
      </c>
      <c r="AJ414" s="2" t="s">
        <v>57</v>
      </c>
      <c r="AK414" s="2" t="s">
        <v>57</v>
      </c>
      <c r="AL414" s="2">
        <v>0.95414514561147257</v>
      </c>
    </row>
    <row r="415" spans="1:38">
      <c r="A415" s="1" t="s">
        <v>469</v>
      </c>
      <c r="B415">
        <v>0</v>
      </c>
      <c r="C415">
        <v>1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0</v>
      </c>
      <c r="N415">
        <v>0</v>
      </c>
      <c r="O415">
        <v>0</v>
      </c>
      <c r="P415">
        <v>2</v>
      </c>
      <c r="Q415">
        <v>0</v>
      </c>
      <c r="R415">
        <v>2</v>
      </c>
      <c r="S415">
        <v>0</v>
      </c>
      <c r="T415">
        <v>0</v>
      </c>
      <c r="U415">
        <v>0</v>
      </c>
      <c r="V415">
        <v>1</v>
      </c>
      <c r="W415">
        <v>0</v>
      </c>
      <c r="X415">
        <v>1</v>
      </c>
      <c r="Y415">
        <v>0</v>
      </c>
      <c r="Z415">
        <v>2</v>
      </c>
      <c r="AA415" t="s">
        <v>57</v>
      </c>
      <c r="AB415" t="s">
        <v>57</v>
      </c>
      <c r="AC415">
        <v>0.13594211315692201</v>
      </c>
      <c r="AD415">
        <v>-0.36144777454042698</v>
      </c>
      <c r="AE415">
        <v>-0.296473539919896</v>
      </c>
      <c r="AF415" s="2">
        <v>0.95457537640986601</v>
      </c>
      <c r="AG415" s="2">
        <v>1.44177002660221</v>
      </c>
      <c r="AH415" s="2">
        <v>1.8109063680853801</v>
      </c>
      <c r="AI415" s="2" t="s">
        <v>57</v>
      </c>
      <c r="AJ415" s="2" t="s">
        <v>57</v>
      </c>
      <c r="AK415" s="2" t="s">
        <v>57</v>
      </c>
      <c r="AL415" s="2">
        <v>1.4024172570324851</v>
      </c>
    </row>
    <row r="416" spans="1:38">
      <c r="A416" s="1" t="s">
        <v>470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1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2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3</v>
      </c>
      <c r="X416">
        <v>0</v>
      </c>
      <c r="Y416">
        <v>0</v>
      </c>
      <c r="Z416">
        <v>2</v>
      </c>
      <c r="AA416" t="s">
        <v>57</v>
      </c>
      <c r="AB416" t="s">
        <v>57</v>
      </c>
      <c r="AC416">
        <v>-0.32905748354584502</v>
      </c>
      <c r="AD416">
        <v>-0.89604170286844198</v>
      </c>
      <c r="AE416">
        <v>-0.50846047318073995</v>
      </c>
      <c r="AF416" s="2">
        <v>1.34073072251895</v>
      </c>
      <c r="AG416" s="2">
        <v>1.9643179339505199</v>
      </c>
      <c r="AH416" s="2">
        <v>1.6699787670568</v>
      </c>
      <c r="AI416" s="2" t="s">
        <v>57</v>
      </c>
      <c r="AJ416" s="2" t="s">
        <v>57</v>
      </c>
      <c r="AK416" s="2" t="s">
        <v>57</v>
      </c>
      <c r="AL416" s="2">
        <v>1.6583424745087567</v>
      </c>
    </row>
    <row r="417" spans="1:38">
      <c r="A417" s="1" t="s">
        <v>471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2</v>
      </c>
      <c r="H417">
        <v>0</v>
      </c>
      <c r="I417">
        <v>0</v>
      </c>
      <c r="J417">
        <v>0</v>
      </c>
      <c r="K417">
        <v>1</v>
      </c>
      <c r="L417">
        <v>1</v>
      </c>
      <c r="M417">
        <v>0</v>
      </c>
      <c r="N417">
        <v>0</v>
      </c>
      <c r="O417">
        <v>0</v>
      </c>
      <c r="P417">
        <v>0</v>
      </c>
      <c r="Q417">
        <v>0</v>
      </c>
      <c r="R417">
        <v>0</v>
      </c>
      <c r="S417">
        <v>1</v>
      </c>
      <c r="T417">
        <v>1</v>
      </c>
      <c r="U417">
        <v>0</v>
      </c>
      <c r="V417">
        <v>3</v>
      </c>
      <c r="W417">
        <v>0</v>
      </c>
      <c r="X417">
        <v>1</v>
      </c>
      <c r="Y417">
        <v>1</v>
      </c>
      <c r="Z417">
        <v>2</v>
      </c>
      <c r="AA417" t="s">
        <v>57</v>
      </c>
      <c r="AB417" t="s">
        <v>57</v>
      </c>
      <c r="AC417">
        <v>1.17600663292675</v>
      </c>
      <c r="AD417">
        <v>-0.286107207444317</v>
      </c>
      <c r="AE417">
        <v>-0.36380074752674302</v>
      </c>
      <c r="AF417" s="2">
        <v>0.328651571009276</v>
      </c>
      <c r="AG417" s="2">
        <v>1.3608471047622199</v>
      </c>
      <c r="AH417" s="2">
        <v>1.4697514502775999</v>
      </c>
      <c r="AI417" s="2" t="s">
        <v>57</v>
      </c>
      <c r="AJ417" s="2" t="s">
        <v>57</v>
      </c>
      <c r="AK417" s="2" t="s">
        <v>57</v>
      </c>
      <c r="AL417" s="2">
        <v>1.0530833753496986</v>
      </c>
    </row>
    <row r="418" spans="1:38">
      <c r="A418" s="1" t="s">
        <v>472</v>
      </c>
      <c r="B418">
        <v>1</v>
      </c>
      <c r="C418">
        <v>0</v>
      </c>
      <c r="D418">
        <v>1</v>
      </c>
      <c r="E418">
        <v>1</v>
      </c>
      <c r="F418">
        <v>1</v>
      </c>
      <c r="G418">
        <v>2</v>
      </c>
      <c r="H418">
        <v>0</v>
      </c>
      <c r="I418">
        <v>1</v>
      </c>
      <c r="J418">
        <v>0</v>
      </c>
      <c r="K418">
        <v>1</v>
      </c>
      <c r="L418">
        <v>0</v>
      </c>
      <c r="M418">
        <v>0</v>
      </c>
      <c r="N418">
        <v>1</v>
      </c>
      <c r="O418">
        <v>1</v>
      </c>
      <c r="P418">
        <v>1</v>
      </c>
      <c r="Q418">
        <v>0</v>
      </c>
      <c r="R418">
        <v>0</v>
      </c>
      <c r="S418">
        <v>1</v>
      </c>
      <c r="T418">
        <v>1</v>
      </c>
      <c r="U418">
        <v>0</v>
      </c>
      <c r="V418">
        <v>2</v>
      </c>
      <c r="W418">
        <v>0</v>
      </c>
      <c r="X418">
        <v>1</v>
      </c>
      <c r="Y418">
        <v>1</v>
      </c>
      <c r="Z418">
        <v>2</v>
      </c>
      <c r="AA418" t="s">
        <v>57</v>
      </c>
      <c r="AB418" t="s">
        <v>57</v>
      </c>
      <c r="AC418">
        <v>-0.17955245408466</v>
      </c>
      <c r="AD418">
        <v>1.5986641420362999</v>
      </c>
      <c r="AE418">
        <v>-2.1042460481782199</v>
      </c>
      <c r="AF418" s="2">
        <v>0.52791574390676799</v>
      </c>
      <c r="AG418" s="2">
        <v>-1.92927849961422</v>
      </c>
      <c r="AH418" s="2">
        <v>1.9736853591477199</v>
      </c>
      <c r="AI418" s="2" t="s">
        <v>57</v>
      </c>
      <c r="AJ418" s="2" t="s">
        <v>57</v>
      </c>
      <c r="AK418" s="2" t="s">
        <v>57</v>
      </c>
      <c r="AL418" s="2">
        <v>0.190774201146756</v>
      </c>
    </row>
    <row r="419" spans="1:38">
      <c r="A419" s="1" t="s">
        <v>473</v>
      </c>
      <c r="B419">
        <v>0</v>
      </c>
      <c r="C419">
        <v>1</v>
      </c>
      <c r="D419">
        <v>1</v>
      </c>
      <c r="E419">
        <v>0</v>
      </c>
      <c r="F419">
        <v>0</v>
      </c>
      <c r="G419">
        <v>0</v>
      </c>
      <c r="H419">
        <v>0</v>
      </c>
      <c r="I419">
        <v>2</v>
      </c>
      <c r="J419">
        <v>0</v>
      </c>
      <c r="K419">
        <v>0</v>
      </c>
      <c r="L419">
        <v>0</v>
      </c>
      <c r="M419">
        <v>0</v>
      </c>
      <c r="N419">
        <v>1</v>
      </c>
      <c r="O419">
        <v>0</v>
      </c>
      <c r="P419">
        <v>0</v>
      </c>
      <c r="Q419">
        <v>1</v>
      </c>
      <c r="R419">
        <v>0</v>
      </c>
      <c r="S419">
        <v>0</v>
      </c>
      <c r="T419">
        <v>0</v>
      </c>
      <c r="U419">
        <v>0</v>
      </c>
      <c r="V419">
        <v>3</v>
      </c>
      <c r="W419">
        <v>0</v>
      </c>
      <c r="X419">
        <v>0</v>
      </c>
      <c r="Y419">
        <v>1</v>
      </c>
      <c r="Z419">
        <v>2</v>
      </c>
      <c r="AA419" t="s">
        <v>57</v>
      </c>
      <c r="AB419" t="s">
        <v>57</v>
      </c>
      <c r="AC419">
        <v>-1.3381813583406701</v>
      </c>
      <c r="AD419">
        <v>-2.3076249783995899</v>
      </c>
      <c r="AE419">
        <v>-1.7504439679830299</v>
      </c>
      <c r="AF419" s="2">
        <v>0.53178435361589305</v>
      </c>
      <c r="AG419" s="2">
        <v>1.5665335343621301</v>
      </c>
      <c r="AH419" s="2">
        <v>1.4629873089226999</v>
      </c>
      <c r="AI419" s="2" t="s">
        <v>57</v>
      </c>
      <c r="AJ419" s="2" t="s">
        <v>473</v>
      </c>
      <c r="AK419" s="2" t="s">
        <v>57</v>
      </c>
      <c r="AL419" s="2">
        <v>1.1871017323002411</v>
      </c>
    </row>
    <row r="420" spans="1:38">
      <c r="A420" s="1" t="s">
        <v>474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2</v>
      </c>
      <c r="N420">
        <v>1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0</v>
      </c>
      <c r="U420">
        <v>2</v>
      </c>
      <c r="V420">
        <v>0</v>
      </c>
      <c r="W420">
        <v>0</v>
      </c>
      <c r="X420">
        <v>1</v>
      </c>
      <c r="Y420">
        <v>0</v>
      </c>
      <c r="Z420">
        <v>2</v>
      </c>
      <c r="AA420" t="s">
        <v>57</v>
      </c>
      <c r="AB420" t="s">
        <v>57</v>
      </c>
      <c r="AC420">
        <v>0.81612712507981999</v>
      </c>
      <c r="AD420">
        <v>-0.50017627547757904</v>
      </c>
      <c r="AE420">
        <v>0.40519531486590199</v>
      </c>
      <c r="AF420" s="2">
        <v>0.698442216712435</v>
      </c>
      <c r="AG420" s="2">
        <v>1.9543867588500401</v>
      </c>
      <c r="AH420" s="2">
        <v>1.1623662927184499</v>
      </c>
      <c r="AI420" s="2" t="s">
        <v>57</v>
      </c>
      <c r="AJ420" s="2" t="s">
        <v>57</v>
      </c>
      <c r="AK420" s="2" t="s">
        <v>57</v>
      </c>
      <c r="AL420" s="2">
        <v>1.2717317560936416</v>
      </c>
    </row>
    <row r="421" spans="1:38">
      <c r="A421" s="1" t="s">
        <v>475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1</v>
      </c>
      <c r="H421">
        <v>0</v>
      </c>
      <c r="I421">
        <v>0</v>
      </c>
      <c r="J421">
        <v>0</v>
      </c>
      <c r="K421">
        <v>1</v>
      </c>
      <c r="L421">
        <v>2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2</v>
      </c>
      <c r="U421">
        <v>0</v>
      </c>
      <c r="V421">
        <v>0</v>
      </c>
      <c r="W421">
        <v>0</v>
      </c>
      <c r="X421">
        <v>0</v>
      </c>
      <c r="Y421">
        <v>0</v>
      </c>
      <c r="Z421">
        <v>2</v>
      </c>
      <c r="AA421" t="s">
        <v>57</v>
      </c>
      <c r="AB421" t="s">
        <v>57</v>
      </c>
      <c r="AC421">
        <v>0.110933666760172</v>
      </c>
      <c r="AD421">
        <v>0.88091073033029299</v>
      </c>
      <c r="AE421">
        <v>4.30824646299095E-2</v>
      </c>
      <c r="AF421" s="2">
        <v>1.8691643177650801</v>
      </c>
      <c r="AG421" s="2">
        <v>1.41205314808788</v>
      </c>
      <c r="AH421" s="2">
        <v>1.24585170768246</v>
      </c>
      <c r="AI421" s="2" t="s">
        <v>57</v>
      </c>
      <c r="AJ421" s="2" t="s">
        <v>57</v>
      </c>
      <c r="AK421" s="2" t="s">
        <v>57</v>
      </c>
      <c r="AL421" s="2">
        <v>1.50902305784514</v>
      </c>
    </row>
    <row r="422" spans="1:38">
      <c r="A422" s="1" t="s">
        <v>476</v>
      </c>
      <c r="B422">
        <v>0</v>
      </c>
      <c r="C422">
        <v>0</v>
      </c>
      <c r="D422">
        <v>0</v>
      </c>
      <c r="E422">
        <v>2</v>
      </c>
      <c r="F422">
        <v>0</v>
      </c>
      <c r="G422">
        <v>1</v>
      </c>
      <c r="H422">
        <v>0</v>
      </c>
      <c r="I422">
        <v>2</v>
      </c>
      <c r="J422">
        <v>0</v>
      </c>
      <c r="K422">
        <v>0</v>
      </c>
      <c r="L422">
        <v>0</v>
      </c>
      <c r="M422">
        <v>1</v>
      </c>
      <c r="N422">
        <v>0</v>
      </c>
      <c r="O422">
        <v>0</v>
      </c>
      <c r="P422">
        <v>1</v>
      </c>
      <c r="Q422">
        <v>0</v>
      </c>
      <c r="R422">
        <v>1</v>
      </c>
      <c r="S422">
        <v>0</v>
      </c>
      <c r="T422">
        <v>0</v>
      </c>
      <c r="U422">
        <v>1</v>
      </c>
      <c r="V422">
        <v>1</v>
      </c>
      <c r="W422">
        <v>0</v>
      </c>
      <c r="X422">
        <v>0</v>
      </c>
      <c r="Y422">
        <v>0</v>
      </c>
      <c r="Z422">
        <v>2</v>
      </c>
      <c r="AA422" t="s">
        <v>57</v>
      </c>
      <c r="AB422" t="s">
        <v>57</v>
      </c>
      <c r="AC422">
        <v>-7.9483373509483604E-2</v>
      </c>
      <c r="AD422">
        <v>1.01146297096028</v>
      </c>
      <c r="AE422">
        <v>-0.12040280723138599</v>
      </c>
      <c r="AF422" s="2">
        <v>1.06578673821798</v>
      </c>
      <c r="AG422" s="2">
        <v>1.36084669234551</v>
      </c>
      <c r="AH422" s="2">
        <v>0.70047544085498104</v>
      </c>
      <c r="AI422" s="2" t="s">
        <v>57</v>
      </c>
      <c r="AJ422" s="2" t="s">
        <v>57</v>
      </c>
      <c r="AK422" s="2" t="s">
        <v>57</v>
      </c>
      <c r="AL422" s="2">
        <v>1.0423696238061571</v>
      </c>
    </row>
    <row r="423" spans="1:38">
      <c r="A423" s="1" t="s">
        <v>477</v>
      </c>
      <c r="B423">
        <v>0</v>
      </c>
      <c r="C423">
        <v>0</v>
      </c>
      <c r="D423">
        <v>0</v>
      </c>
      <c r="E423">
        <v>3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0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3</v>
      </c>
      <c r="W423">
        <v>1</v>
      </c>
      <c r="X423">
        <v>0</v>
      </c>
      <c r="Y423">
        <v>0</v>
      </c>
      <c r="Z423">
        <v>2</v>
      </c>
      <c r="AA423" t="s">
        <v>57</v>
      </c>
      <c r="AB423" t="s">
        <v>57</v>
      </c>
      <c r="AC423">
        <v>0.58930303391513095</v>
      </c>
      <c r="AD423">
        <v>1.2131481821138199</v>
      </c>
      <c r="AE423">
        <v>0.42145046707806499</v>
      </c>
      <c r="AF423" s="2">
        <v>1.13213473184438</v>
      </c>
      <c r="AG423" s="2">
        <v>0.242312473774146</v>
      </c>
      <c r="AH423" s="2">
        <v>1.01826856650663</v>
      </c>
      <c r="AI423" s="2" t="s">
        <v>57</v>
      </c>
      <c r="AJ423" s="2" t="s">
        <v>57</v>
      </c>
      <c r="AK423" s="2" t="s">
        <v>57</v>
      </c>
      <c r="AL423" s="2">
        <v>0.79757192404171862</v>
      </c>
    </row>
    <row r="424" spans="1:38">
      <c r="A424" s="1" t="s">
        <v>478</v>
      </c>
      <c r="B424">
        <v>1</v>
      </c>
      <c r="C424">
        <v>1</v>
      </c>
      <c r="D424">
        <v>1</v>
      </c>
      <c r="E424">
        <v>3</v>
      </c>
      <c r="F424">
        <v>0</v>
      </c>
      <c r="G424">
        <v>0</v>
      </c>
      <c r="H424">
        <v>0</v>
      </c>
      <c r="I424">
        <v>0</v>
      </c>
      <c r="J424">
        <v>1</v>
      </c>
      <c r="K424">
        <v>0</v>
      </c>
      <c r="L424">
        <v>1</v>
      </c>
      <c r="M424">
        <v>0</v>
      </c>
      <c r="N424">
        <v>1</v>
      </c>
      <c r="O424">
        <v>0</v>
      </c>
      <c r="P424">
        <v>0</v>
      </c>
      <c r="Q424">
        <v>2</v>
      </c>
      <c r="R424">
        <v>0</v>
      </c>
      <c r="S424">
        <v>0</v>
      </c>
      <c r="T424">
        <v>1</v>
      </c>
      <c r="U424">
        <v>0</v>
      </c>
      <c r="V424">
        <v>0</v>
      </c>
      <c r="W424">
        <v>0</v>
      </c>
      <c r="X424">
        <v>0</v>
      </c>
      <c r="Y424">
        <v>1</v>
      </c>
      <c r="Z424">
        <v>2</v>
      </c>
      <c r="AA424" t="s">
        <v>57</v>
      </c>
      <c r="AB424" t="s">
        <v>57</v>
      </c>
      <c r="AC424">
        <v>-0.63296999948204202</v>
      </c>
      <c r="AD424">
        <v>-0.25655263168911802</v>
      </c>
      <c r="AE424">
        <v>-0.41602235428131901</v>
      </c>
      <c r="AF424" s="2">
        <v>0.92490292251985196</v>
      </c>
      <c r="AG424" s="2">
        <v>1.0978398452734801</v>
      </c>
      <c r="AH424" s="2">
        <v>1.2646311950826199</v>
      </c>
      <c r="AI424" s="2" t="s">
        <v>57</v>
      </c>
      <c r="AJ424" s="2" t="s">
        <v>57</v>
      </c>
      <c r="AK424" s="2" t="s">
        <v>57</v>
      </c>
      <c r="AL424" s="2">
        <v>1.0957913209586507</v>
      </c>
    </row>
    <row r="425" spans="1:38">
      <c r="A425" s="1" t="s">
        <v>479</v>
      </c>
      <c r="B425">
        <v>0</v>
      </c>
      <c r="C425">
        <v>0</v>
      </c>
      <c r="D425">
        <v>0</v>
      </c>
      <c r="E425">
        <v>3</v>
      </c>
      <c r="F425">
        <v>0</v>
      </c>
      <c r="G425">
        <v>1</v>
      </c>
      <c r="H425">
        <v>0</v>
      </c>
      <c r="I425">
        <v>0</v>
      </c>
      <c r="J425">
        <v>0</v>
      </c>
      <c r="K425">
        <v>1</v>
      </c>
      <c r="L425">
        <v>1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0</v>
      </c>
      <c r="U425">
        <v>0</v>
      </c>
      <c r="V425">
        <v>3</v>
      </c>
      <c r="W425">
        <v>0</v>
      </c>
      <c r="X425">
        <v>0</v>
      </c>
      <c r="Y425">
        <v>0</v>
      </c>
      <c r="Z425">
        <v>2</v>
      </c>
      <c r="AA425" t="s">
        <v>57</v>
      </c>
      <c r="AB425" t="s">
        <v>57</v>
      </c>
      <c r="AC425">
        <v>0.45244584268008198</v>
      </c>
      <c r="AD425">
        <v>-0.52020520015379601</v>
      </c>
      <c r="AE425">
        <v>0.26169029865473098</v>
      </c>
      <c r="AF425" s="2">
        <v>0.89557680659706296</v>
      </c>
      <c r="AG425" s="2">
        <v>1.48787005169839</v>
      </c>
      <c r="AH425" s="2">
        <v>1.5024298468366299</v>
      </c>
      <c r="AI425" s="2" t="s">
        <v>57</v>
      </c>
      <c r="AJ425" s="2" t="s">
        <v>57</v>
      </c>
      <c r="AK425" s="2" t="s">
        <v>57</v>
      </c>
      <c r="AL425" s="2">
        <v>1.2952922350440277</v>
      </c>
    </row>
    <row r="426" spans="1:38">
      <c r="A426" s="1" t="s">
        <v>480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2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1</v>
      </c>
      <c r="N426">
        <v>0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1</v>
      </c>
      <c r="U426">
        <v>0</v>
      </c>
      <c r="V426">
        <v>3</v>
      </c>
      <c r="W426">
        <v>0</v>
      </c>
      <c r="X426">
        <v>0</v>
      </c>
      <c r="Y426">
        <v>0</v>
      </c>
      <c r="Z426">
        <v>2</v>
      </c>
      <c r="AA426" t="s">
        <v>57</v>
      </c>
      <c r="AB426" t="s">
        <v>57</v>
      </c>
      <c r="AC426">
        <v>0.17664948431018701</v>
      </c>
      <c r="AD426">
        <v>-5.6531820940766198E-2</v>
      </c>
      <c r="AE426">
        <v>1.6457253851330799E-2</v>
      </c>
      <c r="AF426" s="2">
        <v>0.77010152192355597</v>
      </c>
      <c r="AG426" s="2">
        <v>1.2044788062832299</v>
      </c>
      <c r="AH426" s="2">
        <v>1.06726562909337</v>
      </c>
      <c r="AI426" s="2" t="s">
        <v>57</v>
      </c>
      <c r="AJ426" s="2" t="s">
        <v>57</v>
      </c>
      <c r="AK426" s="2" t="s">
        <v>57</v>
      </c>
      <c r="AL426" s="2">
        <v>1.0139486524333854</v>
      </c>
    </row>
    <row r="427" spans="1:38">
      <c r="A427" s="1" t="s">
        <v>48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3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0</v>
      </c>
      <c r="W427">
        <v>2</v>
      </c>
      <c r="X427">
        <v>0</v>
      </c>
      <c r="Y427">
        <v>0</v>
      </c>
      <c r="Z427">
        <v>2</v>
      </c>
      <c r="AA427" t="s">
        <v>57</v>
      </c>
      <c r="AB427" t="s">
        <v>57</v>
      </c>
      <c r="AC427">
        <v>-4.0818692408430501E-2</v>
      </c>
      <c r="AD427">
        <v>-1.3830697156687699</v>
      </c>
      <c r="AE427">
        <v>-0.18657718974250301</v>
      </c>
      <c r="AF427" s="2">
        <v>1.00778044978674</v>
      </c>
      <c r="AG427" s="2">
        <v>1.9460620412062699</v>
      </c>
      <c r="AH427" s="2">
        <v>1.13401259253325</v>
      </c>
      <c r="AI427" s="2" t="s">
        <v>57</v>
      </c>
      <c r="AJ427" s="2" t="s">
        <v>57</v>
      </c>
      <c r="AK427" s="2" t="s">
        <v>57</v>
      </c>
      <c r="AL427" s="2">
        <v>1.3626183611754199</v>
      </c>
    </row>
    <row r="428" spans="1:38">
      <c r="A428" s="1" t="s">
        <v>482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3</v>
      </c>
      <c r="R428">
        <v>0</v>
      </c>
      <c r="S428">
        <v>0</v>
      </c>
      <c r="T428">
        <v>3</v>
      </c>
      <c r="U428">
        <v>0</v>
      </c>
      <c r="V428">
        <v>0</v>
      </c>
      <c r="W428">
        <v>0</v>
      </c>
      <c r="X428">
        <v>0</v>
      </c>
      <c r="Y428">
        <v>0</v>
      </c>
      <c r="Z428">
        <v>2</v>
      </c>
      <c r="AA428" t="s">
        <v>57</v>
      </c>
      <c r="AB428" t="s">
        <v>57</v>
      </c>
      <c r="AC428">
        <v>-0.67117769474653599</v>
      </c>
      <c r="AD428">
        <v>-1.9030427342351</v>
      </c>
      <c r="AE428">
        <v>-0.40876335197108499</v>
      </c>
      <c r="AF428" s="2">
        <v>1.2949434266928701</v>
      </c>
      <c r="AG428" s="2">
        <v>2.8684225683475799</v>
      </c>
      <c r="AH428" s="2">
        <v>1.07043395511052</v>
      </c>
      <c r="AI428" s="2" t="s">
        <v>57</v>
      </c>
      <c r="AJ428" s="2" t="s">
        <v>482</v>
      </c>
      <c r="AK428" s="2" t="s">
        <v>57</v>
      </c>
      <c r="AL428" s="2">
        <v>1.7445999833836565</v>
      </c>
    </row>
    <row r="429" spans="1:38">
      <c r="A429" s="1" t="s">
        <v>483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2</v>
      </c>
      <c r="L429">
        <v>2</v>
      </c>
      <c r="M429">
        <v>0</v>
      </c>
      <c r="N429">
        <v>0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0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2</v>
      </c>
      <c r="AA429" t="s">
        <v>57</v>
      </c>
      <c r="AB429" t="s">
        <v>57</v>
      </c>
      <c r="AC429">
        <v>0.18622680773157199</v>
      </c>
      <c r="AD429">
        <v>1.3102636254540101</v>
      </c>
      <c r="AE429">
        <v>0.46365244731303201</v>
      </c>
      <c r="AF429" s="2">
        <v>2.2689891272941098</v>
      </c>
      <c r="AG429" s="2">
        <v>0.57477486361413299</v>
      </c>
      <c r="AH429" s="2">
        <v>1.47680220263364</v>
      </c>
      <c r="AI429" s="2" t="s">
        <v>57</v>
      </c>
      <c r="AJ429" s="2" t="s">
        <v>57</v>
      </c>
      <c r="AK429" s="2" t="s">
        <v>57</v>
      </c>
      <c r="AL429" s="2">
        <v>1.4401887311806274</v>
      </c>
    </row>
    <row r="430" spans="1:38">
      <c r="A430" s="1" t="s">
        <v>484</v>
      </c>
      <c r="B430">
        <v>0</v>
      </c>
      <c r="C430">
        <v>0</v>
      </c>
      <c r="D430">
        <v>2</v>
      </c>
      <c r="E430">
        <v>0</v>
      </c>
      <c r="F430">
        <v>0</v>
      </c>
      <c r="G430">
        <v>1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0</v>
      </c>
      <c r="O430">
        <v>0</v>
      </c>
      <c r="P430">
        <v>1</v>
      </c>
      <c r="Q430">
        <v>0</v>
      </c>
      <c r="R430">
        <v>0</v>
      </c>
      <c r="S430">
        <v>0</v>
      </c>
      <c r="T430">
        <v>0</v>
      </c>
      <c r="U430">
        <v>2</v>
      </c>
      <c r="V430">
        <v>0</v>
      </c>
      <c r="W430">
        <v>0</v>
      </c>
      <c r="X430">
        <v>0</v>
      </c>
      <c r="Y430">
        <v>0</v>
      </c>
      <c r="Z430">
        <v>2</v>
      </c>
      <c r="AA430" t="s">
        <v>57</v>
      </c>
      <c r="AB430" t="s">
        <v>57</v>
      </c>
      <c r="AC430">
        <v>0.127417768393606</v>
      </c>
      <c r="AD430">
        <v>1.1548175018948701</v>
      </c>
      <c r="AE430">
        <v>6.4771619228220806E-2</v>
      </c>
      <c r="AF430" s="2">
        <v>1.27576411259349</v>
      </c>
      <c r="AG430" s="2">
        <v>-0.29725161572466702</v>
      </c>
      <c r="AH430" s="2">
        <v>1.1907774441585199</v>
      </c>
      <c r="AI430" s="2" t="s">
        <v>57</v>
      </c>
      <c r="AJ430" s="2" t="s">
        <v>57</v>
      </c>
      <c r="AK430" s="2" t="s">
        <v>57</v>
      </c>
      <c r="AL430" s="2">
        <v>0.72309664700911436</v>
      </c>
    </row>
    <row r="431" spans="1:38">
      <c r="A431" s="1" t="s">
        <v>485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3</v>
      </c>
      <c r="I431">
        <v>0</v>
      </c>
      <c r="J431">
        <v>0</v>
      </c>
      <c r="K431">
        <v>3</v>
      </c>
      <c r="L431">
        <v>0</v>
      </c>
      <c r="M431">
        <v>0</v>
      </c>
      <c r="N431">
        <v>0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0</v>
      </c>
      <c r="W431">
        <v>0</v>
      </c>
      <c r="X431">
        <v>0</v>
      </c>
      <c r="Y431">
        <v>0</v>
      </c>
      <c r="Z431">
        <v>2</v>
      </c>
      <c r="AA431" t="s">
        <v>57</v>
      </c>
      <c r="AB431" t="s">
        <v>57</v>
      </c>
      <c r="AC431">
        <v>0.188007719201294</v>
      </c>
      <c r="AD431">
        <v>-3.7923452856236599</v>
      </c>
      <c r="AE431">
        <v>-0.88237911765975696</v>
      </c>
      <c r="AF431" s="2">
        <v>2.6505633015552799</v>
      </c>
      <c r="AG431" s="2">
        <v>6.0233762800246797</v>
      </c>
      <c r="AH431" s="2">
        <v>3.78099780941008</v>
      </c>
      <c r="AI431" s="2" t="s">
        <v>57</v>
      </c>
      <c r="AJ431" s="2" t="s">
        <v>485</v>
      </c>
      <c r="AK431" s="2" t="s">
        <v>57</v>
      </c>
      <c r="AL431" s="2">
        <v>4.1516457969966796</v>
      </c>
    </row>
    <row r="432" spans="1:38">
      <c r="A432" s="1" t="s">
        <v>486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1</v>
      </c>
      <c r="H432">
        <v>0</v>
      </c>
      <c r="I432">
        <v>2</v>
      </c>
      <c r="J432">
        <v>0</v>
      </c>
      <c r="K432">
        <v>0</v>
      </c>
      <c r="L432">
        <v>0</v>
      </c>
      <c r="M432">
        <v>0</v>
      </c>
      <c r="N432">
        <v>0</v>
      </c>
      <c r="O432">
        <v>0</v>
      </c>
      <c r="P432">
        <v>0</v>
      </c>
      <c r="Q432">
        <v>3</v>
      </c>
      <c r="R432">
        <v>0</v>
      </c>
      <c r="S432">
        <v>0</v>
      </c>
      <c r="T432">
        <v>0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2</v>
      </c>
      <c r="AA432" t="s">
        <v>57</v>
      </c>
      <c r="AB432" t="s">
        <v>57</v>
      </c>
      <c r="AC432">
        <v>-0.13986888498379901</v>
      </c>
      <c r="AD432">
        <v>-0.287064879934672</v>
      </c>
      <c r="AE432">
        <v>0.81967605769848495</v>
      </c>
      <c r="AF432" s="2">
        <v>2.77411958268749</v>
      </c>
      <c r="AG432" s="2">
        <v>3.0957567290197998</v>
      </c>
      <c r="AH432" s="2">
        <v>2.1762258172148199</v>
      </c>
      <c r="AI432" s="2" t="s">
        <v>57</v>
      </c>
      <c r="AJ432" s="2" t="s">
        <v>57</v>
      </c>
      <c r="AK432" s="2" t="s">
        <v>57</v>
      </c>
      <c r="AL432" s="2">
        <v>2.6820340429740366</v>
      </c>
    </row>
    <row r="433" spans="1:38">
      <c r="A433" s="1" t="s">
        <v>487</v>
      </c>
      <c r="B433">
        <v>0</v>
      </c>
      <c r="C433">
        <v>0</v>
      </c>
      <c r="D433">
        <v>1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1</v>
      </c>
      <c r="N433">
        <v>0</v>
      </c>
      <c r="O433">
        <v>0</v>
      </c>
      <c r="P433">
        <v>0</v>
      </c>
      <c r="Q433">
        <v>2</v>
      </c>
      <c r="R433">
        <v>0</v>
      </c>
      <c r="S433">
        <v>0</v>
      </c>
      <c r="T433">
        <v>3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2</v>
      </c>
      <c r="AA433" t="s">
        <v>57</v>
      </c>
      <c r="AB433" t="s">
        <v>57</v>
      </c>
      <c r="AC433">
        <v>-2.3447647615653899</v>
      </c>
      <c r="AD433">
        <v>-0.20747966897140599</v>
      </c>
      <c r="AE433">
        <v>-1.12736935454672</v>
      </c>
      <c r="AF433" s="2">
        <v>3.78049203036064</v>
      </c>
      <c r="AG433" s="2">
        <v>1.51617947074449</v>
      </c>
      <c r="AH433" s="2">
        <v>2.8578218211583502</v>
      </c>
      <c r="AI433" s="2" t="s">
        <v>57</v>
      </c>
      <c r="AJ433" s="2" t="s">
        <v>57</v>
      </c>
      <c r="AK433" s="2" t="s">
        <v>57</v>
      </c>
      <c r="AL433" s="2">
        <v>2.7181644407544936</v>
      </c>
    </row>
    <row r="434" spans="1:38">
      <c r="A434" s="1" t="s">
        <v>488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2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0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2</v>
      </c>
      <c r="U434">
        <v>0</v>
      </c>
      <c r="V434">
        <v>0</v>
      </c>
      <c r="W434">
        <v>0</v>
      </c>
      <c r="X434">
        <v>0</v>
      </c>
      <c r="Y434">
        <v>0</v>
      </c>
      <c r="Z434">
        <v>2</v>
      </c>
      <c r="AA434" t="s">
        <v>57</v>
      </c>
      <c r="AB434" t="s">
        <v>57</v>
      </c>
      <c r="AC434">
        <v>1.8623438645899699</v>
      </c>
      <c r="AD434">
        <v>-4.1053740069721103</v>
      </c>
      <c r="AE434">
        <v>1.85428928651914</v>
      </c>
      <c r="AF434" s="2">
        <v>1.0270083833391299</v>
      </c>
      <c r="AG434" s="2">
        <v>6.2628305269653399</v>
      </c>
      <c r="AH434" s="2">
        <v>1.80876034548228</v>
      </c>
      <c r="AI434" s="2" t="s">
        <v>57</v>
      </c>
      <c r="AJ434" s="2" t="s">
        <v>488</v>
      </c>
      <c r="AK434" s="2" t="s">
        <v>57</v>
      </c>
      <c r="AL434" s="2">
        <v>3.0328664185955834</v>
      </c>
    </row>
    <row r="435" spans="1:38">
      <c r="A435" s="1" t="s">
        <v>48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2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2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2</v>
      </c>
      <c r="AA435" t="s">
        <v>57</v>
      </c>
      <c r="AB435" t="s">
        <v>57</v>
      </c>
      <c r="AC435">
        <v>1.3089249918219401</v>
      </c>
      <c r="AD435">
        <v>0.58259061234965903</v>
      </c>
      <c r="AE435">
        <v>0.29675083877986402</v>
      </c>
      <c r="AF435" s="2">
        <v>1.35578538401422</v>
      </c>
      <c r="AG435" s="2">
        <v>3.1622140952053299</v>
      </c>
      <c r="AH435" s="2">
        <v>1.01423707068772</v>
      </c>
      <c r="AI435" s="2" t="s">
        <v>57</v>
      </c>
      <c r="AJ435" s="2" t="s">
        <v>57</v>
      </c>
      <c r="AK435" s="2" t="s">
        <v>57</v>
      </c>
      <c r="AL435" s="2">
        <v>1.8440788499690901</v>
      </c>
    </row>
    <row r="436" spans="1:38">
      <c r="A436" s="1" t="s">
        <v>490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3</v>
      </c>
      <c r="R436">
        <v>0</v>
      </c>
      <c r="S436">
        <v>0</v>
      </c>
      <c r="T436">
        <v>0</v>
      </c>
      <c r="U436">
        <v>0</v>
      </c>
      <c r="V436">
        <v>0</v>
      </c>
      <c r="W436">
        <v>3</v>
      </c>
      <c r="X436">
        <v>0</v>
      </c>
      <c r="Y436">
        <v>0</v>
      </c>
      <c r="Z436">
        <v>2</v>
      </c>
      <c r="AA436" t="s">
        <v>57</v>
      </c>
      <c r="AB436" t="s">
        <v>57</v>
      </c>
      <c r="AC436">
        <v>-1.3241983702347899</v>
      </c>
      <c r="AD436">
        <v>-0.89506155196154102</v>
      </c>
      <c r="AE436">
        <v>-0.94936264519469904</v>
      </c>
      <c r="AF436" s="2">
        <v>1.83541674130084</v>
      </c>
      <c r="AG436" s="2">
        <v>1.65796154190084</v>
      </c>
      <c r="AH436" s="2">
        <v>1.84516794251313</v>
      </c>
      <c r="AI436" s="2" t="s">
        <v>57</v>
      </c>
      <c r="AJ436" s="2" t="s">
        <v>57</v>
      </c>
      <c r="AK436" s="2" t="s">
        <v>57</v>
      </c>
      <c r="AL436" s="2">
        <v>1.7795154085716032</v>
      </c>
    </row>
    <row r="437" spans="1:38">
      <c r="A437" s="1" t="s">
        <v>49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2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2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2</v>
      </c>
      <c r="AA437" t="s">
        <v>57</v>
      </c>
      <c r="AB437" t="s">
        <v>57</v>
      </c>
      <c r="AC437">
        <v>0.24071892162507899</v>
      </c>
      <c r="AD437">
        <v>-0.119450157950712</v>
      </c>
      <c r="AE437">
        <v>-8.95665174626087E-2</v>
      </c>
      <c r="AF437" s="2">
        <v>1.57373055833708</v>
      </c>
      <c r="AG437" s="2">
        <v>1.4820410007376399</v>
      </c>
      <c r="AH437" s="2">
        <v>1.73479316745263</v>
      </c>
      <c r="AI437" s="2" t="s">
        <v>57</v>
      </c>
      <c r="AJ437" s="2" t="s">
        <v>57</v>
      </c>
      <c r="AK437" s="2" t="s">
        <v>57</v>
      </c>
      <c r="AL437" s="2">
        <v>1.59685490884245</v>
      </c>
    </row>
    <row r="438" spans="1:38">
      <c r="A438" s="1" t="s">
        <v>492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1</v>
      </c>
      <c r="H438">
        <v>3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3</v>
      </c>
      <c r="X438">
        <v>0</v>
      </c>
      <c r="Y438">
        <v>0</v>
      </c>
      <c r="Z438">
        <v>2</v>
      </c>
      <c r="AA438" t="s">
        <v>57</v>
      </c>
      <c r="AB438" t="s">
        <v>57</v>
      </c>
      <c r="AC438">
        <v>-1.8800636377712501</v>
      </c>
      <c r="AD438">
        <v>-0.65960491187733095</v>
      </c>
      <c r="AE438">
        <v>-1.4639743637212801</v>
      </c>
      <c r="AF438" s="2">
        <v>4.36583167538154</v>
      </c>
      <c r="AG438" s="2">
        <v>2.3595851429454902</v>
      </c>
      <c r="AH438" s="2">
        <v>3.7522642340208998</v>
      </c>
      <c r="AI438" s="2" t="s">
        <v>492</v>
      </c>
      <c r="AJ438" s="2" t="s">
        <v>57</v>
      </c>
      <c r="AK438" s="2" t="s">
        <v>57</v>
      </c>
      <c r="AL438" s="2">
        <v>3.492560350782643</v>
      </c>
    </row>
    <row r="439" spans="1:38">
      <c r="A439" s="1" t="s">
        <v>493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3</v>
      </c>
      <c r="R439">
        <v>0</v>
      </c>
      <c r="S439">
        <v>0</v>
      </c>
      <c r="T439">
        <v>0</v>
      </c>
      <c r="U439">
        <v>0</v>
      </c>
      <c r="V439">
        <v>3</v>
      </c>
      <c r="W439">
        <v>0</v>
      </c>
      <c r="X439">
        <v>0</v>
      </c>
      <c r="Y439">
        <v>0</v>
      </c>
      <c r="Z439">
        <v>2</v>
      </c>
      <c r="AA439" t="s">
        <v>57</v>
      </c>
      <c r="AB439" t="s">
        <v>57</v>
      </c>
      <c r="AC439">
        <v>-1.0308252800040301</v>
      </c>
      <c r="AD439">
        <v>-2.0205658406367801</v>
      </c>
      <c r="AE439">
        <v>-1.1806175017129501</v>
      </c>
      <c r="AF439" s="2">
        <v>3.6691691208299102</v>
      </c>
      <c r="AG439" s="2">
        <v>5.0540669240516296</v>
      </c>
      <c r="AH439" s="2">
        <v>4.26125247784318</v>
      </c>
      <c r="AI439" s="2" t="s">
        <v>57</v>
      </c>
      <c r="AJ439" s="2" t="s">
        <v>493</v>
      </c>
      <c r="AK439" s="2" t="s">
        <v>57</v>
      </c>
      <c r="AL439" s="2">
        <v>4.3281628409082407</v>
      </c>
    </row>
    <row r="440" spans="1:38">
      <c r="A440" s="1" t="s">
        <v>494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3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2</v>
      </c>
      <c r="R440">
        <v>0</v>
      </c>
      <c r="S440">
        <v>0</v>
      </c>
      <c r="T440">
        <v>0</v>
      </c>
      <c r="U440">
        <v>0</v>
      </c>
      <c r="V440">
        <v>0</v>
      </c>
      <c r="W440">
        <v>1</v>
      </c>
      <c r="X440">
        <v>0</v>
      </c>
      <c r="Y440">
        <v>0</v>
      </c>
      <c r="Z440">
        <v>2</v>
      </c>
      <c r="AA440" t="s">
        <v>57</v>
      </c>
      <c r="AB440" t="s">
        <v>57</v>
      </c>
      <c r="AC440">
        <v>-0.435888743965817</v>
      </c>
      <c r="AD440">
        <v>-0.197237728065631</v>
      </c>
      <c r="AE440">
        <v>-0.17414996534935601</v>
      </c>
      <c r="AF440" s="2">
        <v>3.5216054041518001</v>
      </c>
      <c r="AG440" s="2">
        <v>2.8823806030988299</v>
      </c>
      <c r="AH440" s="2">
        <v>3.4124280694160798</v>
      </c>
      <c r="AI440" s="2" t="s">
        <v>57</v>
      </c>
      <c r="AJ440" s="2" t="s">
        <v>57</v>
      </c>
      <c r="AK440" s="2" t="s">
        <v>57</v>
      </c>
      <c r="AL440" s="2">
        <v>3.2721380255555701</v>
      </c>
    </row>
    <row r="441" spans="1:38">
      <c r="A441" s="1" t="s">
        <v>49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1</v>
      </c>
      <c r="H441">
        <v>3</v>
      </c>
      <c r="I441">
        <v>3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0</v>
      </c>
      <c r="U441">
        <v>0</v>
      </c>
      <c r="V441">
        <v>1</v>
      </c>
      <c r="W441">
        <v>0</v>
      </c>
      <c r="X441">
        <v>0</v>
      </c>
      <c r="Y441">
        <v>0</v>
      </c>
      <c r="Z441">
        <v>2</v>
      </c>
      <c r="AA441" t="s">
        <v>57</v>
      </c>
      <c r="AB441" t="s">
        <v>57</v>
      </c>
      <c r="AC441">
        <v>-0.42111101028279602</v>
      </c>
      <c r="AD441">
        <v>0.42480776158337102</v>
      </c>
      <c r="AE441">
        <v>-0.45807001481498499</v>
      </c>
      <c r="AF441" s="2">
        <v>3.1345065138050798</v>
      </c>
      <c r="AG441" s="2">
        <v>2.5482020580976701</v>
      </c>
      <c r="AH441" s="2">
        <v>3.2185525221078399</v>
      </c>
      <c r="AI441" s="2" t="s">
        <v>57</v>
      </c>
      <c r="AJ441" s="2" t="s">
        <v>57</v>
      </c>
      <c r="AK441" s="2" t="s">
        <v>57</v>
      </c>
      <c r="AL441" s="2">
        <v>2.9670870313368631</v>
      </c>
    </row>
    <row r="442" spans="1:38">
      <c r="A442" s="1" t="s">
        <v>496</v>
      </c>
      <c r="B442">
        <v>0</v>
      </c>
      <c r="C442">
        <v>0</v>
      </c>
      <c r="D442">
        <v>0</v>
      </c>
      <c r="E442">
        <v>3</v>
      </c>
      <c r="F442">
        <v>0</v>
      </c>
      <c r="G442">
        <v>1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1</v>
      </c>
      <c r="Q442">
        <v>0</v>
      </c>
      <c r="R442">
        <v>0</v>
      </c>
      <c r="S442">
        <v>0</v>
      </c>
      <c r="T442">
        <v>0</v>
      </c>
      <c r="U442">
        <v>0</v>
      </c>
      <c r="V442">
        <v>0</v>
      </c>
      <c r="W442">
        <v>3</v>
      </c>
      <c r="X442">
        <v>0</v>
      </c>
      <c r="Y442">
        <v>0</v>
      </c>
      <c r="Z442">
        <v>2</v>
      </c>
      <c r="AA442" t="s">
        <v>57</v>
      </c>
      <c r="AB442" t="s">
        <v>57</v>
      </c>
      <c r="AC442">
        <v>0.32435361775578597</v>
      </c>
      <c r="AD442">
        <v>1.22328464987811</v>
      </c>
      <c r="AE442">
        <v>1.2808438410052501</v>
      </c>
      <c r="AF442" s="2">
        <v>2.6305576538935802</v>
      </c>
      <c r="AG442" s="2">
        <v>2.0463595660631402</v>
      </c>
      <c r="AH442" s="2">
        <v>2.3312238103204801</v>
      </c>
      <c r="AI442" s="2" t="s">
        <v>57</v>
      </c>
      <c r="AJ442" s="2" t="s">
        <v>57</v>
      </c>
      <c r="AK442" s="2" t="s">
        <v>57</v>
      </c>
      <c r="AL442" s="2">
        <v>2.3360470100924005</v>
      </c>
    </row>
    <row r="443" spans="1:38">
      <c r="A443" s="1" t="s">
        <v>497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3</v>
      </c>
      <c r="L443">
        <v>3</v>
      </c>
      <c r="M443">
        <v>0</v>
      </c>
      <c r="N443">
        <v>0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0</v>
      </c>
      <c r="W443">
        <v>0</v>
      </c>
      <c r="X443">
        <v>0</v>
      </c>
      <c r="Y443">
        <v>0</v>
      </c>
      <c r="Z443">
        <v>2</v>
      </c>
      <c r="AA443" t="s">
        <v>57</v>
      </c>
      <c r="AB443" t="s">
        <v>57</v>
      </c>
      <c r="AC443">
        <v>-1.0939445576477</v>
      </c>
      <c r="AD443">
        <v>-3.1781310834718099</v>
      </c>
      <c r="AE443">
        <v>-1.37360091576886</v>
      </c>
      <c r="AF443" s="2">
        <v>2.6074800222117198</v>
      </c>
      <c r="AG443" s="2">
        <v>3.9019141462362099</v>
      </c>
      <c r="AH443" s="2">
        <v>3.1665789731150902</v>
      </c>
      <c r="AI443" s="2" t="s">
        <v>57</v>
      </c>
      <c r="AJ443" s="2" t="s">
        <v>497</v>
      </c>
      <c r="AK443" s="2" t="s">
        <v>57</v>
      </c>
      <c r="AL443" s="2">
        <v>3.2253243805210068</v>
      </c>
    </row>
    <row r="444" spans="1:38">
      <c r="A444" s="1" t="s">
        <v>498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3</v>
      </c>
      <c r="M444">
        <v>0</v>
      </c>
      <c r="N444">
        <v>0</v>
      </c>
      <c r="O444">
        <v>0</v>
      </c>
      <c r="P444">
        <v>0</v>
      </c>
      <c r="Q444">
        <v>3</v>
      </c>
      <c r="R444">
        <v>0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1</v>
      </c>
      <c r="Y444">
        <v>0</v>
      </c>
      <c r="Z444">
        <v>2</v>
      </c>
      <c r="AA444" t="s">
        <v>57</v>
      </c>
      <c r="AB444" t="s">
        <v>57</v>
      </c>
      <c r="AC444">
        <v>-0.401527779323751</v>
      </c>
      <c r="AD444">
        <v>-0.59438602941403296</v>
      </c>
      <c r="AE444">
        <v>-0.36732839887669599</v>
      </c>
      <c r="AF444" s="2">
        <v>2.2390363922740502</v>
      </c>
      <c r="AG444" s="2">
        <v>3.73234604283796</v>
      </c>
      <c r="AH444" s="2">
        <v>2.8412005731825101</v>
      </c>
      <c r="AI444" s="2" t="s">
        <v>57</v>
      </c>
      <c r="AJ444" s="2" t="s">
        <v>57</v>
      </c>
      <c r="AK444" s="2" t="s">
        <v>57</v>
      </c>
      <c r="AL444" s="2">
        <v>2.9375276694315069</v>
      </c>
    </row>
    <row r="445" spans="1:38">
      <c r="A445" s="1" t="s">
        <v>499</v>
      </c>
      <c r="B445">
        <v>0</v>
      </c>
      <c r="C445">
        <v>1</v>
      </c>
      <c r="D445">
        <v>0</v>
      </c>
      <c r="E445">
        <v>0</v>
      </c>
      <c r="F445">
        <v>0</v>
      </c>
      <c r="G445">
        <v>1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0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3</v>
      </c>
      <c r="U445">
        <v>3</v>
      </c>
      <c r="V445">
        <v>0</v>
      </c>
      <c r="W445">
        <v>0</v>
      </c>
      <c r="X445">
        <v>0</v>
      </c>
      <c r="Y445">
        <v>1</v>
      </c>
      <c r="Z445">
        <v>2</v>
      </c>
      <c r="AA445" t="s">
        <v>57</v>
      </c>
      <c r="AB445" t="s">
        <v>57</v>
      </c>
      <c r="AC445">
        <v>-0.27200699151709101</v>
      </c>
      <c r="AD445">
        <v>-3.34712832460756</v>
      </c>
      <c r="AE445">
        <v>-0.220894112042894</v>
      </c>
      <c r="AF445" s="2">
        <v>2.1721431445760002</v>
      </c>
      <c r="AG445" s="2">
        <v>5.2198624994798699</v>
      </c>
      <c r="AH445" s="2">
        <v>2.4647434914933299</v>
      </c>
      <c r="AI445" s="2" t="s">
        <v>57</v>
      </c>
      <c r="AJ445" s="2" t="s">
        <v>57</v>
      </c>
      <c r="AK445" s="2" t="s">
        <v>57</v>
      </c>
      <c r="AL445" s="2">
        <v>3.285583045183067</v>
      </c>
    </row>
    <row r="446" spans="1:38">
      <c r="A446" s="1" t="s">
        <v>500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0</v>
      </c>
      <c r="U446">
        <v>0</v>
      </c>
      <c r="V446">
        <v>3</v>
      </c>
      <c r="W446">
        <v>3</v>
      </c>
      <c r="X446">
        <v>0</v>
      </c>
      <c r="Y446">
        <v>0</v>
      </c>
      <c r="Z446">
        <v>2</v>
      </c>
      <c r="AA446" t="s">
        <v>57</v>
      </c>
      <c r="AB446" t="s">
        <v>57</v>
      </c>
      <c r="AC446">
        <v>-3.2979528711399302E-2</v>
      </c>
      <c r="AD446">
        <v>-0.85710696898947203</v>
      </c>
      <c r="AE446">
        <v>-0.27884515903574097</v>
      </c>
      <c r="AF446" s="2">
        <v>2.14772710086904</v>
      </c>
      <c r="AG446" s="2">
        <v>3.0404724431561201</v>
      </c>
      <c r="AH446" s="2">
        <v>2.2244180249228198</v>
      </c>
      <c r="AI446" s="2" t="s">
        <v>57</v>
      </c>
      <c r="AJ446" s="2" t="s">
        <v>57</v>
      </c>
      <c r="AK446" s="2" t="s">
        <v>57</v>
      </c>
      <c r="AL446" s="2">
        <v>2.4708725229826598</v>
      </c>
    </row>
    <row r="447" spans="1:38">
      <c r="A447" s="1" t="s">
        <v>50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2</v>
      </c>
      <c r="U447">
        <v>0</v>
      </c>
      <c r="V447">
        <v>3</v>
      </c>
      <c r="W447">
        <v>0</v>
      </c>
      <c r="X447">
        <v>0</v>
      </c>
      <c r="Y447">
        <v>0</v>
      </c>
      <c r="Z447">
        <v>2</v>
      </c>
      <c r="AA447" t="s">
        <v>57</v>
      </c>
      <c r="AB447" t="s">
        <v>57</v>
      </c>
      <c r="AC447">
        <v>-0.43247029399046899</v>
      </c>
      <c r="AD447">
        <v>-1.79618260752359</v>
      </c>
      <c r="AE447">
        <v>0.22822545432116101</v>
      </c>
      <c r="AF447" s="2">
        <v>2.1082968740336598</v>
      </c>
      <c r="AG447" s="2">
        <v>3.4900102112437801</v>
      </c>
      <c r="AH447" s="2">
        <v>2.2437643087471399</v>
      </c>
      <c r="AI447" s="2" t="s">
        <v>57</v>
      </c>
      <c r="AJ447" s="2" t="s">
        <v>57</v>
      </c>
      <c r="AK447" s="2" t="s">
        <v>57</v>
      </c>
      <c r="AL447" s="2">
        <v>2.6140237980081937</v>
      </c>
    </row>
    <row r="448" spans="1:38">
      <c r="A448" s="1" t="s">
        <v>502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1</v>
      </c>
      <c r="H448">
        <v>2</v>
      </c>
      <c r="I448">
        <v>3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2</v>
      </c>
      <c r="AA448" t="s">
        <v>57</v>
      </c>
      <c r="AB448" t="s">
        <v>57</v>
      </c>
      <c r="AC448">
        <v>-0.54362391670084198</v>
      </c>
      <c r="AD448">
        <v>-1.4979902399115499</v>
      </c>
      <c r="AE448">
        <v>-0.61928061845497795</v>
      </c>
      <c r="AF448" s="2">
        <v>1.8739044894503201</v>
      </c>
      <c r="AG448" s="2">
        <v>2.06592612908686</v>
      </c>
      <c r="AH448" s="2">
        <v>2.3452419503551698</v>
      </c>
      <c r="AI448" s="2" t="s">
        <v>57</v>
      </c>
      <c r="AJ448" s="2" t="s">
        <v>57</v>
      </c>
      <c r="AK448" s="2" t="s">
        <v>57</v>
      </c>
      <c r="AL448" s="2">
        <v>2.0950241896307831</v>
      </c>
    </row>
    <row r="449" spans="1:38">
      <c r="A449" s="1" t="s">
        <v>503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2</v>
      </c>
      <c r="I449">
        <v>0</v>
      </c>
      <c r="J449">
        <v>0</v>
      </c>
      <c r="K449">
        <v>0</v>
      </c>
      <c r="L449">
        <v>0</v>
      </c>
      <c r="M449">
        <v>0</v>
      </c>
      <c r="N449">
        <v>0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0</v>
      </c>
      <c r="U449">
        <v>0</v>
      </c>
      <c r="V449">
        <v>3</v>
      </c>
      <c r="W449">
        <v>0</v>
      </c>
      <c r="X449">
        <v>0</v>
      </c>
      <c r="Y449">
        <v>0</v>
      </c>
      <c r="Z449">
        <v>2</v>
      </c>
      <c r="AA449" t="s">
        <v>57</v>
      </c>
      <c r="AB449" t="s">
        <v>57</v>
      </c>
      <c r="AC449">
        <v>-0.27510612450961802</v>
      </c>
      <c r="AD449">
        <v>-0.62981214299143196</v>
      </c>
      <c r="AE449">
        <v>-0.77933591572364702</v>
      </c>
      <c r="AF449" s="2">
        <v>1.70193703652884</v>
      </c>
      <c r="AG449" s="2">
        <v>2.4469519037227001</v>
      </c>
      <c r="AH449" s="2">
        <v>2.2846253264160499</v>
      </c>
      <c r="AI449" s="2" t="s">
        <v>57</v>
      </c>
      <c r="AJ449" s="2" t="s">
        <v>57</v>
      </c>
      <c r="AK449" s="2" t="s">
        <v>57</v>
      </c>
      <c r="AL449" s="2">
        <v>2.1445047555558632</v>
      </c>
    </row>
    <row r="450" spans="1:38">
      <c r="A450" s="1" t="s">
        <v>504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1</v>
      </c>
      <c r="H450">
        <v>3</v>
      </c>
      <c r="I450">
        <v>0</v>
      </c>
      <c r="J450">
        <v>0</v>
      </c>
      <c r="K450">
        <v>3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1</v>
      </c>
      <c r="X450">
        <v>0</v>
      </c>
      <c r="Y450">
        <v>0</v>
      </c>
      <c r="Z450">
        <v>2</v>
      </c>
      <c r="AA450" t="s">
        <v>57</v>
      </c>
      <c r="AB450" t="s">
        <v>57</v>
      </c>
      <c r="AC450">
        <v>-0.52112061947856902</v>
      </c>
      <c r="AD450">
        <v>-2.1236229450430999</v>
      </c>
      <c r="AE450">
        <v>-1.1486906438490501</v>
      </c>
      <c r="AF450" s="2">
        <v>1.68332038868492</v>
      </c>
      <c r="AG450" s="2">
        <v>3.3939929696083602</v>
      </c>
      <c r="AH450" s="2">
        <v>2.3300517931643898</v>
      </c>
      <c r="AI450" s="2" t="s">
        <v>57</v>
      </c>
      <c r="AJ450" s="2" t="s">
        <v>504</v>
      </c>
      <c r="AK450" s="2" t="s">
        <v>57</v>
      </c>
      <c r="AL450" s="2">
        <v>2.4691217171525568</v>
      </c>
    </row>
    <row r="451" spans="1:38">
      <c r="A451" s="1" t="s">
        <v>505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0</v>
      </c>
      <c r="K451">
        <v>0</v>
      </c>
      <c r="L451">
        <v>1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3</v>
      </c>
      <c r="U451">
        <v>0</v>
      </c>
      <c r="V451">
        <v>3</v>
      </c>
      <c r="W451">
        <v>1</v>
      </c>
      <c r="X451">
        <v>0</v>
      </c>
      <c r="Y451">
        <v>0</v>
      </c>
      <c r="Z451">
        <v>2</v>
      </c>
      <c r="AA451" t="s">
        <v>57</v>
      </c>
      <c r="AB451" t="s">
        <v>57</v>
      </c>
      <c r="AC451">
        <v>-0.699210891546169</v>
      </c>
      <c r="AD451">
        <v>-2.5299745408067902</v>
      </c>
      <c r="AE451">
        <v>-1.7051113379929299</v>
      </c>
      <c r="AF451" s="2">
        <v>1.5060306574529101</v>
      </c>
      <c r="AG451" s="2">
        <v>3.2725150398287299</v>
      </c>
      <c r="AH451" s="2">
        <v>3.28680557697162</v>
      </c>
      <c r="AI451" s="2" t="s">
        <v>57</v>
      </c>
      <c r="AJ451" s="2" t="s">
        <v>505</v>
      </c>
      <c r="AK451" s="2" t="s">
        <v>505</v>
      </c>
      <c r="AL451" s="2">
        <v>2.6884504247510868</v>
      </c>
    </row>
    <row r="452" spans="1:38">
      <c r="A452" s="1" t="s">
        <v>506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0</v>
      </c>
      <c r="O452">
        <v>0</v>
      </c>
      <c r="P452">
        <v>0</v>
      </c>
      <c r="Q452">
        <v>0</v>
      </c>
      <c r="R452">
        <v>0</v>
      </c>
      <c r="S452">
        <v>1</v>
      </c>
      <c r="T452">
        <v>3</v>
      </c>
      <c r="U452">
        <v>3</v>
      </c>
      <c r="V452">
        <v>0</v>
      </c>
      <c r="W452">
        <v>0</v>
      </c>
      <c r="X452">
        <v>0</v>
      </c>
      <c r="Y452">
        <v>0</v>
      </c>
      <c r="Z452">
        <v>2</v>
      </c>
      <c r="AA452" t="s">
        <v>57</v>
      </c>
      <c r="AB452" t="s">
        <v>57</v>
      </c>
      <c r="AC452">
        <v>-0.81385808377001201</v>
      </c>
      <c r="AD452">
        <v>-1.4006471861157299</v>
      </c>
      <c r="AE452">
        <v>-1.19723529203363</v>
      </c>
      <c r="AF452" s="2">
        <v>1.4597202091178401</v>
      </c>
      <c r="AG452" s="2">
        <v>2.1010685571218701</v>
      </c>
      <c r="AH452" s="2">
        <v>1.9693562708697101</v>
      </c>
      <c r="AI452" s="2" t="s">
        <v>57</v>
      </c>
      <c r="AJ452" s="2" t="s">
        <v>57</v>
      </c>
      <c r="AK452" s="2" t="s">
        <v>57</v>
      </c>
      <c r="AL452" s="2">
        <v>1.8433816790364734</v>
      </c>
    </row>
    <row r="453" spans="1:38">
      <c r="A453" s="1" t="s">
        <v>507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3</v>
      </c>
      <c r="L453">
        <v>2</v>
      </c>
      <c r="M453">
        <v>0</v>
      </c>
      <c r="N453">
        <v>1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2</v>
      </c>
      <c r="AA453" t="s">
        <v>57</v>
      </c>
      <c r="AB453" t="s">
        <v>57</v>
      </c>
      <c r="AC453">
        <v>-0.25777708719334003</v>
      </c>
      <c r="AD453">
        <v>-1.0296368301432</v>
      </c>
      <c r="AE453">
        <v>-0.22773930913548401</v>
      </c>
      <c r="AF453" s="2">
        <v>1.4349261042294901</v>
      </c>
      <c r="AG453" s="2">
        <v>2.63557682886047</v>
      </c>
      <c r="AH453" s="2">
        <v>1.66393209597273</v>
      </c>
      <c r="AI453" s="2" t="s">
        <v>57</v>
      </c>
      <c r="AJ453" s="2" t="s">
        <v>57</v>
      </c>
      <c r="AK453" s="2" t="s">
        <v>57</v>
      </c>
      <c r="AL453" s="2">
        <v>1.9114783430208968</v>
      </c>
    </row>
    <row r="454" spans="1:38">
      <c r="A454" s="1" t="s">
        <v>508</v>
      </c>
      <c r="B454">
        <v>0</v>
      </c>
      <c r="C454">
        <v>0</v>
      </c>
      <c r="D454">
        <v>2</v>
      </c>
      <c r="E454">
        <v>0</v>
      </c>
      <c r="F454">
        <v>0</v>
      </c>
      <c r="G454">
        <v>0</v>
      </c>
      <c r="H454">
        <v>1</v>
      </c>
      <c r="I454">
        <v>0</v>
      </c>
      <c r="J454">
        <v>0</v>
      </c>
      <c r="K454">
        <v>0</v>
      </c>
      <c r="L454">
        <v>1</v>
      </c>
      <c r="M454">
        <v>0</v>
      </c>
      <c r="N454">
        <v>0</v>
      </c>
      <c r="O454">
        <v>0</v>
      </c>
      <c r="P454">
        <v>2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2</v>
      </c>
      <c r="AA454" t="s">
        <v>57</v>
      </c>
      <c r="AB454" t="s">
        <v>57</v>
      </c>
      <c r="AC454">
        <v>1.27967639721223</v>
      </c>
      <c r="AD454">
        <v>0.803382650103591</v>
      </c>
      <c r="AE454">
        <v>1.5136647162667201</v>
      </c>
      <c r="AF454" s="2">
        <v>1.3775409428027201</v>
      </c>
      <c r="AG454" s="2">
        <v>1.7163700018097201</v>
      </c>
      <c r="AH454" s="2">
        <v>1.1844662769390999</v>
      </c>
      <c r="AI454" s="2" t="s">
        <v>57</v>
      </c>
      <c r="AJ454" s="2" t="s">
        <v>57</v>
      </c>
      <c r="AK454" s="2" t="s">
        <v>57</v>
      </c>
      <c r="AL454" s="2">
        <v>1.4261257405171799</v>
      </c>
    </row>
    <row r="455" spans="1:38">
      <c r="A455" s="1" t="s">
        <v>509</v>
      </c>
      <c r="B455">
        <v>0</v>
      </c>
      <c r="C455">
        <v>0</v>
      </c>
      <c r="D455">
        <v>3</v>
      </c>
      <c r="E455">
        <v>0</v>
      </c>
      <c r="F455">
        <v>0</v>
      </c>
      <c r="G455">
        <v>1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3</v>
      </c>
      <c r="W455">
        <v>0</v>
      </c>
      <c r="X455">
        <v>0</v>
      </c>
      <c r="Y455">
        <v>0</v>
      </c>
      <c r="Z455">
        <v>2</v>
      </c>
      <c r="AA455" t="s">
        <v>57</v>
      </c>
      <c r="AB455" t="s">
        <v>57</v>
      </c>
      <c r="AC455">
        <v>-0.33473738889047899</v>
      </c>
      <c r="AD455">
        <v>-0.86292808204612304</v>
      </c>
      <c r="AE455">
        <v>-0.188845322072448</v>
      </c>
      <c r="AF455" s="2">
        <v>1.42309106861886</v>
      </c>
      <c r="AG455" s="2">
        <v>2.20707498792502</v>
      </c>
      <c r="AH455" s="2">
        <v>1.3983162419316699</v>
      </c>
      <c r="AI455" s="2" t="s">
        <v>57</v>
      </c>
      <c r="AJ455" s="2" t="s">
        <v>57</v>
      </c>
      <c r="AK455" s="2" t="s">
        <v>57</v>
      </c>
      <c r="AL455" s="2">
        <v>1.6761607661585165</v>
      </c>
    </row>
    <row r="456" spans="1:38">
      <c r="A456" s="1" t="s">
        <v>510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1</v>
      </c>
      <c r="H456">
        <v>2</v>
      </c>
      <c r="I456">
        <v>0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3</v>
      </c>
      <c r="W456">
        <v>0</v>
      </c>
      <c r="X456">
        <v>0</v>
      </c>
      <c r="Y456">
        <v>0</v>
      </c>
      <c r="Z456">
        <v>2</v>
      </c>
      <c r="AA456" t="s">
        <v>57</v>
      </c>
      <c r="AB456" t="s">
        <v>57</v>
      </c>
      <c r="AC456">
        <v>-2.5332564253855798E-3</v>
      </c>
      <c r="AD456">
        <v>-0.293471237872379</v>
      </c>
      <c r="AE456">
        <v>9.2258484190767098E-2</v>
      </c>
      <c r="AF456" s="2">
        <v>1.3446480182249401</v>
      </c>
      <c r="AG456" s="2">
        <v>1.68383047241574</v>
      </c>
      <c r="AH456" s="2">
        <v>1.34477635435715</v>
      </c>
      <c r="AI456" s="2" t="s">
        <v>57</v>
      </c>
      <c r="AJ456" s="2" t="s">
        <v>57</v>
      </c>
      <c r="AK456" s="2" t="s">
        <v>57</v>
      </c>
      <c r="AL456" s="2">
        <v>1.4577516149992766</v>
      </c>
    </row>
    <row r="457" spans="1:38">
      <c r="A457" s="1" t="s">
        <v>511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1</v>
      </c>
      <c r="H457">
        <v>0</v>
      </c>
      <c r="I457">
        <v>3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0</v>
      </c>
      <c r="U457">
        <v>0</v>
      </c>
      <c r="V457">
        <v>3</v>
      </c>
      <c r="W457">
        <v>0</v>
      </c>
      <c r="X457">
        <v>1</v>
      </c>
      <c r="Y457">
        <v>0</v>
      </c>
      <c r="Z457">
        <v>2</v>
      </c>
      <c r="AA457" t="s">
        <v>57</v>
      </c>
      <c r="AB457" t="s">
        <v>57</v>
      </c>
      <c r="AC457">
        <v>-7.1150701606815095E-2</v>
      </c>
      <c r="AD457">
        <v>-0.99207380608547702</v>
      </c>
      <c r="AE457">
        <v>-0.57872235977051001</v>
      </c>
      <c r="AF457" s="2">
        <v>1.31572264589921</v>
      </c>
      <c r="AG457" s="2">
        <v>1.6253365889303499</v>
      </c>
      <c r="AH457" s="2">
        <v>1.815783031127</v>
      </c>
      <c r="AI457" s="2" t="s">
        <v>57</v>
      </c>
      <c r="AJ457" s="2" t="s">
        <v>57</v>
      </c>
      <c r="AK457" s="2" t="s">
        <v>57</v>
      </c>
      <c r="AL457" s="2">
        <v>1.5856140886521866</v>
      </c>
    </row>
    <row r="458" spans="1:38">
      <c r="A458" s="1" t="s">
        <v>512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2</v>
      </c>
      <c r="I458">
        <v>0</v>
      </c>
      <c r="J458">
        <v>2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2</v>
      </c>
      <c r="AA458" t="s">
        <v>57</v>
      </c>
      <c r="AB458" t="s">
        <v>57</v>
      </c>
      <c r="AC458">
        <v>0.726537590611391</v>
      </c>
      <c r="AD458">
        <v>0.48586397354815902</v>
      </c>
      <c r="AE458">
        <v>0.67488565563486402</v>
      </c>
      <c r="AF458" s="2">
        <v>1.2071693709264</v>
      </c>
      <c r="AG458" s="2">
        <v>1.3035261031219301</v>
      </c>
      <c r="AH458" s="2">
        <v>1.3651712206148301</v>
      </c>
      <c r="AI458" s="2" t="s">
        <v>57</v>
      </c>
      <c r="AJ458" s="2" t="s">
        <v>57</v>
      </c>
      <c r="AK458" s="2" t="s">
        <v>57</v>
      </c>
      <c r="AL458" s="2">
        <v>1.2919555648877201</v>
      </c>
    </row>
    <row r="459" spans="1:38">
      <c r="A459" s="1" t="s">
        <v>513</v>
      </c>
      <c r="B459">
        <v>0</v>
      </c>
      <c r="C459">
        <v>0</v>
      </c>
      <c r="D459">
        <v>2</v>
      </c>
      <c r="E459">
        <v>0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1</v>
      </c>
      <c r="Q459">
        <v>0</v>
      </c>
      <c r="R459">
        <v>0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2</v>
      </c>
      <c r="Z459">
        <v>2</v>
      </c>
      <c r="AA459" t="s">
        <v>57</v>
      </c>
      <c r="AB459" t="s">
        <v>57</v>
      </c>
      <c r="AC459">
        <v>-0.68851251346771702</v>
      </c>
      <c r="AD459">
        <v>-0.25417047807455401</v>
      </c>
      <c r="AE459">
        <v>-0.90023116377031198</v>
      </c>
      <c r="AF459" s="2">
        <v>1.1134199852872</v>
      </c>
      <c r="AG459" s="2">
        <v>1.0485553151362801</v>
      </c>
      <c r="AH459" s="2">
        <v>1.1893888322702799</v>
      </c>
      <c r="AI459" s="2" t="s">
        <v>57</v>
      </c>
      <c r="AJ459" s="2" t="s">
        <v>57</v>
      </c>
      <c r="AK459" s="2" t="s">
        <v>57</v>
      </c>
      <c r="AL459" s="2">
        <v>1.1171213775645865</v>
      </c>
    </row>
    <row r="460" spans="1:38">
      <c r="A460" s="1" t="s">
        <v>514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1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2</v>
      </c>
      <c r="R460">
        <v>0</v>
      </c>
      <c r="S460">
        <v>0</v>
      </c>
      <c r="T460">
        <v>0</v>
      </c>
      <c r="U460">
        <v>2</v>
      </c>
      <c r="V460">
        <v>0</v>
      </c>
      <c r="W460">
        <v>0</v>
      </c>
      <c r="X460">
        <v>0</v>
      </c>
      <c r="Y460">
        <v>0</v>
      </c>
      <c r="Z460">
        <v>2</v>
      </c>
      <c r="AA460" t="s">
        <v>57</v>
      </c>
      <c r="AB460" t="s">
        <v>57</v>
      </c>
      <c r="AC460">
        <v>-0.52454279744943599</v>
      </c>
      <c r="AD460">
        <v>2.9018005435057798E-2</v>
      </c>
      <c r="AE460">
        <v>-0.77311815944274898</v>
      </c>
      <c r="AF460" s="2">
        <v>1.7738738140285999</v>
      </c>
      <c r="AG460" s="2">
        <v>0.91660355815089001</v>
      </c>
      <c r="AH460" s="2">
        <v>2.22515707618123</v>
      </c>
      <c r="AI460" s="2" t="s">
        <v>57</v>
      </c>
      <c r="AJ460" s="2" t="s">
        <v>57</v>
      </c>
      <c r="AK460" s="2" t="s">
        <v>57</v>
      </c>
      <c r="AL460" s="2">
        <v>1.6385448161202401</v>
      </c>
    </row>
    <row r="461" spans="1:38">
      <c r="A461" s="1" t="s">
        <v>515</v>
      </c>
      <c r="B461">
        <v>0</v>
      </c>
      <c r="C461">
        <v>0</v>
      </c>
      <c r="D461">
        <v>0</v>
      </c>
      <c r="E461">
        <v>3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0</v>
      </c>
      <c r="O461">
        <v>0</v>
      </c>
      <c r="P461">
        <v>0</v>
      </c>
      <c r="Q461">
        <v>0</v>
      </c>
      <c r="R461">
        <v>1</v>
      </c>
      <c r="S461">
        <v>0</v>
      </c>
      <c r="T461">
        <v>2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2</v>
      </c>
      <c r="AA461" t="s">
        <v>57</v>
      </c>
      <c r="AB461" t="s">
        <v>57</v>
      </c>
      <c r="AC461">
        <v>-0.83939380701161104</v>
      </c>
      <c r="AD461">
        <v>0.49263255360992803</v>
      </c>
      <c r="AE461">
        <v>-0.78079322413229901</v>
      </c>
      <c r="AF461" s="2">
        <v>1.9561866097910601</v>
      </c>
      <c r="AG461" s="2">
        <v>0.72611692643951598</v>
      </c>
      <c r="AH461" s="2">
        <v>1.8338427266251001</v>
      </c>
      <c r="AI461" s="2" t="s">
        <v>57</v>
      </c>
      <c r="AJ461" s="2" t="s">
        <v>57</v>
      </c>
      <c r="AK461" s="2" t="s">
        <v>57</v>
      </c>
      <c r="AL461" s="2">
        <v>1.5053820876185586</v>
      </c>
    </row>
    <row r="462" spans="1:38">
      <c r="A462" s="1" t="s">
        <v>516</v>
      </c>
      <c r="B462">
        <v>0</v>
      </c>
      <c r="C462">
        <v>0</v>
      </c>
      <c r="D462">
        <v>2</v>
      </c>
      <c r="E462">
        <v>0</v>
      </c>
      <c r="F462">
        <v>0</v>
      </c>
      <c r="G462">
        <v>1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  <c r="O462">
        <v>1</v>
      </c>
      <c r="P462">
        <v>0</v>
      </c>
      <c r="Q462">
        <v>0</v>
      </c>
      <c r="R462">
        <v>0</v>
      </c>
      <c r="S462">
        <v>0</v>
      </c>
      <c r="T462">
        <v>0</v>
      </c>
      <c r="U462">
        <v>0</v>
      </c>
      <c r="V462">
        <v>3</v>
      </c>
      <c r="W462">
        <v>0</v>
      </c>
      <c r="X462">
        <v>0</v>
      </c>
      <c r="Y462">
        <v>0</v>
      </c>
      <c r="Z462">
        <v>2</v>
      </c>
      <c r="AA462" t="s">
        <v>57</v>
      </c>
      <c r="AB462" t="s">
        <v>57</v>
      </c>
      <c r="AC462">
        <v>-1.90205495185397</v>
      </c>
      <c r="AD462">
        <v>0.611059652534794</v>
      </c>
      <c r="AE462">
        <v>-0.98021104490035404</v>
      </c>
      <c r="AF462" s="2">
        <v>2.85177001080161</v>
      </c>
      <c r="AG462" s="2">
        <v>0.57227178690995595</v>
      </c>
      <c r="AH462" s="2">
        <v>1.8179305376530699</v>
      </c>
      <c r="AI462" s="2" t="s">
        <v>516</v>
      </c>
      <c r="AJ462" s="2" t="s">
        <v>57</v>
      </c>
      <c r="AK462" s="2" t="s">
        <v>57</v>
      </c>
      <c r="AL462" s="2">
        <v>1.7473241117882121</v>
      </c>
    </row>
    <row r="463" spans="1:38">
      <c r="A463" s="1" t="s">
        <v>51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2</v>
      </c>
      <c r="U463">
        <v>0</v>
      </c>
      <c r="V463">
        <v>3</v>
      </c>
      <c r="W463">
        <v>0</v>
      </c>
      <c r="X463">
        <v>0</v>
      </c>
      <c r="Y463">
        <v>0</v>
      </c>
      <c r="Z463">
        <v>2</v>
      </c>
      <c r="AA463" t="s">
        <v>57</v>
      </c>
      <c r="AB463" t="s">
        <v>57</v>
      </c>
      <c r="AC463">
        <v>0.194589053298484</v>
      </c>
      <c r="AD463">
        <v>0.36830047662086102</v>
      </c>
      <c r="AE463">
        <v>0.34538245238368398</v>
      </c>
      <c r="AF463" s="2">
        <v>1.1470725569117799</v>
      </c>
      <c r="AG463" s="2">
        <v>0.95960223334480299</v>
      </c>
      <c r="AH463" s="2">
        <v>1.0900454740641701</v>
      </c>
      <c r="AI463" s="2" t="s">
        <v>57</v>
      </c>
      <c r="AJ463" s="2" t="s">
        <v>57</v>
      </c>
      <c r="AK463" s="2" t="s">
        <v>57</v>
      </c>
      <c r="AL463" s="2">
        <v>1.065573421440251</v>
      </c>
    </row>
    <row r="464" spans="1:38">
      <c r="A464" s="1" t="s">
        <v>518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1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2</v>
      </c>
      <c r="R464">
        <v>0</v>
      </c>
      <c r="S464">
        <v>0</v>
      </c>
      <c r="T464">
        <v>0</v>
      </c>
      <c r="U464">
        <v>1</v>
      </c>
      <c r="V464">
        <v>3</v>
      </c>
      <c r="W464">
        <v>0</v>
      </c>
      <c r="X464">
        <v>1</v>
      </c>
      <c r="Y464">
        <v>0</v>
      </c>
      <c r="Z464">
        <v>2</v>
      </c>
      <c r="AA464" t="s">
        <v>57</v>
      </c>
      <c r="AB464" t="s">
        <v>57</v>
      </c>
      <c r="AC464">
        <v>0.20301208091637499</v>
      </c>
      <c r="AD464">
        <v>1.0171889944002499</v>
      </c>
      <c r="AE464">
        <v>9.7192175618709006E-2</v>
      </c>
      <c r="AF464" s="2">
        <v>1.4294980847947201</v>
      </c>
      <c r="AG464" s="2">
        <v>0.46512096874984399</v>
      </c>
      <c r="AH464" s="2">
        <v>1.07187006392646</v>
      </c>
      <c r="AI464" s="2" t="s">
        <v>57</v>
      </c>
      <c r="AJ464" s="2" t="s">
        <v>57</v>
      </c>
      <c r="AK464" s="2" t="s">
        <v>57</v>
      </c>
      <c r="AL464" s="2">
        <v>0.98882970582367469</v>
      </c>
    </row>
    <row r="465" spans="1:38">
      <c r="A465" s="1" t="s">
        <v>519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2</v>
      </c>
      <c r="I465">
        <v>0</v>
      </c>
      <c r="J465">
        <v>0</v>
      </c>
      <c r="K465">
        <v>2</v>
      </c>
      <c r="L465">
        <v>0</v>
      </c>
      <c r="M465">
        <v>0</v>
      </c>
      <c r="N465">
        <v>0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0</v>
      </c>
      <c r="U465">
        <v>0</v>
      </c>
      <c r="V465">
        <v>0</v>
      </c>
      <c r="W465">
        <v>1</v>
      </c>
      <c r="X465">
        <v>0</v>
      </c>
      <c r="Y465">
        <v>0</v>
      </c>
      <c r="Z465">
        <v>2</v>
      </c>
      <c r="AA465" t="s">
        <v>57</v>
      </c>
      <c r="AB465" t="s">
        <v>57</v>
      </c>
      <c r="AC465">
        <v>-0.29010594259278899</v>
      </c>
      <c r="AD465">
        <v>0.29482080342171202</v>
      </c>
      <c r="AE465">
        <v>-0.25154020733448801</v>
      </c>
      <c r="AF465" s="2">
        <v>1.4918761997469301</v>
      </c>
      <c r="AG465" s="2">
        <v>0.49262429321606099</v>
      </c>
      <c r="AH465" s="2">
        <v>1.3571744115305</v>
      </c>
      <c r="AI465" s="2" t="s">
        <v>57</v>
      </c>
      <c r="AJ465" s="2" t="s">
        <v>57</v>
      </c>
      <c r="AK465" s="2" t="s">
        <v>57</v>
      </c>
      <c r="AL465" s="2">
        <v>1.1138916348311636</v>
      </c>
    </row>
    <row r="466" spans="1:38">
      <c r="A466" s="1" t="s">
        <v>520</v>
      </c>
      <c r="B466">
        <v>0</v>
      </c>
      <c r="C466">
        <v>2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0</v>
      </c>
      <c r="O466">
        <v>0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2</v>
      </c>
      <c r="V466">
        <v>0</v>
      </c>
      <c r="W466">
        <v>0</v>
      </c>
      <c r="X466">
        <v>0</v>
      </c>
      <c r="Y466">
        <v>1</v>
      </c>
      <c r="Z466">
        <v>2</v>
      </c>
      <c r="AA466" t="s">
        <v>57</v>
      </c>
      <c r="AB466" t="s">
        <v>57</v>
      </c>
      <c r="AC466">
        <v>1.61837702439195</v>
      </c>
      <c r="AD466">
        <v>0.120205035402619</v>
      </c>
      <c r="AE466">
        <v>2.0248359118105799</v>
      </c>
      <c r="AF466" s="2">
        <v>1.10725414587283</v>
      </c>
      <c r="AG466" s="2">
        <v>2.0245716868828501</v>
      </c>
      <c r="AH466" s="2">
        <v>0.83679057699404202</v>
      </c>
      <c r="AI466" s="2" t="s">
        <v>57</v>
      </c>
      <c r="AJ466" s="2" t="s">
        <v>57</v>
      </c>
      <c r="AK466" s="2" t="s">
        <v>57</v>
      </c>
      <c r="AL466" s="2">
        <v>1.3228721365832408</v>
      </c>
    </row>
    <row r="467" spans="1:38">
      <c r="A467" s="1" t="s">
        <v>521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1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0</v>
      </c>
      <c r="U467">
        <v>2</v>
      </c>
      <c r="V467">
        <v>0</v>
      </c>
      <c r="W467">
        <v>2</v>
      </c>
      <c r="X467">
        <v>0</v>
      </c>
      <c r="Y467">
        <v>0</v>
      </c>
      <c r="Z467">
        <v>2</v>
      </c>
      <c r="AA467" t="s">
        <v>57</v>
      </c>
      <c r="AB467" t="s">
        <v>57</v>
      </c>
      <c r="AC467">
        <v>-0.73433583352444398</v>
      </c>
      <c r="AD467">
        <v>-0.910047634316135</v>
      </c>
      <c r="AE467">
        <v>-0.119282568266652</v>
      </c>
      <c r="AF467" s="2">
        <v>1.4175627638021999</v>
      </c>
      <c r="AG467" s="2">
        <v>1.5443505173090999</v>
      </c>
      <c r="AH467" s="2">
        <v>0.82991360743557097</v>
      </c>
      <c r="AI467" s="2" t="s">
        <v>57</v>
      </c>
      <c r="AJ467" s="2" t="s">
        <v>57</v>
      </c>
      <c r="AK467" s="2" t="s">
        <v>57</v>
      </c>
      <c r="AL467" s="2">
        <v>1.2639422961822901</v>
      </c>
    </row>
    <row r="468" spans="1:38">
      <c r="A468" s="1" t="s">
        <v>522</v>
      </c>
      <c r="B468">
        <v>1</v>
      </c>
      <c r="C468">
        <v>0</v>
      </c>
      <c r="D468">
        <v>1</v>
      </c>
      <c r="E468">
        <v>0</v>
      </c>
      <c r="F468">
        <v>0</v>
      </c>
      <c r="G468">
        <v>1</v>
      </c>
      <c r="H468">
        <v>0</v>
      </c>
      <c r="I468">
        <v>2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1</v>
      </c>
      <c r="U468">
        <v>0</v>
      </c>
      <c r="V468">
        <v>3</v>
      </c>
      <c r="W468">
        <v>1</v>
      </c>
      <c r="X468">
        <v>0</v>
      </c>
      <c r="Y468">
        <v>0</v>
      </c>
      <c r="Z468">
        <v>2</v>
      </c>
      <c r="AA468" t="s">
        <v>57</v>
      </c>
      <c r="AB468" t="s">
        <v>57</v>
      </c>
      <c r="AC468">
        <v>-0.68182015376690097</v>
      </c>
      <c r="AD468">
        <v>-1.23438521581153</v>
      </c>
      <c r="AE468">
        <v>-0.61603631338936304</v>
      </c>
      <c r="AF468" s="2">
        <v>1.14962638169451</v>
      </c>
      <c r="AG468" s="2">
        <v>1.4227585581445901</v>
      </c>
      <c r="AH468" s="2">
        <v>0.728782616787917</v>
      </c>
      <c r="AI468" s="2" t="s">
        <v>57</v>
      </c>
      <c r="AJ468" s="2" t="s">
        <v>57</v>
      </c>
      <c r="AK468" s="2" t="s">
        <v>57</v>
      </c>
      <c r="AL468" s="2">
        <v>1.1003891855423391</v>
      </c>
    </row>
    <row r="469" spans="1:38">
      <c r="A469" s="1" t="s">
        <v>523</v>
      </c>
      <c r="B469">
        <v>1</v>
      </c>
      <c r="C469">
        <v>1</v>
      </c>
      <c r="D469">
        <v>1</v>
      </c>
      <c r="E469">
        <v>2</v>
      </c>
      <c r="F469">
        <v>1</v>
      </c>
      <c r="G469">
        <v>1</v>
      </c>
      <c r="H469">
        <v>1</v>
      </c>
      <c r="I469">
        <v>1</v>
      </c>
      <c r="J469">
        <v>0</v>
      </c>
      <c r="K469">
        <v>1</v>
      </c>
      <c r="L469">
        <v>0</v>
      </c>
      <c r="M469">
        <v>1</v>
      </c>
      <c r="N469">
        <v>1</v>
      </c>
      <c r="O469">
        <v>1</v>
      </c>
      <c r="P469">
        <v>0</v>
      </c>
      <c r="Q469">
        <v>0</v>
      </c>
      <c r="R469">
        <v>1</v>
      </c>
      <c r="S469">
        <v>1</v>
      </c>
      <c r="T469">
        <v>1</v>
      </c>
      <c r="U469">
        <v>0</v>
      </c>
      <c r="V469">
        <v>3</v>
      </c>
      <c r="W469">
        <v>0</v>
      </c>
      <c r="X469">
        <v>0</v>
      </c>
      <c r="Y469">
        <v>1</v>
      </c>
      <c r="Z469">
        <v>2</v>
      </c>
      <c r="AA469" t="s">
        <v>57</v>
      </c>
      <c r="AB469" t="s">
        <v>57</v>
      </c>
      <c r="AC469">
        <v>-0.16017305716879901</v>
      </c>
      <c r="AD469">
        <v>-0.34812408786030602</v>
      </c>
      <c r="AE469">
        <v>0.207565070687556</v>
      </c>
      <c r="AF469" s="2">
        <v>1.17635688791096</v>
      </c>
      <c r="AG469" s="2">
        <v>1.06567375765796</v>
      </c>
      <c r="AH469" s="2">
        <v>0.79289384271741303</v>
      </c>
      <c r="AI469" s="2" t="s">
        <v>57</v>
      </c>
      <c r="AJ469" s="2" t="s">
        <v>57</v>
      </c>
      <c r="AK469" s="2" t="s">
        <v>57</v>
      </c>
      <c r="AL469" s="2">
        <v>1.0116414960954443</v>
      </c>
    </row>
    <row r="470" spans="1:38">
      <c r="A470" s="1" t="s">
        <v>524</v>
      </c>
      <c r="B470">
        <v>1</v>
      </c>
      <c r="C470">
        <v>1</v>
      </c>
      <c r="D470">
        <v>1</v>
      </c>
      <c r="E470">
        <v>2</v>
      </c>
      <c r="F470">
        <v>1</v>
      </c>
      <c r="G470">
        <v>1</v>
      </c>
      <c r="H470">
        <v>0</v>
      </c>
      <c r="I470">
        <v>1</v>
      </c>
      <c r="J470">
        <v>0</v>
      </c>
      <c r="K470">
        <v>1</v>
      </c>
      <c r="L470">
        <v>1</v>
      </c>
      <c r="M470">
        <v>1</v>
      </c>
      <c r="N470">
        <v>1</v>
      </c>
      <c r="O470">
        <v>1</v>
      </c>
      <c r="P470">
        <v>1</v>
      </c>
      <c r="Q470">
        <v>1</v>
      </c>
      <c r="R470">
        <v>1</v>
      </c>
      <c r="S470">
        <v>0</v>
      </c>
      <c r="T470">
        <v>1</v>
      </c>
      <c r="U470">
        <v>0</v>
      </c>
      <c r="V470">
        <v>3</v>
      </c>
      <c r="W470">
        <v>0</v>
      </c>
      <c r="X470">
        <v>1</v>
      </c>
      <c r="Y470">
        <v>1</v>
      </c>
      <c r="Z470">
        <v>2</v>
      </c>
      <c r="AA470" t="s">
        <v>57</v>
      </c>
      <c r="AB470" t="s">
        <v>57</v>
      </c>
      <c r="AC470">
        <v>0.86808546743397197</v>
      </c>
      <c r="AD470">
        <v>3.22346478754082</v>
      </c>
      <c r="AE470">
        <v>2.55728320195285</v>
      </c>
      <c r="AF470" s="2">
        <v>2.7615528620725698</v>
      </c>
      <c r="AG470" s="2">
        <v>1.02274397959768</v>
      </c>
      <c r="AH470" s="2">
        <v>0.46362719471740099</v>
      </c>
      <c r="AI470" s="2" t="s">
        <v>57</v>
      </c>
      <c r="AJ470" s="2" t="s">
        <v>57</v>
      </c>
      <c r="AK470" s="2" t="s">
        <v>57</v>
      </c>
      <c r="AL470" s="2">
        <v>1.4159746787958836</v>
      </c>
    </row>
    <row r="471" spans="1:38">
      <c r="A471" s="1" t="s">
        <v>525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1</v>
      </c>
      <c r="H471">
        <v>0</v>
      </c>
      <c r="I471">
        <v>0</v>
      </c>
      <c r="J471">
        <v>0</v>
      </c>
      <c r="K471">
        <v>3</v>
      </c>
      <c r="L471">
        <v>0</v>
      </c>
      <c r="M471">
        <v>0</v>
      </c>
      <c r="N471">
        <v>0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3</v>
      </c>
      <c r="W471">
        <v>0</v>
      </c>
      <c r="X471">
        <v>0</v>
      </c>
      <c r="Y471">
        <v>0</v>
      </c>
      <c r="Z471">
        <v>2</v>
      </c>
      <c r="AA471" t="s">
        <v>57</v>
      </c>
      <c r="AB471" t="s">
        <v>57</v>
      </c>
      <c r="AC471">
        <v>-0.99715641043417003</v>
      </c>
      <c r="AD471">
        <v>-2.5908850605074001</v>
      </c>
      <c r="AE471">
        <v>-1.2471306784478999</v>
      </c>
      <c r="AF471" s="2">
        <v>1.98977794477187</v>
      </c>
      <c r="AG471" s="2">
        <v>2.96084659919046</v>
      </c>
      <c r="AH471" s="2">
        <v>2.1700532538248498</v>
      </c>
      <c r="AI471" s="2" t="s">
        <v>57</v>
      </c>
      <c r="AJ471" s="2" t="s">
        <v>57</v>
      </c>
      <c r="AK471" s="2" t="s">
        <v>57</v>
      </c>
      <c r="AL471" s="2">
        <v>2.3735592659290599</v>
      </c>
    </row>
    <row r="472" spans="1:38">
      <c r="A472" s="1" t="s">
        <v>526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1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0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3</v>
      </c>
      <c r="U472">
        <v>0</v>
      </c>
      <c r="V472">
        <v>3</v>
      </c>
      <c r="W472">
        <v>0</v>
      </c>
      <c r="X472">
        <v>0</v>
      </c>
      <c r="Y472">
        <v>0</v>
      </c>
      <c r="Z472">
        <v>2</v>
      </c>
      <c r="AA472" t="s">
        <v>57</v>
      </c>
      <c r="AB472" t="s">
        <v>57</v>
      </c>
      <c r="AC472">
        <v>-1.72483658661272</v>
      </c>
      <c r="AD472">
        <v>-2.1172121132300101</v>
      </c>
      <c r="AE472">
        <v>-1.12347181537395</v>
      </c>
      <c r="AF472" s="2">
        <v>1.2993558797117</v>
      </c>
      <c r="AG472" s="2">
        <v>1.7246727393970001</v>
      </c>
      <c r="AH472" s="2">
        <v>1.07062507301831</v>
      </c>
      <c r="AI472" s="2" t="s">
        <v>57</v>
      </c>
      <c r="AJ472" s="2" t="s">
        <v>526</v>
      </c>
      <c r="AK472" s="2" t="s">
        <v>57</v>
      </c>
      <c r="AL472" s="2">
        <v>1.3648845640423366</v>
      </c>
    </row>
    <row r="473" spans="1:38">
      <c r="A473" s="1" t="s">
        <v>527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2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3</v>
      </c>
      <c r="W473">
        <v>0</v>
      </c>
      <c r="X473">
        <v>0</v>
      </c>
      <c r="Y473">
        <v>0</v>
      </c>
      <c r="Z473">
        <v>2</v>
      </c>
      <c r="AA473" t="s">
        <v>57</v>
      </c>
      <c r="AB473" t="s">
        <v>57</v>
      </c>
      <c r="AC473">
        <v>5.8008499781275702E-2</v>
      </c>
      <c r="AD473">
        <v>-0.93874802995488504</v>
      </c>
      <c r="AE473">
        <v>-0.32218502307615499</v>
      </c>
      <c r="AF473" s="2">
        <v>0.81725926960662598</v>
      </c>
      <c r="AG473" s="2">
        <v>2.2312510999152901</v>
      </c>
      <c r="AH473" s="2">
        <v>1.51689708175389</v>
      </c>
      <c r="AI473" s="2" t="s">
        <v>57</v>
      </c>
      <c r="AJ473" s="2" t="s">
        <v>57</v>
      </c>
      <c r="AK473" s="2" t="s">
        <v>57</v>
      </c>
      <c r="AL473" s="2">
        <v>1.5218024837586022</v>
      </c>
    </row>
    <row r="474" spans="1:38">
      <c r="A474" s="1" t="s">
        <v>528</v>
      </c>
      <c r="B474">
        <v>0</v>
      </c>
      <c r="C474">
        <v>0</v>
      </c>
      <c r="D474">
        <v>1</v>
      </c>
      <c r="E474">
        <v>0</v>
      </c>
      <c r="F474">
        <v>0</v>
      </c>
      <c r="G474">
        <v>1</v>
      </c>
      <c r="H474">
        <v>1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2</v>
      </c>
      <c r="U474">
        <v>0</v>
      </c>
      <c r="V474">
        <v>3</v>
      </c>
      <c r="W474">
        <v>0</v>
      </c>
      <c r="X474">
        <v>0</v>
      </c>
      <c r="Y474">
        <v>0</v>
      </c>
      <c r="Z474">
        <v>2</v>
      </c>
      <c r="AA474" t="s">
        <v>57</v>
      </c>
      <c r="AB474" t="s">
        <v>57</v>
      </c>
      <c r="AC474">
        <v>-0.121876963567267</v>
      </c>
      <c r="AD474">
        <v>-0.62418036035456104</v>
      </c>
      <c r="AE474">
        <v>-0.30879836909414399</v>
      </c>
      <c r="AF474" s="2">
        <v>0.93052408135363496</v>
      </c>
      <c r="AG474" s="2">
        <v>1.8504753225155799</v>
      </c>
      <c r="AH474" s="2">
        <v>1.51084613929759</v>
      </c>
      <c r="AI474" s="2" t="s">
        <v>57</v>
      </c>
      <c r="AJ474" s="2" t="s">
        <v>57</v>
      </c>
      <c r="AK474" s="2" t="s">
        <v>57</v>
      </c>
      <c r="AL474" s="2">
        <v>1.4306151810556018</v>
      </c>
    </row>
    <row r="475" spans="1:38">
      <c r="A475" s="1" t="s">
        <v>529</v>
      </c>
      <c r="B475">
        <v>0</v>
      </c>
      <c r="C475">
        <v>0</v>
      </c>
      <c r="D475">
        <v>1</v>
      </c>
      <c r="E475">
        <v>0</v>
      </c>
      <c r="F475">
        <v>0</v>
      </c>
      <c r="G475">
        <v>1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2</v>
      </c>
      <c r="V475">
        <v>3</v>
      </c>
      <c r="W475">
        <v>0</v>
      </c>
      <c r="X475">
        <v>0</v>
      </c>
      <c r="Y475">
        <v>0</v>
      </c>
      <c r="Z475">
        <v>2</v>
      </c>
      <c r="AA475" t="s">
        <v>57</v>
      </c>
      <c r="AB475" t="s">
        <v>57</v>
      </c>
      <c r="AC475">
        <v>-0.32955940024233499</v>
      </c>
      <c r="AD475">
        <v>-0.94537726272158296</v>
      </c>
      <c r="AE475">
        <v>-1.37316349785979</v>
      </c>
      <c r="AF475" s="2">
        <v>0.95241452479409505</v>
      </c>
      <c r="AG475" s="2">
        <v>1.6570645241944999</v>
      </c>
      <c r="AH475" s="2">
        <v>1.9295038594089899</v>
      </c>
      <c r="AI475" s="2" t="s">
        <v>57</v>
      </c>
      <c r="AJ475" s="2" t="s">
        <v>57</v>
      </c>
      <c r="AK475" s="2" t="s">
        <v>57</v>
      </c>
      <c r="AL475" s="2">
        <v>1.5129943027991948</v>
      </c>
    </row>
    <row r="476" spans="1:38">
      <c r="A476" s="1" t="s">
        <v>530</v>
      </c>
      <c r="B476">
        <v>0</v>
      </c>
      <c r="C476">
        <v>0</v>
      </c>
      <c r="D476">
        <v>0</v>
      </c>
      <c r="E476">
        <v>3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3</v>
      </c>
      <c r="W476">
        <v>0</v>
      </c>
      <c r="X476">
        <v>0</v>
      </c>
      <c r="Y476">
        <v>0</v>
      </c>
      <c r="Z476">
        <v>2</v>
      </c>
      <c r="AA476" t="s">
        <v>57</v>
      </c>
      <c r="AB476" t="s">
        <v>57</v>
      </c>
      <c r="AC476">
        <v>0.32334666703533599</v>
      </c>
      <c r="AD476">
        <v>-0.43959175455864802</v>
      </c>
      <c r="AE476">
        <v>-0.2170048710121</v>
      </c>
      <c r="AF476" s="2">
        <v>0.98462589160801495</v>
      </c>
      <c r="AG476" s="2">
        <v>1.67183249205312</v>
      </c>
      <c r="AH476" s="2">
        <v>1.6960740387951001</v>
      </c>
      <c r="AI476" s="2" t="s">
        <v>57</v>
      </c>
      <c r="AJ476" s="2" t="s">
        <v>57</v>
      </c>
      <c r="AK476" s="2" t="s">
        <v>57</v>
      </c>
      <c r="AL476" s="2">
        <v>1.4508441408187451</v>
      </c>
    </row>
    <row r="477" spans="1:38">
      <c r="A477" s="1" t="s">
        <v>531</v>
      </c>
      <c r="B477">
        <v>0</v>
      </c>
      <c r="C477">
        <v>0</v>
      </c>
      <c r="D477">
        <v>1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2</v>
      </c>
      <c r="O477">
        <v>0</v>
      </c>
      <c r="P477">
        <v>0</v>
      </c>
      <c r="Q477">
        <v>2</v>
      </c>
      <c r="R477">
        <v>0</v>
      </c>
      <c r="S477">
        <v>0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2</v>
      </c>
      <c r="AA477" t="s">
        <v>57</v>
      </c>
      <c r="AB477" t="s">
        <v>57</v>
      </c>
      <c r="AC477">
        <v>-0.20502092435164301</v>
      </c>
      <c r="AD477">
        <v>-2.1251461379206802</v>
      </c>
      <c r="AE477">
        <v>-0.79967700646437501</v>
      </c>
      <c r="AF477" s="2">
        <v>-0.40894535162972201</v>
      </c>
      <c r="AG477" s="2">
        <v>2.4332705591055501</v>
      </c>
      <c r="AH477" s="2">
        <v>1.4698416091801401</v>
      </c>
      <c r="AI477" s="2" t="s">
        <v>57</v>
      </c>
      <c r="AJ477" s="2" t="s">
        <v>57</v>
      </c>
      <c r="AK477" s="2" t="s">
        <v>57</v>
      </c>
      <c r="AL477" s="2">
        <v>1.1647222722186561</v>
      </c>
    </row>
    <row r="478" spans="1:38">
      <c r="A478" s="1" t="s">
        <v>532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1</v>
      </c>
      <c r="N478">
        <v>0</v>
      </c>
      <c r="O478">
        <v>0</v>
      </c>
      <c r="P478">
        <v>0</v>
      </c>
      <c r="Q478">
        <v>2</v>
      </c>
      <c r="R478">
        <v>0</v>
      </c>
      <c r="S478">
        <v>0</v>
      </c>
      <c r="T478">
        <v>0</v>
      </c>
      <c r="U478">
        <v>0</v>
      </c>
      <c r="V478">
        <v>2</v>
      </c>
      <c r="W478">
        <v>0</v>
      </c>
      <c r="X478">
        <v>0</v>
      </c>
      <c r="Y478">
        <v>0</v>
      </c>
      <c r="Z478">
        <v>2</v>
      </c>
      <c r="AA478" t="s">
        <v>57</v>
      </c>
      <c r="AB478" t="s">
        <v>57</v>
      </c>
      <c r="AC478">
        <v>0.19036890831417599</v>
      </c>
      <c r="AD478">
        <v>-1.53908144239511</v>
      </c>
      <c r="AE478">
        <v>-9.9841632969289301E-2</v>
      </c>
      <c r="AF478" s="2">
        <v>1.3417746664585501E-2</v>
      </c>
      <c r="AG478" s="2">
        <v>1.9732413016880499</v>
      </c>
      <c r="AH478" s="2">
        <v>1.0623189890016</v>
      </c>
      <c r="AI478" s="2" t="s">
        <v>57</v>
      </c>
      <c r="AJ478" s="2" t="s">
        <v>532</v>
      </c>
      <c r="AK478" s="2" t="s">
        <v>57</v>
      </c>
      <c r="AL478" s="2">
        <v>1.0163260124514117</v>
      </c>
    </row>
    <row r="479" spans="1:38">
      <c r="A479" s="1" t="s">
        <v>533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2</v>
      </c>
      <c r="U479">
        <v>2</v>
      </c>
      <c r="V479">
        <v>0</v>
      </c>
      <c r="W479">
        <v>0</v>
      </c>
      <c r="X479">
        <v>0</v>
      </c>
      <c r="Y479">
        <v>0</v>
      </c>
      <c r="Z479">
        <v>2</v>
      </c>
      <c r="AA479" t="s">
        <v>57</v>
      </c>
      <c r="AB479" t="s">
        <v>57</v>
      </c>
      <c r="AC479">
        <v>-1.2214522807977499</v>
      </c>
      <c r="AD479">
        <v>-2.9243819316477602</v>
      </c>
      <c r="AE479">
        <v>-1.51131646170374</v>
      </c>
      <c r="AF479" s="2">
        <v>8.2933322996567596E-2</v>
      </c>
      <c r="AG479" s="2">
        <v>1.54450831746892</v>
      </c>
      <c r="AH479" s="2">
        <v>1.0733238689062801</v>
      </c>
      <c r="AI479" s="2" t="s">
        <v>57</v>
      </c>
      <c r="AJ479" s="2" t="s">
        <v>533</v>
      </c>
      <c r="AK479" s="2" t="s">
        <v>57</v>
      </c>
      <c r="AL479" s="2">
        <v>0.90025516979058917</v>
      </c>
    </row>
    <row r="480" spans="1:38">
      <c r="A480" s="1" t="s">
        <v>534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1</v>
      </c>
      <c r="H480">
        <v>0</v>
      </c>
      <c r="I480">
        <v>1</v>
      </c>
      <c r="J480">
        <v>0</v>
      </c>
      <c r="K480">
        <v>0</v>
      </c>
      <c r="L480">
        <v>0</v>
      </c>
      <c r="M480">
        <v>1</v>
      </c>
      <c r="N480">
        <v>1</v>
      </c>
      <c r="O480">
        <v>2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3</v>
      </c>
      <c r="W480">
        <v>0</v>
      </c>
      <c r="X480">
        <v>0</v>
      </c>
      <c r="Y480">
        <v>0</v>
      </c>
      <c r="Z480">
        <v>2</v>
      </c>
      <c r="AA480" t="s">
        <v>57</v>
      </c>
      <c r="AB480" t="s">
        <v>57</v>
      </c>
      <c r="AC480">
        <v>0.126877181912807</v>
      </c>
      <c r="AD480">
        <v>-1.1591240415724999</v>
      </c>
      <c r="AE480">
        <v>-2.4728137311179201E-2</v>
      </c>
      <c r="AF480" s="2">
        <v>0.38337977859353201</v>
      </c>
      <c r="AG480" s="2">
        <v>1.76178081454775</v>
      </c>
      <c r="AH480" s="2">
        <v>1.0565241067904401</v>
      </c>
      <c r="AI480" s="2" t="s">
        <v>57</v>
      </c>
      <c r="AJ480" s="2" t="s">
        <v>57</v>
      </c>
      <c r="AK480" s="2" t="s">
        <v>57</v>
      </c>
      <c r="AL480" s="2">
        <v>1.067228233310574</v>
      </c>
    </row>
    <row r="481" spans="1:38">
      <c r="A481" s="1" t="s">
        <v>535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2</v>
      </c>
      <c r="R481">
        <v>0</v>
      </c>
      <c r="S481">
        <v>0</v>
      </c>
      <c r="T481">
        <v>0</v>
      </c>
      <c r="U481">
        <v>0</v>
      </c>
      <c r="V481">
        <v>3</v>
      </c>
      <c r="W481">
        <v>0</v>
      </c>
      <c r="X481">
        <v>0</v>
      </c>
      <c r="Y481">
        <v>0</v>
      </c>
      <c r="Z481">
        <v>2</v>
      </c>
      <c r="AA481" t="s">
        <v>57</v>
      </c>
      <c r="AB481" t="s">
        <v>57</v>
      </c>
      <c r="AC481">
        <v>4.8432459745266998E-2</v>
      </c>
      <c r="AD481">
        <v>-1.38834784771218</v>
      </c>
      <c r="AE481">
        <v>-0.52026908079191503</v>
      </c>
      <c r="AF481" s="2">
        <v>0.38517201351674701</v>
      </c>
      <c r="AG481" s="2">
        <v>2.2171810057608301</v>
      </c>
      <c r="AH481" s="2">
        <v>1.2203058792608801</v>
      </c>
      <c r="AI481" s="2" t="s">
        <v>57</v>
      </c>
      <c r="AJ481" s="2" t="s">
        <v>57</v>
      </c>
      <c r="AK481" s="2" t="s">
        <v>57</v>
      </c>
      <c r="AL481" s="2">
        <v>1.2742196328461526</v>
      </c>
    </row>
    <row r="482" spans="1:38">
      <c r="A482" s="1" t="s">
        <v>536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0</v>
      </c>
      <c r="N482">
        <v>1</v>
      </c>
      <c r="O482">
        <v>0</v>
      </c>
      <c r="P482">
        <v>0</v>
      </c>
      <c r="Q482">
        <v>1</v>
      </c>
      <c r="R482">
        <v>0</v>
      </c>
      <c r="S482">
        <v>0</v>
      </c>
      <c r="T482">
        <v>1</v>
      </c>
      <c r="U482">
        <v>1</v>
      </c>
      <c r="V482">
        <v>2</v>
      </c>
      <c r="W482">
        <v>2</v>
      </c>
      <c r="X482">
        <v>0</v>
      </c>
      <c r="Y482">
        <v>0</v>
      </c>
      <c r="Z482">
        <v>2</v>
      </c>
      <c r="AA482" t="s">
        <v>57</v>
      </c>
      <c r="AB482" t="s">
        <v>57</v>
      </c>
      <c r="AC482">
        <v>-0.83387565837476496</v>
      </c>
      <c r="AD482">
        <v>-2.3008990345498299</v>
      </c>
      <c r="AE482">
        <v>-0.80119526853299905</v>
      </c>
      <c r="AF482" s="2">
        <v>2.4762350893554899E-2</v>
      </c>
      <c r="AG482" s="2">
        <v>1.44133143918229</v>
      </c>
      <c r="AH482" s="2">
        <v>1.05133323317012</v>
      </c>
      <c r="AI482" s="2" t="s">
        <v>57</v>
      </c>
      <c r="AJ482" s="2" t="s">
        <v>57</v>
      </c>
      <c r="AK482" s="2" t="s">
        <v>57</v>
      </c>
      <c r="AL482" s="2">
        <v>0.83914234108198826</v>
      </c>
    </row>
    <row r="483" spans="1:38">
      <c r="A483" s="1" t="s">
        <v>537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2</v>
      </c>
      <c r="U483">
        <v>0</v>
      </c>
      <c r="V483">
        <v>3</v>
      </c>
      <c r="W483">
        <v>0</v>
      </c>
      <c r="X483">
        <v>0</v>
      </c>
      <c r="Y483">
        <v>0</v>
      </c>
      <c r="Z483">
        <v>2</v>
      </c>
      <c r="AA483" t="s">
        <v>57</v>
      </c>
      <c r="AB483" t="s">
        <v>57</v>
      </c>
      <c r="AC483">
        <v>6.1237178858104098E-2</v>
      </c>
      <c r="AD483">
        <v>-1.36381235742537</v>
      </c>
      <c r="AE483">
        <v>-0.37600526858628303</v>
      </c>
      <c r="AF483" s="2">
        <v>0.49199110216326503</v>
      </c>
      <c r="AG483" s="2">
        <v>2.2933426333209401</v>
      </c>
      <c r="AH483" s="2">
        <v>1.2197891330042301</v>
      </c>
      <c r="AI483" s="2" t="s">
        <v>57</v>
      </c>
      <c r="AJ483" s="2" t="s">
        <v>57</v>
      </c>
      <c r="AK483" s="2" t="s">
        <v>57</v>
      </c>
      <c r="AL483" s="2">
        <v>1.3350409561628116</v>
      </c>
    </row>
    <row r="484" spans="1:38">
      <c r="A484" s="1" t="s">
        <v>538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2</v>
      </c>
      <c r="R484">
        <v>0</v>
      </c>
      <c r="S484">
        <v>0</v>
      </c>
      <c r="T484">
        <v>0</v>
      </c>
      <c r="U484">
        <v>0</v>
      </c>
      <c r="V484">
        <v>3</v>
      </c>
      <c r="W484">
        <v>0</v>
      </c>
      <c r="X484">
        <v>0</v>
      </c>
      <c r="Y484">
        <v>0</v>
      </c>
      <c r="Z484">
        <v>2</v>
      </c>
      <c r="AA484" t="s">
        <v>57</v>
      </c>
      <c r="AB484" t="s">
        <v>57</v>
      </c>
      <c r="AC484">
        <v>-0.65162519388509599</v>
      </c>
      <c r="AD484">
        <v>-1.42533305945025</v>
      </c>
      <c r="AE484">
        <v>-1.14591108267067</v>
      </c>
      <c r="AF484" s="2">
        <v>0.51663333836379999</v>
      </c>
      <c r="AG484" s="2">
        <v>2.4370009081259698</v>
      </c>
      <c r="AH484" s="2">
        <v>1.3750637507919901</v>
      </c>
      <c r="AI484" s="2" t="s">
        <v>57</v>
      </c>
      <c r="AJ484" s="2" t="s">
        <v>57</v>
      </c>
      <c r="AK484" s="2" t="s">
        <v>57</v>
      </c>
      <c r="AL484" s="2">
        <v>1.4428993324272534</v>
      </c>
    </row>
    <row r="485" spans="1:38">
      <c r="A485" s="1" t="s">
        <v>539</v>
      </c>
      <c r="B485">
        <v>0</v>
      </c>
      <c r="C485">
        <v>2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2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1</v>
      </c>
      <c r="Z485">
        <v>2</v>
      </c>
      <c r="AA485" t="s">
        <v>57</v>
      </c>
      <c r="AB485" t="s">
        <v>57</v>
      </c>
      <c r="AC485">
        <v>0.48654484888661598</v>
      </c>
      <c r="AD485">
        <v>-0.65681413870189898</v>
      </c>
      <c r="AE485">
        <v>0.222856331128544</v>
      </c>
      <c r="AF485" s="2">
        <v>0.52378740738031004</v>
      </c>
      <c r="AG485" s="2">
        <v>2.1148551701729099</v>
      </c>
      <c r="AH485" s="2">
        <v>1.2065417216577501</v>
      </c>
      <c r="AI485" s="2" t="s">
        <v>57</v>
      </c>
      <c r="AJ485" s="2" t="s">
        <v>57</v>
      </c>
      <c r="AK485" s="2" t="s">
        <v>57</v>
      </c>
      <c r="AL485" s="2">
        <v>1.28172809973699</v>
      </c>
    </row>
    <row r="486" spans="1:38">
      <c r="A486" s="1" t="s">
        <v>540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2</v>
      </c>
      <c r="H486">
        <v>0</v>
      </c>
      <c r="I486">
        <v>0</v>
      </c>
      <c r="J486">
        <v>0</v>
      </c>
      <c r="K486">
        <v>0</v>
      </c>
      <c r="L486">
        <v>1</v>
      </c>
      <c r="M486">
        <v>0</v>
      </c>
      <c r="N486">
        <v>0</v>
      </c>
      <c r="O486">
        <v>0</v>
      </c>
      <c r="P486">
        <v>0</v>
      </c>
      <c r="Q486">
        <v>1</v>
      </c>
      <c r="R486">
        <v>0</v>
      </c>
      <c r="S486">
        <v>0</v>
      </c>
      <c r="T486">
        <v>0</v>
      </c>
      <c r="U486">
        <v>0</v>
      </c>
      <c r="V486">
        <v>3</v>
      </c>
      <c r="W486">
        <v>0</v>
      </c>
      <c r="X486">
        <v>0</v>
      </c>
      <c r="Y486">
        <v>0</v>
      </c>
      <c r="Z486">
        <v>2</v>
      </c>
      <c r="AA486" t="s">
        <v>57</v>
      </c>
      <c r="AB486" t="s">
        <v>57</v>
      </c>
      <c r="AC486">
        <v>0.18155392983141899</v>
      </c>
      <c r="AD486">
        <v>-0.82391298263636603</v>
      </c>
      <c r="AE486">
        <v>-0.26150411365877801</v>
      </c>
      <c r="AF486" s="2">
        <v>0.316300492879725</v>
      </c>
      <c r="AG486" s="2">
        <v>1.2638670795737299</v>
      </c>
      <c r="AH486" s="2">
        <v>1.38049570764749</v>
      </c>
      <c r="AI486" s="2" t="s">
        <v>57</v>
      </c>
      <c r="AJ486" s="2" t="s">
        <v>57</v>
      </c>
      <c r="AK486" s="2" t="s">
        <v>57</v>
      </c>
      <c r="AL486" s="2">
        <v>0.98688776003364831</v>
      </c>
    </row>
    <row r="487" spans="1:38">
      <c r="A487" s="1" t="s">
        <v>541</v>
      </c>
      <c r="B487">
        <v>0</v>
      </c>
      <c r="C487">
        <v>0</v>
      </c>
      <c r="D487">
        <v>0</v>
      </c>
      <c r="E487">
        <v>1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2</v>
      </c>
      <c r="U487">
        <v>2</v>
      </c>
      <c r="V487">
        <v>0</v>
      </c>
      <c r="W487">
        <v>0</v>
      </c>
      <c r="X487">
        <v>0</v>
      </c>
      <c r="Y487">
        <v>0</v>
      </c>
      <c r="Z487">
        <v>2</v>
      </c>
      <c r="AA487" t="s">
        <v>57</v>
      </c>
      <c r="AB487" t="s">
        <v>57</v>
      </c>
      <c r="AC487">
        <v>-1.4399811149676101</v>
      </c>
      <c r="AD487">
        <v>-2.6963483092106602</v>
      </c>
      <c r="AE487">
        <v>-2.1671702042798899</v>
      </c>
      <c r="AF487" s="2">
        <v>0.63524378689544203</v>
      </c>
      <c r="AG487" s="2">
        <v>2.16482583051795</v>
      </c>
      <c r="AH487" s="2">
        <v>1.20115927922123</v>
      </c>
      <c r="AI487" s="2" t="s">
        <v>57</v>
      </c>
      <c r="AJ487" s="2" t="s">
        <v>541</v>
      </c>
      <c r="AK487" s="2" t="s">
        <v>57</v>
      </c>
      <c r="AL487" s="2">
        <v>1.333742965544874</v>
      </c>
    </row>
    <row r="488" spans="1:38">
      <c r="A488" s="1" t="s">
        <v>542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1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2</v>
      </c>
      <c r="R488">
        <v>0</v>
      </c>
      <c r="S488">
        <v>0</v>
      </c>
      <c r="T488">
        <v>0</v>
      </c>
      <c r="U488">
        <v>0</v>
      </c>
      <c r="V488">
        <v>3</v>
      </c>
      <c r="W488">
        <v>0</v>
      </c>
      <c r="X488">
        <v>0</v>
      </c>
      <c r="Y488">
        <v>0</v>
      </c>
      <c r="Z488">
        <v>2</v>
      </c>
      <c r="AA488" t="s">
        <v>57</v>
      </c>
      <c r="AB488" t="s">
        <v>57</v>
      </c>
      <c r="AC488">
        <v>0.36856427435995598</v>
      </c>
      <c r="AD488">
        <v>-0.80596891597242604</v>
      </c>
      <c r="AE488">
        <v>9.2851652395649995E-3</v>
      </c>
      <c r="AF488" s="2">
        <v>0.69802318351141901</v>
      </c>
      <c r="AG488" s="2">
        <v>1.8218996510423699</v>
      </c>
      <c r="AH488" s="2">
        <v>1.3906793737232099</v>
      </c>
      <c r="AI488" s="2" t="s">
        <v>57</v>
      </c>
      <c r="AJ488" s="2" t="s">
        <v>57</v>
      </c>
      <c r="AK488" s="2" t="s">
        <v>57</v>
      </c>
      <c r="AL488" s="2">
        <v>1.3035340694256663</v>
      </c>
    </row>
    <row r="489" spans="1:38">
      <c r="A489" s="1" t="s">
        <v>543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2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3</v>
      </c>
      <c r="W489">
        <v>0</v>
      </c>
      <c r="X489">
        <v>0</v>
      </c>
      <c r="Y489">
        <v>0</v>
      </c>
      <c r="Z489">
        <v>2</v>
      </c>
      <c r="AA489" t="s">
        <v>57</v>
      </c>
      <c r="AB489" t="s">
        <v>57</v>
      </c>
      <c r="AC489">
        <v>0.22261555987208301</v>
      </c>
      <c r="AD489">
        <v>-0.72248072866775404</v>
      </c>
      <c r="AE489">
        <v>-7.4866841142835303E-2</v>
      </c>
      <c r="AF489" s="2">
        <v>0.706249256726868</v>
      </c>
      <c r="AG489" s="2">
        <v>1.8369026353836599</v>
      </c>
      <c r="AH489" s="2">
        <v>1.1861020909087601</v>
      </c>
      <c r="AI489" s="2" t="s">
        <v>57</v>
      </c>
      <c r="AJ489" s="2" t="s">
        <v>57</v>
      </c>
      <c r="AK489" s="2" t="s">
        <v>57</v>
      </c>
      <c r="AL489" s="2">
        <v>1.2430846610064294</v>
      </c>
    </row>
    <row r="490" spans="1:38">
      <c r="A490" s="1" t="s">
        <v>544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2</v>
      </c>
      <c r="V490">
        <v>3</v>
      </c>
      <c r="W490">
        <v>0</v>
      </c>
      <c r="X490">
        <v>0</v>
      </c>
      <c r="Y490">
        <v>0</v>
      </c>
      <c r="Z490">
        <v>2</v>
      </c>
      <c r="AA490" t="s">
        <v>57</v>
      </c>
      <c r="AB490" t="s">
        <v>57</v>
      </c>
      <c r="AC490">
        <v>0.22728430513912401</v>
      </c>
      <c r="AD490">
        <v>-1.0090050535097199</v>
      </c>
      <c r="AE490">
        <v>-2.1178936214219402E-2</v>
      </c>
      <c r="AF490" s="2">
        <v>0.71415303655062401</v>
      </c>
      <c r="AG490" s="2">
        <v>1.6893795287853499</v>
      </c>
      <c r="AH490" s="2">
        <v>1.3574984026611601</v>
      </c>
      <c r="AI490" s="2" t="s">
        <v>57</v>
      </c>
      <c r="AJ490" s="2" t="s">
        <v>57</v>
      </c>
      <c r="AK490" s="2" t="s">
        <v>57</v>
      </c>
      <c r="AL490" s="2">
        <v>1.253676989332378</v>
      </c>
    </row>
    <row r="491" spans="1:38">
      <c r="A491" s="1" t="s">
        <v>545</v>
      </c>
      <c r="B491">
        <v>1</v>
      </c>
      <c r="C491">
        <v>1</v>
      </c>
      <c r="D491">
        <v>1</v>
      </c>
      <c r="E491">
        <v>0</v>
      </c>
      <c r="F491">
        <v>1</v>
      </c>
      <c r="G491">
        <v>2</v>
      </c>
      <c r="H491">
        <v>0</v>
      </c>
      <c r="I491">
        <v>1</v>
      </c>
      <c r="J491">
        <v>0</v>
      </c>
      <c r="K491">
        <v>0</v>
      </c>
      <c r="L491">
        <v>1</v>
      </c>
      <c r="M491">
        <v>1</v>
      </c>
      <c r="N491">
        <v>1</v>
      </c>
      <c r="O491">
        <v>1</v>
      </c>
      <c r="P491">
        <v>0</v>
      </c>
      <c r="Q491">
        <v>0</v>
      </c>
      <c r="R491">
        <v>0</v>
      </c>
      <c r="S491">
        <v>1</v>
      </c>
      <c r="T491">
        <v>1</v>
      </c>
      <c r="U491">
        <v>1</v>
      </c>
      <c r="V491">
        <v>3</v>
      </c>
      <c r="W491">
        <v>1</v>
      </c>
      <c r="X491">
        <v>0</v>
      </c>
      <c r="Y491">
        <v>1</v>
      </c>
      <c r="Z491">
        <v>2</v>
      </c>
      <c r="AA491" t="s">
        <v>57</v>
      </c>
      <c r="AB491" t="s">
        <v>57</v>
      </c>
      <c r="AC491">
        <v>1.2717559225683599</v>
      </c>
      <c r="AD491">
        <v>0.25761430816257003</v>
      </c>
      <c r="AE491">
        <v>0.61201533431442001</v>
      </c>
      <c r="AF491" s="2">
        <v>0.44959739699023699</v>
      </c>
      <c r="AG491" s="2">
        <v>1.3020979895695499</v>
      </c>
      <c r="AH491" s="2">
        <v>1.27057883763807</v>
      </c>
      <c r="AI491" s="2" t="s">
        <v>57</v>
      </c>
      <c r="AJ491" s="2" t="s">
        <v>57</v>
      </c>
      <c r="AK491" s="2" t="s">
        <v>57</v>
      </c>
      <c r="AL491" s="2">
        <v>1.0074247413992856</v>
      </c>
    </row>
    <row r="492" spans="1:38">
      <c r="A492" s="1" t="s">
        <v>546</v>
      </c>
      <c r="B492">
        <v>0</v>
      </c>
      <c r="C492">
        <v>0</v>
      </c>
      <c r="D492">
        <v>0</v>
      </c>
      <c r="E492">
        <v>3</v>
      </c>
      <c r="F492">
        <v>0</v>
      </c>
      <c r="G492">
        <v>1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3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2</v>
      </c>
      <c r="AA492" t="s">
        <v>57</v>
      </c>
      <c r="AB492" t="s">
        <v>57</v>
      </c>
      <c r="AC492">
        <v>0.65055661458793601</v>
      </c>
      <c r="AD492">
        <v>-0.29752823923063598</v>
      </c>
      <c r="AE492">
        <v>0.35996791195977501</v>
      </c>
      <c r="AF492" s="2">
        <v>0.90473924630485403</v>
      </c>
      <c r="AG492" s="2">
        <v>2.1588711056951602</v>
      </c>
      <c r="AH492" s="2">
        <v>1.28335279901171</v>
      </c>
      <c r="AI492" s="2" t="s">
        <v>57</v>
      </c>
      <c r="AJ492" s="2" t="s">
        <v>57</v>
      </c>
      <c r="AK492" s="2" t="s">
        <v>57</v>
      </c>
      <c r="AL492" s="2">
        <v>1.4489877170039083</v>
      </c>
    </row>
    <row r="493" spans="1:38">
      <c r="A493" s="1" t="s">
        <v>547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1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2</v>
      </c>
      <c r="U493">
        <v>0</v>
      </c>
      <c r="V493">
        <v>3</v>
      </c>
      <c r="W493">
        <v>0</v>
      </c>
      <c r="X493">
        <v>0</v>
      </c>
      <c r="Y493">
        <v>0</v>
      </c>
      <c r="Z493">
        <v>2</v>
      </c>
      <c r="AA493" t="s">
        <v>57</v>
      </c>
      <c r="AB493" t="s">
        <v>57</v>
      </c>
      <c r="AC493">
        <v>-2.9003003847092299E-2</v>
      </c>
      <c r="AD493">
        <v>-0.83544658233913005</v>
      </c>
      <c r="AE493">
        <v>-0.34476361723327298</v>
      </c>
      <c r="AF493" s="2">
        <v>0.56881909355103999</v>
      </c>
      <c r="AG493" s="2">
        <v>1.48915458220288</v>
      </c>
      <c r="AH493" s="2">
        <v>1.1004596591201801</v>
      </c>
      <c r="AI493" s="2" t="s">
        <v>57</v>
      </c>
      <c r="AJ493" s="2" t="s">
        <v>57</v>
      </c>
      <c r="AK493" s="2" t="s">
        <v>57</v>
      </c>
      <c r="AL493" s="2">
        <v>1.0528111116247001</v>
      </c>
    </row>
    <row r="494" spans="1:38">
      <c r="A494" s="1" t="s">
        <v>548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1</v>
      </c>
      <c r="H494">
        <v>0</v>
      </c>
      <c r="I494">
        <v>3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2</v>
      </c>
      <c r="X494">
        <v>0</v>
      </c>
      <c r="Y494">
        <v>0</v>
      </c>
      <c r="Z494">
        <v>2</v>
      </c>
      <c r="AA494" t="s">
        <v>57</v>
      </c>
      <c r="AB494" t="s">
        <v>57</v>
      </c>
      <c r="AC494">
        <v>0.97130780050825605</v>
      </c>
      <c r="AD494">
        <v>0.184835925659742</v>
      </c>
      <c r="AE494">
        <v>0.49965882489052599</v>
      </c>
      <c r="AF494" s="2">
        <v>0.98170692350979405</v>
      </c>
      <c r="AG494" s="2">
        <v>1.8149529564862401</v>
      </c>
      <c r="AH494" s="2">
        <v>1.40120883125466</v>
      </c>
      <c r="AI494" s="2" t="s">
        <v>57</v>
      </c>
      <c r="AJ494" s="2" t="s">
        <v>57</v>
      </c>
      <c r="AK494" s="2" t="s">
        <v>57</v>
      </c>
      <c r="AL494" s="2">
        <v>1.3992895704168982</v>
      </c>
    </row>
    <row r="495" spans="1:38">
      <c r="A495" s="1" t="s">
        <v>549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2</v>
      </c>
      <c r="U495">
        <v>1</v>
      </c>
      <c r="V495">
        <v>3</v>
      </c>
      <c r="W495">
        <v>0</v>
      </c>
      <c r="X495">
        <v>0</v>
      </c>
      <c r="Y495">
        <v>0</v>
      </c>
      <c r="Z495">
        <v>2</v>
      </c>
      <c r="AA495" t="s">
        <v>57</v>
      </c>
      <c r="AB495" t="s">
        <v>57</v>
      </c>
      <c r="AC495">
        <v>4.37809092789311E-2</v>
      </c>
      <c r="AD495">
        <v>-0.81165204515940403</v>
      </c>
      <c r="AE495">
        <v>-0.15923191646703999</v>
      </c>
      <c r="AF495" s="2">
        <v>0.61046736375713195</v>
      </c>
      <c r="AG495" s="2">
        <v>1.4350148565313401</v>
      </c>
      <c r="AH495" s="2">
        <v>1.23546556996624</v>
      </c>
      <c r="AI495" s="2" t="s">
        <v>57</v>
      </c>
      <c r="AJ495" s="2" t="s">
        <v>57</v>
      </c>
      <c r="AK495" s="2" t="s">
        <v>57</v>
      </c>
      <c r="AL495" s="2">
        <v>1.0936492634182373</v>
      </c>
    </row>
    <row r="496" spans="1:38">
      <c r="A496" s="1" t="s">
        <v>550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2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  <c r="V496">
        <v>3</v>
      </c>
      <c r="W496">
        <v>0</v>
      </c>
      <c r="X496">
        <v>0</v>
      </c>
      <c r="Y496">
        <v>0</v>
      </c>
      <c r="Z496">
        <v>2</v>
      </c>
      <c r="AA496" t="s">
        <v>57</v>
      </c>
      <c r="AB496" t="s">
        <v>57</v>
      </c>
      <c r="AC496">
        <v>0.123542578502408</v>
      </c>
      <c r="AD496">
        <v>-4.3826058639822398E-2</v>
      </c>
      <c r="AE496">
        <v>-8.2648740313859895E-3</v>
      </c>
      <c r="AF496" s="2">
        <v>0.95581454192947302</v>
      </c>
      <c r="AG496" s="2">
        <v>1.1111797250258999</v>
      </c>
      <c r="AH496" s="2">
        <v>1.20930031443542</v>
      </c>
      <c r="AI496" s="2" t="s">
        <v>57</v>
      </c>
      <c r="AJ496" s="2" t="s">
        <v>57</v>
      </c>
      <c r="AK496" s="2" t="s">
        <v>57</v>
      </c>
      <c r="AL496" s="2">
        <v>1.0920981937969307</v>
      </c>
    </row>
    <row r="497" spans="1:38">
      <c r="A497" s="1" t="s">
        <v>551</v>
      </c>
      <c r="B497">
        <v>1</v>
      </c>
      <c r="C497">
        <v>0</v>
      </c>
      <c r="D497">
        <v>0</v>
      </c>
      <c r="E497">
        <v>0</v>
      </c>
      <c r="F497">
        <v>0</v>
      </c>
      <c r="G497">
        <v>1</v>
      </c>
      <c r="H497">
        <v>0</v>
      </c>
      <c r="I497">
        <v>0</v>
      </c>
      <c r="J497">
        <v>2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3</v>
      </c>
      <c r="W497">
        <v>0</v>
      </c>
      <c r="X497">
        <v>0</v>
      </c>
      <c r="Y497">
        <v>0</v>
      </c>
      <c r="Z497">
        <v>2</v>
      </c>
      <c r="AA497" t="s">
        <v>57</v>
      </c>
      <c r="AB497" t="s">
        <v>57</v>
      </c>
      <c r="AC497">
        <v>0.42925236737407002</v>
      </c>
      <c r="AD497">
        <v>-0.204720477554592</v>
      </c>
      <c r="AE497">
        <v>0.23004740735382101</v>
      </c>
      <c r="AF497" s="2">
        <v>0.97481865077840901</v>
      </c>
      <c r="AG497" s="2">
        <v>1.40384604831542</v>
      </c>
      <c r="AH497" s="2">
        <v>1.2313850329817499</v>
      </c>
      <c r="AI497" s="2" t="s">
        <v>57</v>
      </c>
      <c r="AJ497" s="2" t="s">
        <v>57</v>
      </c>
      <c r="AK497" s="2" t="s">
        <v>57</v>
      </c>
      <c r="AL497" s="2">
        <v>1.2033499106918597</v>
      </c>
    </row>
    <row r="498" spans="1:38">
      <c r="A498" s="1" t="s">
        <v>552</v>
      </c>
      <c r="B498">
        <v>1</v>
      </c>
      <c r="C498">
        <v>0</v>
      </c>
      <c r="D498">
        <v>0</v>
      </c>
      <c r="E498">
        <v>0</v>
      </c>
      <c r="F498">
        <v>0</v>
      </c>
      <c r="G498">
        <v>2</v>
      </c>
      <c r="H498">
        <v>0</v>
      </c>
      <c r="I498">
        <v>1</v>
      </c>
      <c r="J498">
        <v>0</v>
      </c>
      <c r="K498">
        <v>1</v>
      </c>
      <c r="L498">
        <v>1</v>
      </c>
      <c r="M498">
        <v>1</v>
      </c>
      <c r="N498">
        <v>0</v>
      </c>
      <c r="O498">
        <v>0</v>
      </c>
      <c r="P498">
        <v>0</v>
      </c>
      <c r="Q498">
        <v>1</v>
      </c>
      <c r="R498">
        <v>0</v>
      </c>
      <c r="S498">
        <v>1</v>
      </c>
      <c r="T498">
        <v>1</v>
      </c>
      <c r="U498">
        <v>0</v>
      </c>
      <c r="V498">
        <v>3</v>
      </c>
      <c r="W498">
        <v>0</v>
      </c>
      <c r="X498">
        <v>0</v>
      </c>
      <c r="Y498">
        <v>0</v>
      </c>
      <c r="Z498">
        <v>2</v>
      </c>
      <c r="AA498" t="s">
        <v>57</v>
      </c>
      <c r="AB498" t="s">
        <v>57</v>
      </c>
      <c r="AC498">
        <v>0.64677923885807997</v>
      </c>
      <c r="AD498">
        <v>0.12530984515271101</v>
      </c>
      <c r="AE498">
        <v>0.17912566165968999</v>
      </c>
      <c r="AF498" s="2">
        <v>0.44240896350479197</v>
      </c>
      <c r="AG498" s="2">
        <v>0.84204401676193996</v>
      </c>
      <c r="AH498" s="2">
        <v>1.4801876370453</v>
      </c>
      <c r="AI498" s="2" t="s">
        <v>57</v>
      </c>
      <c r="AJ498" s="2" t="s">
        <v>57</v>
      </c>
      <c r="AK498" s="2" t="s">
        <v>57</v>
      </c>
      <c r="AL498" s="2">
        <v>0.9215468724373439</v>
      </c>
    </row>
    <row r="499" spans="1:38">
      <c r="A499" s="1" t="s">
        <v>553</v>
      </c>
      <c r="B499">
        <v>0</v>
      </c>
      <c r="C499">
        <v>1</v>
      </c>
      <c r="D499">
        <v>0</v>
      </c>
      <c r="E499">
        <v>1</v>
      </c>
      <c r="F499">
        <v>1</v>
      </c>
      <c r="G499">
        <v>2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1</v>
      </c>
      <c r="N499">
        <v>0</v>
      </c>
      <c r="O499">
        <v>0</v>
      </c>
      <c r="P499">
        <v>1</v>
      </c>
      <c r="Q499">
        <v>1</v>
      </c>
      <c r="R499">
        <v>0</v>
      </c>
      <c r="S499">
        <v>0</v>
      </c>
      <c r="T499">
        <v>0</v>
      </c>
      <c r="U499">
        <v>1</v>
      </c>
      <c r="V499">
        <v>3</v>
      </c>
      <c r="W499">
        <v>1</v>
      </c>
      <c r="X499">
        <v>0</v>
      </c>
      <c r="Y499">
        <v>0</v>
      </c>
      <c r="Z499">
        <v>2</v>
      </c>
      <c r="AA499" t="s">
        <v>57</v>
      </c>
      <c r="AB499" t="s">
        <v>57</v>
      </c>
      <c r="AC499">
        <v>0.25952432421832</v>
      </c>
      <c r="AD499">
        <v>0.333347059260578</v>
      </c>
      <c r="AE499">
        <v>5.7691336394430699E-2</v>
      </c>
      <c r="AF499" s="2">
        <v>0.82796013809260904</v>
      </c>
      <c r="AG499" s="2">
        <v>0.82626874727799604</v>
      </c>
      <c r="AH499" s="2">
        <v>1.17464399233641</v>
      </c>
      <c r="AI499" s="2" t="s">
        <v>57</v>
      </c>
      <c r="AJ499" s="2" t="s">
        <v>57</v>
      </c>
      <c r="AK499" s="2" t="s">
        <v>57</v>
      </c>
      <c r="AL499" s="2">
        <v>0.94295762590233834</v>
      </c>
    </row>
    <row r="500" spans="1:38">
      <c r="A500" s="1" t="s">
        <v>554</v>
      </c>
      <c r="B500">
        <v>0</v>
      </c>
      <c r="C500">
        <v>0</v>
      </c>
      <c r="D500">
        <v>0</v>
      </c>
      <c r="E500">
        <v>3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3</v>
      </c>
      <c r="W500">
        <v>1</v>
      </c>
      <c r="X500">
        <v>0</v>
      </c>
      <c r="Y500">
        <v>0</v>
      </c>
      <c r="Z500">
        <v>2</v>
      </c>
      <c r="AA500" t="s">
        <v>57</v>
      </c>
      <c r="AB500" t="s">
        <v>57</v>
      </c>
      <c r="AC500">
        <v>0.192943758489033</v>
      </c>
      <c r="AD500">
        <v>2.2056369149057401E-2</v>
      </c>
      <c r="AE500">
        <v>7.3437864637048794E-2</v>
      </c>
      <c r="AF500" s="2">
        <v>0.90841050150446601</v>
      </c>
      <c r="AG500" s="2">
        <v>0.90085218508833498</v>
      </c>
      <c r="AH500" s="2">
        <v>1.0821403204557201</v>
      </c>
      <c r="AI500" s="2" t="s">
        <v>57</v>
      </c>
      <c r="AJ500" s="2" t="s">
        <v>57</v>
      </c>
      <c r="AK500" s="2" t="s">
        <v>57</v>
      </c>
      <c r="AL500" s="2">
        <v>0.96380100234950705</v>
      </c>
    </row>
    <row r="501" spans="1:38">
      <c r="A501" s="1" t="s">
        <v>555</v>
      </c>
      <c r="B501">
        <v>1</v>
      </c>
      <c r="C501">
        <v>1</v>
      </c>
      <c r="D501">
        <v>0</v>
      </c>
      <c r="E501">
        <v>0</v>
      </c>
      <c r="F501">
        <v>2</v>
      </c>
      <c r="G501">
        <v>0</v>
      </c>
      <c r="H501">
        <v>1</v>
      </c>
      <c r="I501">
        <v>0</v>
      </c>
      <c r="J501">
        <v>0</v>
      </c>
      <c r="K501">
        <v>0</v>
      </c>
      <c r="L501">
        <v>1</v>
      </c>
      <c r="M501">
        <v>0</v>
      </c>
      <c r="N501">
        <v>1</v>
      </c>
      <c r="O501">
        <v>0</v>
      </c>
      <c r="P501">
        <v>0</v>
      </c>
      <c r="Q501">
        <v>2</v>
      </c>
      <c r="R501">
        <v>1</v>
      </c>
      <c r="S501">
        <v>0</v>
      </c>
      <c r="T501">
        <v>1</v>
      </c>
      <c r="U501">
        <v>0</v>
      </c>
      <c r="V501">
        <v>0</v>
      </c>
      <c r="W501">
        <v>0</v>
      </c>
      <c r="X501">
        <v>1</v>
      </c>
      <c r="Y501">
        <v>0</v>
      </c>
      <c r="Z501">
        <v>2</v>
      </c>
      <c r="AA501" t="s">
        <v>57</v>
      </c>
      <c r="AB501" t="s">
        <v>57</v>
      </c>
      <c r="AC501">
        <v>0.33255678077534301</v>
      </c>
      <c r="AD501">
        <v>0.458361769410572</v>
      </c>
      <c r="AE501">
        <v>0.36775859793499699</v>
      </c>
      <c r="AF501" s="2">
        <v>0.91245018856104898</v>
      </c>
      <c r="AG501" s="2">
        <v>0.731205907544344</v>
      </c>
      <c r="AH501" s="2">
        <v>1.38011019073748</v>
      </c>
      <c r="AI501" s="2" t="s">
        <v>57</v>
      </c>
      <c r="AJ501" s="2" t="s">
        <v>57</v>
      </c>
      <c r="AK501" s="2" t="s">
        <v>57</v>
      </c>
      <c r="AL501" s="2">
        <v>1.0079220956142911</v>
      </c>
    </row>
    <row r="502" spans="1:38">
      <c r="A502" s="1" t="s">
        <v>556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2</v>
      </c>
      <c r="J502">
        <v>0</v>
      </c>
      <c r="K502">
        <v>0</v>
      </c>
      <c r="L502">
        <v>1</v>
      </c>
      <c r="M502">
        <v>1</v>
      </c>
      <c r="N502">
        <v>0</v>
      </c>
      <c r="O502">
        <v>0</v>
      </c>
      <c r="P502">
        <v>1</v>
      </c>
      <c r="Q502">
        <v>2</v>
      </c>
      <c r="R502">
        <v>0</v>
      </c>
      <c r="S502">
        <v>0</v>
      </c>
      <c r="T502">
        <v>0</v>
      </c>
      <c r="U502">
        <v>1</v>
      </c>
      <c r="V502">
        <v>1</v>
      </c>
      <c r="W502">
        <v>0</v>
      </c>
      <c r="X502">
        <v>0</v>
      </c>
      <c r="Y502">
        <v>0</v>
      </c>
      <c r="Z502">
        <v>2</v>
      </c>
      <c r="AA502" t="s">
        <v>57</v>
      </c>
      <c r="AB502" t="s">
        <v>57</v>
      </c>
      <c r="AC502">
        <v>0.67616925638397296</v>
      </c>
      <c r="AD502">
        <v>0.57099626372866696</v>
      </c>
      <c r="AE502">
        <v>0.59820931709590597</v>
      </c>
      <c r="AF502" s="2">
        <v>0.93363422376262994</v>
      </c>
      <c r="AG502" s="2">
        <v>0.96550433695139104</v>
      </c>
      <c r="AH502" s="2">
        <v>1.22993993561222</v>
      </c>
      <c r="AI502" s="2" t="s">
        <v>57</v>
      </c>
      <c r="AJ502" s="2" t="s">
        <v>57</v>
      </c>
      <c r="AK502" s="2" t="s">
        <v>57</v>
      </c>
      <c r="AL502" s="2">
        <v>1.0430261654420805</v>
      </c>
    </row>
    <row r="503" spans="1:38">
      <c r="A503" s="1" t="s">
        <v>557</v>
      </c>
      <c r="B503">
        <v>0</v>
      </c>
      <c r="C503">
        <v>0</v>
      </c>
      <c r="D503">
        <v>0</v>
      </c>
      <c r="E503">
        <v>3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1</v>
      </c>
      <c r="N503">
        <v>1</v>
      </c>
      <c r="O503">
        <v>0</v>
      </c>
      <c r="P503">
        <v>0</v>
      </c>
      <c r="Q503">
        <v>2</v>
      </c>
      <c r="R503">
        <v>0</v>
      </c>
      <c r="S503">
        <v>0</v>
      </c>
      <c r="T503">
        <v>0</v>
      </c>
      <c r="U503">
        <v>0</v>
      </c>
      <c r="V503">
        <v>0</v>
      </c>
      <c r="W503">
        <v>1</v>
      </c>
      <c r="X503">
        <v>0</v>
      </c>
      <c r="Y503">
        <v>0</v>
      </c>
      <c r="Z503">
        <v>2</v>
      </c>
      <c r="AA503" t="s">
        <v>57</v>
      </c>
      <c r="AB503" t="s">
        <v>57</v>
      </c>
      <c r="AC503">
        <v>-0.125880742380723</v>
      </c>
      <c r="AD503">
        <v>0.172005746928765</v>
      </c>
      <c r="AE503">
        <v>-0.21552854672046601</v>
      </c>
      <c r="AF503" s="2">
        <v>0.953738132772188</v>
      </c>
      <c r="AG503" s="2">
        <v>0.743881478302031</v>
      </c>
      <c r="AH503" s="2">
        <v>1.0310348867508601</v>
      </c>
      <c r="AI503" s="2" t="s">
        <v>57</v>
      </c>
      <c r="AJ503" s="2" t="s">
        <v>57</v>
      </c>
      <c r="AK503" s="2" t="s">
        <v>57</v>
      </c>
      <c r="AL503" s="2">
        <v>0.90955149927502632</v>
      </c>
    </row>
    <row r="504" spans="1:38">
      <c r="A504" s="1" t="s">
        <v>558</v>
      </c>
      <c r="B504">
        <v>0</v>
      </c>
      <c r="C504">
        <v>0</v>
      </c>
      <c r="D504">
        <v>0</v>
      </c>
      <c r="E504">
        <v>3</v>
      </c>
      <c r="F504">
        <v>0</v>
      </c>
      <c r="G504">
        <v>1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2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2</v>
      </c>
      <c r="AA504" t="s">
        <v>57</v>
      </c>
      <c r="AB504" t="s">
        <v>57</v>
      </c>
      <c r="AC504">
        <v>-3.5843994994969097E-2</v>
      </c>
      <c r="AD504">
        <v>0.412905833688685</v>
      </c>
      <c r="AE504">
        <v>0.105425079965893</v>
      </c>
      <c r="AF504" s="2">
        <v>0.99713646055342597</v>
      </c>
      <c r="AG504" s="2">
        <v>0.57707764351597601</v>
      </c>
      <c r="AH504" s="2">
        <v>1.08901576512457</v>
      </c>
      <c r="AI504" s="2" t="s">
        <v>57</v>
      </c>
      <c r="AJ504" s="2" t="s">
        <v>57</v>
      </c>
      <c r="AK504" s="2" t="s">
        <v>57</v>
      </c>
      <c r="AL504" s="2">
        <v>0.8877432897313241</v>
      </c>
    </row>
    <row r="505" spans="1:38">
      <c r="A505" s="1" t="s">
        <v>559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1</v>
      </c>
      <c r="I505">
        <v>0</v>
      </c>
      <c r="J505">
        <v>0</v>
      </c>
      <c r="K505">
        <v>1</v>
      </c>
      <c r="L505">
        <v>1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2</v>
      </c>
      <c r="V505">
        <v>0</v>
      </c>
      <c r="W505">
        <v>0</v>
      </c>
      <c r="X505">
        <v>1</v>
      </c>
      <c r="Y505">
        <v>0</v>
      </c>
      <c r="Z505">
        <v>1</v>
      </c>
      <c r="AA505" t="s">
        <v>559</v>
      </c>
      <c r="AB505">
        <v>2.1327097569178499</v>
      </c>
      <c r="AC505">
        <v>-1.31076511774354</v>
      </c>
      <c r="AD505">
        <v>-0.78494569041922202</v>
      </c>
      <c r="AE505">
        <v>-1.0218746345534699</v>
      </c>
      <c r="AF505" s="2">
        <v>1.54269819339931</v>
      </c>
      <c r="AG505" s="2">
        <v>1.42150001272238</v>
      </c>
      <c r="AH505" s="2">
        <v>1.0531770234175</v>
      </c>
      <c r="AI505" s="2" t="s">
        <v>57</v>
      </c>
      <c r="AJ505" s="2" t="s">
        <v>57</v>
      </c>
      <c r="AK505" s="2" t="s">
        <v>57</v>
      </c>
      <c r="AL505" s="2">
        <v>1.3391250765130633</v>
      </c>
    </row>
    <row r="506" spans="1:38">
      <c r="A506" s="1" t="s">
        <v>560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2</v>
      </c>
      <c r="H506">
        <v>0</v>
      </c>
      <c r="I506">
        <v>1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1</v>
      </c>
      <c r="W506">
        <v>0</v>
      </c>
      <c r="X506">
        <v>0</v>
      </c>
      <c r="Y506">
        <v>0</v>
      </c>
      <c r="Z506">
        <v>1</v>
      </c>
      <c r="AA506" t="s">
        <v>560</v>
      </c>
      <c r="AB506">
        <v>3.4841067326019153</v>
      </c>
      <c r="AC506">
        <v>-0.18401641336272201</v>
      </c>
      <c r="AD506">
        <v>0.20583396851706801</v>
      </c>
      <c r="AE506">
        <v>-0.18939605973528501</v>
      </c>
      <c r="AF506" s="2">
        <v>1.1184461484324</v>
      </c>
      <c r="AG506" s="2">
        <v>0.72276577511515105</v>
      </c>
      <c r="AH506" s="2">
        <v>1.42805515799835</v>
      </c>
      <c r="AI506" s="2" t="s">
        <v>57</v>
      </c>
      <c r="AJ506" s="2" t="s">
        <v>57</v>
      </c>
      <c r="AK506" s="2" t="s">
        <v>57</v>
      </c>
      <c r="AL506" s="2">
        <v>1.0897556938486337</v>
      </c>
    </row>
    <row r="507" spans="1:38">
      <c r="A507" s="1" t="s">
        <v>56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1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3</v>
      </c>
      <c r="W507">
        <v>0</v>
      </c>
      <c r="X507">
        <v>0</v>
      </c>
      <c r="Y507">
        <v>0</v>
      </c>
      <c r="Z507">
        <v>1</v>
      </c>
      <c r="AA507" t="s">
        <v>561</v>
      </c>
      <c r="AB507">
        <v>3.0109440014419673</v>
      </c>
      <c r="AC507">
        <v>1.54331916735978E-2</v>
      </c>
      <c r="AD507">
        <v>-0.73260202594107204</v>
      </c>
      <c r="AE507">
        <v>-0.38599559148645701</v>
      </c>
      <c r="AF507" s="2">
        <v>0.52258913592557898</v>
      </c>
      <c r="AG507" s="2">
        <v>1.3797271627347401</v>
      </c>
      <c r="AH507" s="2">
        <v>1.0082139776397701</v>
      </c>
      <c r="AI507" s="2" t="s">
        <v>57</v>
      </c>
      <c r="AJ507" s="2" t="s">
        <v>57</v>
      </c>
      <c r="AK507" s="2" t="s">
        <v>57</v>
      </c>
      <c r="AL507" s="2">
        <v>0.9701767587666964</v>
      </c>
    </row>
    <row r="508" spans="1:38">
      <c r="A508" s="1" t="s">
        <v>562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1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1</v>
      </c>
      <c r="Q508">
        <v>0</v>
      </c>
      <c r="R508">
        <v>1</v>
      </c>
      <c r="S508">
        <v>0</v>
      </c>
      <c r="T508">
        <v>2</v>
      </c>
      <c r="U508">
        <v>0</v>
      </c>
      <c r="V508">
        <v>0</v>
      </c>
      <c r="W508">
        <v>0</v>
      </c>
      <c r="X508">
        <v>1</v>
      </c>
      <c r="Y508">
        <v>0</v>
      </c>
      <c r="Z508">
        <v>1</v>
      </c>
      <c r="AA508" t="s">
        <v>562</v>
      </c>
      <c r="AB508">
        <v>2.750805318392656</v>
      </c>
      <c r="AC508">
        <v>0.10752862154106201</v>
      </c>
      <c r="AD508">
        <v>-3.1507639320529099</v>
      </c>
      <c r="AE508">
        <v>-0.379149897418041</v>
      </c>
      <c r="AF508" s="2">
        <v>0.47076734558953998</v>
      </c>
      <c r="AG508" s="2">
        <v>3.4811166660381501</v>
      </c>
      <c r="AH508" s="2">
        <v>1.09882060291645</v>
      </c>
      <c r="AI508" s="2" t="s">
        <v>57</v>
      </c>
      <c r="AJ508" s="2" t="s">
        <v>562</v>
      </c>
      <c r="AK508" s="2" t="s">
        <v>57</v>
      </c>
      <c r="AL508" s="2">
        <v>1.6835682048480465</v>
      </c>
    </row>
    <row r="509" spans="1:38">
      <c r="A509" s="1" t="s">
        <v>563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1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3</v>
      </c>
      <c r="W509">
        <v>0</v>
      </c>
      <c r="X509">
        <v>0</v>
      </c>
      <c r="Y509">
        <v>0</v>
      </c>
      <c r="Z509">
        <v>1</v>
      </c>
      <c r="AA509" t="s">
        <v>563</v>
      </c>
      <c r="AB509">
        <v>2.6896178371456507</v>
      </c>
      <c r="AC509">
        <v>0.72432031371574401</v>
      </c>
      <c r="AD509">
        <v>0.31340269154608302</v>
      </c>
      <c r="AE509">
        <v>0.450392607885862</v>
      </c>
      <c r="AF509" s="2">
        <v>0.79920893784890301</v>
      </c>
      <c r="AG509" s="2">
        <v>1.02840578854549</v>
      </c>
      <c r="AH509" s="2">
        <v>1.11906825887537</v>
      </c>
      <c r="AI509" s="2" t="s">
        <v>57</v>
      </c>
      <c r="AJ509" s="2" t="s">
        <v>57</v>
      </c>
      <c r="AK509" s="2" t="s">
        <v>57</v>
      </c>
      <c r="AL509" s="2">
        <v>0.98222766175658771</v>
      </c>
    </row>
    <row r="510" spans="1:38">
      <c r="A510" s="1" t="s">
        <v>564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2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1</v>
      </c>
      <c r="AA510" t="s">
        <v>564</v>
      </c>
      <c r="AB510">
        <v>2.4460259044027035</v>
      </c>
      <c r="AC510">
        <v>8.7989431443204993E-2</v>
      </c>
      <c r="AD510">
        <v>-0.98442382730516198</v>
      </c>
      <c r="AE510">
        <v>-0.17452893505622699</v>
      </c>
      <c r="AF510" s="2">
        <v>0.75998022311941005</v>
      </c>
      <c r="AG510" s="2">
        <v>1.7697184900404199</v>
      </c>
      <c r="AH510" s="2">
        <v>1.3373392178425401</v>
      </c>
      <c r="AI510" s="2" t="s">
        <v>57</v>
      </c>
      <c r="AJ510" s="2" t="s">
        <v>57</v>
      </c>
      <c r="AK510" s="2" t="s">
        <v>57</v>
      </c>
      <c r="AL510" s="2">
        <v>1.2890126436674567</v>
      </c>
    </row>
    <row r="511" spans="1:38">
      <c r="A511" s="1" t="s">
        <v>565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1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  <c r="V511">
        <v>3</v>
      </c>
      <c r="W511">
        <v>0</v>
      </c>
      <c r="X511">
        <v>0</v>
      </c>
      <c r="Y511">
        <v>0</v>
      </c>
      <c r="Z511">
        <v>1</v>
      </c>
      <c r="AA511" t="s">
        <v>565</v>
      </c>
      <c r="AB511">
        <v>2.0052075704901391</v>
      </c>
      <c r="AC511">
        <v>0.28589329759311499</v>
      </c>
      <c r="AD511">
        <v>0.165874615655417</v>
      </c>
      <c r="AE511">
        <v>0.24312423966100799</v>
      </c>
      <c r="AF511" s="2">
        <v>1.0067876164615599</v>
      </c>
      <c r="AG511" s="2">
        <v>1.25965087866343</v>
      </c>
      <c r="AH511" s="2">
        <v>1.20587918594135</v>
      </c>
      <c r="AI511" s="2" t="s">
        <v>57</v>
      </c>
      <c r="AJ511" s="2" t="s">
        <v>57</v>
      </c>
      <c r="AK511" s="2" t="s">
        <v>57</v>
      </c>
      <c r="AL511" s="2">
        <v>1.1574392270221132</v>
      </c>
    </row>
    <row r="512" spans="1:38">
      <c r="A512" s="1" t="s">
        <v>56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1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3</v>
      </c>
      <c r="W512">
        <v>0</v>
      </c>
      <c r="X512">
        <v>0</v>
      </c>
      <c r="Y512">
        <v>0</v>
      </c>
      <c r="Z512">
        <v>1</v>
      </c>
      <c r="AA512" t="s">
        <v>566</v>
      </c>
      <c r="AB512">
        <v>3.964179209520565</v>
      </c>
      <c r="AC512">
        <v>0.51079515261696595</v>
      </c>
      <c r="AD512">
        <v>0.35634856392534803</v>
      </c>
      <c r="AE512">
        <v>0.46025326426484198</v>
      </c>
      <c r="AF512" s="2">
        <v>0.55104639475559303</v>
      </c>
      <c r="AG512" s="2">
        <v>1.00964777934144</v>
      </c>
      <c r="AH512" s="2">
        <v>1.0817275789818399</v>
      </c>
      <c r="AI512" s="2" t="s">
        <v>57</v>
      </c>
      <c r="AJ512" s="2" t="s">
        <v>57</v>
      </c>
      <c r="AK512" s="2" t="s">
        <v>57</v>
      </c>
      <c r="AL512" s="2">
        <v>0.88080725102629087</v>
      </c>
    </row>
    <row r="513" spans="1:38">
      <c r="A513" s="1" t="s">
        <v>567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1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  <c r="V513">
        <v>3</v>
      </c>
      <c r="W513">
        <v>0</v>
      </c>
      <c r="X513">
        <v>0</v>
      </c>
      <c r="Y513">
        <v>0</v>
      </c>
      <c r="Z513">
        <v>1</v>
      </c>
      <c r="AA513" t="s">
        <v>567</v>
      </c>
      <c r="AB513">
        <v>3.1813314173967533</v>
      </c>
      <c r="AC513">
        <v>0.125080058975513</v>
      </c>
      <c r="AD513">
        <v>-0.4938898074984</v>
      </c>
      <c r="AE513">
        <v>-0.282398950889444</v>
      </c>
      <c r="AF513" s="2">
        <v>0.78536967491715803</v>
      </c>
      <c r="AG513" s="2">
        <v>1.66824951043298</v>
      </c>
      <c r="AH513" s="2">
        <v>1.27579673898921</v>
      </c>
      <c r="AI513" s="2" t="s">
        <v>57</v>
      </c>
      <c r="AJ513" s="2" t="s">
        <v>57</v>
      </c>
      <c r="AK513" s="2" t="s">
        <v>57</v>
      </c>
      <c r="AL513" s="2">
        <v>1.2431386414464494</v>
      </c>
    </row>
    <row r="514" spans="1:38">
      <c r="A514" s="1" t="s">
        <v>568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2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1</v>
      </c>
      <c r="AA514" t="s">
        <v>568</v>
      </c>
      <c r="AB514">
        <v>3.0088749730896973</v>
      </c>
      <c r="AC514">
        <v>1.6312971710541</v>
      </c>
      <c r="AD514">
        <v>1.40512367461993</v>
      </c>
      <c r="AE514">
        <v>1.4749207664432999</v>
      </c>
      <c r="AF514" s="2">
        <v>0.97259972119346805</v>
      </c>
      <c r="AG514" s="2">
        <v>1.2115822550483699</v>
      </c>
      <c r="AH514" s="2">
        <v>1.0275122890200099</v>
      </c>
      <c r="AI514" s="2" t="s">
        <v>57</v>
      </c>
      <c r="AJ514" s="2" t="s">
        <v>57</v>
      </c>
      <c r="AK514" s="2" t="s">
        <v>57</v>
      </c>
      <c r="AL514" s="2">
        <v>1.0705647550872828</v>
      </c>
    </row>
    <row r="515" spans="1:38">
      <c r="A515" s="1" t="s">
        <v>569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1</v>
      </c>
      <c r="Q515">
        <v>0</v>
      </c>
      <c r="R515">
        <v>0</v>
      </c>
      <c r="S515">
        <v>0</v>
      </c>
      <c r="T515">
        <v>0</v>
      </c>
      <c r="U515">
        <v>3</v>
      </c>
      <c r="V515">
        <v>0</v>
      </c>
      <c r="W515">
        <v>0</v>
      </c>
      <c r="X515">
        <v>0</v>
      </c>
      <c r="Y515">
        <v>0</v>
      </c>
      <c r="Z515">
        <v>1</v>
      </c>
      <c r="AA515" t="s">
        <v>569</v>
      </c>
      <c r="AB515">
        <v>2.2564534615627627</v>
      </c>
      <c r="AC515">
        <v>1.05410013681335</v>
      </c>
      <c r="AD515">
        <v>0.727265234119162</v>
      </c>
      <c r="AE515">
        <v>0.64864449626979703</v>
      </c>
      <c r="AF515" s="2">
        <v>1.7147618585626401</v>
      </c>
      <c r="AG515" s="2">
        <v>1.7223432056843799</v>
      </c>
      <c r="AH515" s="2">
        <v>2.0962088134333201</v>
      </c>
      <c r="AI515" s="2" t="s">
        <v>57</v>
      </c>
      <c r="AJ515" s="2" t="s">
        <v>57</v>
      </c>
      <c r="AK515" s="2" t="s">
        <v>57</v>
      </c>
      <c r="AL515" s="2">
        <v>1.8444379592267801</v>
      </c>
    </row>
    <row r="516" spans="1:38">
      <c r="A516" s="1" t="s">
        <v>570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1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3</v>
      </c>
      <c r="W516">
        <v>0</v>
      </c>
      <c r="X516">
        <v>0</v>
      </c>
      <c r="Y516">
        <v>0</v>
      </c>
      <c r="Z516">
        <v>1</v>
      </c>
      <c r="AA516" t="s">
        <v>570</v>
      </c>
      <c r="AB516">
        <v>2.085296493480469</v>
      </c>
      <c r="AC516">
        <v>0.56299467089472199</v>
      </c>
      <c r="AD516">
        <v>0.71324195535149004</v>
      </c>
      <c r="AE516">
        <v>0.57972794655668103</v>
      </c>
      <c r="AF516" s="2">
        <v>1.1692927489117</v>
      </c>
      <c r="AG516" s="2">
        <v>0.94716249253025298</v>
      </c>
      <c r="AH516" s="2">
        <v>1.11030953626935</v>
      </c>
      <c r="AI516" s="2" t="s">
        <v>57</v>
      </c>
      <c r="AJ516" s="2" t="s">
        <v>57</v>
      </c>
      <c r="AK516" s="2" t="s">
        <v>57</v>
      </c>
      <c r="AL516" s="2">
        <v>1.0755882592371009</v>
      </c>
    </row>
    <row r="517" spans="1:38">
      <c r="A517" s="1" t="s">
        <v>571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1</v>
      </c>
      <c r="Q517">
        <v>2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1</v>
      </c>
      <c r="AA517" t="s">
        <v>57</v>
      </c>
      <c r="AB517" t="s">
        <v>57</v>
      </c>
      <c r="AC517">
        <v>-1.5605698138670701</v>
      </c>
      <c r="AD517">
        <v>-1.55210233019486</v>
      </c>
      <c r="AE517">
        <v>-1.8038798296135099</v>
      </c>
      <c r="AF517" s="2">
        <v>1.78058513114197</v>
      </c>
      <c r="AG517" s="2">
        <v>2.19560210760398</v>
      </c>
      <c r="AH517" s="2">
        <v>2.0804479936682898</v>
      </c>
      <c r="AI517" s="2" t="s">
        <v>571</v>
      </c>
      <c r="AJ517" s="2" t="s">
        <v>571</v>
      </c>
      <c r="AK517" s="2" t="s">
        <v>571</v>
      </c>
      <c r="AL517" s="2">
        <v>2.0188784108047466</v>
      </c>
    </row>
    <row r="518" spans="1:38">
      <c r="A518" s="1" t="s">
        <v>572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3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1</v>
      </c>
      <c r="AA518" t="s">
        <v>57</v>
      </c>
      <c r="AB518" t="s">
        <v>57</v>
      </c>
      <c r="AC518">
        <v>-2.6207919791540402</v>
      </c>
      <c r="AD518">
        <v>-2.3658288631737898</v>
      </c>
      <c r="AE518">
        <v>-2.5434577061979802</v>
      </c>
      <c r="AF518" s="2">
        <v>3.4798047600561999</v>
      </c>
      <c r="AG518" s="2">
        <v>3.4113912962739299</v>
      </c>
      <c r="AH518" s="2">
        <v>3.8834164498083199</v>
      </c>
      <c r="AI518" s="2" t="s">
        <v>572</v>
      </c>
      <c r="AJ518" s="2" t="s">
        <v>572</v>
      </c>
      <c r="AK518" s="2" t="s">
        <v>572</v>
      </c>
      <c r="AL518" s="2">
        <v>3.5915375020461497</v>
      </c>
    </row>
    <row r="519" spans="1:38">
      <c r="A519" s="1" t="s">
        <v>573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2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1</v>
      </c>
      <c r="AA519" t="s">
        <v>57</v>
      </c>
      <c r="AB519" t="s">
        <v>57</v>
      </c>
      <c r="AC519">
        <v>-1.79813411874056</v>
      </c>
      <c r="AD519">
        <v>1.1714406795249199</v>
      </c>
      <c r="AE519">
        <v>-1.02741047012307</v>
      </c>
      <c r="AF519" s="2">
        <v>2.1637860079363098</v>
      </c>
      <c r="AG519" s="2">
        <v>1.1066214750429</v>
      </c>
      <c r="AH519" s="2">
        <v>1.5373783617048999</v>
      </c>
      <c r="AI519" s="2" t="s">
        <v>573</v>
      </c>
      <c r="AJ519" s="2" t="s">
        <v>57</v>
      </c>
      <c r="AK519" s="2" t="s">
        <v>57</v>
      </c>
      <c r="AL519" s="2">
        <v>1.60259528156137</v>
      </c>
    </row>
    <row r="520" spans="1:38">
      <c r="A520" s="1" t="s">
        <v>574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1</v>
      </c>
      <c r="H520">
        <v>0</v>
      </c>
      <c r="I520">
        <v>0</v>
      </c>
      <c r="J520">
        <v>0</v>
      </c>
      <c r="K520">
        <v>1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3</v>
      </c>
      <c r="X520">
        <v>0</v>
      </c>
      <c r="Y520">
        <v>0</v>
      </c>
      <c r="Z520">
        <v>1</v>
      </c>
      <c r="AA520" t="s">
        <v>57</v>
      </c>
      <c r="AB520" t="s">
        <v>57</v>
      </c>
      <c r="AC520">
        <v>-2.0832952402523799</v>
      </c>
      <c r="AD520">
        <v>-1.6454983828612499</v>
      </c>
      <c r="AE520">
        <v>-0.61363778561009497</v>
      </c>
      <c r="AF520" s="2">
        <v>1.5965183134560299</v>
      </c>
      <c r="AG520" s="2">
        <v>1.62979147075871</v>
      </c>
      <c r="AH520" s="2">
        <v>1.2179167571348299</v>
      </c>
      <c r="AI520" s="2" t="s">
        <v>574</v>
      </c>
      <c r="AJ520" s="2" t="s">
        <v>574</v>
      </c>
      <c r="AK520" s="2" t="s">
        <v>57</v>
      </c>
      <c r="AL520" s="2">
        <v>1.4814088471165234</v>
      </c>
    </row>
    <row r="521" spans="1:38">
      <c r="A521" s="1" t="s">
        <v>575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2</v>
      </c>
      <c r="V521">
        <v>0</v>
      </c>
      <c r="W521">
        <v>0</v>
      </c>
      <c r="X521">
        <v>0</v>
      </c>
      <c r="Y521">
        <v>0</v>
      </c>
      <c r="Z521">
        <v>1</v>
      </c>
      <c r="AA521" t="s">
        <v>57</v>
      </c>
      <c r="AB521" t="s">
        <v>57</v>
      </c>
      <c r="AC521">
        <v>-2.5338816884438899</v>
      </c>
      <c r="AD521">
        <v>-1.1470489974109599</v>
      </c>
      <c r="AE521">
        <v>-1.59317606265439</v>
      </c>
      <c r="AF521" s="2">
        <v>1.4865969286446801</v>
      </c>
      <c r="AG521" s="2">
        <v>1.48504083797362</v>
      </c>
      <c r="AH521" s="2">
        <v>1.0497432486957401</v>
      </c>
      <c r="AI521" s="2" t="s">
        <v>57</v>
      </c>
      <c r="AJ521" s="2" t="s">
        <v>57</v>
      </c>
      <c r="AK521" s="2" t="s">
        <v>57</v>
      </c>
      <c r="AL521" s="2">
        <v>1.3404603384380132</v>
      </c>
    </row>
    <row r="522" spans="1:38">
      <c r="A522" s="1" t="s">
        <v>576</v>
      </c>
      <c r="B522">
        <v>0</v>
      </c>
      <c r="C522">
        <v>0</v>
      </c>
      <c r="D522">
        <v>0</v>
      </c>
      <c r="E522">
        <v>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1</v>
      </c>
      <c r="N522">
        <v>1</v>
      </c>
      <c r="O522">
        <v>1</v>
      </c>
      <c r="P522">
        <v>1</v>
      </c>
      <c r="Q522">
        <v>0</v>
      </c>
      <c r="R522">
        <v>0</v>
      </c>
      <c r="S522">
        <v>0</v>
      </c>
      <c r="T522">
        <v>0</v>
      </c>
      <c r="U522">
        <v>1</v>
      </c>
      <c r="V522">
        <v>0</v>
      </c>
      <c r="W522">
        <v>0</v>
      </c>
      <c r="X522">
        <v>0</v>
      </c>
      <c r="Y522">
        <v>0</v>
      </c>
      <c r="Z522">
        <v>1</v>
      </c>
      <c r="AA522" t="s">
        <v>57</v>
      </c>
      <c r="AB522" t="s">
        <v>57</v>
      </c>
      <c r="AC522">
        <v>-1.5297712144873901</v>
      </c>
      <c r="AD522">
        <v>-1.6252490002229201</v>
      </c>
      <c r="AE522">
        <v>-0.48059673191767799</v>
      </c>
      <c r="AF522" s="2">
        <v>1.59618384276987</v>
      </c>
      <c r="AG522" s="2">
        <v>1.2832198008900699</v>
      </c>
      <c r="AH522" s="2">
        <v>0.45703748477713702</v>
      </c>
      <c r="AI522" s="2" t="s">
        <v>576</v>
      </c>
      <c r="AJ522" s="2" t="s">
        <v>57</v>
      </c>
      <c r="AK522" s="2" t="s">
        <v>57</v>
      </c>
      <c r="AL522" s="2">
        <v>1.112147042812359</v>
      </c>
    </row>
    <row r="523" spans="1:38">
      <c r="A523" s="1" t="s">
        <v>577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3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1</v>
      </c>
      <c r="AA523" t="s">
        <v>57</v>
      </c>
      <c r="AB523" t="s">
        <v>57</v>
      </c>
      <c r="AC523">
        <v>0.14730862892879301</v>
      </c>
      <c r="AD523">
        <v>-2.0258716419250802</v>
      </c>
      <c r="AE523">
        <v>2.2525568410063101E-2</v>
      </c>
      <c r="AF523" s="2">
        <v>0.95790479263249795</v>
      </c>
      <c r="AG523" s="2">
        <v>3.3829228739007999</v>
      </c>
      <c r="AH523" s="2">
        <v>1.75615724222333</v>
      </c>
      <c r="AI523" s="2" t="s">
        <v>57</v>
      </c>
      <c r="AJ523" s="2" t="s">
        <v>577</v>
      </c>
      <c r="AK523" s="2" t="s">
        <v>57</v>
      </c>
      <c r="AL523" s="2">
        <v>2.0323283029188759</v>
      </c>
    </row>
    <row r="524" spans="1:38">
      <c r="A524" s="1" t="s">
        <v>57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2</v>
      </c>
      <c r="V524">
        <v>0</v>
      </c>
      <c r="W524">
        <v>0</v>
      </c>
      <c r="X524">
        <v>0</v>
      </c>
      <c r="Y524">
        <v>0</v>
      </c>
      <c r="Z524">
        <v>1</v>
      </c>
      <c r="AA524" t="s">
        <v>57</v>
      </c>
      <c r="AB524" t="s">
        <v>57</v>
      </c>
      <c r="AC524">
        <v>0.24137810473010499</v>
      </c>
      <c r="AD524">
        <v>-1.7130939164160499</v>
      </c>
      <c r="AE524">
        <v>-0.49789048458802798</v>
      </c>
      <c r="AF524" s="2">
        <v>-0.27830680109079298</v>
      </c>
      <c r="AG524" s="2">
        <v>1.58962861628547</v>
      </c>
      <c r="AH524" s="2">
        <v>1.0229918219727601</v>
      </c>
      <c r="AI524" s="2" t="s">
        <v>57</v>
      </c>
      <c r="AJ524" s="2" t="s">
        <v>578</v>
      </c>
      <c r="AK524" s="2" t="s">
        <v>57</v>
      </c>
      <c r="AL524" s="2">
        <v>0.778104545722479</v>
      </c>
    </row>
    <row r="525" spans="1:38">
      <c r="A525" s="1" t="s">
        <v>579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3</v>
      </c>
      <c r="W525">
        <v>0</v>
      </c>
      <c r="X525">
        <v>0</v>
      </c>
      <c r="Y525">
        <v>0</v>
      </c>
      <c r="Z525">
        <v>1</v>
      </c>
      <c r="AA525" t="s">
        <v>57</v>
      </c>
      <c r="AB525" t="s">
        <v>57</v>
      </c>
      <c r="AC525">
        <v>-0.32547188772347402</v>
      </c>
      <c r="AD525">
        <v>-1.2536000586534599</v>
      </c>
      <c r="AE525">
        <v>-0.72920475969879295</v>
      </c>
      <c r="AF525" s="2">
        <v>0.63864331413193498</v>
      </c>
      <c r="AG525" s="2">
        <v>1.62081591073272</v>
      </c>
      <c r="AH525" s="2">
        <v>1.1064642223487999</v>
      </c>
      <c r="AI525" s="2" t="s">
        <v>57</v>
      </c>
      <c r="AJ525" s="2" t="s">
        <v>57</v>
      </c>
      <c r="AK525" s="2" t="s">
        <v>57</v>
      </c>
      <c r="AL525" s="2">
        <v>1.1219744824044851</v>
      </c>
    </row>
    <row r="526" spans="1:38">
      <c r="A526" s="1" t="s">
        <v>580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3</v>
      </c>
      <c r="W526">
        <v>0</v>
      </c>
      <c r="X526">
        <v>0</v>
      </c>
      <c r="Y526">
        <v>0</v>
      </c>
      <c r="Z526">
        <v>1</v>
      </c>
      <c r="AA526" t="s">
        <v>57</v>
      </c>
      <c r="AB526" t="s">
        <v>57</v>
      </c>
      <c r="AC526">
        <v>-0.28580383125755998</v>
      </c>
      <c r="AD526">
        <v>-1.0107827071495701</v>
      </c>
      <c r="AE526">
        <v>-0.77726711425943995</v>
      </c>
      <c r="AF526" s="2">
        <v>0.371688274536498</v>
      </c>
      <c r="AG526" s="2">
        <v>1.2114071056318201</v>
      </c>
      <c r="AH526" s="2">
        <v>1.0092896084526</v>
      </c>
      <c r="AI526" s="2" t="s">
        <v>57</v>
      </c>
      <c r="AJ526" s="2" t="s">
        <v>57</v>
      </c>
      <c r="AK526" s="2" t="s">
        <v>57</v>
      </c>
      <c r="AL526" s="2">
        <v>0.86412832954030605</v>
      </c>
    </row>
    <row r="527" spans="1:38">
      <c r="A527" s="1" t="s">
        <v>581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1</v>
      </c>
      <c r="H527">
        <v>1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3</v>
      </c>
      <c r="W527">
        <v>0</v>
      </c>
      <c r="X527">
        <v>0</v>
      </c>
      <c r="Y527">
        <v>0</v>
      </c>
      <c r="Z527">
        <v>1</v>
      </c>
      <c r="AA527" t="s">
        <v>57</v>
      </c>
      <c r="AB527" t="s">
        <v>57</v>
      </c>
      <c r="AC527">
        <v>0.216124227171655</v>
      </c>
      <c r="AD527">
        <v>-4.7831813175081297E-2</v>
      </c>
      <c r="AE527">
        <v>0.23411875788424</v>
      </c>
      <c r="AF527" s="2">
        <v>1.11082432849882</v>
      </c>
      <c r="AG527" s="2">
        <v>1.28196137737727</v>
      </c>
      <c r="AH527" s="2">
        <v>1.1522853444322101</v>
      </c>
      <c r="AI527" s="2" t="s">
        <v>57</v>
      </c>
      <c r="AJ527" s="2" t="s">
        <v>57</v>
      </c>
      <c r="AK527" s="2" t="s">
        <v>57</v>
      </c>
      <c r="AL527" s="2">
        <v>1.1816903501027667</v>
      </c>
    </row>
    <row r="528" spans="1:38">
      <c r="A528" s="1" t="s">
        <v>582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3</v>
      </c>
      <c r="W528">
        <v>0</v>
      </c>
      <c r="X528">
        <v>0</v>
      </c>
      <c r="Y528">
        <v>0</v>
      </c>
      <c r="Z528">
        <v>1</v>
      </c>
      <c r="AA528" t="s">
        <v>57</v>
      </c>
      <c r="AB528" t="s">
        <v>57</v>
      </c>
      <c r="AC528">
        <v>0.74410054722561503</v>
      </c>
      <c r="AD528">
        <v>-0.47895038294124898</v>
      </c>
      <c r="AE528">
        <v>0.40558176424053499</v>
      </c>
      <c r="AF528" s="2">
        <v>0.88952230471291205</v>
      </c>
      <c r="AG528" s="2">
        <v>2.12258958070408</v>
      </c>
      <c r="AH528" s="2">
        <v>1.3277823146952801</v>
      </c>
      <c r="AI528" s="2" t="s">
        <v>57</v>
      </c>
      <c r="AJ528" s="2" t="s">
        <v>57</v>
      </c>
      <c r="AK528" s="2" t="s">
        <v>57</v>
      </c>
      <c r="AL528" s="2">
        <v>1.4466314000374243</v>
      </c>
    </row>
    <row r="529" spans="1:38">
      <c r="A529" s="1" t="s">
        <v>583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1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3</v>
      </c>
      <c r="W529">
        <v>0</v>
      </c>
      <c r="X529">
        <v>0</v>
      </c>
      <c r="Y529">
        <v>0</v>
      </c>
      <c r="Z529">
        <v>1</v>
      </c>
      <c r="AA529" t="s">
        <v>57</v>
      </c>
      <c r="AB529" t="s">
        <v>57</v>
      </c>
      <c r="AC529">
        <v>0.40824772101497098</v>
      </c>
      <c r="AD529">
        <v>-5.3127943511123897E-2</v>
      </c>
      <c r="AE529">
        <v>0.19188127519314399</v>
      </c>
      <c r="AF529" s="2">
        <v>0.27187465166310099</v>
      </c>
      <c r="AG529" s="2">
        <v>0.74858089416364104</v>
      </c>
      <c r="AH529" s="2">
        <v>1.0311531660461</v>
      </c>
      <c r="AI529" s="2" t="s">
        <v>57</v>
      </c>
      <c r="AJ529" s="2" t="s">
        <v>57</v>
      </c>
      <c r="AK529" s="2" t="s">
        <v>57</v>
      </c>
      <c r="AL529" s="2">
        <v>0.68386957062428078</v>
      </c>
    </row>
    <row r="530" spans="1:38">
      <c r="A530" s="1" t="s">
        <v>584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3</v>
      </c>
      <c r="I530">
        <v>0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1</v>
      </c>
      <c r="AA530" t="s">
        <v>57</v>
      </c>
      <c r="AB530" t="s">
        <v>57</v>
      </c>
      <c r="AC530">
        <v>-0.73026152881754502</v>
      </c>
      <c r="AD530">
        <v>-1.7218989232772799</v>
      </c>
      <c r="AE530">
        <v>-1.527370934039</v>
      </c>
      <c r="AF530" s="2">
        <v>3.0078953279096599</v>
      </c>
      <c r="AG530" s="2">
        <v>4.0364203338768601</v>
      </c>
      <c r="AH530" s="2">
        <v>4.4131441605836397</v>
      </c>
      <c r="AI530" s="2" t="s">
        <v>57</v>
      </c>
      <c r="AJ530" s="2" t="s">
        <v>584</v>
      </c>
      <c r="AK530" s="2" t="s">
        <v>584</v>
      </c>
      <c r="AL530" s="2">
        <v>3.8191532741233867</v>
      </c>
    </row>
    <row r="531" spans="1:38">
      <c r="A531" s="1" t="s">
        <v>585</v>
      </c>
      <c r="B531">
        <v>0</v>
      </c>
      <c r="C531">
        <v>0</v>
      </c>
      <c r="D531">
        <v>0</v>
      </c>
      <c r="E531">
        <v>1</v>
      </c>
      <c r="F531">
        <v>1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0</v>
      </c>
      <c r="N531">
        <v>1</v>
      </c>
      <c r="O531">
        <v>0</v>
      </c>
      <c r="P531">
        <v>0</v>
      </c>
      <c r="Q531">
        <v>1</v>
      </c>
      <c r="R531">
        <v>0</v>
      </c>
      <c r="S531">
        <v>0</v>
      </c>
      <c r="T531">
        <v>0</v>
      </c>
      <c r="U531">
        <v>0</v>
      </c>
      <c r="V531">
        <v>3</v>
      </c>
      <c r="W531">
        <v>1</v>
      </c>
      <c r="X531">
        <v>0</v>
      </c>
      <c r="Y531">
        <v>0</v>
      </c>
      <c r="Z531">
        <v>1</v>
      </c>
      <c r="AA531" t="s">
        <v>57</v>
      </c>
      <c r="AB531" t="s">
        <v>57</v>
      </c>
      <c r="AC531">
        <v>2.5550250548526399</v>
      </c>
      <c r="AD531">
        <v>2.2464746340952799</v>
      </c>
      <c r="AE531">
        <v>1.9411894296855099</v>
      </c>
      <c r="AF531" s="2">
        <v>0.78776385909063595</v>
      </c>
      <c r="AG531" s="2">
        <v>1.0060789840284201</v>
      </c>
      <c r="AH531" s="2">
        <v>1.0603396468418</v>
      </c>
      <c r="AI531" s="2" t="s">
        <v>57</v>
      </c>
      <c r="AJ531" s="2" t="s">
        <v>57</v>
      </c>
      <c r="AK531" s="2" t="s">
        <v>57</v>
      </c>
      <c r="AL531" s="2">
        <v>0.95139416332028537</v>
      </c>
    </row>
    <row r="532" spans="1:38">
      <c r="A532" s="1" t="s">
        <v>586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2</v>
      </c>
      <c r="V532">
        <v>0</v>
      </c>
      <c r="W532">
        <v>0</v>
      </c>
      <c r="X532">
        <v>0</v>
      </c>
      <c r="Y532">
        <v>0</v>
      </c>
      <c r="Z532">
        <v>1</v>
      </c>
      <c r="AA532" t="s">
        <v>57</v>
      </c>
      <c r="AB532" t="s">
        <v>57</v>
      </c>
      <c r="AC532">
        <v>0.97235152316596896</v>
      </c>
      <c r="AD532">
        <v>0.67795669109844803</v>
      </c>
      <c r="AE532">
        <v>0.912675460193901</v>
      </c>
      <c r="AF532" s="2">
        <v>1.0795959410292499</v>
      </c>
      <c r="AG532" s="2">
        <v>1.3028592812483399</v>
      </c>
      <c r="AH532" s="2">
        <v>1.12529963251946</v>
      </c>
      <c r="AI532" s="2" t="s">
        <v>57</v>
      </c>
      <c r="AJ532" s="2" t="s">
        <v>57</v>
      </c>
      <c r="AK532" s="2" t="s">
        <v>57</v>
      </c>
      <c r="AL532" s="2">
        <v>1.1692516182656834</v>
      </c>
    </row>
    <row r="533" spans="1:38">
      <c r="A533" s="1" t="s">
        <v>587</v>
      </c>
      <c r="B533">
        <v>0</v>
      </c>
      <c r="C533">
        <v>0</v>
      </c>
      <c r="D533">
        <v>0</v>
      </c>
      <c r="E533">
        <v>1</v>
      </c>
      <c r="F533">
        <v>0</v>
      </c>
      <c r="G533">
        <v>0</v>
      </c>
      <c r="H533">
        <v>2</v>
      </c>
      <c r="I533">
        <v>0</v>
      </c>
      <c r="J533">
        <v>0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1</v>
      </c>
      <c r="AA533" t="s">
        <v>57</v>
      </c>
      <c r="AB533" t="s">
        <v>57</v>
      </c>
      <c r="AC533">
        <v>-0.96343575938667803</v>
      </c>
      <c r="AD533">
        <v>-3.9357247563015099</v>
      </c>
      <c r="AE533">
        <v>-2.5968944026285601</v>
      </c>
      <c r="AF533" s="2">
        <v>0.58647499352494803</v>
      </c>
      <c r="AG533" s="2">
        <v>3.9432033302509599</v>
      </c>
      <c r="AH533" s="2">
        <v>2.6049676817306602</v>
      </c>
      <c r="AI533" s="2" t="s">
        <v>57</v>
      </c>
      <c r="AJ533" s="2" t="s">
        <v>57</v>
      </c>
      <c r="AK533" s="2" t="s">
        <v>57</v>
      </c>
      <c r="AL533" s="2">
        <v>2.3782153351688557</v>
      </c>
    </row>
    <row r="534" spans="1:38">
      <c r="A534" s="1" t="s">
        <v>588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1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3</v>
      </c>
      <c r="W534">
        <v>0</v>
      </c>
      <c r="X534">
        <v>0</v>
      </c>
      <c r="Y534">
        <v>0</v>
      </c>
      <c r="Z534">
        <v>1</v>
      </c>
      <c r="AA534" t="s">
        <v>57</v>
      </c>
      <c r="AB534" t="s">
        <v>57</v>
      </c>
      <c r="AC534">
        <v>0.28960311602769301</v>
      </c>
      <c r="AD534">
        <v>-7.50968338981578E-2</v>
      </c>
      <c r="AE534">
        <v>-6.3017678782320993E-2</v>
      </c>
      <c r="AF534" s="2">
        <v>0.70155961948728096</v>
      </c>
      <c r="AG534" s="2">
        <v>1.0651629657711701</v>
      </c>
      <c r="AH534" s="2">
        <v>1.2694567196051301</v>
      </c>
      <c r="AI534" s="2" t="s">
        <v>57</v>
      </c>
      <c r="AJ534" s="2" t="s">
        <v>57</v>
      </c>
      <c r="AK534" s="2" t="s">
        <v>57</v>
      </c>
      <c r="AL534" s="2">
        <v>1.0120597682878605</v>
      </c>
    </row>
    <row r="535" spans="1:38">
      <c r="A535" s="1" t="s">
        <v>589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3</v>
      </c>
      <c r="W535">
        <v>0</v>
      </c>
      <c r="X535">
        <v>0</v>
      </c>
      <c r="Y535">
        <v>0</v>
      </c>
      <c r="Z535">
        <v>1</v>
      </c>
      <c r="AA535" t="s">
        <v>57</v>
      </c>
      <c r="AB535" t="s">
        <v>57</v>
      </c>
      <c r="AC535">
        <v>0.14760785669787499</v>
      </c>
      <c r="AD535">
        <v>-0.31608445200305302</v>
      </c>
      <c r="AE535">
        <v>-0.17593703999302701</v>
      </c>
      <c r="AF535" s="2">
        <v>0.358232955655029</v>
      </c>
      <c r="AG535" s="2">
        <v>0.93866837713187801</v>
      </c>
      <c r="AH535" s="2">
        <v>1.02598220683434</v>
      </c>
      <c r="AI535" s="2" t="s">
        <v>57</v>
      </c>
      <c r="AJ535" s="2" t="s">
        <v>57</v>
      </c>
      <c r="AK535" s="2" t="s">
        <v>57</v>
      </c>
      <c r="AL535" s="2">
        <v>0.77429451320708242</v>
      </c>
    </row>
    <row r="536" spans="1:38">
      <c r="A536" s="1" t="s">
        <v>590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2</v>
      </c>
      <c r="W536">
        <v>0</v>
      </c>
      <c r="X536">
        <v>0</v>
      </c>
      <c r="Y536">
        <v>0</v>
      </c>
      <c r="Z536">
        <v>1</v>
      </c>
      <c r="AA536" t="s">
        <v>57</v>
      </c>
      <c r="AB536" t="s">
        <v>57</v>
      </c>
      <c r="AC536">
        <v>-0.354443713611369</v>
      </c>
      <c r="AD536">
        <v>-1.09011827454021</v>
      </c>
      <c r="AE536">
        <v>-0.68959025303505095</v>
      </c>
      <c r="AF536" s="2">
        <v>0.48207840795697099</v>
      </c>
      <c r="AG536" s="2">
        <v>1.5123630812245801</v>
      </c>
      <c r="AH536" s="2">
        <v>1.0092649785340799</v>
      </c>
      <c r="AI536" s="2" t="s">
        <v>57</v>
      </c>
      <c r="AJ536" s="2" t="s">
        <v>57</v>
      </c>
      <c r="AK536" s="2" t="s">
        <v>57</v>
      </c>
      <c r="AL536" s="2">
        <v>1.0012354892385436</v>
      </c>
    </row>
    <row r="537" spans="1:38">
      <c r="A537" s="1" t="s">
        <v>591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1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1</v>
      </c>
      <c r="U537">
        <v>1</v>
      </c>
      <c r="V537">
        <v>3</v>
      </c>
      <c r="W537">
        <v>1</v>
      </c>
      <c r="X537">
        <v>0</v>
      </c>
      <c r="Y537">
        <v>0</v>
      </c>
      <c r="Z537">
        <v>1</v>
      </c>
      <c r="AA537" t="s">
        <v>57</v>
      </c>
      <c r="AB537" t="s">
        <v>57</v>
      </c>
      <c r="AC537">
        <v>0.40129764897148301</v>
      </c>
      <c r="AD537">
        <v>1.00056376308037E-3</v>
      </c>
      <c r="AE537">
        <v>0.45800570010897401</v>
      </c>
      <c r="AF537" s="2">
        <v>0.89492468409881798</v>
      </c>
      <c r="AG537" s="2">
        <v>0.97306426746814101</v>
      </c>
      <c r="AH537" s="2">
        <v>1.1536597041655201</v>
      </c>
      <c r="AI537" s="2" t="s">
        <v>57</v>
      </c>
      <c r="AJ537" s="2" t="s">
        <v>57</v>
      </c>
      <c r="AK537" s="2" t="s">
        <v>57</v>
      </c>
      <c r="AL537" s="2">
        <v>1.0072162185774929</v>
      </c>
    </row>
    <row r="538" spans="1:38">
      <c r="A538" s="1" t="s">
        <v>592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1</v>
      </c>
      <c r="H538">
        <v>0</v>
      </c>
      <c r="I538">
        <v>0</v>
      </c>
      <c r="J538">
        <v>0</v>
      </c>
      <c r="K538">
        <v>2</v>
      </c>
      <c r="L538">
        <v>0</v>
      </c>
      <c r="M538">
        <v>0</v>
      </c>
      <c r="N538">
        <v>0</v>
      </c>
      <c r="O538">
        <v>0</v>
      </c>
      <c r="P538">
        <v>1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1</v>
      </c>
      <c r="AA538" t="s">
        <v>57</v>
      </c>
      <c r="AB538" t="s">
        <v>57</v>
      </c>
      <c r="AC538">
        <v>1.4829923910520499</v>
      </c>
      <c r="AD538">
        <v>-1.83106168711231</v>
      </c>
      <c r="AE538">
        <v>0.33229894046417502</v>
      </c>
      <c r="AF538" s="2">
        <v>0.51325038655500699</v>
      </c>
      <c r="AG538" s="2">
        <v>2.7972081395042001</v>
      </c>
      <c r="AH538" s="2">
        <v>2.0262999080066999</v>
      </c>
      <c r="AI538" s="2" t="s">
        <v>57</v>
      </c>
      <c r="AJ538" s="2" t="s">
        <v>57</v>
      </c>
      <c r="AK538" s="2" t="s">
        <v>57</v>
      </c>
      <c r="AL538" s="2">
        <v>1.7789194780219688</v>
      </c>
    </row>
    <row r="539" spans="1:38">
      <c r="A539" s="1" t="s">
        <v>593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1</v>
      </c>
      <c r="H539">
        <v>0</v>
      </c>
      <c r="I539">
        <v>0</v>
      </c>
      <c r="J539">
        <v>3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1</v>
      </c>
      <c r="AA539" t="s">
        <v>57</v>
      </c>
      <c r="AB539" t="s">
        <v>57</v>
      </c>
      <c r="AC539">
        <v>1.9142812047926001</v>
      </c>
      <c r="AD539">
        <v>1.28120670277445</v>
      </c>
      <c r="AE539">
        <v>1.7407828481226499</v>
      </c>
      <c r="AF539" s="2">
        <v>1.5087021629572701</v>
      </c>
      <c r="AG539" s="2">
        <v>1.91349984271871</v>
      </c>
      <c r="AH539" s="2">
        <v>1.40073361035406</v>
      </c>
      <c r="AI539" s="2" t="s">
        <v>57</v>
      </c>
      <c r="AJ539" s="2" t="s">
        <v>57</v>
      </c>
      <c r="AK539" s="2" t="s">
        <v>57</v>
      </c>
      <c r="AL539" s="2">
        <v>1.6076452053433468</v>
      </c>
    </row>
    <row r="540" spans="1:38">
      <c r="A540" s="1" t="s">
        <v>594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2</v>
      </c>
      <c r="V540">
        <v>0</v>
      </c>
      <c r="W540">
        <v>0</v>
      </c>
      <c r="X540">
        <v>0</v>
      </c>
      <c r="Y540">
        <v>0</v>
      </c>
      <c r="Z540">
        <v>1</v>
      </c>
      <c r="AA540" t="s">
        <v>57</v>
      </c>
      <c r="AB540" t="s">
        <v>57</v>
      </c>
      <c r="AC540">
        <v>0.56808043301325795</v>
      </c>
      <c r="AD540">
        <v>0.153160907148743</v>
      </c>
      <c r="AE540">
        <v>0.49007846907959501</v>
      </c>
      <c r="AF540" s="2">
        <v>0.94838506211946005</v>
      </c>
      <c r="AG540" s="2">
        <v>1.66839496201759</v>
      </c>
      <c r="AH540" s="2">
        <v>1.43998739325248</v>
      </c>
      <c r="AI540" s="2" t="s">
        <v>57</v>
      </c>
      <c r="AJ540" s="2" t="s">
        <v>57</v>
      </c>
      <c r="AK540" s="2" t="s">
        <v>57</v>
      </c>
      <c r="AL540" s="2">
        <v>1.3522558057965099</v>
      </c>
    </row>
    <row r="541" spans="1:38">
      <c r="A541" s="1" t="s">
        <v>595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3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1</v>
      </c>
      <c r="AA541" t="s">
        <v>57</v>
      </c>
      <c r="AB541" t="s">
        <v>57</v>
      </c>
      <c r="AC541">
        <v>0.28602257081459198</v>
      </c>
      <c r="AD541">
        <v>-0.31297110678025197</v>
      </c>
      <c r="AE541">
        <v>-1.6958859859884899E-2</v>
      </c>
      <c r="AF541" s="2">
        <v>1.37551335439671</v>
      </c>
      <c r="AG541" s="2">
        <v>1.99860787932996</v>
      </c>
      <c r="AH541" s="2">
        <v>1.82985348073555</v>
      </c>
      <c r="AI541" s="2" t="s">
        <v>57</v>
      </c>
      <c r="AJ541" s="2" t="s">
        <v>57</v>
      </c>
      <c r="AK541" s="2" t="s">
        <v>57</v>
      </c>
      <c r="AL541" s="2">
        <v>1.7346582381540732</v>
      </c>
    </row>
    <row r="542" spans="1:38">
      <c r="A542" s="1" t="s">
        <v>596</v>
      </c>
      <c r="B542">
        <v>1</v>
      </c>
      <c r="C542">
        <v>0</v>
      </c>
      <c r="D542">
        <v>0</v>
      </c>
      <c r="E542">
        <v>0</v>
      </c>
      <c r="F542">
        <v>0</v>
      </c>
      <c r="G542">
        <v>1</v>
      </c>
      <c r="H542">
        <v>0</v>
      </c>
      <c r="I542">
        <v>2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1</v>
      </c>
      <c r="AA542" t="s">
        <v>57</v>
      </c>
      <c r="AB542" t="s">
        <v>57</v>
      </c>
      <c r="AC542">
        <v>2.1644668594288499</v>
      </c>
      <c r="AD542">
        <v>-0.37346799317728402</v>
      </c>
      <c r="AE542">
        <v>2.8627835342663501</v>
      </c>
      <c r="AF542" s="2">
        <v>1.8139140902406801</v>
      </c>
      <c r="AG542" s="2">
        <v>2.7517279673374802</v>
      </c>
      <c r="AH542" s="2">
        <v>8.8621582763304604E-2</v>
      </c>
      <c r="AI542" s="2" t="s">
        <v>57</v>
      </c>
      <c r="AJ542" s="2" t="s">
        <v>57</v>
      </c>
      <c r="AK542" s="2" t="s">
        <v>57</v>
      </c>
      <c r="AL542" s="2">
        <v>1.5514212134471552</v>
      </c>
    </row>
    <row r="543" spans="1:38">
      <c r="A543" s="1" t="s">
        <v>597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3</v>
      </c>
      <c r="W543">
        <v>0</v>
      </c>
      <c r="X543">
        <v>0</v>
      </c>
      <c r="Y543">
        <v>0</v>
      </c>
      <c r="Z543">
        <v>1</v>
      </c>
      <c r="AA543" t="s">
        <v>57</v>
      </c>
      <c r="AB543" t="s">
        <v>57</v>
      </c>
      <c r="AC543">
        <v>0.10020469307386901</v>
      </c>
      <c r="AD543">
        <v>-0.59713946474831503</v>
      </c>
      <c r="AE543">
        <v>-0.187314077542591</v>
      </c>
      <c r="AF543" s="2">
        <v>0.92151471424606501</v>
      </c>
      <c r="AG543" s="2">
        <v>1.9082887276985501</v>
      </c>
      <c r="AH543" s="2">
        <v>1.2803728049636101</v>
      </c>
      <c r="AI543" s="2" t="s">
        <v>57</v>
      </c>
      <c r="AJ543" s="2" t="s">
        <v>57</v>
      </c>
      <c r="AK543" s="2" t="s">
        <v>57</v>
      </c>
      <c r="AL543" s="2">
        <v>1.3700587489694085</v>
      </c>
    </row>
    <row r="544" spans="1:38">
      <c r="A544" s="1" t="s">
        <v>598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2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1</v>
      </c>
      <c r="AA544" t="s">
        <v>57</v>
      </c>
      <c r="AB544" t="s">
        <v>57</v>
      </c>
      <c r="AC544">
        <v>-0.105843076607779</v>
      </c>
      <c r="AD544">
        <v>-1.55587456007793</v>
      </c>
      <c r="AE544">
        <v>1.6036495625259499</v>
      </c>
      <c r="AF544" s="2">
        <v>2.7418458387711802</v>
      </c>
      <c r="AG544" s="2">
        <v>3.6464490852761</v>
      </c>
      <c r="AH544" s="2">
        <v>0.63889253284430902</v>
      </c>
      <c r="AI544" s="2" t="s">
        <v>57</v>
      </c>
      <c r="AJ544" s="2" t="s">
        <v>57</v>
      </c>
      <c r="AK544" s="2" t="s">
        <v>57</v>
      </c>
      <c r="AL544" s="2">
        <v>2.3423958189638632</v>
      </c>
    </row>
    <row r="545" spans="1:38">
      <c r="A545" s="1" t="s">
        <v>599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3</v>
      </c>
      <c r="W545">
        <v>0</v>
      </c>
      <c r="X545">
        <v>0</v>
      </c>
      <c r="Y545">
        <v>0</v>
      </c>
      <c r="Z545">
        <v>1</v>
      </c>
      <c r="AA545" t="s">
        <v>57</v>
      </c>
      <c r="AB545" t="s">
        <v>57</v>
      </c>
      <c r="AC545">
        <v>1.0865563514826799</v>
      </c>
      <c r="AD545">
        <v>-0.49218039368736599</v>
      </c>
      <c r="AE545">
        <v>0.68235666465353095</v>
      </c>
      <c r="AF545" s="2">
        <v>0.62987415692869297</v>
      </c>
      <c r="AG545" s="2">
        <v>2.0002947492532601</v>
      </c>
      <c r="AH545" s="2">
        <v>1.1972882524719899</v>
      </c>
      <c r="AI545" s="2" t="s">
        <v>57</v>
      </c>
      <c r="AJ545" s="2" t="s">
        <v>57</v>
      </c>
      <c r="AK545" s="2" t="s">
        <v>57</v>
      </c>
      <c r="AL545" s="2">
        <v>1.2758190528846476</v>
      </c>
    </row>
    <row r="546" spans="1:38">
      <c r="A546" s="1" t="s">
        <v>600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1</v>
      </c>
      <c r="H546">
        <v>0</v>
      </c>
      <c r="I546">
        <v>0</v>
      </c>
      <c r="J546">
        <v>0</v>
      </c>
      <c r="K546">
        <v>2</v>
      </c>
      <c r="L546">
        <v>0</v>
      </c>
      <c r="M546">
        <v>1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1</v>
      </c>
      <c r="AA546" t="s">
        <v>57</v>
      </c>
      <c r="AB546" t="s">
        <v>57</v>
      </c>
      <c r="AC546">
        <v>0.91043818241704499</v>
      </c>
      <c r="AD546">
        <v>4.5738141338412301E-2</v>
      </c>
      <c r="AE546">
        <v>0.835934901925105</v>
      </c>
      <c r="AF546" s="2">
        <v>0.84398658885774003</v>
      </c>
      <c r="AG546" s="2">
        <v>1.74989718813587</v>
      </c>
      <c r="AH546" s="2">
        <v>1.42612296975299</v>
      </c>
      <c r="AI546" s="2" t="s">
        <v>57</v>
      </c>
      <c r="AJ546" s="2" t="s">
        <v>57</v>
      </c>
      <c r="AK546" s="2" t="s">
        <v>57</v>
      </c>
      <c r="AL546" s="2">
        <v>1.3400022489155334</v>
      </c>
    </row>
    <row r="547" spans="1:38">
      <c r="A547" s="1" t="s">
        <v>601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2</v>
      </c>
      <c r="R547">
        <v>0</v>
      </c>
      <c r="S547">
        <v>0</v>
      </c>
      <c r="T547">
        <v>0</v>
      </c>
      <c r="U547">
        <v>1</v>
      </c>
      <c r="V547">
        <v>0</v>
      </c>
      <c r="W547">
        <v>0</v>
      </c>
      <c r="X547">
        <v>0</v>
      </c>
      <c r="Y547">
        <v>0</v>
      </c>
      <c r="Z547">
        <v>1</v>
      </c>
      <c r="AA547" t="s">
        <v>57</v>
      </c>
      <c r="AB547" t="s">
        <v>57</v>
      </c>
      <c r="AC547">
        <v>1.10153892986639</v>
      </c>
      <c r="AD547">
        <v>-0.64090492232557095</v>
      </c>
      <c r="AE547">
        <v>-1.67524554670898</v>
      </c>
      <c r="AF547" s="2">
        <v>-0.68667298547112299</v>
      </c>
      <c r="AG547" s="2">
        <v>2.6084397747524002</v>
      </c>
      <c r="AH547" s="2">
        <v>1.5895482323574599</v>
      </c>
      <c r="AI547" s="2" t="s">
        <v>57</v>
      </c>
      <c r="AJ547" s="2" t="s">
        <v>57</v>
      </c>
      <c r="AK547" s="2" t="s">
        <v>57</v>
      </c>
      <c r="AL547" s="2">
        <v>1.1704383405462455</v>
      </c>
    </row>
    <row r="548" spans="1:38">
      <c r="A548" s="1" t="s">
        <v>602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3</v>
      </c>
      <c r="W548">
        <v>0</v>
      </c>
      <c r="X548">
        <v>0</v>
      </c>
      <c r="Y548">
        <v>0</v>
      </c>
      <c r="Z548">
        <v>1</v>
      </c>
      <c r="AA548" t="s">
        <v>57</v>
      </c>
      <c r="AB548" t="s">
        <v>57</v>
      </c>
      <c r="AC548">
        <v>-0.39627812147811697</v>
      </c>
      <c r="AD548">
        <v>-0.39935229153944402</v>
      </c>
      <c r="AE548">
        <v>-0.30815433915185803</v>
      </c>
      <c r="AF548" s="2">
        <v>1.0317650363100701</v>
      </c>
      <c r="AG548" s="2">
        <v>1.2684353761491101</v>
      </c>
      <c r="AH548" s="2">
        <v>0.98143552206584095</v>
      </c>
      <c r="AI548" s="2" t="s">
        <v>57</v>
      </c>
      <c r="AJ548" s="2" t="s">
        <v>57</v>
      </c>
      <c r="AK548" s="2" t="s">
        <v>57</v>
      </c>
      <c r="AL548" s="2">
        <v>1.0938786448416737</v>
      </c>
    </row>
    <row r="549" spans="1:38">
      <c r="A549" s="1" t="s">
        <v>603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1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1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3</v>
      </c>
      <c r="W549">
        <v>0</v>
      </c>
      <c r="X549">
        <v>0</v>
      </c>
      <c r="Y549">
        <v>0</v>
      </c>
      <c r="Z549">
        <v>1</v>
      </c>
      <c r="AA549" t="s">
        <v>57</v>
      </c>
      <c r="AB549" t="s">
        <v>57</v>
      </c>
      <c r="AC549">
        <v>0.37731098116001799</v>
      </c>
      <c r="AD549">
        <v>-0.52157213853075801</v>
      </c>
      <c r="AE549">
        <v>0.63400772621828005</v>
      </c>
      <c r="AF549" s="2">
        <v>1.0312843283070701</v>
      </c>
      <c r="AG549" s="2">
        <v>1.0727485774833301</v>
      </c>
      <c r="AH549" s="2">
        <v>0.88495562426496699</v>
      </c>
      <c r="AI549" s="2" t="s">
        <v>57</v>
      </c>
      <c r="AJ549" s="2" t="s">
        <v>57</v>
      </c>
      <c r="AK549" s="2" t="s">
        <v>57</v>
      </c>
      <c r="AL549" s="2">
        <v>0.99632951001845571</v>
      </c>
    </row>
    <row r="550" spans="1:38">
      <c r="A550" s="1" t="s">
        <v>604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1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2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1</v>
      </c>
      <c r="AA550" t="s">
        <v>57</v>
      </c>
      <c r="AB550" t="s">
        <v>57</v>
      </c>
      <c r="AC550">
        <v>0.85884332943805097</v>
      </c>
      <c r="AD550">
        <v>-0.78581783007260697</v>
      </c>
      <c r="AE550">
        <v>0.43161887939247501</v>
      </c>
      <c r="AF550" s="2">
        <v>0.85515008192663999</v>
      </c>
      <c r="AG550" s="2">
        <v>2.23322847840981</v>
      </c>
      <c r="AH550" s="2">
        <v>1.5114981060005099</v>
      </c>
      <c r="AI550" s="2" t="s">
        <v>57</v>
      </c>
      <c r="AJ550" s="2" t="s">
        <v>57</v>
      </c>
      <c r="AK550" s="2" t="s">
        <v>57</v>
      </c>
      <c r="AL550" s="2">
        <v>1.53329222211232</v>
      </c>
    </row>
    <row r="551" spans="1:38">
      <c r="A551" s="1" t="s">
        <v>605</v>
      </c>
      <c r="B551">
        <v>0</v>
      </c>
      <c r="C551">
        <v>1</v>
      </c>
      <c r="D551">
        <v>0</v>
      </c>
      <c r="E551">
        <v>0</v>
      </c>
      <c r="F551">
        <v>0</v>
      </c>
      <c r="G551">
        <v>1</v>
      </c>
      <c r="H551">
        <v>0</v>
      </c>
      <c r="I551">
        <v>0</v>
      </c>
      <c r="J551">
        <v>0</v>
      </c>
      <c r="K551">
        <v>1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1</v>
      </c>
      <c r="S551">
        <v>0</v>
      </c>
      <c r="T551">
        <v>0</v>
      </c>
      <c r="U551">
        <v>0</v>
      </c>
      <c r="V551">
        <v>3</v>
      </c>
      <c r="W551">
        <v>1</v>
      </c>
      <c r="X551">
        <v>1</v>
      </c>
      <c r="Y551">
        <v>0</v>
      </c>
      <c r="Z551">
        <v>1</v>
      </c>
      <c r="AA551" t="s">
        <v>57</v>
      </c>
      <c r="AB551" t="s">
        <v>57</v>
      </c>
      <c r="AC551">
        <v>-0.34687221582243899</v>
      </c>
      <c r="AD551">
        <v>0.87930132549157203</v>
      </c>
      <c r="AE551">
        <v>-0.32295260921478602</v>
      </c>
      <c r="AF551" s="2">
        <v>1.55748358865118</v>
      </c>
      <c r="AG551" s="2">
        <v>1.00417840078179</v>
      </c>
      <c r="AH551" s="2">
        <v>0.44564103266998201</v>
      </c>
      <c r="AI551" s="2" t="s">
        <v>57</v>
      </c>
      <c r="AJ551" s="2" t="s">
        <v>57</v>
      </c>
      <c r="AK551" s="2" t="s">
        <v>57</v>
      </c>
      <c r="AL551" s="2">
        <v>1.0024343407009841</v>
      </c>
    </row>
    <row r="552" spans="1:38">
      <c r="A552" s="1" t="s">
        <v>606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1</v>
      </c>
      <c r="R552">
        <v>0</v>
      </c>
      <c r="S552">
        <v>0</v>
      </c>
      <c r="T552">
        <v>0</v>
      </c>
      <c r="U552">
        <v>0</v>
      </c>
      <c r="V552">
        <v>3</v>
      </c>
      <c r="W552">
        <v>0</v>
      </c>
      <c r="X552">
        <v>0</v>
      </c>
      <c r="Y552">
        <v>0</v>
      </c>
      <c r="Z552">
        <v>1</v>
      </c>
      <c r="AA552" t="s">
        <v>57</v>
      </c>
      <c r="AB552" t="s">
        <v>57</v>
      </c>
      <c r="AC552">
        <v>-0.26261735022381499</v>
      </c>
      <c r="AD552">
        <v>-0.69109711955022701</v>
      </c>
      <c r="AE552">
        <v>-1.2684126845909001</v>
      </c>
      <c r="AF552" s="2">
        <v>0.101505085502791</v>
      </c>
      <c r="AG552" s="2">
        <v>0.89375860588664502</v>
      </c>
      <c r="AH552" s="2">
        <v>1.2218900417460801</v>
      </c>
      <c r="AI552" s="2" t="s">
        <v>57</v>
      </c>
      <c r="AJ552" s="2" t="s">
        <v>57</v>
      </c>
      <c r="AK552" s="2" t="s">
        <v>57</v>
      </c>
      <c r="AL552" s="2">
        <v>0.73905124437850533</v>
      </c>
    </row>
    <row r="553" spans="1:38">
      <c r="A553" s="1" t="s">
        <v>607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1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3</v>
      </c>
      <c r="W553">
        <v>0</v>
      </c>
      <c r="X553">
        <v>0</v>
      </c>
      <c r="Y553">
        <v>0</v>
      </c>
      <c r="Z553">
        <v>1</v>
      </c>
      <c r="AA553" t="s">
        <v>57</v>
      </c>
      <c r="AB553" t="s">
        <v>57</v>
      </c>
      <c r="AC553">
        <v>-0.314968760477503</v>
      </c>
      <c r="AD553">
        <v>-0.22165144155278199</v>
      </c>
      <c r="AE553">
        <v>-0.34042408024182802</v>
      </c>
      <c r="AF553" s="2">
        <v>1.45473165565818</v>
      </c>
      <c r="AG553" s="2">
        <v>1.4365256768504899</v>
      </c>
      <c r="AH553" s="2">
        <v>1.58886607861417</v>
      </c>
      <c r="AI553" s="2" t="s">
        <v>57</v>
      </c>
      <c r="AJ553" s="2" t="s">
        <v>57</v>
      </c>
      <c r="AK553" s="2" t="s">
        <v>57</v>
      </c>
      <c r="AL553" s="2">
        <v>1.4933744703742799</v>
      </c>
    </row>
    <row r="554" spans="1:38">
      <c r="A554" s="1" t="s">
        <v>608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2</v>
      </c>
      <c r="V554">
        <v>0</v>
      </c>
      <c r="W554">
        <v>0</v>
      </c>
      <c r="X554">
        <v>0</v>
      </c>
      <c r="Y554">
        <v>0</v>
      </c>
      <c r="Z554">
        <v>1</v>
      </c>
      <c r="AA554" t="s">
        <v>57</v>
      </c>
      <c r="AB554" t="s">
        <v>57</v>
      </c>
      <c r="AC554">
        <v>-1.8472334277676801</v>
      </c>
      <c r="AD554">
        <v>0.67027782316108997</v>
      </c>
      <c r="AE554">
        <v>-8.9422489552600196E-2</v>
      </c>
      <c r="AF554" s="2">
        <v>3.7221396936757301</v>
      </c>
      <c r="AG554" s="2">
        <v>3.2474459126180899</v>
      </c>
      <c r="AH554" s="2">
        <v>0.84939483850229502</v>
      </c>
      <c r="AI554" s="2" t="s">
        <v>57</v>
      </c>
      <c r="AJ554" s="2" t="s">
        <v>57</v>
      </c>
      <c r="AK554" s="2" t="s">
        <v>57</v>
      </c>
      <c r="AL554" s="2">
        <v>2.6063268149320384</v>
      </c>
    </row>
    <row r="555" spans="1:38">
      <c r="A555" s="1" t="s">
        <v>609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2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1</v>
      </c>
      <c r="AA555" t="s">
        <v>57</v>
      </c>
      <c r="AB555" t="s">
        <v>57</v>
      </c>
      <c r="AC555">
        <v>-0.81149096104515805</v>
      </c>
      <c r="AD555">
        <v>-0.13767425635266101</v>
      </c>
      <c r="AE555">
        <v>-0.62605478298641404</v>
      </c>
      <c r="AF555" s="2">
        <v>1.8267485218373101</v>
      </c>
      <c r="AG555" s="2">
        <v>1.0938103005411499</v>
      </c>
      <c r="AH555" s="2">
        <v>1.8243955882662699</v>
      </c>
      <c r="AI555" s="2" t="s">
        <v>57</v>
      </c>
      <c r="AJ555" s="2" t="s">
        <v>57</v>
      </c>
      <c r="AK555" s="2" t="s">
        <v>57</v>
      </c>
      <c r="AL555" s="2">
        <v>1.5816514702149103</v>
      </c>
    </row>
    <row r="556" spans="1:38">
      <c r="A556" s="1" t="s">
        <v>610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1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3</v>
      </c>
      <c r="W556">
        <v>0</v>
      </c>
      <c r="X556">
        <v>0</v>
      </c>
      <c r="Y556">
        <v>0</v>
      </c>
      <c r="Z556">
        <v>1</v>
      </c>
      <c r="AA556" t="s">
        <v>57</v>
      </c>
      <c r="AB556" t="s">
        <v>57</v>
      </c>
      <c r="AC556">
        <v>0.32749638932772202</v>
      </c>
      <c r="AD556">
        <v>-0.728262526861439</v>
      </c>
      <c r="AE556">
        <v>5.8979578112947302E-2</v>
      </c>
      <c r="AF556" s="2">
        <v>0.39891215430837301</v>
      </c>
      <c r="AG556" s="2">
        <v>1.2955014989865401</v>
      </c>
      <c r="AH556" s="2">
        <v>1.0223347736841599</v>
      </c>
      <c r="AI556" s="2" t="s">
        <v>57</v>
      </c>
      <c r="AJ556" s="2" t="s">
        <v>57</v>
      </c>
      <c r="AK556" s="2" t="s">
        <v>57</v>
      </c>
      <c r="AL556" s="2">
        <v>0.90558280899302446</v>
      </c>
    </row>
    <row r="557" spans="1:38">
      <c r="A557" s="1" t="s">
        <v>611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2</v>
      </c>
      <c r="X557">
        <v>0</v>
      </c>
      <c r="Y557">
        <v>0</v>
      </c>
      <c r="Z557">
        <v>1</v>
      </c>
      <c r="AA557" t="s">
        <v>57</v>
      </c>
      <c r="AB557" t="s">
        <v>57</v>
      </c>
      <c r="AC557">
        <v>-0.151079019175719</v>
      </c>
      <c r="AD557">
        <v>7.3777261834153299E-2</v>
      </c>
      <c r="AE557">
        <v>-0.235427357247948</v>
      </c>
      <c r="AF557" s="2">
        <v>1.37179808503969</v>
      </c>
      <c r="AG557" s="2">
        <v>0.82886191575205703</v>
      </c>
      <c r="AH557" s="2">
        <v>1.02539588243091</v>
      </c>
      <c r="AI557" s="2" t="s">
        <v>57</v>
      </c>
      <c r="AJ557" s="2" t="s">
        <v>57</v>
      </c>
      <c r="AK557" s="2" t="s">
        <v>57</v>
      </c>
      <c r="AL557" s="2">
        <v>1.075351961074219</v>
      </c>
    </row>
    <row r="558" spans="1:38">
      <c r="A558" s="1" t="s">
        <v>612</v>
      </c>
      <c r="B558">
        <v>0</v>
      </c>
      <c r="C558">
        <v>0</v>
      </c>
      <c r="D558">
        <v>0</v>
      </c>
      <c r="E558">
        <v>1</v>
      </c>
      <c r="F558">
        <v>0</v>
      </c>
      <c r="G558">
        <v>2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1</v>
      </c>
      <c r="N558">
        <v>1</v>
      </c>
      <c r="O558">
        <v>1</v>
      </c>
      <c r="P558">
        <v>0</v>
      </c>
      <c r="Q558">
        <v>1</v>
      </c>
      <c r="R558">
        <v>0</v>
      </c>
      <c r="S558">
        <v>0</v>
      </c>
      <c r="T558">
        <v>1</v>
      </c>
      <c r="U558">
        <v>1</v>
      </c>
      <c r="V558">
        <v>0</v>
      </c>
      <c r="W558">
        <v>1</v>
      </c>
      <c r="X558">
        <v>0</v>
      </c>
      <c r="Y558">
        <v>0</v>
      </c>
      <c r="Z558">
        <v>1</v>
      </c>
      <c r="AA558" t="s">
        <v>57</v>
      </c>
      <c r="AB558" t="s">
        <v>57</v>
      </c>
      <c r="AC558">
        <v>0.40149653535512397</v>
      </c>
      <c r="AD558">
        <v>7.2993288575216295E-2</v>
      </c>
      <c r="AE558">
        <v>0.245292387774251</v>
      </c>
      <c r="AF558" s="2">
        <v>0.418149120510732</v>
      </c>
      <c r="AG558" s="2">
        <v>0.75498477048550405</v>
      </c>
      <c r="AH558" s="2">
        <v>1.0649687951037801</v>
      </c>
      <c r="AI558" s="2" t="s">
        <v>57</v>
      </c>
      <c r="AJ558" s="2" t="s">
        <v>57</v>
      </c>
      <c r="AK558" s="2" t="s">
        <v>57</v>
      </c>
      <c r="AL558" s="2">
        <v>0.74603422870000546</v>
      </c>
    </row>
    <row r="559" spans="1:38">
      <c r="A559" s="1" t="s">
        <v>613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2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1</v>
      </c>
      <c r="AA559" t="s">
        <v>57</v>
      </c>
      <c r="AB559" t="s">
        <v>57</v>
      </c>
      <c r="AC559">
        <v>1.15283769649773</v>
      </c>
      <c r="AD559">
        <v>-1.05483142882059</v>
      </c>
      <c r="AE559">
        <v>0.97956824791306296</v>
      </c>
      <c r="AF559" s="2">
        <v>0.54364764681386801</v>
      </c>
      <c r="AG559" s="2">
        <v>3.07404419889951</v>
      </c>
      <c r="AH559" s="2">
        <v>1.75486983554513</v>
      </c>
      <c r="AI559" s="2" t="s">
        <v>57</v>
      </c>
      <c r="AJ559" s="2" t="s">
        <v>57</v>
      </c>
      <c r="AK559" s="2" t="s">
        <v>57</v>
      </c>
      <c r="AL559" s="2">
        <v>1.7908538937528362</v>
      </c>
    </row>
    <row r="560" spans="1:38">
      <c r="A560" s="1" t="s">
        <v>614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1</v>
      </c>
      <c r="M560">
        <v>0</v>
      </c>
      <c r="N560">
        <v>0</v>
      </c>
      <c r="O560">
        <v>0</v>
      </c>
      <c r="P560">
        <v>1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3</v>
      </c>
      <c r="W560">
        <v>0</v>
      </c>
      <c r="X560">
        <v>0</v>
      </c>
      <c r="Y560">
        <v>0</v>
      </c>
      <c r="Z560">
        <v>1</v>
      </c>
      <c r="AA560" t="s">
        <v>57</v>
      </c>
      <c r="AB560" t="s">
        <v>57</v>
      </c>
      <c r="AC560">
        <v>1.3352213944978699E-2</v>
      </c>
      <c r="AD560">
        <v>-0.93669425471659995</v>
      </c>
      <c r="AE560">
        <v>-0.69298066681394699</v>
      </c>
      <c r="AF560" s="2">
        <v>0.204087408638463</v>
      </c>
      <c r="AG560" s="2">
        <v>1.48593589427446</v>
      </c>
      <c r="AH560" s="2">
        <v>1.29866722663013</v>
      </c>
      <c r="AI560" s="2" t="s">
        <v>57</v>
      </c>
      <c r="AJ560" s="2" t="s">
        <v>57</v>
      </c>
      <c r="AK560" s="2" t="s">
        <v>57</v>
      </c>
      <c r="AL560" s="2">
        <v>0.99623017651435097</v>
      </c>
    </row>
    <row r="561" spans="1:38">
      <c r="A561" s="1" t="s">
        <v>615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2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1</v>
      </c>
      <c r="AA561" t="s">
        <v>57</v>
      </c>
      <c r="AB561" t="s">
        <v>57</v>
      </c>
      <c r="AC561">
        <v>-2.3279893801526601</v>
      </c>
      <c r="AD561">
        <v>2.3803962447914899</v>
      </c>
      <c r="AE561">
        <v>-1.3561171186638901</v>
      </c>
      <c r="AF561" s="2">
        <v>3.8770820908786199</v>
      </c>
      <c r="AG561" s="2">
        <v>-0.57078515847505396</v>
      </c>
      <c r="AH561" s="2">
        <v>2.0790016160437701</v>
      </c>
      <c r="AI561" s="2" t="s">
        <v>615</v>
      </c>
      <c r="AJ561" s="2" t="s">
        <v>57</v>
      </c>
      <c r="AK561" s="2" t="s">
        <v>57</v>
      </c>
      <c r="AL561" s="2">
        <v>1.7950995161491121</v>
      </c>
    </row>
    <row r="562" spans="1:38">
      <c r="A562" s="1" t="s">
        <v>616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3</v>
      </c>
      <c r="W562">
        <v>0</v>
      </c>
      <c r="X562">
        <v>0</v>
      </c>
      <c r="Y562">
        <v>0</v>
      </c>
      <c r="Z562">
        <v>1</v>
      </c>
      <c r="AA562" t="s">
        <v>57</v>
      </c>
      <c r="AB562" t="s">
        <v>57</v>
      </c>
      <c r="AC562">
        <v>0.20889614098430301</v>
      </c>
      <c r="AD562">
        <v>-0.489791837288514</v>
      </c>
      <c r="AE562">
        <v>5.6398973439640003E-2</v>
      </c>
      <c r="AF562" s="2">
        <v>0.72559582023623803</v>
      </c>
      <c r="AG562" s="2">
        <v>1.5283130610059401</v>
      </c>
      <c r="AH562" s="2">
        <v>1.0699521693143399</v>
      </c>
      <c r="AI562" s="2" t="s">
        <v>57</v>
      </c>
      <c r="AJ562" s="2" t="s">
        <v>57</v>
      </c>
      <c r="AK562" s="2" t="s">
        <v>57</v>
      </c>
      <c r="AL562" s="2">
        <v>1.1079536835188393</v>
      </c>
    </row>
    <row r="563" spans="1:38">
      <c r="A563" s="1" t="s">
        <v>617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3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1</v>
      </c>
      <c r="AA563" t="s">
        <v>57</v>
      </c>
      <c r="AB563" t="s">
        <v>57</v>
      </c>
      <c r="AC563">
        <v>-0.37272412050130499</v>
      </c>
      <c r="AD563">
        <v>-1.43927297031584</v>
      </c>
      <c r="AE563">
        <v>-0.18084781858511401</v>
      </c>
      <c r="AF563" s="2">
        <v>2.3973755974958801</v>
      </c>
      <c r="AG563" s="2">
        <v>4.0586142404713801</v>
      </c>
      <c r="AH563" s="2">
        <v>2.5727402592925199</v>
      </c>
      <c r="AI563" s="2" t="s">
        <v>57</v>
      </c>
      <c r="AJ563" s="2" t="s">
        <v>57</v>
      </c>
      <c r="AK563" s="2" t="s">
        <v>57</v>
      </c>
      <c r="AL563" s="2">
        <v>3.0095766990865935</v>
      </c>
    </row>
    <row r="564" spans="1:38">
      <c r="A564" s="1" t="s">
        <v>618</v>
      </c>
      <c r="B564">
        <v>0</v>
      </c>
      <c r="C564">
        <v>0</v>
      </c>
      <c r="D564">
        <v>1</v>
      </c>
      <c r="E564">
        <v>0</v>
      </c>
      <c r="F564">
        <v>0</v>
      </c>
      <c r="G564">
        <v>1</v>
      </c>
      <c r="H564">
        <v>1</v>
      </c>
      <c r="I564">
        <v>0</v>
      </c>
      <c r="J564">
        <v>0</v>
      </c>
      <c r="K564">
        <v>1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3</v>
      </c>
      <c r="W564">
        <v>0</v>
      </c>
      <c r="X564">
        <v>0</v>
      </c>
      <c r="Y564">
        <v>0</v>
      </c>
      <c r="Z564">
        <v>1</v>
      </c>
      <c r="AA564" t="s">
        <v>57</v>
      </c>
      <c r="AB564" t="s">
        <v>57</v>
      </c>
      <c r="AC564">
        <v>-0.23729238338841499</v>
      </c>
      <c r="AD564">
        <v>7.5155589506870096E-2</v>
      </c>
      <c r="AE564">
        <v>0.12417535744203501</v>
      </c>
      <c r="AF564" s="2">
        <v>1.8022554812809899</v>
      </c>
      <c r="AG564" s="2">
        <v>1.3395455349129399</v>
      </c>
      <c r="AH564" s="2">
        <v>1.03962649519925</v>
      </c>
      <c r="AI564" s="2" t="s">
        <v>57</v>
      </c>
      <c r="AJ564" s="2" t="s">
        <v>57</v>
      </c>
      <c r="AK564" s="2" t="s">
        <v>57</v>
      </c>
      <c r="AL564" s="2">
        <v>1.3938091704643931</v>
      </c>
    </row>
    <row r="565" spans="1:38">
      <c r="A565" s="1" t="s">
        <v>619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1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1</v>
      </c>
      <c r="S565">
        <v>0</v>
      </c>
      <c r="T565">
        <v>0</v>
      </c>
      <c r="U565">
        <v>0</v>
      </c>
      <c r="V565">
        <v>3</v>
      </c>
      <c r="W565">
        <v>0</v>
      </c>
      <c r="X565">
        <v>0</v>
      </c>
      <c r="Y565">
        <v>0</v>
      </c>
      <c r="Z565">
        <v>1</v>
      </c>
      <c r="AA565" t="s">
        <v>57</v>
      </c>
      <c r="AB565" t="s">
        <v>57</v>
      </c>
      <c r="AC565">
        <v>-3.4000592859351002</v>
      </c>
      <c r="AD565">
        <v>-3.8815888917957699</v>
      </c>
      <c r="AE565">
        <v>-3.5365224359017602</v>
      </c>
      <c r="AF565" s="2">
        <v>4.6358467854601004</v>
      </c>
      <c r="AG565" s="2">
        <v>5.3341835534031299</v>
      </c>
      <c r="AH565" s="2">
        <v>4.0882962182710303</v>
      </c>
      <c r="AI565" s="2" t="s">
        <v>57</v>
      </c>
      <c r="AJ565" s="2" t="s">
        <v>619</v>
      </c>
      <c r="AK565" s="2" t="s">
        <v>619</v>
      </c>
      <c r="AL565" s="2">
        <v>4.6861088523780872</v>
      </c>
    </row>
    <row r="566" spans="1:38">
      <c r="A566" s="1" t="s">
        <v>620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3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1</v>
      </c>
      <c r="AA566" t="s">
        <v>57</v>
      </c>
      <c r="AB566" t="s">
        <v>57</v>
      </c>
      <c r="AC566">
        <v>-2.4649492206698702</v>
      </c>
      <c r="AD566">
        <v>-2.5753707906473302</v>
      </c>
      <c r="AE566">
        <v>-1.2055081503832901</v>
      </c>
      <c r="AF566" s="2">
        <v>4.0152380510228101</v>
      </c>
      <c r="AG566" s="2">
        <v>4.0526140367217502</v>
      </c>
      <c r="AH566" s="2">
        <v>3.78764179155664</v>
      </c>
      <c r="AI566" s="2" t="s">
        <v>57</v>
      </c>
      <c r="AJ566" s="2" t="s">
        <v>57</v>
      </c>
      <c r="AK566" s="2" t="s">
        <v>57</v>
      </c>
      <c r="AL566" s="2">
        <v>3.9518312931003998</v>
      </c>
    </row>
    <row r="567" spans="1:38">
      <c r="A567" s="1" t="s">
        <v>621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1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3</v>
      </c>
      <c r="O567">
        <v>1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1</v>
      </c>
      <c r="W567">
        <v>0</v>
      </c>
      <c r="X567">
        <v>0</v>
      </c>
      <c r="Y567">
        <v>0</v>
      </c>
      <c r="Z567">
        <v>1</v>
      </c>
      <c r="AA567" t="s">
        <v>57</v>
      </c>
      <c r="AB567" t="s">
        <v>57</v>
      </c>
      <c r="AC567">
        <v>-0.64424336844484598</v>
      </c>
      <c r="AD567">
        <v>-0.94828363973598295</v>
      </c>
      <c r="AE567">
        <v>-0.64872175417467604</v>
      </c>
      <c r="AF567" s="2">
        <v>3.9667316369955001</v>
      </c>
      <c r="AG567" s="2">
        <v>3.9620985347414002</v>
      </c>
      <c r="AH567" s="2">
        <v>4.2653873537817404</v>
      </c>
      <c r="AI567" s="2" t="s">
        <v>57</v>
      </c>
      <c r="AJ567" s="2" t="s">
        <v>57</v>
      </c>
      <c r="AK567" s="2" t="s">
        <v>57</v>
      </c>
      <c r="AL567" s="2">
        <v>4.0647391751728801</v>
      </c>
    </row>
    <row r="568" spans="1:38">
      <c r="A568" s="1" t="s">
        <v>622</v>
      </c>
      <c r="B568">
        <v>0</v>
      </c>
      <c r="C568">
        <v>0</v>
      </c>
      <c r="D568">
        <v>3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1</v>
      </c>
      <c r="AA568" t="s">
        <v>57</v>
      </c>
      <c r="AB568" t="s">
        <v>57</v>
      </c>
      <c r="AC568">
        <v>-0.97464274546553298</v>
      </c>
      <c r="AD568">
        <v>-2.6442338349526899</v>
      </c>
      <c r="AE568">
        <v>-1.07673985233584</v>
      </c>
      <c r="AF568" s="2">
        <v>3.5202285977931602</v>
      </c>
      <c r="AG568" s="2">
        <v>5.1728427354684303</v>
      </c>
      <c r="AH568" s="2">
        <v>4.0400545930933598</v>
      </c>
      <c r="AI568" s="2" t="s">
        <v>57</v>
      </c>
      <c r="AJ568" s="2" t="s">
        <v>622</v>
      </c>
      <c r="AK568" s="2" t="s">
        <v>57</v>
      </c>
      <c r="AL568" s="2">
        <v>4.244375308784984</v>
      </c>
    </row>
    <row r="569" spans="1:38">
      <c r="A569" s="1" t="s">
        <v>623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1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3</v>
      </c>
      <c r="V569">
        <v>0</v>
      </c>
      <c r="W569">
        <v>0</v>
      </c>
      <c r="X569">
        <v>0</v>
      </c>
      <c r="Y569">
        <v>0</v>
      </c>
      <c r="Z569">
        <v>1</v>
      </c>
      <c r="AA569" t="s">
        <v>57</v>
      </c>
      <c r="AB569" t="s">
        <v>57</v>
      </c>
      <c r="AC569">
        <v>-0.19701073073099201</v>
      </c>
      <c r="AD569">
        <v>0.61627664659640802</v>
      </c>
      <c r="AE569">
        <v>0.87480279414921402</v>
      </c>
      <c r="AF569" s="2">
        <v>3.2476612128956499</v>
      </c>
      <c r="AG569" s="2">
        <v>2.2657184906386898</v>
      </c>
      <c r="AH569" s="2">
        <v>2.0390356566415702</v>
      </c>
      <c r="AI569" s="2" t="s">
        <v>57</v>
      </c>
      <c r="AJ569" s="2" t="s">
        <v>57</v>
      </c>
      <c r="AK569" s="2" t="s">
        <v>57</v>
      </c>
      <c r="AL569" s="2">
        <v>2.5174717867253036</v>
      </c>
    </row>
    <row r="570" spans="1:38">
      <c r="A570" s="1" t="s">
        <v>624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1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0</v>
      </c>
      <c r="N570">
        <v>0</v>
      </c>
      <c r="O570">
        <v>1</v>
      </c>
      <c r="P570">
        <v>0</v>
      </c>
      <c r="Q570">
        <v>3</v>
      </c>
      <c r="R570">
        <v>0</v>
      </c>
      <c r="S570">
        <v>0</v>
      </c>
      <c r="T570">
        <v>1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1</v>
      </c>
      <c r="AA570" t="s">
        <v>57</v>
      </c>
      <c r="AB570" t="s">
        <v>57</v>
      </c>
      <c r="AC570">
        <v>-1.57316062372994</v>
      </c>
      <c r="AD570">
        <v>-1.4443982103920201</v>
      </c>
      <c r="AE570">
        <v>-2.6538924947340501</v>
      </c>
      <c r="AF570" s="2">
        <v>2.8067727048108502</v>
      </c>
      <c r="AG570" s="2">
        <v>4.52370464907374</v>
      </c>
      <c r="AH570" s="2">
        <v>3.5340393297361601</v>
      </c>
      <c r="AI570" s="2" t="s">
        <v>57</v>
      </c>
      <c r="AJ570" s="2" t="s">
        <v>57</v>
      </c>
      <c r="AK570" s="2" t="s">
        <v>624</v>
      </c>
      <c r="AL570" s="2">
        <v>3.6215055612069165</v>
      </c>
    </row>
    <row r="571" spans="1:38">
      <c r="A571" s="1" t="s">
        <v>62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2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1</v>
      </c>
      <c r="W571">
        <v>0</v>
      </c>
      <c r="X571">
        <v>1</v>
      </c>
      <c r="Y571">
        <v>0</v>
      </c>
      <c r="Z571">
        <v>1</v>
      </c>
      <c r="AA571" t="s">
        <v>57</v>
      </c>
      <c r="AB571" t="s">
        <v>57</v>
      </c>
      <c r="AC571">
        <v>-1.0750784798914099</v>
      </c>
      <c r="AD571">
        <v>-2.8951751313867999E-2</v>
      </c>
      <c r="AE571">
        <v>-0.95469075094591904</v>
      </c>
      <c r="AF571" s="2">
        <v>2.4822856316876001</v>
      </c>
      <c r="AG571" s="2">
        <v>1.19245268937949</v>
      </c>
      <c r="AH571" s="2">
        <v>2.0292398541005001</v>
      </c>
      <c r="AI571" s="2" t="s">
        <v>57</v>
      </c>
      <c r="AJ571" s="2" t="s">
        <v>57</v>
      </c>
      <c r="AK571" s="2" t="s">
        <v>57</v>
      </c>
      <c r="AL571" s="2">
        <v>1.9013260583891967</v>
      </c>
    </row>
    <row r="572" spans="1:38">
      <c r="A572" s="1" t="s">
        <v>626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1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2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1</v>
      </c>
      <c r="AA572" t="s">
        <v>57</v>
      </c>
      <c r="AB572" t="s">
        <v>57</v>
      </c>
      <c r="AC572">
        <v>-0.64269534921031402</v>
      </c>
      <c r="AD572">
        <v>-0.87482269639965804</v>
      </c>
      <c r="AE572">
        <v>1.1240920003409999E-2</v>
      </c>
      <c r="AF572" s="2">
        <v>2.3519283098152002</v>
      </c>
      <c r="AG572" s="2">
        <v>3.02219598367342</v>
      </c>
      <c r="AH572" s="2">
        <v>2.6400741015622402</v>
      </c>
      <c r="AI572" s="2" t="s">
        <v>57</v>
      </c>
      <c r="AJ572" s="2" t="s">
        <v>57</v>
      </c>
      <c r="AK572" s="2" t="s">
        <v>57</v>
      </c>
      <c r="AL572" s="2">
        <v>2.6713994650169535</v>
      </c>
    </row>
    <row r="573" spans="1:38">
      <c r="A573" s="1" t="s">
        <v>627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3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1</v>
      </c>
      <c r="AA573" t="s">
        <v>57</v>
      </c>
      <c r="AB573" t="s">
        <v>57</v>
      </c>
      <c r="AC573">
        <v>-0.90928330156217996</v>
      </c>
      <c r="AD573">
        <v>-0.59797797510628403</v>
      </c>
      <c r="AE573">
        <v>-0.25993503289570002</v>
      </c>
      <c r="AF573" s="2">
        <v>2.2602254491493801</v>
      </c>
      <c r="AG573" s="2">
        <v>2.0172523033401402</v>
      </c>
      <c r="AH573" s="2">
        <v>1.84813737952696</v>
      </c>
      <c r="AI573" s="2" t="s">
        <v>57</v>
      </c>
      <c r="AJ573" s="2" t="s">
        <v>57</v>
      </c>
      <c r="AK573" s="2" t="s">
        <v>57</v>
      </c>
      <c r="AL573" s="2">
        <v>2.0418717106721602</v>
      </c>
    </row>
    <row r="574" spans="1:38">
      <c r="A574" s="1" t="s">
        <v>628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3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1</v>
      </c>
      <c r="Y574">
        <v>0</v>
      </c>
      <c r="Z574">
        <v>1</v>
      </c>
      <c r="AA574" t="s">
        <v>57</v>
      </c>
      <c r="AB574" t="s">
        <v>57</v>
      </c>
      <c r="AC574">
        <v>-0.82229942618598195</v>
      </c>
      <c r="AD574">
        <v>-0.99694066202480602</v>
      </c>
      <c r="AE574">
        <v>-0.59430481427783599</v>
      </c>
      <c r="AF574" s="2">
        <v>2.13891612738936</v>
      </c>
      <c r="AG574" s="2">
        <v>3.5061755770223302</v>
      </c>
      <c r="AH574" s="2">
        <v>1.7800776224666599</v>
      </c>
      <c r="AI574" s="2" t="s">
        <v>57</v>
      </c>
      <c r="AJ574" s="2" t="s">
        <v>57</v>
      </c>
      <c r="AK574" s="2" t="s">
        <v>57</v>
      </c>
      <c r="AL574" s="2">
        <v>2.4750564422927837</v>
      </c>
    </row>
    <row r="575" spans="1:38">
      <c r="A575" s="1" t="s">
        <v>629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1</v>
      </c>
      <c r="N575">
        <v>0</v>
      </c>
      <c r="O575">
        <v>0</v>
      </c>
      <c r="P575">
        <v>0</v>
      </c>
      <c r="Q575">
        <v>3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1</v>
      </c>
      <c r="AA575" t="s">
        <v>57</v>
      </c>
      <c r="AB575" t="s">
        <v>57</v>
      </c>
      <c r="AC575">
        <v>0.40784724344228102</v>
      </c>
      <c r="AD575">
        <v>0.73141035671961696</v>
      </c>
      <c r="AE575">
        <v>0.48965273154890898</v>
      </c>
      <c r="AF575" s="2">
        <v>2.1121413565796998</v>
      </c>
      <c r="AG575" s="2">
        <v>1.7971292445465199</v>
      </c>
      <c r="AH575" s="2">
        <v>2.2084668455936498</v>
      </c>
      <c r="AI575" s="2" t="s">
        <v>57</v>
      </c>
      <c r="AJ575" s="2" t="s">
        <v>57</v>
      </c>
      <c r="AK575" s="2" t="s">
        <v>57</v>
      </c>
      <c r="AL575" s="2">
        <v>2.03924581557329</v>
      </c>
    </row>
    <row r="576" spans="1:38">
      <c r="A576" s="1" t="s">
        <v>630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3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1</v>
      </c>
      <c r="AA576" t="s">
        <v>57</v>
      </c>
      <c r="AB576" t="s">
        <v>57</v>
      </c>
      <c r="AC576">
        <v>1.6740401995118701</v>
      </c>
      <c r="AD576">
        <v>0.10833161792323399</v>
      </c>
      <c r="AE576">
        <v>-0.30427950079945798</v>
      </c>
      <c r="AF576" s="2">
        <v>2.0933473086508299</v>
      </c>
      <c r="AG576" s="2">
        <v>4.0734801173745803</v>
      </c>
      <c r="AH576" s="2">
        <v>4.3005250899199297</v>
      </c>
      <c r="AI576" s="2" t="s">
        <v>57</v>
      </c>
      <c r="AJ576" s="2" t="s">
        <v>57</v>
      </c>
      <c r="AK576" s="2" t="s">
        <v>57</v>
      </c>
      <c r="AL576" s="2">
        <v>3.4891175053151131</v>
      </c>
    </row>
    <row r="577" spans="1:38">
      <c r="A577" s="1" t="s">
        <v>631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3</v>
      </c>
      <c r="V577">
        <v>0</v>
      </c>
      <c r="W577">
        <v>0</v>
      </c>
      <c r="X577">
        <v>0</v>
      </c>
      <c r="Y577">
        <v>0</v>
      </c>
      <c r="Z577">
        <v>1</v>
      </c>
      <c r="AA577" t="s">
        <v>57</v>
      </c>
      <c r="AB577" t="s">
        <v>57</v>
      </c>
      <c r="AC577">
        <v>9.1559750200552494E-3</v>
      </c>
      <c r="AD577">
        <v>-0.70050500717085895</v>
      </c>
      <c r="AE577">
        <v>2.5243214163436899E-3</v>
      </c>
      <c r="AF577" s="2">
        <v>2.0778100220450302</v>
      </c>
      <c r="AG577" s="2">
        <v>3.5349545130841702</v>
      </c>
      <c r="AH577" s="2">
        <v>2.1131618417538198</v>
      </c>
      <c r="AI577" s="2" t="s">
        <v>57</v>
      </c>
      <c r="AJ577" s="2" t="s">
        <v>57</v>
      </c>
      <c r="AK577" s="2" t="s">
        <v>57</v>
      </c>
      <c r="AL577" s="2">
        <v>2.5753087922943401</v>
      </c>
    </row>
    <row r="578" spans="1:38">
      <c r="A578" s="1" t="s">
        <v>632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3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1</v>
      </c>
      <c r="AA578" t="s">
        <v>57</v>
      </c>
      <c r="AB578" t="s">
        <v>57</v>
      </c>
      <c r="AC578">
        <v>0.13650628394912301</v>
      </c>
      <c r="AD578">
        <v>-0.824365213804505</v>
      </c>
      <c r="AE578">
        <v>0.74199211038234703</v>
      </c>
      <c r="AF578" s="2">
        <v>1.9538217485743901</v>
      </c>
      <c r="AG578" s="2">
        <v>2.9857169200303399</v>
      </c>
      <c r="AH578" s="2">
        <v>1.63098435835986</v>
      </c>
      <c r="AI578" s="2" t="s">
        <v>57</v>
      </c>
      <c r="AJ578" s="2" t="s">
        <v>57</v>
      </c>
      <c r="AK578" s="2" t="s">
        <v>57</v>
      </c>
      <c r="AL578" s="2">
        <v>2.1901743423215296</v>
      </c>
    </row>
    <row r="579" spans="1:38">
      <c r="A579" s="1" t="s">
        <v>633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1</v>
      </c>
      <c r="H579">
        <v>0</v>
      </c>
      <c r="I579">
        <v>2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1</v>
      </c>
      <c r="W579">
        <v>0</v>
      </c>
      <c r="X579">
        <v>0</v>
      </c>
      <c r="Y579">
        <v>0</v>
      </c>
      <c r="Z579">
        <v>1</v>
      </c>
      <c r="AA579" t="s">
        <v>57</v>
      </c>
      <c r="AB579" t="s">
        <v>57</v>
      </c>
      <c r="AC579">
        <v>0.72630504341826096</v>
      </c>
      <c r="AD579">
        <v>-0.44293717541803301</v>
      </c>
      <c r="AE579">
        <v>0.64034002352130803</v>
      </c>
      <c r="AF579" s="2">
        <v>1.94849454638478</v>
      </c>
      <c r="AG579" s="2">
        <v>3.3068083455238901</v>
      </c>
      <c r="AH579" s="2">
        <v>2.57635055090743</v>
      </c>
      <c r="AI579" s="2" t="s">
        <v>57</v>
      </c>
      <c r="AJ579" s="2" t="s">
        <v>57</v>
      </c>
      <c r="AK579" s="2" t="s">
        <v>57</v>
      </c>
      <c r="AL579" s="2">
        <v>2.6105511476053667</v>
      </c>
    </row>
    <row r="580" spans="1:38">
      <c r="A580" s="1" t="s">
        <v>634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2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1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1</v>
      </c>
      <c r="AA580" t="s">
        <v>57</v>
      </c>
      <c r="AB580" t="s">
        <v>57</v>
      </c>
      <c r="AC580">
        <v>0.130467423574983</v>
      </c>
      <c r="AD580">
        <v>-0.67115676838557703</v>
      </c>
      <c r="AE580">
        <v>-0.18861155630967</v>
      </c>
      <c r="AF580" s="2">
        <v>1.7722028713415301</v>
      </c>
      <c r="AG580" s="2">
        <v>1.9663830525418999</v>
      </c>
      <c r="AH580" s="2">
        <v>1.7251719526853</v>
      </c>
      <c r="AI580" s="2" t="s">
        <v>57</v>
      </c>
      <c r="AJ580" s="2" t="s">
        <v>57</v>
      </c>
      <c r="AK580" s="2" t="s">
        <v>57</v>
      </c>
      <c r="AL580" s="2">
        <v>1.82125262552291</v>
      </c>
    </row>
    <row r="581" spans="1:38">
      <c r="A581" s="1" t="s">
        <v>635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3</v>
      </c>
      <c r="V581">
        <v>1</v>
      </c>
      <c r="W581">
        <v>0</v>
      </c>
      <c r="X581">
        <v>0</v>
      </c>
      <c r="Y581">
        <v>0</v>
      </c>
      <c r="Z581">
        <v>1</v>
      </c>
      <c r="AA581" t="s">
        <v>57</v>
      </c>
      <c r="AB581" t="s">
        <v>57</v>
      </c>
      <c r="AC581">
        <v>-0.213254026265768</v>
      </c>
      <c r="AD581">
        <v>-0.52460237336077697</v>
      </c>
      <c r="AE581">
        <v>0.56212853644813299</v>
      </c>
      <c r="AF581" s="2">
        <v>1.75742101309097</v>
      </c>
      <c r="AG581" s="2">
        <v>2.1882754885439799</v>
      </c>
      <c r="AH581" s="2">
        <v>2.0849337378657098</v>
      </c>
      <c r="AI581" s="2" t="s">
        <v>57</v>
      </c>
      <c r="AJ581" s="2" t="s">
        <v>57</v>
      </c>
      <c r="AK581" s="2" t="s">
        <v>57</v>
      </c>
      <c r="AL581" s="2">
        <v>2.0102100798335534</v>
      </c>
    </row>
    <row r="582" spans="1:38">
      <c r="A582" s="1" t="s">
        <v>636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1</v>
      </c>
      <c r="H582">
        <v>0</v>
      </c>
      <c r="I582">
        <v>2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1</v>
      </c>
      <c r="X582">
        <v>0</v>
      </c>
      <c r="Y582">
        <v>0</v>
      </c>
      <c r="Z582">
        <v>1</v>
      </c>
      <c r="AA582" t="s">
        <v>57</v>
      </c>
      <c r="AB582" t="s">
        <v>57</v>
      </c>
      <c r="AC582">
        <v>1.24645605105109</v>
      </c>
      <c r="AD582">
        <v>1.6417246745190901</v>
      </c>
      <c r="AE582">
        <v>1.3184301588948999</v>
      </c>
      <c r="AF582" s="2">
        <v>1.7466076400414901</v>
      </c>
      <c r="AG582" s="2">
        <v>1.4698174939911</v>
      </c>
      <c r="AH582" s="2">
        <v>1.96823568693409</v>
      </c>
      <c r="AI582" s="2" t="s">
        <v>57</v>
      </c>
      <c r="AJ582" s="2" t="s">
        <v>57</v>
      </c>
      <c r="AK582" s="2" t="s">
        <v>57</v>
      </c>
      <c r="AL582" s="2">
        <v>1.7282202736555601</v>
      </c>
    </row>
    <row r="583" spans="1:38">
      <c r="A583" s="1" t="s">
        <v>637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2</v>
      </c>
      <c r="V583">
        <v>0</v>
      </c>
      <c r="W583">
        <v>0</v>
      </c>
      <c r="X583">
        <v>0</v>
      </c>
      <c r="Y583">
        <v>0</v>
      </c>
      <c r="Z583">
        <v>1</v>
      </c>
      <c r="AA583" t="s">
        <v>57</v>
      </c>
      <c r="AB583" t="s">
        <v>57</v>
      </c>
      <c r="AC583">
        <v>0.84829077430876398</v>
      </c>
      <c r="AD583">
        <v>1.4804049557479699</v>
      </c>
      <c r="AE583">
        <v>0.90399077695826402</v>
      </c>
      <c r="AF583" s="2">
        <v>1.7400433430761799</v>
      </c>
      <c r="AG583" s="2">
        <v>1.1798710637038099</v>
      </c>
      <c r="AH583" s="2">
        <v>1.3248135454379599</v>
      </c>
      <c r="AI583" s="2" t="s">
        <v>57</v>
      </c>
      <c r="AJ583" s="2" t="s">
        <v>57</v>
      </c>
      <c r="AK583" s="2" t="s">
        <v>57</v>
      </c>
      <c r="AL583" s="2">
        <v>1.4149093174059832</v>
      </c>
    </row>
    <row r="584" spans="1:38">
      <c r="A584" s="1" t="s">
        <v>638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1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3</v>
      </c>
      <c r="W584">
        <v>0</v>
      </c>
      <c r="X584">
        <v>0</v>
      </c>
      <c r="Y584">
        <v>0</v>
      </c>
      <c r="Z584">
        <v>1</v>
      </c>
      <c r="AA584" t="s">
        <v>57</v>
      </c>
      <c r="AB584" t="s">
        <v>57</v>
      </c>
      <c r="AC584">
        <v>-0.39692429812881203</v>
      </c>
      <c r="AD584">
        <v>-0.32295041671771202</v>
      </c>
      <c r="AE584">
        <v>-0.24394977460016301</v>
      </c>
      <c r="AF584" s="2">
        <v>1.7241177093155999</v>
      </c>
      <c r="AG584" s="2">
        <v>1.4840255124085</v>
      </c>
      <c r="AH584" s="2">
        <v>1.6032640177189901</v>
      </c>
      <c r="AI584" s="2" t="s">
        <v>57</v>
      </c>
      <c r="AJ584" s="2" t="s">
        <v>57</v>
      </c>
      <c r="AK584" s="2" t="s">
        <v>57</v>
      </c>
      <c r="AL584" s="2">
        <v>1.6038024131476967</v>
      </c>
    </row>
    <row r="585" spans="1:38">
      <c r="A585" s="1" t="s">
        <v>63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3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1</v>
      </c>
      <c r="Y585">
        <v>0</v>
      </c>
      <c r="Z585">
        <v>1</v>
      </c>
      <c r="AA585" t="s">
        <v>57</v>
      </c>
      <c r="AB585" t="s">
        <v>57</v>
      </c>
      <c r="AC585">
        <v>5.6420044604401497E-2</v>
      </c>
      <c r="AD585">
        <v>-1.3085763987505801</v>
      </c>
      <c r="AE585">
        <v>-7.7786791137397601E-2</v>
      </c>
      <c r="AF585" s="2">
        <v>1.70286077019365</v>
      </c>
      <c r="AG585" s="2">
        <v>3.5638653887201999</v>
      </c>
      <c r="AH585" s="2">
        <v>1.7958892029548701</v>
      </c>
      <c r="AI585" s="2" t="s">
        <v>57</v>
      </c>
      <c r="AJ585" s="2" t="s">
        <v>57</v>
      </c>
      <c r="AK585" s="2" t="s">
        <v>57</v>
      </c>
      <c r="AL585" s="2">
        <v>2.3542051206229062</v>
      </c>
    </row>
    <row r="586" spans="1:38">
      <c r="A586" s="1" t="s">
        <v>640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3</v>
      </c>
      <c r="W586">
        <v>0</v>
      </c>
      <c r="X586">
        <v>1</v>
      </c>
      <c r="Y586">
        <v>1</v>
      </c>
      <c r="Z586">
        <v>1</v>
      </c>
      <c r="AA586" t="s">
        <v>57</v>
      </c>
      <c r="AB586" t="s">
        <v>57</v>
      </c>
      <c r="AC586">
        <v>-1.47710861359331</v>
      </c>
      <c r="AD586">
        <v>-1.8968482828868301</v>
      </c>
      <c r="AE586">
        <v>-0.58734776631765595</v>
      </c>
      <c r="AF586" s="2">
        <v>1.65662702279521</v>
      </c>
      <c r="AG586" s="2">
        <v>2.0729637176700102</v>
      </c>
      <c r="AH586" s="2">
        <v>1.00682093538682</v>
      </c>
      <c r="AI586" s="2" t="s">
        <v>57</v>
      </c>
      <c r="AJ586" s="2" t="s">
        <v>57</v>
      </c>
      <c r="AK586" s="2" t="s">
        <v>57</v>
      </c>
      <c r="AL586" s="2">
        <v>1.5788038919506802</v>
      </c>
    </row>
    <row r="587" spans="1:38">
      <c r="A587" s="1" t="s">
        <v>641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2</v>
      </c>
      <c r="Y587">
        <v>0</v>
      </c>
      <c r="Z587">
        <v>1</v>
      </c>
      <c r="AA587" t="s">
        <v>57</v>
      </c>
      <c r="AB587" t="s">
        <v>57</v>
      </c>
      <c r="AC587">
        <v>1.2855497820503501</v>
      </c>
      <c r="AD587">
        <v>0.30786721207791701</v>
      </c>
      <c r="AE587">
        <v>0.54327611788999997</v>
      </c>
      <c r="AF587" s="2">
        <v>1.65303675283257</v>
      </c>
      <c r="AG587" s="2">
        <v>2.6913436267619302</v>
      </c>
      <c r="AH587" s="2">
        <v>2.9691513640524101</v>
      </c>
      <c r="AI587" s="2" t="s">
        <v>57</v>
      </c>
      <c r="AJ587" s="2" t="s">
        <v>57</v>
      </c>
      <c r="AK587" s="2" t="s">
        <v>57</v>
      </c>
      <c r="AL587" s="2">
        <v>2.4378439145489703</v>
      </c>
    </row>
    <row r="588" spans="1:38">
      <c r="A588" s="1" t="s">
        <v>642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2</v>
      </c>
      <c r="V588">
        <v>0</v>
      </c>
      <c r="W588">
        <v>0</v>
      </c>
      <c r="X588">
        <v>0</v>
      </c>
      <c r="Y588">
        <v>0</v>
      </c>
      <c r="Z588">
        <v>1</v>
      </c>
      <c r="AA588" t="s">
        <v>57</v>
      </c>
      <c r="AB588" t="s">
        <v>57</v>
      </c>
      <c r="AC588">
        <v>0.732540118203582</v>
      </c>
      <c r="AD588">
        <v>1.0483924567927501</v>
      </c>
      <c r="AE588">
        <v>0.64618892402378703</v>
      </c>
      <c r="AF588" s="2">
        <v>1.5226124743759</v>
      </c>
      <c r="AG588" s="2">
        <v>1.6282970687478</v>
      </c>
      <c r="AH588" s="2">
        <v>2.0648816213400498</v>
      </c>
      <c r="AI588" s="2" t="s">
        <v>57</v>
      </c>
      <c r="AJ588" s="2" t="s">
        <v>57</v>
      </c>
      <c r="AK588" s="2" t="s">
        <v>57</v>
      </c>
      <c r="AL588" s="2">
        <v>1.7385970548212502</v>
      </c>
    </row>
    <row r="589" spans="1:38">
      <c r="A589" s="1" t="s">
        <v>643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2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1</v>
      </c>
      <c r="AA589" t="s">
        <v>57</v>
      </c>
      <c r="AB589" t="s">
        <v>57</v>
      </c>
      <c r="AC589">
        <v>-0.46815118154180702</v>
      </c>
      <c r="AD589">
        <v>-1.44982928956672</v>
      </c>
      <c r="AE589">
        <v>-0.11848992569575401</v>
      </c>
      <c r="AF589" s="2">
        <v>1.40269448409185</v>
      </c>
      <c r="AG589" s="2">
        <v>2.3069411172175802</v>
      </c>
      <c r="AH589" s="2">
        <v>1.2246751153488</v>
      </c>
      <c r="AI589" s="2" t="s">
        <v>57</v>
      </c>
      <c r="AJ589" s="2" t="s">
        <v>57</v>
      </c>
      <c r="AK589" s="2" t="s">
        <v>57</v>
      </c>
      <c r="AL589" s="2">
        <v>1.6447702388860768</v>
      </c>
    </row>
    <row r="590" spans="1:38">
      <c r="A590" s="1" t="s">
        <v>64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1</v>
      </c>
      <c r="H590">
        <v>0</v>
      </c>
      <c r="I590">
        <v>0</v>
      </c>
      <c r="J590">
        <v>0</v>
      </c>
      <c r="K590">
        <v>1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3</v>
      </c>
      <c r="W590">
        <v>0</v>
      </c>
      <c r="X590">
        <v>0</v>
      </c>
      <c r="Y590">
        <v>0</v>
      </c>
      <c r="Z590">
        <v>1</v>
      </c>
      <c r="AA590" t="s">
        <v>57</v>
      </c>
      <c r="AB590" t="s">
        <v>57</v>
      </c>
      <c r="AC590">
        <v>0.700122988522627</v>
      </c>
      <c r="AD590">
        <v>0.44544431079828101</v>
      </c>
      <c r="AE590">
        <v>0.81141205417734397</v>
      </c>
      <c r="AF590" s="2">
        <v>1.3243060572059</v>
      </c>
      <c r="AG590" s="2">
        <v>1.3612014488105699</v>
      </c>
      <c r="AH590" s="2">
        <v>1.3180489561828299</v>
      </c>
      <c r="AI590" s="2" t="s">
        <v>57</v>
      </c>
      <c r="AJ590" s="2" t="s">
        <v>57</v>
      </c>
      <c r="AK590" s="2" t="s">
        <v>57</v>
      </c>
      <c r="AL590" s="2">
        <v>1.3345188207331</v>
      </c>
    </row>
    <row r="591" spans="1:38">
      <c r="A591" s="1" t="s">
        <v>645</v>
      </c>
      <c r="B591">
        <v>0</v>
      </c>
      <c r="C591">
        <v>0</v>
      </c>
      <c r="D591">
        <v>2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1</v>
      </c>
      <c r="Y591">
        <v>0</v>
      </c>
      <c r="Z591">
        <v>1</v>
      </c>
      <c r="AA591" t="s">
        <v>57</v>
      </c>
      <c r="AB591" t="s">
        <v>57</v>
      </c>
      <c r="AC591">
        <v>-0.69583319175615899</v>
      </c>
      <c r="AD591">
        <v>-2.1981929502829902</v>
      </c>
      <c r="AE591">
        <v>-0.99872431545727403</v>
      </c>
      <c r="AF591" s="2">
        <v>1.2759101151350101</v>
      </c>
      <c r="AG591" s="2">
        <v>2.7671547394419802</v>
      </c>
      <c r="AH591" s="2">
        <v>1.54622553772337</v>
      </c>
      <c r="AI591" s="2" t="s">
        <v>57</v>
      </c>
      <c r="AJ591" s="2" t="s">
        <v>645</v>
      </c>
      <c r="AK591" s="2" t="s">
        <v>57</v>
      </c>
      <c r="AL591" s="2">
        <v>1.8630967974334531</v>
      </c>
    </row>
    <row r="592" spans="1:38">
      <c r="A592" s="1" t="s">
        <v>646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1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  <c r="N592">
        <v>1</v>
      </c>
      <c r="O592">
        <v>1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3</v>
      </c>
      <c r="W592">
        <v>0</v>
      </c>
      <c r="X592">
        <v>0</v>
      </c>
      <c r="Y592">
        <v>0</v>
      </c>
      <c r="Z592">
        <v>1</v>
      </c>
      <c r="AA592" t="s">
        <v>57</v>
      </c>
      <c r="AB592" t="s">
        <v>57</v>
      </c>
      <c r="AC592">
        <v>-0.64529542725031697</v>
      </c>
      <c r="AD592">
        <v>-1.26746764381953</v>
      </c>
      <c r="AE592">
        <v>-0.93127801984109404</v>
      </c>
      <c r="AF592" s="2">
        <v>1.26548527063434</v>
      </c>
      <c r="AG592" s="2">
        <v>1.46693034298695</v>
      </c>
      <c r="AH592" s="2">
        <v>1.5430940627602601</v>
      </c>
      <c r="AI592" s="2" t="s">
        <v>57</v>
      </c>
      <c r="AJ592" s="2" t="s">
        <v>57</v>
      </c>
      <c r="AK592" s="2" t="s">
        <v>57</v>
      </c>
      <c r="AL592" s="2">
        <v>1.4251698921271834</v>
      </c>
    </row>
    <row r="593" spans="1:38">
      <c r="A593" s="1" t="s">
        <v>647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3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1</v>
      </c>
      <c r="AA593" t="s">
        <v>57</v>
      </c>
      <c r="AB593" t="s">
        <v>57</v>
      </c>
      <c r="AC593">
        <v>0.31264292299857599</v>
      </c>
      <c r="AD593">
        <v>0.599300318635972</v>
      </c>
      <c r="AE593">
        <v>-0.16495137713869201</v>
      </c>
      <c r="AF593" s="2">
        <v>1.2645890173513601</v>
      </c>
      <c r="AG593" s="2">
        <v>1.87794639275686</v>
      </c>
      <c r="AH593" s="2">
        <v>1.9974714608375099</v>
      </c>
      <c r="AI593" s="2" t="s">
        <v>57</v>
      </c>
      <c r="AJ593" s="2" t="s">
        <v>57</v>
      </c>
      <c r="AK593" s="2" t="s">
        <v>57</v>
      </c>
      <c r="AL593" s="2">
        <v>1.7133356236485764</v>
      </c>
    </row>
    <row r="594" spans="1:38">
      <c r="A594" s="1" t="s">
        <v>648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3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1</v>
      </c>
      <c r="W594">
        <v>0</v>
      </c>
      <c r="X594">
        <v>0</v>
      </c>
      <c r="Y594">
        <v>0</v>
      </c>
      <c r="Z594">
        <v>1</v>
      </c>
      <c r="AA594" t="s">
        <v>57</v>
      </c>
      <c r="AB594" t="s">
        <v>57</v>
      </c>
      <c r="AC594">
        <v>1.3341195858882899</v>
      </c>
      <c r="AD594">
        <v>0.35890431646379001</v>
      </c>
      <c r="AE594">
        <v>0.939155999648563</v>
      </c>
      <c r="AF594" s="2">
        <v>1.2499346965796501</v>
      </c>
      <c r="AG594" s="2">
        <v>2.11600789121644</v>
      </c>
      <c r="AH594" s="2">
        <v>1.71348827898798</v>
      </c>
      <c r="AI594" s="2" t="s">
        <v>57</v>
      </c>
      <c r="AJ594" s="2" t="s">
        <v>57</v>
      </c>
      <c r="AK594" s="2" t="s">
        <v>57</v>
      </c>
      <c r="AL594" s="2">
        <v>1.6931436222613565</v>
      </c>
    </row>
    <row r="595" spans="1:38">
      <c r="A595" s="1" t="s">
        <v>64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3</v>
      </c>
      <c r="W595">
        <v>0</v>
      </c>
      <c r="X595">
        <v>0</v>
      </c>
      <c r="Y595">
        <v>0</v>
      </c>
      <c r="Z595">
        <v>1</v>
      </c>
      <c r="AA595" t="s">
        <v>57</v>
      </c>
      <c r="AB595" t="s">
        <v>57</v>
      </c>
      <c r="AC595">
        <v>5.5728120690875002E-2</v>
      </c>
      <c r="AD595">
        <v>-1.64155565182293</v>
      </c>
      <c r="AE595">
        <v>-0.36526137561647098</v>
      </c>
      <c r="AF595" s="2">
        <v>1.2276000916460901</v>
      </c>
      <c r="AG595" s="2">
        <v>2.9229070267716</v>
      </c>
      <c r="AH595" s="2">
        <v>1.8859411158869499</v>
      </c>
      <c r="AI595" s="2" t="s">
        <v>57</v>
      </c>
      <c r="AJ595" s="2" t="s">
        <v>649</v>
      </c>
      <c r="AK595" s="2" t="s">
        <v>57</v>
      </c>
      <c r="AL595" s="2">
        <v>2.0121494114348799</v>
      </c>
    </row>
    <row r="596" spans="1:38">
      <c r="A596" s="1" t="s">
        <v>650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1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  <c r="N596">
        <v>2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1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1</v>
      </c>
      <c r="AA596" t="s">
        <v>57</v>
      </c>
      <c r="AB596" t="s">
        <v>57</v>
      </c>
      <c r="AC596">
        <v>-0.61411528310749097</v>
      </c>
      <c r="AD596">
        <v>-0.80864349843487704</v>
      </c>
      <c r="AE596">
        <v>-0.89531731850413498</v>
      </c>
      <c r="AF596" s="2">
        <v>1.1999228447263499</v>
      </c>
      <c r="AG596" s="2">
        <v>1.4789776918858499</v>
      </c>
      <c r="AH596" s="2">
        <v>1.8229034062412499</v>
      </c>
      <c r="AI596" s="2" t="s">
        <v>57</v>
      </c>
      <c r="AJ596" s="2" t="s">
        <v>57</v>
      </c>
      <c r="AK596" s="2" t="s">
        <v>57</v>
      </c>
      <c r="AL596" s="2">
        <v>1.5006013142844832</v>
      </c>
    </row>
    <row r="597" spans="1:38">
      <c r="A597" s="1" t="s">
        <v>651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1</v>
      </c>
      <c r="H597">
        <v>2</v>
      </c>
      <c r="I597">
        <v>0</v>
      </c>
      <c r="J597">
        <v>0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1</v>
      </c>
      <c r="AA597" t="s">
        <v>57</v>
      </c>
      <c r="AB597" t="s">
        <v>57</v>
      </c>
      <c r="AC597">
        <v>-0.73254989716224805</v>
      </c>
      <c r="AD597">
        <v>-0.81112685874568302</v>
      </c>
      <c r="AE597">
        <v>-0.795768614165699</v>
      </c>
      <c r="AF597" s="2">
        <v>1.18516158369728</v>
      </c>
      <c r="AG597" s="2">
        <v>1.5295790596729599</v>
      </c>
      <c r="AH597" s="2">
        <v>1.3986905499525799</v>
      </c>
      <c r="AI597" s="2" t="s">
        <v>57</v>
      </c>
      <c r="AJ597" s="2" t="s">
        <v>57</v>
      </c>
      <c r="AK597" s="2" t="s">
        <v>57</v>
      </c>
      <c r="AL597" s="2">
        <v>1.3711437311076065</v>
      </c>
    </row>
    <row r="598" spans="1:38">
      <c r="A598" s="1" t="s">
        <v>652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3</v>
      </c>
      <c r="W598">
        <v>0</v>
      </c>
      <c r="X598">
        <v>0</v>
      </c>
      <c r="Y598">
        <v>0</v>
      </c>
      <c r="Z598">
        <v>1</v>
      </c>
      <c r="AA598" t="s">
        <v>57</v>
      </c>
      <c r="AB598" t="s">
        <v>57</v>
      </c>
      <c r="AC598">
        <v>1.2471156924547799</v>
      </c>
      <c r="AD598">
        <v>-0.26978843862421997</v>
      </c>
      <c r="AE598">
        <v>0.91766201821242099</v>
      </c>
      <c r="AF598" s="2">
        <v>1.16906625182992</v>
      </c>
      <c r="AG598" s="2">
        <v>2.6533988909252302</v>
      </c>
      <c r="AH598" s="2">
        <v>1.72667209058157</v>
      </c>
      <c r="AI598" s="2" t="s">
        <v>57</v>
      </c>
      <c r="AJ598" s="2" t="s">
        <v>57</v>
      </c>
      <c r="AK598" s="2" t="s">
        <v>57</v>
      </c>
      <c r="AL598" s="2">
        <v>1.8497124111122403</v>
      </c>
    </row>
    <row r="599" spans="1:38">
      <c r="A599" s="1" t="s">
        <v>653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1</v>
      </c>
      <c r="Q599">
        <v>3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1</v>
      </c>
      <c r="AA599" t="s">
        <v>57</v>
      </c>
      <c r="AB599" t="s">
        <v>57</v>
      </c>
      <c r="AC599">
        <v>-0.63235273601754705</v>
      </c>
      <c r="AD599">
        <v>-1.2595787630350499</v>
      </c>
      <c r="AE599">
        <v>-0.99052008876018205</v>
      </c>
      <c r="AF599" s="2">
        <v>1.13770439297573</v>
      </c>
      <c r="AG599" s="2">
        <v>1.91820182544996</v>
      </c>
      <c r="AH599" s="2">
        <v>1.75780067746437</v>
      </c>
      <c r="AI599" s="2" t="s">
        <v>57</v>
      </c>
      <c r="AJ599" s="2" t="s">
        <v>57</v>
      </c>
      <c r="AK599" s="2" t="s">
        <v>57</v>
      </c>
      <c r="AL599" s="2">
        <v>1.6045689652966868</v>
      </c>
    </row>
    <row r="600" spans="1:38">
      <c r="A600" s="1" t="s">
        <v>654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3</v>
      </c>
      <c r="W600">
        <v>0</v>
      </c>
      <c r="X600">
        <v>0</v>
      </c>
      <c r="Y600">
        <v>0</v>
      </c>
      <c r="Z600">
        <v>1</v>
      </c>
      <c r="AA600" t="s">
        <v>57</v>
      </c>
      <c r="AB600" t="s">
        <v>57</v>
      </c>
      <c r="AC600">
        <v>0.41071396430910401</v>
      </c>
      <c r="AD600">
        <v>0.18882177414475201</v>
      </c>
      <c r="AE600">
        <v>0.47915407415234701</v>
      </c>
      <c r="AF600" s="2">
        <v>1.08874182967747</v>
      </c>
      <c r="AG600" s="2">
        <v>1.32691937925165</v>
      </c>
      <c r="AH600" s="2">
        <v>1.0745362905231099</v>
      </c>
      <c r="AI600" s="2" t="s">
        <v>57</v>
      </c>
      <c r="AJ600" s="2" t="s">
        <v>57</v>
      </c>
      <c r="AK600" s="2" t="s">
        <v>57</v>
      </c>
      <c r="AL600" s="2">
        <v>1.1633991664840766</v>
      </c>
    </row>
    <row r="601" spans="1:38">
      <c r="A601" s="1" t="s">
        <v>655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3</v>
      </c>
      <c r="W601">
        <v>0</v>
      </c>
      <c r="X601">
        <v>0</v>
      </c>
      <c r="Y601">
        <v>0</v>
      </c>
      <c r="Z601">
        <v>1</v>
      </c>
      <c r="AA601" t="s">
        <v>57</v>
      </c>
      <c r="AB601" t="s">
        <v>57</v>
      </c>
      <c r="AC601">
        <v>-1.40137010934091E-2</v>
      </c>
      <c r="AD601">
        <v>-0.48202536121866801</v>
      </c>
      <c r="AE601">
        <v>-0.148877872719026</v>
      </c>
      <c r="AF601" s="2">
        <v>1.07209273972721</v>
      </c>
      <c r="AG601" s="2">
        <v>1.6334044516345101</v>
      </c>
      <c r="AH601" s="2">
        <v>1.24789714357401</v>
      </c>
      <c r="AI601" s="2" t="s">
        <v>57</v>
      </c>
      <c r="AJ601" s="2" t="s">
        <v>57</v>
      </c>
      <c r="AK601" s="2" t="s">
        <v>57</v>
      </c>
      <c r="AL601" s="2">
        <v>1.3177981116452433</v>
      </c>
    </row>
    <row r="602" spans="1:38">
      <c r="A602" s="1" t="s">
        <v>656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1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3</v>
      </c>
      <c r="W602">
        <v>0</v>
      </c>
      <c r="X602">
        <v>0</v>
      </c>
      <c r="Y602">
        <v>0</v>
      </c>
      <c r="Z602">
        <v>1</v>
      </c>
      <c r="AA602" t="s">
        <v>57</v>
      </c>
      <c r="AB602" t="s">
        <v>57</v>
      </c>
      <c r="AC602">
        <v>-0.140544601219112</v>
      </c>
      <c r="AD602">
        <v>-0.76258130699218696</v>
      </c>
      <c r="AE602">
        <v>-0.27341615326137603</v>
      </c>
      <c r="AF602" s="2">
        <v>1.064639026359</v>
      </c>
      <c r="AG602" s="2">
        <v>1.5791146037742001</v>
      </c>
      <c r="AH602" s="2">
        <v>1.57007248969563</v>
      </c>
      <c r="AI602" s="2" t="s">
        <v>57</v>
      </c>
      <c r="AJ602" s="2" t="s">
        <v>57</v>
      </c>
      <c r="AK602" s="2" t="s">
        <v>57</v>
      </c>
      <c r="AL602" s="2">
        <v>1.4046087066096102</v>
      </c>
    </row>
    <row r="603" spans="1:38">
      <c r="A603" s="1" t="s">
        <v>657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1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3</v>
      </c>
      <c r="W603">
        <v>0</v>
      </c>
      <c r="X603">
        <v>0</v>
      </c>
      <c r="Y603">
        <v>0</v>
      </c>
      <c r="Z603">
        <v>1</v>
      </c>
      <c r="AA603" t="s">
        <v>57</v>
      </c>
      <c r="AB603" t="s">
        <v>57</v>
      </c>
      <c r="AC603">
        <v>0.75299616102600098</v>
      </c>
      <c r="AD603">
        <v>0.38061749904652298</v>
      </c>
      <c r="AE603">
        <v>0.54413183744019</v>
      </c>
      <c r="AF603" s="2">
        <v>1.0251922652912799</v>
      </c>
      <c r="AG603" s="2">
        <v>1.41790415888069</v>
      </c>
      <c r="AH603" s="2">
        <v>1.2014344807484101</v>
      </c>
      <c r="AI603" s="2" t="s">
        <v>57</v>
      </c>
      <c r="AJ603" s="2" t="s">
        <v>57</v>
      </c>
      <c r="AK603" s="2" t="s">
        <v>57</v>
      </c>
      <c r="AL603" s="2">
        <v>1.2148436349734599</v>
      </c>
    </row>
    <row r="604" spans="1:38">
      <c r="A604" s="1" t="s">
        <v>658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1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  <c r="V604">
        <v>3</v>
      </c>
      <c r="W604">
        <v>0</v>
      </c>
      <c r="X604">
        <v>0</v>
      </c>
      <c r="Y604">
        <v>0</v>
      </c>
      <c r="Z604">
        <v>1</v>
      </c>
      <c r="AA604" t="s">
        <v>57</v>
      </c>
      <c r="AB604" t="s">
        <v>57</v>
      </c>
      <c r="AC604">
        <v>1.1192619526685601</v>
      </c>
      <c r="AD604">
        <v>1.19962009706495</v>
      </c>
      <c r="AE604">
        <v>1.1823213924100799</v>
      </c>
      <c r="AF604" s="2">
        <v>1.0240124080742901</v>
      </c>
      <c r="AG604" s="2">
        <v>1.07412604038856</v>
      </c>
      <c r="AH604" s="2">
        <v>1.05633768941759</v>
      </c>
      <c r="AI604" s="2" t="s">
        <v>57</v>
      </c>
      <c r="AJ604" s="2" t="s">
        <v>57</v>
      </c>
      <c r="AK604" s="2" t="s">
        <v>57</v>
      </c>
      <c r="AL604" s="2">
        <v>1.0514920459601467</v>
      </c>
    </row>
    <row r="605" spans="1:38">
      <c r="A605" s="1" t="s">
        <v>659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1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  <c r="V605">
        <v>3</v>
      </c>
      <c r="W605">
        <v>0</v>
      </c>
      <c r="X605">
        <v>0</v>
      </c>
      <c r="Y605">
        <v>0</v>
      </c>
      <c r="Z605">
        <v>1</v>
      </c>
      <c r="AA605" t="s">
        <v>57</v>
      </c>
      <c r="AB605" t="s">
        <v>57</v>
      </c>
      <c r="AC605">
        <v>-0.80431417202088196</v>
      </c>
      <c r="AD605">
        <v>-0.157082902527139</v>
      </c>
      <c r="AE605">
        <v>-1.0019709038645801</v>
      </c>
      <c r="AF605" s="2">
        <v>1.44185905697842</v>
      </c>
      <c r="AG605" s="2">
        <v>0.97017964454815098</v>
      </c>
      <c r="AH605" s="2">
        <v>1.67633626692544</v>
      </c>
      <c r="AI605" s="2" t="s">
        <v>57</v>
      </c>
      <c r="AJ605" s="2" t="s">
        <v>57</v>
      </c>
      <c r="AK605" s="2" t="s">
        <v>57</v>
      </c>
      <c r="AL605" s="2">
        <v>1.3627916561506703</v>
      </c>
    </row>
    <row r="606" spans="1:38">
      <c r="A606" s="1" t="s">
        <v>660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2</v>
      </c>
      <c r="R606">
        <v>0</v>
      </c>
      <c r="S606">
        <v>0</v>
      </c>
      <c r="T606">
        <v>1</v>
      </c>
      <c r="U606">
        <v>0</v>
      </c>
      <c r="V606">
        <v>0</v>
      </c>
      <c r="W606">
        <v>1</v>
      </c>
      <c r="X606">
        <v>0</v>
      </c>
      <c r="Y606">
        <v>1</v>
      </c>
      <c r="Z606">
        <v>1</v>
      </c>
      <c r="AA606" t="s">
        <v>57</v>
      </c>
      <c r="AB606" t="s">
        <v>57</v>
      </c>
      <c r="AC606">
        <v>-0.65038951263734401</v>
      </c>
      <c r="AD606">
        <v>-0.10309390794300401</v>
      </c>
      <c r="AE606">
        <v>-0.61682097363627397</v>
      </c>
      <c r="AF606" s="2">
        <v>1.0680588870126799</v>
      </c>
      <c r="AG606" s="2">
        <v>0.40419733470380498</v>
      </c>
      <c r="AH606" s="2">
        <v>1.0841238737921799</v>
      </c>
      <c r="AI606" s="2" t="s">
        <v>57</v>
      </c>
      <c r="AJ606" s="2" t="s">
        <v>57</v>
      </c>
      <c r="AK606" s="2" t="s">
        <v>57</v>
      </c>
      <c r="AL606" s="2">
        <v>0.85212669850288825</v>
      </c>
    </row>
    <row r="607" spans="1:38">
      <c r="A607" s="1" t="s">
        <v>661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2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1</v>
      </c>
      <c r="AA607" t="s">
        <v>57</v>
      </c>
      <c r="AB607" t="s">
        <v>57</v>
      </c>
      <c r="AC607">
        <v>-4.03227223602768E-2</v>
      </c>
      <c r="AD607">
        <v>0.98057595251874996</v>
      </c>
      <c r="AE607">
        <v>-0.17207734424180099</v>
      </c>
      <c r="AF607" s="2">
        <v>1.09581495670192</v>
      </c>
      <c r="AG607" s="2">
        <v>-0.66474566491350895</v>
      </c>
      <c r="AH607" s="2">
        <v>1.22400817983282</v>
      </c>
      <c r="AI607" s="2" t="s">
        <v>57</v>
      </c>
      <c r="AJ607" s="2" t="s">
        <v>57</v>
      </c>
      <c r="AK607" s="2" t="s">
        <v>57</v>
      </c>
      <c r="AL607" s="2">
        <v>0.55169249054041025</v>
      </c>
    </row>
    <row r="608" spans="1:38">
      <c r="A608" s="1" t="s">
        <v>662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1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  <c r="V608">
        <v>3</v>
      </c>
      <c r="W608">
        <v>0</v>
      </c>
      <c r="X608">
        <v>0</v>
      </c>
      <c r="Y608">
        <v>0</v>
      </c>
      <c r="Z608">
        <v>1</v>
      </c>
      <c r="AA608" t="s">
        <v>57</v>
      </c>
      <c r="AB608" t="s">
        <v>57</v>
      </c>
      <c r="AC608">
        <v>5.2567389732092899E-2</v>
      </c>
      <c r="AD608">
        <v>0.34990038629214898</v>
      </c>
      <c r="AE608">
        <v>0.13337627592445001</v>
      </c>
      <c r="AF608" s="2">
        <v>1.15508440170767</v>
      </c>
      <c r="AG608" s="2">
        <v>0.90697507663549304</v>
      </c>
      <c r="AH608" s="2">
        <v>1.1751401070868599</v>
      </c>
      <c r="AI608" s="2" t="s">
        <v>57</v>
      </c>
      <c r="AJ608" s="2" t="s">
        <v>57</v>
      </c>
      <c r="AK608" s="2" t="s">
        <v>57</v>
      </c>
      <c r="AL608" s="2">
        <v>1.0790665284766743</v>
      </c>
    </row>
    <row r="609" spans="1:38">
      <c r="A609" s="1" t="s">
        <v>663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3</v>
      </c>
      <c r="W609">
        <v>0</v>
      </c>
      <c r="X609">
        <v>0</v>
      </c>
      <c r="Y609">
        <v>0</v>
      </c>
      <c r="Z609">
        <v>1</v>
      </c>
      <c r="AA609" t="s">
        <v>57</v>
      </c>
      <c r="AB609" t="s">
        <v>57</v>
      </c>
      <c r="AC609">
        <v>-8.5664015389630199E-2</v>
      </c>
      <c r="AD609">
        <v>0.186947056856196</v>
      </c>
      <c r="AE609">
        <v>5.4465846359076801E-2</v>
      </c>
      <c r="AF609" s="2">
        <v>1.3280201232811399</v>
      </c>
      <c r="AG609" s="2">
        <v>0.99206930939759397</v>
      </c>
      <c r="AH609" s="2">
        <v>1.0051700944880699</v>
      </c>
      <c r="AI609" s="2" t="s">
        <v>57</v>
      </c>
      <c r="AJ609" s="2" t="s">
        <v>57</v>
      </c>
      <c r="AK609" s="2" t="s">
        <v>57</v>
      </c>
      <c r="AL609" s="2">
        <v>1.1084198423889347</v>
      </c>
    </row>
    <row r="610" spans="1:38">
      <c r="A610" s="1" t="s">
        <v>664</v>
      </c>
      <c r="B610">
        <v>0</v>
      </c>
      <c r="C610">
        <v>0</v>
      </c>
      <c r="D610">
        <v>1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1</v>
      </c>
      <c r="Q610">
        <v>0</v>
      </c>
      <c r="R610">
        <v>0</v>
      </c>
      <c r="S610">
        <v>0</v>
      </c>
      <c r="T610">
        <v>0</v>
      </c>
      <c r="U610">
        <v>2</v>
      </c>
      <c r="V610">
        <v>0</v>
      </c>
      <c r="W610">
        <v>0</v>
      </c>
      <c r="X610">
        <v>0</v>
      </c>
      <c r="Y610">
        <v>0</v>
      </c>
      <c r="Z610">
        <v>1</v>
      </c>
      <c r="AA610" t="s">
        <v>57</v>
      </c>
      <c r="AB610" t="s">
        <v>57</v>
      </c>
      <c r="AC610">
        <v>-0.91604168203499703</v>
      </c>
      <c r="AD610">
        <v>-4.9751964607905201E-2</v>
      </c>
      <c r="AE610">
        <v>-1.1035440819454001</v>
      </c>
      <c r="AF610" s="2">
        <v>1.60690966022407</v>
      </c>
      <c r="AG610" s="2">
        <v>0.48797932281740602</v>
      </c>
      <c r="AH610" s="2">
        <v>1.42504010180309</v>
      </c>
      <c r="AI610" s="2" t="s">
        <v>57</v>
      </c>
      <c r="AJ610" s="2" t="s">
        <v>57</v>
      </c>
      <c r="AK610" s="2" t="s">
        <v>57</v>
      </c>
      <c r="AL610" s="2">
        <v>1.1733096949481887</v>
      </c>
    </row>
    <row r="611" spans="1:38">
      <c r="A611" s="1" t="s">
        <v>665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1</v>
      </c>
      <c r="I611">
        <v>0</v>
      </c>
      <c r="J611">
        <v>0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2</v>
      </c>
      <c r="X611">
        <v>0</v>
      </c>
      <c r="Y611">
        <v>0</v>
      </c>
      <c r="Z611">
        <v>1</v>
      </c>
      <c r="AA611" t="s">
        <v>57</v>
      </c>
      <c r="AB611" t="s">
        <v>57</v>
      </c>
      <c r="AC611">
        <v>-0.49800550320206699</v>
      </c>
      <c r="AD611">
        <v>0.36977031584346598</v>
      </c>
      <c r="AE611">
        <v>-5.6660517700025302E-2</v>
      </c>
      <c r="AF611" s="2">
        <v>1.64523352605605</v>
      </c>
      <c r="AG611" s="2">
        <v>0.69963939474213599</v>
      </c>
      <c r="AH611" s="2">
        <v>1.05341439851355</v>
      </c>
      <c r="AI611" s="2" t="s">
        <v>57</v>
      </c>
      <c r="AJ611" s="2" t="s">
        <v>57</v>
      </c>
      <c r="AK611" s="2" t="s">
        <v>57</v>
      </c>
      <c r="AL611" s="2">
        <v>1.1327624397705787</v>
      </c>
    </row>
    <row r="612" spans="1:38">
      <c r="A612" s="1" t="s">
        <v>666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2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0</v>
      </c>
      <c r="W612">
        <v>0</v>
      </c>
      <c r="X612">
        <v>0</v>
      </c>
      <c r="Y612">
        <v>0</v>
      </c>
      <c r="Z612">
        <v>1</v>
      </c>
      <c r="AA612" t="s">
        <v>57</v>
      </c>
      <c r="AB612" t="s">
        <v>57</v>
      </c>
      <c r="AC612">
        <v>0.10609713209407599</v>
      </c>
      <c r="AD612">
        <v>0.74055100391018402</v>
      </c>
      <c r="AE612">
        <v>0.57788813629422697</v>
      </c>
      <c r="AF612" s="2">
        <v>1.8604073978001201</v>
      </c>
      <c r="AG612" s="2">
        <v>0.92798734414052098</v>
      </c>
      <c r="AH612" s="2">
        <v>1.32082844808455</v>
      </c>
      <c r="AI612" s="2" t="s">
        <v>57</v>
      </c>
      <c r="AJ612" s="2" t="s">
        <v>57</v>
      </c>
      <c r="AK612" s="2" t="s">
        <v>57</v>
      </c>
      <c r="AL612" s="2">
        <v>1.3697410633417304</v>
      </c>
    </row>
    <row r="613" spans="1:38">
      <c r="A613" s="1" t="s">
        <v>667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2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1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1</v>
      </c>
      <c r="AA613" t="s">
        <v>57</v>
      </c>
      <c r="AB613" t="s">
        <v>57</v>
      </c>
      <c r="AC613">
        <v>0.31393781542449001</v>
      </c>
      <c r="AD613">
        <v>-0.82838702608334402</v>
      </c>
      <c r="AE613">
        <v>0.50944545918793005</v>
      </c>
      <c r="AF613" s="2">
        <v>1.1387667625332101</v>
      </c>
      <c r="AG613" s="2">
        <v>2.2948883544131902</v>
      </c>
      <c r="AH613" s="2">
        <v>0.882279972822271</v>
      </c>
      <c r="AI613" s="2" t="s">
        <v>57</v>
      </c>
      <c r="AJ613" s="2" t="s">
        <v>57</v>
      </c>
      <c r="AK613" s="2" t="s">
        <v>57</v>
      </c>
      <c r="AL613" s="2">
        <v>1.4386450299228903</v>
      </c>
    </row>
    <row r="614" spans="1:38">
      <c r="A614" s="1" t="s">
        <v>668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1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1</v>
      </c>
      <c r="V614">
        <v>3</v>
      </c>
      <c r="W614">
        <v>0</v>
      </c>
      <c r="X614">
        <v>0</v>
      </c>
      <c r="Y614">
        <v>0</v>
      </c>
      <c r="Z614">
        <v>1</v>
      </c>
      <c r="AA614" t="s">
        <v>57</v>
      </c>
      <c r="AB614" t="s">
        <v>57</v>
      </c>
      <c r="AC614">
        <v>-0.406667142291746</v>
      </c>
      <c r="AD614">
        <v>-0.62740628364034401</v>
      </c>
      <c r="AE614">
        <v>-0.34692815060221499</v>
      </c>
      <c r="AF614" s="2">
        <v>1.0865007856512601</v>
      </c>
      <c r="AG614" s="2">
        <v>1.38381785300417</v>
      </c>
      <c r="AH614" s="2">
        <v>0.88156884529533897</v>
      </c>
      <c r="AI614" s="2" t="s">
        <v>57</v>
      </c>
      <c r="AJ614" s="2" t="s">
        <v>57</v>
      </c>
      <c r="AK614" s="2" t="s">
        <v>57</v>
      </c>
      <c r="AL614" s="2">
        <v>1.1172958279835896</v>
      </c>
    </row>
    <row r="615" spans="1:38">
      <c r="A615" s="1" t="s">
        <v>669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2</v>
      </c>
      <c r="W615">
        <v>0</v>
      </c>
      <c r="X615">
        <v>0</v>
      </c>
      <c r="Y615">
        <v>0</v>
      </c>
      <c r="Z615">
        <v>1</v>
      </c>
      <c r="AA615" t="s">
        <v>57</v>
      </c>
      <c r="AB615" t="s">
        <v>57</v>
      </c>
      <c r="AC615">
        <v>-0.52442590321268701</v>
      </c>
      <c r="AD615">
        <v>-0.51518998677264305</v>
      </c>
      <c r="AE615">
        <v>-0.46507399134306299</v>
      </c>
      <c r="AF615" s="2">
        <v>1.09733968390529</v>
      </c>
      <c r="AG615" s="2">
        <v>1.06435418462165</v>
      </c>
      <c r="AH615" s="2">
        <v>0.95792311714137901</v>
      </c>
      <c r="AI615" s="2" t="s">
        <v>57</v>
      </c>
      <c r="AJ615" s="2" t="s">
        <v>57</v>
      </c>
      <c r="AK615" s="2" t="s">
        <v>57</v>
      </c>
      <c r="AL615" s="2">
        <v>1.0398723285561062</v>
      </c>
    </row>
    <row r="616" spans="1:38">
      <c r="A616" s="1" t="s">
        <v>670</v>
      </c>
      <c r="B616">
        <v>0</v>
      </c>
      <c r="C616">
        <v>0</v>
      </c>
      <c r="D616">
        <v>0</v>
      </c>
      <c r="E616">
        <v>2</v>
      </c>
      <c r="F616">
        <v>0</v>
      </c>
      <c r="G616">
        <v>1</v>
      </c>
      <c r="H616">
        <v>0</v>
      </c>
      <c r="I616">
        <v>0</v>
      </c>
      <c r="J616">
        <v>1</v>
      </c>
      <c r="K616">
        <v>0</v>
      </c>
      <c r="L616">
        <v>0</v>
      </c>
      <c r="M616">
        <v>1</v>
      </c>
      <c r="N616">
        <v>1</v>
      </c>
      <c r="O616">
        <v>1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1</v>
      </c>
      <c r="V616">
        <v>0</v>
      </c>
      <c r="W616">
        <v>0</v>
      </c>
      <c r="X616">
        <v>0</v>
      </c>
      <c r="Y616">
        <v>0</v>
      </c>
      <c r="Z616">
        <v>1</v>
      </c>
      <c r="AA616" t="s">
        <v>57</v>
      </c>
      <c r="AB616" t="s">
        <v>57</v>
      </c>
      <c r="AC616">
        <v>0.89780630051721899</v>
      </c>
      <c r="AD616">
        <v>1.1126395383585399</v>
      </c>
      <c r="AE616">
        <v>1.0963091021553499</v>
      </c>
      <c r="AF616" s="2">
        <v>1.1041559268104799</v>
      </c>
      <c r="AG616" s="2">
        <v>1.0966731192444801</v>
      </c>
      <c r="AH616" s="2">
        <v>0.85305703873288596</v>
      </c>
      <c r="AI616" s="2" t="s">
        <v>57</v>
      </c>
      <c r="AJ616" s="2" t="s">
        <v>57</v>
      </c>
      <c r="AK616" s="2" t="s">
        <v>57</v>
      </c>
      <c r="AL616" s="2">
        <v>1.0179620282626154</v>
      </c>
    </row>
    <row r="617" spans="1:38">
      <c r="A617" s="1" t="s">
        <v>671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2</v>
      </c>
      <c r="W617">
        <v>0</v>
      </c>
      <c r="X617">
        <v>0</v>
      </c>
      <c r="Y617">
        <v>0</v>
      </c>
      <c r="Z617">
        <v>1</v>
      </c>
      <c r="AA617" t="s">
        <v>57</v>
      </c>
      <c r="AB617" t="s">
        <v>57</v>
      </c>
      <c r="AC617">
        <v>-0.71820116188090199</v>
      </c>
      <c r="AD617">
        <v>-0.37857839739965499</v>
      </c>
      <c r="AE617">
        <v>0.73126203710989102</v>
      </c>
      <c r="AF617" s="2">
        <v>1.1304319374468099</v>
      </c>
      <c r="AG617" s="2">
        <v>1.09989568854635</v>
      </c>
      <c r="AH617" s="2">
        <v>-7.1797916654067595E-2</v>
      </c>
      <c r="AI617" s="2" t="s">
        <v>57</v>
      </c>
      <c r="AJ617" s="2" t="s">
        <v>57</v>
      </c>
      <c r="AK617" s="2" t="s">
        <v>57</v>
      </c>
      <c r="AL617" s="2">
        <v>0.71950990311303087</v>
      </c>
    </row>
    <row r="618" spans="1:38">
      <c r="A618" s="1" t="s">
        <v>672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1</v>
      </c>
      <c r="H618">
        <v>0</v>
      </c>
      <c r="I618">
        <v>1</v>
      </c>
      <c r="J618">
        <v>0</v>
      </c>
      <c r="K618">
        <v>1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1</v>
      </c>
      <c r="U618">
        <v>0</v>
      </c>
      <c r="V618">
        <v>3</v>
      </c>
      <c r="W618">
        <v>0</v>
      </c>
      <c r="X618">
        <v>0</v>
      </c>
      <c r="Y618">
        <v>0</v>
      </c>
      <c r="Z618">
        <v>1</v>
      </c>
      <c r="AA618" t="s">
        <v>57</v>
      </c>
      <c r="AB618" t="s">
        <v>57</v>
      </c>
      <c r="AC618">
        <v>-0.154096647655768</v>
      </c>
      <c r="AD618">
        <v>0.48058863652717398</v>
      </c>
      <c r="AE618">
        <v>0.19822712651760899</v>
      </c>
      <c r="AF618" s="2">
        <v>1.26511864762585</v>
      </c>
      <c r="AG618" s="2">
        <v>1.05615774375595</v>
      </c>
      <c r="AH618" s="2">
        <v>0.86358432359334303</v>
      </c>
      <c r="AI618" s="2" t="s">
        <v>57</v>
      </c>
      <c r="AJ618" s="2" t="s">
        <v>57</v>
      </c>
      <c r="AK618" s="2" t="s">
        <v>57</v>
      </c>
      <c r="AL618" s="2">
        <v>1.0616202383250477</v>
      </c>
    </row>
    <row r="619" spans="1:38">
      <c r="A619" s="1" t="s">
        <v>673</v>
      </c>
      <c r="B619">
        <v>0</v>
      </c>
      <c r="C619">
        <v>0</v>
      </c>
      <c r="D619">
        <v>0</v>
      </c>
      <c r="E619">
        <v>2</v>
      </c>
      <c r="F619">
        <v>0</v>
      </c>
      <c r="G619">
        <v>1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1</v>
      </c>
      <c r="N619">
        <v>1</v>
      </c>
      <c r="O619">
        <v>1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1</v>
      </c>
      <c r="V619">
        <v>0</v>
      </c>
      <c r="W619">
        <v>0</v>
      </c>
      <c r="X619">
        <v>0</v>
      </c>
      <c r="Y619">
        <v>0</v>
      </c>
      <c r="Z619">
        <v>1</v>
      </c>
      <c r="AA619" t="s">
        <v>57</v>
      </c>
      <c r="AB619" t="s">
        <v>57</v>
      </c>
      <c r="AC619">
        <v>0.69868194312785903</v>
      </c>
      <c r="AD619">
        <v>0.67671312425833396</v>
      </c>
      <c r="AE619">
        <v>1.33864926756464</v>
      </c>
      <c r="AF619" s="2">
        <v>1.38259595564223</v>
      </c>
      <c r="AG619" s="2">
        <v>1.1602172325181801</v>
      </c>
      <c r="AH619" s="2">
        <v>0.97707655439582797</v>
      </c>
      <c r="AI619" s="2" t="s">
        <v>57</v>
      </c>
      <c r="AJ619" s="2" t="s">
        <v>57</v>
      </c>
      <c r="AK619" s="2" t="s">
        <v>57</v>
      </c>
      <c r="AL619" s="2">
        <v>1.1732965808520792</v>
      </c>
    </row>
    <row r="620" spans="1:38">
      <c r="A620" s="1" t="s">
        <v>674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1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3</v>
      </c>
      <c r="W620">
        <v>0</v>
      </c>
      <c r="X620">
        <v>0</v>
      </c>
      <c r="Y620">
        <v>0</v>
      </c>
      <c r="Z620">
        <v>1</v>
      </c>
      <c r="AA620" t="s">
        <v>57</v>
      </c>
      <c r="AB620" t="s">
        <v>57</v>
      </c>
      <c r="AC620">
        <v>-0.639702208119309</v>
      </c>
      <c r="AD620">
        <v>-0.77349386534466502</v>
      </c>
      <c r="AE620">
        <v>-0.22575134329393301</v>
      </c>
      <c r="AF620" s="2">
        <v>1.40649740515016</v>
      </c>
      <c r="AG620" s="2">
        <v>1.18996383013549</v>
      </c>
      <c r="AH620" s="2">
        <v>0.92031996130316795</v>
      </c>
      <c r="AI620" s="2" t="s">
        <v>57</v>
      </c>
      <c r="AJ620" s="2" t="s">
        <v>57</v>
      </c>
      <c r="AK620" s="2" t="s">
        <v>57</v>
      </c>
      <c r="AL620" s="2">
        <v>1.1722603988629394</v>
      </c>
    </row>
    <row r="621" spans="1:38">
      <c r="A621" s="1" t="s">
        <v>675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3</v>
      </c>
      <c r="I621">
        <v>0</v>
      </c>
      <c r="J621">
        <v>0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1</v>
      </c>
      <c r="AA621" t="s">
        <v>57</v>
      </c>
      <c r="AB621" t="s">
        <v>57</v>
      </c>
      <c r="AC621">
        <v>-0.36826612323256103</v>
      </c>
      <c r="AD621">
        <v>-1.7420669903358601</v>
      </c>
      <c r="AE621">
        <v>-1.47403118321519</v>
      </c>
      <c r="AF621" s="2">
        <v>1.14501631790103</v>
      </c>
      <c r="AG621" s="2">
        <v>2.52906172200194</v>
      </c>
      <c r="AH621" s="2">
        <v>2.0242922139734598</v>
      </c>
      <c r="AI621" s="2" t="s">
        <v>57</v>
      </c>
      <c r="AJ621" s="2" t="s">
        <v>57</v>
      </c>
      <c r="AK621" s="2" t="s">
        <v>57</v>
      </c>
      <c r="AL621" s="2">
        <v>1.8994567512921432</v>
      </c>
    </row>
    <row r="622" spans="1:38">
      <c r="A622" s="1" t="s">
        <v>676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2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1</v>
      </c>
      <c r="AA622" t="s">
        <v>57</v>
      </c>
      <c r="AB622" t="s">
        <v>57</v>
      </c>
      <c r="AC622">
        <v>1.4714540960050599</v>
      </c>
      <c r="AD622">
        <v>-1.8386387852499</v>
      </c>
      <c r="AE622">
        <v>0.29572037080524199</v>
      </c>
      <c r="AF622" s="2">
        <v>-0.33019254722632002</v>
      </c>
      <c r="AG622" s="2">
        <v>2.9367366644533401</v>
      </c>
      <c r="AH622" s="2">
        <v>1.84767554983236</v>
      </c>
      <c r="AI622" s="2" t="s">
        <v>57</v>
      </c>
      <c r="AJ622" s="2" t="s">
        <v>57</v>
      </c>
      <c r="AK622" s="2" t="s">
        <v>57</v>
      </c>
      <c r="AL622" s="2">
        <v>1.4847398890197934</v>
      </c>
    </row>
    <row r="623" spans="1:38">
      <c r="A623" s="1" t="s">
        <v>677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3</v>
      </c>
      <c r="W623">
        <v>0</v>
      </c>
      <c r="X623">
        <v>0</v>
      </c>
      <c r="Y623">
        <v>0</v>
      </c>
      <c r="Z623">
        <v>1</v>
      </c>
      <c r="AA623" t="s">
        <v>57</v>
      </c>
      <c r="AB623" t="s">
        <v>57</v>
      </c>
      <c r="AC623">
        <v>0.48223720148513599</v>
      </c>
      <c r="AD623">
        <v>-3.33361387027945</v>
      </c>
      <c r="AE623">
        <v>-0.50875221091421097</v>
      </c>
      <c r="AF623" s="2">
        <v>0.15913465969944299</v>
      </c>
      <c r="AG623" s="2">
        <v>3.5939346194310202</v>
      </c>
      <c r="AH623" s="2">
        <v>2.42554604159311</v>
      </c>
      <c r="AI623" s="2" t="s">
        <v>57</v>
      </c>
      <c r="AJ623" s="2" t="s">
        <v>677</v>
      </c>
      <c r="AK623" s="2" t="s">
        <v>57</v>
      </c>
      <c r="AL623" s="2">
        <v>2.0595384402411909</v>
      </c>
    </row>
    <row r="624" spans="1:38">
      <c r="A624" s="1" t="s">
        <v>678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2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1</v>
      </c>
      <c r="AA624" t="s">
        <v>57</v>
      </c>
      <c r="AB624" t="s">
        <v>57</v>
      </c>
      <c r="AC624">
        <v>1.56337637323291</v>
      </c>
      <c r="AD624">
        <v>-1.9320788174055501</v>
      </c>
      <c r="AE624">
        <v>1.3488081869153701</v>
      </c>
      <c r="AF624" s="2">
        <v>0.412327686575925</v>
      </c>
      <c r="AG624" s="2">
        <v>3.4209997263079299</v>
      </c>
      <c r="AH624" s="2">
        <v>2.09787230680586</v>
      </c>
      <c r="AI624" s="2" t="s">
        <v>57</v>
      </c>
      <c r="AJ624" s="2" t="s">
        <v>57</v>
      </c>
      <c r="AK624" s="2" t="s">
        <v>57</v>
      </c>
      <c r="AL624" s="2">
        <v>1.9770665732299051</v>
      </c>
    </row>
    <row r="625" spans="1:38">
      <c r="A625" s="1" t="s">
        <v>679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  <c r="V625">
        <v>3</v>
      </c>
      <c r="W625">
        <v>0</v>
      </c>
      <c r="X625">
        <v>0</v>
      </c>
      <c r="Y625">
        <v>0</v>
      </c>
      <c r="Z625">
        <v>1</v>
      </c>
      <c r="AA625" t="s">
        <v>57</v>
      </c>
      <c r="AB625" t="s">
        <v>57</v>
      </c>
      <c r="AC625">
        <v>0.40025537807990702</v>
      </c>
      <c r="AD625">
        <v>-1.8017359630310099</v>
      </c>
      <c r="AE625">
        <v>-0.45006931408810602</v>
      </c>
      <c r="AF625" s="2">
        <v>0.54353482793014396</v>
      </c>
      <c r="AG625" s="2">
        <v>3.19774166124256</v>
      </c>
      <c r="AH625" s="2">
        <v>1.84245293101742</v>
      </c>
      <c r="AI625" s="2" t="s">
        <v>57</v>
      </c>
      <c r="AJ625" s="2" t="s">
        <v>679</v>
      </c>
      <c r="AK625" s="2" t="s">
        <v>57</v>
      </c>
      <c r="AL625" s="2">
        <v>1.8612431400633749</v>
      </c>
    </row>
    <row r="626" spans="1:38">
      <c r="A626" s="1" t="s">
        <v>680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2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1</v>
      </c>
      <c r="AA626" t="s">
        <v>57</v>
      </c>
      <c r="AB626" t="s">
        <v>57</v>
      </c>
      <c r="AC626">
        <v>0.24538813976431501</v>
      </c>
      <c r="AD626">
        <v>-1.03701906446681</v>
      </c>
      <c r="AE626">
        <v>-0.183923661399781</v>
      </c>
      <c r="AF626" s="2">
        <v>0.55221354870095496</v>
      </c>
      <c r="AG626" s="2">
        <v>2.2874890508747301</v>
      </c>
      <c r="AH626" s="2">
        <v>1.5384750618263101</v>
      </c>
      <c r="AI626" s="2" t="s">
        <v>57</v>
      </c>
      <c r="AJ626" s="2" t="s">
        <v>57</v>
      </c>
      <c r="AK626" s="2" t="s">
        <v>57</v>
      </c>
      <c r="AL626" s="2">
        <v>1.4593925538006651</v>
      </c>
    </row>
    <row r="627" spans="1:38">
      <c r="A627" s="1" t="s">
        <v>681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3</v>
      </c>
      <c r="W627">
        <v>0</v>
      </c>
      <c r="X627">
        <v>0</v>
      </c>
      <c r="Y627">
        <v>0</v>
      </c>
      <c r="Z627">
        <v>1</v>
      </c>
      <c r="AA627" t="s">
        <v>57</v>
      </c>
      <c r="AB627" t="s">
        <v>57</v>
      </c>
      <c r="AC627">
        <v>0.30196833450767602</v>
      </c>
      <c r="AD627">
        <v>-0.37361267983636298</v>
      </c>
      <c r="AE627">
        <v>-6.7007485318162405E-2</v>
      </c>
      <c r="AF627" s="2">
        <v>0.94219608883434602</v>
      </c>
      <c r="AG627" s="2">
        <v>1.6647139359206999</v>
      </c>
      <c r="AH627" s="2">
        <v>1.7051858080232301</v>
      </c>
      <c r="AI627" s="2" t="s">
        <v>57</v>
      </c>
      <c r="AJ627" s="2" t="s">
        <v>57</v>
      </c>
      <c r="AK627" s="2" t="s">
        <v>57</v>
      </c>
      <c r="AL627" s="2">
        <v>1.4373652775927586</v>
      </c>
    </row>
    <row r="628" spans="1:38">
      <c r="A628" s="1" t="s">
        <v>682</v>
      </c>
      <c r="B628">
        <v>0</v>
      </c>
      <c r="C628">
        <v>0</v>
      </c>
      <c r="D628">
        <v>0</v>
      </c>
      <c r="E628">
        <v>1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3</v>
      </c>
      <c r="W628">
        <v>0</v>
      </c>
      <c r="X628">
        <v>0</v>
      </c>
      <c r="Y628">
        <v>0</v>
      </c>
      <c r="Z628">
        <v>1</v>
      </c>
      <c r="AA628" t="s">
        <v>57</v>
      </c>
      <c r="AB628" t="s">
        <v>57</v>
      </c>
      <c r="AC628">
        <v>-0.238128823736276</v>
      </c>
      <c r="AD628">
        <v>-0.83122473771404304</v>
      </c>
      <c r="AE628">
        <v>-0.80288501148380398</v>
      </c>
      <c r="AF628" s="2">
        <v>0.57368638079886303</v>
      </c>
      <c r="AG628" s="2">
        <v>1.1847072860730099</v>
      </c>
      <c r="AH628" s="2">
        <v>1.82649358700728</v>
      </c>
      <c r="AI628" s="2" t="s">
        <v>57</v>
      </c>
      <c r="AJ628" s="2" t="s">
        <v>57</v>
      </c>
      <c r="AK628" s="2" t="s">
        <v>57</v>
      </c>
      <c r="AL628" s="2">
        <v>1.1949624179597176</v>
      </c>
    </row>
    <row r="629" spans="1:38">
      <c r="A629" s="1" t="s">
        <v>683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3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1</v>
      </c>
      <c r="AA629" t="s">
        <v>57</v>
      </c>
      <c r="AB629" t="s">
        <v>57</v>
      </c>
      <c r="AC629">
        <v>0.36785551856927501</v>
      </c>
      <c r="AD629">
        <v>-0.50089120567001699</v>
      </c>
      <c r="AE629">
        <v>-3.8678237790020997E-2</v>
      </c>
      <c r="AF629" s="2">
        <v>0.99203759329445396</v>
      </c>
      <c r="AG629" s="2">
        <v>1.88646889068275</v>
      </c>
      <c r="AH629" s="2">
        <v>1.5040999627774201</v>
      </c>
      <c r="AI629" s="2" t="s">
        <v>57</v>
      </c>
      <c r="AJ629" s="2" t="s">
        <v>57</v>
      </c>
      <c r="AK629" s="2" t="s">
        <v>57</v>
      </c>
      <c r="AL629" s="2">
        <v>1.4608688155848746</v>
      </c>
    </row>
    <row r="630" spans="1:38">
      <c r="A630" s="1" t="s">
        <v>68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1</v>
      </c>
      <c r="S630">
        <v>0</v>
      </c>
      <c r="T630">
        <v>0</v>
      </c>
      <c r="U630">
        <v>0</v>
      </c>
      <c r="V630">
        <v>3</v>
      </c>
      <c r="W630">
        <v>0</v>
      </c>
      <c r="X630">
        <v>0</v>
      </c>
      <c r="Y630">
        <v>0</v>
      </c>
      <c r="Z630">
        <v>1</v>
      </c>
      <c r="AA630" t="s">
        <v>57</v>
      </c>
      <c r="AB630" t="s">
        <v>57</v>
      </c>
      <c r="AC630">
        <v>0.49045050810324697</v>
      </c>
      <c r="AD630">
        <v>-0.11791191255657001</v>
      </c>
      <c r="AE630">
        <v>0.160651014128571</v>
      </c>
      <c r="AF630" s="2">
        <v>0.68574050262735997</v>
      </c>
      <c r="AG630" s="2">
        <v>1.05843874545635</v>
      </c>
      <c r="AH630" s="2">
        <v>1.5422071609829</v>
      </c>
      <c r="AI630" s="2" t="s">
        <v>57</v>
      </c>
      <c r="AJ630" s="2" t="s">
        <v>57</v>
      </c>
      <c r="AK630" s="2" t="s">
        <v>57</v>
      </c>
      <c r="AL630" s="2">
        <v>1.0954621363555368</v>
      </c>
    </row>
    <row r="631" spans="1:38">
      <c r="A631" s="1" t="s">
        <v>685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2</v>
      </c>
      <c r="X631">
        <v>0</v>
      </c>
      <c r="Y631">
        <v>0</v>
      </c>
      <c r="Z631">
        <v>1</v>
      </c>
      <c r="AA631" t="s">
        <v>57</v>
      </c>
      <c r="AB631" t="s">
        <v>57</v>
      </c>
      <c r="AC631">
        <v>0.31842915612053502</v>
      </c>
      <c r="AD631">
        <v>-0.190190042427865</v>
      </c>
      <c r="AE631">
        <v>-6.7900007778559604E-2</v>
      </c>
      <c r="AF631" s="2">
        <v>0.93234793077593403</v>
      </c>
      <c r="AG631" s="2">
        <v>1.46630143069418</v>
      </c>
      <c r="AH631" s="2">
        <v>1.84352044423859</v>
      </c>
      <c r="AI631" s="2" t="s">
        <v>57</v>
      </c>
      <c r="AJ631" s="2" t="s">
        <v>57</v>
      </c>
      <c r="AK631" s="2" t="s">
        <v>57</v>
      </c>
      <c r="AL631" s="2">
        <v>1.4140566019029013</v>
      </c>
    </row>
    <row r="632" spans="1:38">
      <c r="A632" s="1" t="s">
        <v>686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1</v>
      </c>
      <c r="H632">
        <v>1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2</v>
      </c>
      <c r="V632">
        <v>0</v>
      </c>
      <c r="W632">
        <v>0</v>
      </c>
      <c r="X632">
        <v>0</v>
      </c>
      <c r="Y632">
        <v>0</v>
      </c>
      <c r="Z632">
        <v>1</v>
      </c>
      <c r="AA632" t="s">
        <v>57</v>
      </c>
      <c r="AB632" t="s">
        <v>57</v>
      </c>
      <c r="AC632">
        <v>0.89022296955156799</v>
      </c>
      <c r="AD632">
        <v>-1.11303427037805</v>
      </c>
      <c r="AE632">
        <v>0.12576415717787201</v>
      </c>
      <c r="AF632" s="2">
        <v>5.71875303695073E-2</v>
      </c>
      <c r="AG632" s="2">
        <v>2.5323331863268002</v>
      </c>
      <c r="AH632" s="2">
        <v>1.31776021330719</v>
      </c>
      <c r="AI632" s="2" t="s">
        <v>57</v>
      </c>
      <c r="AJ632" s="2" t="s">
        <v>57</v>
      </c>
      <c r="AK632" s="2" t="s">
        <v>57</v>
      </c>
      <c r="AL632" s="2">
        <v>1.3024269766678325</v>
      </c>
    </row>
    <row r="633" spans="1:38">
      <c r="A633" s="1" t="s">
        <v>687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1</v>
      </c>
      <c r="N633">
        <v>1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1</v>
      </c>
      <c r="U633">
        <v>1</v>
      </c>
      <c r="V633">
        <v>2</v>
      </c>
      <c r="W633">
        <v>1</v>
      </c>
      <c r="X633">
        <v>0</v>
      </c>
      <c r="Y633">
        <v>0</v>
      </c>
      <c r="Z633">
        <v>1</v>
      </c>
      <c r="AA633" t="s">
        <v>57</v>
      </c>
      <c r="AB633" t="s">
        <v>57</v>
      </c>
      <c r="AC633">
        <v>0.47602854958452201</v>
      </c>
      <c r="AD633">
        <v>-0.66932650898463797</v>
      </c>
      <c r="AE633">
        <v>1.2323825301262199E-2</v>
      </c>
      <c r="AF633" s="2">
        <v>-0.27913163854579198</v>
      </c>
      <c r="AG633" s="2">
        <v>1.0003769915768701</v>
      </c>
      <c r="AH633" s="2">
        <v>1.1405518377256401</v>
      </c>
      <c r="AI633" s="2" t="s">
        <v>57</v>
      </c>
      <c r="AJ633" s="2" t="s">
        <v>57</v>
      </c>
      <c r="AK633" s="2" t="s">
        <v>57</v>
      </c>
      <c r="AL633" s="2">
        <v>0.62059906358557271</v>
      </c>
    </row>
    <row r="634" spans="1:38">
      <c r="A634" s="1" t="s">
        <v>688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1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2</v>
      </c>
      <c r="U634">
        <v>0</v>
      </c>
      <c r="V634">
        <v>0</v>
      </c>
      <c r="W634">
        <v>0</v>
      </c>
      <c r="X634">
        <v>1</v>
      </c>
      <c r="Y634">
        <v>0</v>
      </c>
      <c r="Z634">
        <v>1</v>
      </c>
      <c r="AA634" t="s">
        <v>57</v>
      </c>
      <c r="AB634" t="s">
        <v>57</v>
      </c>
      <c r="AC634">
        <v>0.97943776510350899</v>
      </c>
      <c r="AD634">
        <v>-0.46807518963936601</v>
      </c>
      <c r="AE634">
        <v>0.93918525322405599</v>
      </c>
      <c r="AF634" s="2">
        <v>0.231622140251699</v>
      </c>
      <c r="AG634" s="2">
        <v>1.7214686028652999</v>
      </c>
      <c r="AH634" s="2">
        <v>1.1672832685018899</v>
      </c>
      <c r="AI634" s="2" t="s">
        <v>57</v>
      </c>
      <c r="AJ634" s="2" t="s">
        <v>57</v>
      </c>
      <c r="AK634" s="2" t="s">
        <v>57</v>
      </c>
      <c r="AL634" s="2">
        <v>1.0401246705396296</v>
      </c>
    </row>
    <row r="635" spans="1:38">
      <c r="A635" s="1" t="s">
        <v>689</v>
      </c>
      <c r="B635">
        <v>0</v>
      </c>
      <c r="C635">
        <v>2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1</v>
      </c>
      <c r="Z635">
        <v>1</v>
      </c>
      <c r="AA635" t="s">
        <v>57</v>
      </c>
      <c r="AB635" t="s">
        <v>57</v>
      </c>
      <c r="AC635">
        <v>-0.36934913326381602</v>
      </c>
      <c r="AD635">
        <v>-1.9647171467821101</v>
      </c>
      <c r="AE635">
        <v>0.131059489479426</v>
      </c>
      <c r="AF635" s="2">
        <v>0.24629380163026501</v>
      </c>
      <c r="AG635" s="2">
        <v>3.4519369221596201</v>
      </c>
      <c r="AH635" s="2">
        <v>1.1786556970975</v>
      </c>
      <c r="AI635" s="2" t="s">
        <v>57</v>
      </c>
      <c r="AJ635" s="2" t="s">
        <v>57</v>
      </c>
      <c r="AK635" s="2" t="s">
        <v>57</v>
      </c>
      <c r="AL635" s="2">
        <v>1.6256288069624618</v>
      </c>
    </row>
    <row r="636" spans="1:38">
      <c r="A636" s="1" t="s">
        <v>690</v>
      </c>
      <c r="B636">
        <v>0</v>
      </c>
      <c r="C636">
        <v>0</v>
      </c>
      <c r="D636">
        <v>0</v>
      </c>
      <c r="E636">
        <v>1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2</v>
      </c>
      <c r="X636">
        <v>0</v>
      </c>
      <c r="Y636">
        <v>0</v>
      </c>
      <c r="Z636">
        <v>1</v>
      </c>
      <c r="AA636" t="s">
        <v>57</v>
      </c>
      <c r="AB636" t="s">
        <v>57</v>
      </c>
      <c r="AC636">
        <v>1.67916152476943</v>
      </c>
      <c r="AD636">
        <v>-1.3498590541384301</v>
      </c>
      <c r="AE636">
        <v>1.90084159713626</v>
      </c>
      <c r="AF636" s="2">
        <v>0.26835938036186202</v>
      </c>
      <c r="AG636" s="2">
        <v>3.79594303541512</v>
      </c>
      <c r="AH636" s="2">
        <v>1.39191771579306</v>
      </c>
      <c r="AI636" s="2" t="s">
        <v>57</v>
      </c>
      <c r="AJ636" s="2" t="s">
        <v>57</v>
      </c>
      <c r="AK636" s="2" t="s">
        <v>57</v>
      </c>
      <c r="AL636" s="2">
        <v>1.8187400438566808</v>
      </c>
    </row>
    <row r="637" spans="1:38">
      <c r="A637" s="1" t="s">
        <v>691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1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2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1</v>
      </c>
      <c r="AA637" t="s">
        <v>57</v>
      </c>
      <c r="AB637" t="s">
        <v>57</v>
      </c>
      <c r="AC637">
        <v>-0.11486372731007</v>
      </c>
      <c r="AD637">
        <v>-3.6632981054379199</v>
      </c>
      <c r="AE637">
        <v>-2.2622547824659299E-2</v>
      </c>
      <c r="AF637" s="2">
        <v>0.28726626856326498</v>
      </c>
      <c r="AG637" s="2">
        <v>3.3434383834007502</v>
      </c>
      <c r="AH637" s="2">
        <v>1.2921747010689599</v>
      </c>
      <c r="AI637" s="2" t="s">
        <v>57</v>
      </c>
      <c r="AJ637" s="2" t="s">
        <v>691</v>
      </c>
      <c r="AK637" s="2" t="s">
        <v>57</v>
      </c>
      <c r="AL637" s="2">
        <v>1.6409597843443251</v>
      </c>
    </row>
    <row r="638" spans="1:38">
      <c r="A638" s="1" t="s">
        <v>692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1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3</v>
      </c>
      <c r="W638">
        <v>0</v>
      </c>
      <c r="X638">
        <v>0</v>
      </c>
      <c r="Y638">
        <v>0</v>
      </c>
      <c r="Z638">
        <v>1</v>
      </c>
      <c r="AA638" t="s">
        <v>57</v>
      </c>
      <c r="AB638" t="s">
        <v>57</v>
      </c>
      <c r="AC638">
        <v>0.79130660878101</v>
      </c>
      <c r="AD638">
        <v>-1.07191206303624</v>
      </c>
      <c r="AE638">
        <v>0.21554299615810699</v>
      </c>
      <c r="AF638" s="2">
        <v>0.31149568802213601</v>
      </c>
      <c r="AG638" s="2">
        <v>2.2187891898001699</v>
      </c>
      <c r="AH638" s="2">
        <v>1.0199941430016199</v>
      </c>
      <c r="AI638" s="2" t="s">
        <v>57</v>
      </c>
      <c r="AJ638" s="2" t="s">
        <v>57</v>
      </c>
      <c r="AK638" s="2" t="s">
        <v>57</v>
      </c>
      <c r="AL638" s="2">
        <v>1.1834263402746419</v>
      </c>
    </row>
    <row r="639" spans="1:38">
      <c r="A639" s="1" t="s">
        <v>693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1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2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1</v>
      </c>
      <c r="AA639" t="s">
        <v>57</v>
      </c>
      <c r="AB639" t="s">
        <v>57</v>
      </c>
      <c r="AC639">
        <v>2.9194625727529899E-2</v>
      </c>
      <c r="AD639">
        <v>-1.06094828653247</v>
      </c>
      <c r="AE639">
        <v>-0.25537504116508197</v>
      </c>
      <c r="AF639" s="2">
        <v>0.341112046808001</v>
      </c>
      <c r="AG639" s="2">
        <v>1.8377466971295999</v>
      </c>
      <c r="AH639" s="2">
        <v>1.1139168662899499</v>
      </c>
      <c r="AI639" s="2" t="s">
        <v>57</v>
      </c>
      <c r="AJ639" s="2" t="s">
        <v>57</v>
      </c>
      <c r="AK639" s="2" t="s">
        <v>57</v>
      </c>
      <c r="AL639" s="2">
        <v>1.0975918700758502</v>
      </c>
    </row>
    <row r="640" spans="1:38">
      <c r="A640" s="1" t="s">
        <v>694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3</v>
      </c>
      <c r="W640">
        <v>0</v>
      </c>
      <c r="X640">
        <v>0</v>
      </c>
      <c r="Y640">
        <v>0</v>
      </c>
      <c r="Z640">
        <v>1</v>
      </c>
      <c r="AA640" t="s">
        <v>57</v>
      </c>
      <c r="AB640" t="s">
        <v>57</v>
      </c>
      <c r="AC640">
        <v>7.8613778838245801E-2</v>
      </c>
      <c r="AD640">
        <v>-0.92259823977741895</v>
      </c>
      <c r="AE640">
        <v>-0.228243031421173</v>
      </c>
      <c r="AF640" s="2">
        <v>0.500887525859807</v>
      </c>
      <c r="AG640" s="2">
        <v>1.6242048415585</v>
      </c>
      <c r="AH640" s="2">
        <v>1.08811769236883</v>
      </c>
      <c r="AI640" s="2" t="s">
        <v>57</v>
      </c>
      <c r="AJ640" s="2" t="s">
        <v>57</v>
      </c>
      <c r="AK640" s="2" t="s">
        <v>57</v>
      </c>
      <c r="AL640" s="2">
        <v>1.0710700199290457</v>
      </c>
    </row>
    <row r="641" spans="1:38">
      <c r="A641" s="1" t="s">
        <v>695</v>
      </c>
      <c r="B641">
        <v>0</v>
      </c>
      <c r="C641">
        <v>1</v>
      </c>
      <c r="D641">
        <v>0</v>
      </c>
      <c r="E641">
        <v>0</v>
      </c>
      <c r="F641">
        <v>0</v>
      </c>
      <c r="G641">
        <v>3</v>
      </c>
      <c r="H641">
        <v>0</v>
      </c>
      <c r="I641">
        <v>0</v>
      </c>
      <c r="J641">
        <v>0</v>
      </c>
      <c r="K641">
        <v>1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1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1</v>
      </c>
      <c r="Z641">
        <v>1</v>
      </c>
      <c r="AA641" t="s">
        <v>57</v>
      </c>
      <c r="AB641" t="s">
        <v>57</v>
      </c>
      <c r="AC641">
        <v>1.82858550053202</v>
      </c>
      <c r="AD641">
        <v>-0.70484730747195401</v>
      </c>
      <c r="AE641">
        <v>1.38813730837855</v>
      </c>
      <c r="AF641" s="2">
        <v>0.50782314570843501</v>
      </c>
      <c r="AG641" s="2">
        <v>2.5586927215337201</v>
      </c>
      <c r="AH641" s="2">
        <v>1.0778359976512699</v>
      </c>
      <c r="AI641" s="2" t="s">
        <v>57</v>
      </c>
      <c r="AJ641" s="2" t="s">
        <v>57</v>
      </c>
      <c r="AK641" s="2" t="s">
        <v>57</v>
      </c>
      <c r="AL641" s="2">
        <v>1.3814506216311415</v>
      </c>
    </row>
    <row r="642" spans="1:38">
      <c r="A642" s="1" t="s">
        <v>696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1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1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3</v>
      </c>
      <c r="W642">
        <v>0</v>
      </c>
      <c r="X642">
        <v>0</v>
      </c>
      <c r="Y642">
        <v>0</v>
      </c>
      <c r="Z642">
        <v>1</v>
      </c>
      <c r="AA642" t="s">
        <v>57</v>
      </c>
      <c r="AB642" t="s">
        <v>57</v>
      </c>
      <c r="AC642">
        <v>-4.9463121065351501E-2</v>
      </c>
      <c r="AD642">
        <v>-0.96144411353108505</v>
      </c>
      <c r="AE642">
        <v>-0.47181038319656599</v>
      </c>
      <c r="AF642" s="2">
        <v>0.50922112026401201</v>
      </c>
      <c r="AG642" s="2">
        <v>1.64324666991797</v>
      </c>
      <c r="AH642" s="2">
        <v>1.0394361874003</v>
      </c>
      <c r="AI642" s="2" t="s">
        <v>57</v>
      </c>
      <c r="AJ642" s="2" t="s">
        <v>57</v>
      </c>
      <c r="AK642" s="2" t="s">
        <v>57</v>
      </c>
      <c r="AL642" s="2">
        <v>1.0639679925274272</v>
      </c>
    </row>
    <row r="643" spans="1:38">
      <c r="A643" s="1" t="s">
        <v>697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2</v>
      </c>
      <c r="W643">
        <v>0</v>
      </c>
      <c r="X643">
        <v>0</v>
      </c>
      <c r="Y643">
        <v>0</v>
      </c>
      <c r="Z643">
        <v>1</v>
      </c>
      <c r="AA643" t="s">
        <v>57</v>
      </c>
      <c r="AB643" t="s">
        <v>57</v>
      </c>
      <c r="AC643">
        <v>0.183895842794668</v>
      </c>
      <c r="AD643">
        <v>-0.72811883240985498</v>
      </c>
      <c r="AE643">
        <v>-0.19239275840796899</v>
      </c>
      <c r="AF643" s="2">
        <v>0.20745841912812901</v>
      </c>
      <c r="AG643" s="2">
        <v>1.46082496831015</v>
      </c>
      <c r="AH643" s="2">
        <v>1.0472943211261401</v>
      </c>
      <c r="AI643" s="2" t="s">
        <v>57</v>
      </c>
      <c r="AJ643" s="2" t="s">
        <v>57</v>
      </c>
      <c r="AK643" s="2" t="s">
        <v>57</v>
      </c>
      <c r="AL643" s="2">
        <v>0.90519256952147309</v>
      </c>
    </row>
    <row r="644" spans="1:38">
      <c r="A644" s="1" t="s">
        <v>698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1</v>
      </c>
      <c r="H644">
        <v>0</v>
      </c>
      <c r="I644">
        <v>1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3</v>
      </c>
      <c r="W644">
        <v>0</v>
      </c>
      <c r="X644">
        <v>0</v>
      </c>
      <c r="Y644">
        <v>0</v>
      </c>
      <c r="Z644">
        <v>1</v>
      </c>
      <c r="AA644" t="s">
        <v>57</v>
      </c>
      <c r="AB644" t="s">
        <v>57</v>
      </c>
      <c r="AC644">
        <v>3.0134219895554201E-2</v>
      </c>
      <c r="AD644">
        <v>-0.76665927412308499</v>
      </c>
      <c r="AE644">
        <v>-0.37359864732533099</v>
      </c>
      <c r="AF644" s="2">
        <v>0.20805606951833699</v>
      </c>
      <c r="AG644" s="2">
        <v>1.34400357772148</v>
      </c>
      <c r="AH644" s="2">
        <v>1.01732357041927</v>
      </c>
      <c r="AI644" s="2" t="s">
        <v>57</v>
      </c>
      <c r="AJ644" s="2" t="s">
        <v>57</v>
      </c>
      <c r="AK644" s="2" t="s">
        <v>57</v>
      </c>
      <c r="AL644" s="2">
        <v>0.85646107255302917</v>
      </c>
    </row>
    <row r="645" spans="1:38">
      <c r="A645" s="1" t="s">
        <v>699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3</v>
      </c>
      <c r="W645">
        <v>0</v>
      </c>
      <c r="X645">
        <v>0</v>
      </c>
      <c r="Y645">
        <v>0</v>
      </c>
      <c r="Z645">
        <v>1</v>
      </c>
      <c r="AA645" t="s">
        <v>57</v>
      </c>
      <c r="AB645" t="s">
        <v>57</v>
      </c>
      <c r="AC645">
        <v>-0.38270570718882202</v>
      </c>
      <c r="AD645">
        <v>-0.93818155671721304</v>
      </c>
      <c r="AE645">
        <v>-0.76256597536555704</v>
      </c>
      <c r="AF645" s="2">
        <v>0.24386492192141501</v>
      </c>
      <c r="AG645" s="2">
        <v>1.13883657332878</v>
      </c>
      <c r="AH645" s="2">
        <v>1.0150106709317399</v>
      </c>
      <c r="AI645" s="2" t="s">
        <v>57</v>
      </c>
      <c r="AJ645" s="2" t="s">
        <v>57</v>
      </c>
      <c r="AK645" s="2" t="s">
        <v>57</v>
      </c>
      <c r="AL645" s="2">
        <v>0.79923738872731176</v>
      </c>
    </row>
    <row r="646" spans="1:38">
      <c r="A646" s="1" t="s">
        <v>700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1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  <c r="V646">
        <v>3</v>
      </c>
      <c r="W646">
        <v>0</v>
      </c>
      <c r="X646">
        <v>0</v>
      </c>
      <c r="Y646">
        <v>0</v>
      </c>
      <c r="Z646">
        <v>1</v>
      </c>
      <c r="AA646" t="s">
        <v>57</v>
      </c>
      <c r="AB646" t="s">
        <v>57</v>
      </c>
      <c r="AC646">
        <v>0.17501161679059801</v>
      </c>
      <c r="AD646">
        <v>-0.86790571236129599</v>
      </c>
      <c r="AE646">
        <v>-0.18206987821941101</v>
      </c>
      <c r="AF646" s="2">
        <v>0.57870379334153499</v>
      </c>
      <c r="AG646" s="2">
        <v>1.6970105725993201</v>
      </c>
      <c r="AH646" s="2">
        <v>1.07520023081241</v>
      </c>
      <c r="AI646" s="2" t="s">
        <v>57</v>
      </c>
      <c r="AJ646" s="2" t="s">
        <v>57</v>
      </c>
      <c r="AK646" s="2" t="s">
        <v>57</v>
      </c>
      <c r="AL646" s="2">
        <v>1.1169715322510883</v>
      </c>
    </row>
    <row r="647" spans="1:38">
      <c r="A647" s="1" t="s">
        <v>701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3</v>
      </c>
      <c r="W647">
        <v>0</v>
      </c>
      <c r="X647">
        <v>0</v>
      </c>
      <c r="Y647">
        <v>0</v>
      </c>
      <c r="Z647">
        <v>1</v>
      </c>
      <c r="AA647" t="s">
        <v>57</v>
      </c>
      <c r="AB647" t="s">
        <v>57</v>
      </c>
      <c r="AC647">
        <v>0.158446592658402</v>
      </c>
      <c r="AD647">
        <v>-0.68763031317689405</v>
      </c>
      <c r="AE647">
        <v>-2.9051297136993399E-2</v>
      </c>
      <c r="AF647" s="2">
        <v>0.60470156814319798</v>
      </c>
      <c r="AG647" s="2">
        <v>1.57680486084761</v>
      </c>
      <c r="AH647" s="2">
        <v>1.1170010525893199</v>
      </c>
      <c r="AI647" s="2" t="s">
        <v>57</v>
      </c>
      <c r="AJ647" s="2" t="s">
        <v>57</v>
      </c>
      <c r="AK647" s="2" t="s">
        <v>57</v>
      </c>
      <c r="AL647" s="2">
        <v>1.0995024938600426</v>
      </c>
    </row>
    <row r="648" spans="1:38">
      <c r="A648" s="1" t="s">
        <v>702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3</v>
      </c>
      <c r="W648">
        <v>0</v>
      </c>
      <c r="X648">
        <v>0</v>
      </c>
      <c r="Y648">
        <v>0</v>
      </c>
      <c r="Z648">
        <v>1</v>
      </c>
      <c r="AA648" t="s">
        <v>57</v>
      </c>
      <c r="AB648" t="s">
        <v>57</v>
      </c>
      <c r="AC648">
        <v>0.29215854284936199</v>
      </c>
      <c r="AD648">
        <v>-0.63956846155855396</v>
      </c>
      <c r="AE648">
        <v>-0.159832593617349</v>
      </c>
      <c r="AF648" s="2">
        <v>0.28387311818028699</v>
      </c>
      <c r="AG648" s="2">
        <v>1.2563718254204099</v>
      </c>
      <c r="AH648" s="2">
        <v>1.0685817998618501</v>
      </c>
      <c r="AI648" s="2" t="s">
        <v>57</v>
      </c>
      <c r="AJ648" s="2" t="s">
        <v>57</v>
      </c>
      <c r="AK648" s="2" t="s">
        <v>57</v>
      </c>
      <c r="AL648" s="2">
        <v>0.86960891448751576</v>
      </c>
    </row>
    <row r="649" spans="1:38">
      <c r="A649" s="1" t="s">
        <v>703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  <c r="V649">
        <v>2</v>
      </c>
      <c r="W649">
        <v>0</v>
      </c>
      <c r="X649">
        <v>0</v>
      </c>
      <c r="Y649">
        <v>0</v>
      </c>
      <c r="Z649">
        <v>1</v>
      </c>
      <c r="AA649" t="s">
        <v>57</v>
      </c>
      <c r="AB649" t="s">
        <v>57</v>
      </c>
      <c r="AC649">
        <v>5.8284903175524698E-2</v>
      </c>
      <c r="AD649">
        <v>-0.75673836567960795</v>
      </c>
      <c r="AE649">
        <v>-0.29541249270514203</v>
      </c>
      <c r="AF649" s="2">
        <v>0.62638671259939804</v>
      </c>
      <c r="AG649" s="2">
        <v>1.55699143765777</v>
      </c>
      <c r="AH649" s="2">
        <v>1.0317900114615099</v>
      </c>
      <c r="AI649" s="2" t="s">
        <v>57</v>
      </c>
      <c r="AJ649" s="2" t="s">
        <v>57</v>
      </c>
      <c r="AK649" s="2" t="s">
        <v>57</v>
      </c>
      <c r="AL649" s="2">
        <v>1.0717227205728925</v>
      </c>
    </row>
    <row r="650" spans="1:38">
      <c r="A650" s="1" t="s">
        <v>704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1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2</v>
      </c>
      <c r="Q650">
        <v>0</v>
      </c>
      <c r="R650">
        <v>0</v>
      </c>
      <c r="S650">
        <v>0</v>
      </c>
      <c r="T650">
        <v>0</v>
      </c>
      <c r="U650">
        <v>0</v>
      </c>
      <c r="V650">
        <v>0</v>
      </c>
      <c r="W650">
        <v>0</v>
      </c>
      <c r="X650">
        <v>0</v>
      </c>
      <c r="Y650">
        <v>0</v>
      </c>
      <c r="Z650">
        <v>1</v>
      </c>
      <c r="AA650" t="s">
        <v>57</v>
      </c>
      <c r="AB650" t="s">
        <v>57</v>
      </c>
      <c r="AC650">
        <v>-0.20327992407371001</v>
      </c>
      <c r="AD650">
        <v>-1.04174084007788</v>
      </c>
      <c r="AE650">
        <v>-0.72987802774741595</v>
      </c>
      <c r="AF650" s="2">
        <v>0.63287821309738401</v>
      </c>
      <c r="AG650" s="2">
        <v>1.54064426061467</v>
      </c>
      <c r="AH650" s="2">
        <v>1.17487347806841</v>
      </c>
      <c r="AI650" s="2" t="s">
        <v>57</v>
      </c>
      <c r="AJ650" s="2" t="s">
        <v>57</v>
      </c>
      <c r="AK650" s="2" t="s">
        <v>57</v>
      </c>
      <c r="AL650" s="2">
        <v>1.1161319839268213</v>
      </c>
    </row>
    <row r="651" spans="1:38">
      <c r="A651" s="1" t="s">
        <v>705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1</v>
      </c>
      <c r="R651">
        <v>0</v>
      </c>
      <c r="S651">
        <v>0</v>
      </c>
      <c r="T651">
        <v>0</v>
      </c>
      <c r="U651">
        <v>0</v>
      </c>
      <c r="V651">
        <v>3</v>
      </c>
      <c r="W651">
        <v>0</v>
      </c>
      <c r="X651">
        <v>0</v>
      </c>
      <c r="Y651">
        <v>0</v>
      </c>
      <c r="Z651">
        <v>1</v>
      </c>
      <c r="AA651" t="s">
        <v>57</v>
      </c>
      <c r="AB651" t="s">
        <v>57</v>
      </c>
      <c r="AC651">
        <v>-0.43467861190544399</v>
      </c>
      <c r="AD651">
        <v>-1.2466273384993201</v>
      </c>
      <c r="AE651">
        <v>-0.66409752301588398</v>
      </c>
      <c r="AF651" s="2">
        <v>0.32538001218366303</v>
      </c>
      <c r="AG651" s="2">
        <v>1.35121303831013</v>
      </c>
      <c r="AH651" s="2">
        <v>1.01718617713686</v>
      </c>
      <c r="AI651" s="2" t="s">
        <v>57</v>
      </c>
      <c r="AJ651" s="2" t="s">
        <v>57</v>
      </c>
      <c r="AK651" s="2" t="s">
        <v>57</v>
      </c>
      <c r="AL651" s="2">
        <v>0.89792640921021771</v>
      </c>
    </row>
    <row r="652" spans="1:38">
      <c r="A652" s="1" t="s">
        <v>706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1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1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  <c r="V652">
        <v>3</v>
      </c>
      <c r="W652">
        <v>0</v>
      </c>
      <c r="X652">
        <v>0</v>
      </c>
      <c r="Y652">
        <v>0</v>
      </c>
      <c r="Z652">
        <v>1</v>
      </c>
      <c r="AA652" t="s">
        <v>57</v>
      </c>
      <c r="AB652" t="s">
        <v>57</v>
      </c>
      <c r="AC652">
        <v>0.224809228326254</v>
      </c>
      <c r="AD652">
        <v>-1.27255711252242</v>
      </c>
      <c r="AE652">
        <v>-0.30298883509312302</v>
      </c>
      <c r="AF652" s="2">
        <v>0.65018863475311395</v>
      </c>
      <c r="AG652" s="2">
        <v>1.7201391878211101</v>
      </c>
      <c r="AH652" s="2">
        <v>1.4786892866415799</v>
      </c>
      <c r="AI652" s="2" t="s">
        <v>57</v>
      </c>
      <c r="AJ652" s="2" t="s">
        <v>57</v>
      </c>
      <c r="AK652" s="2" t="s">
        <v>57</v>
      </c>
      <c r="AL652" s="2">
        <v>1.2830057030719346</v>
      </c>
    </row>
    <row r="653" spans="1:38">
      <c r="A653" s="1" t="s">
        <v>707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  <c r="V653">
        <v>3</v>
      </c>
      <c r="W653">
        <v>0</v>
      </c>
      <c r="X653">
        <v>0</v>
      </c>
      <c r="Y653">
        <v>0</v>
      </c>
      <c r="Z653">
        <v>1</v>
      </c>
      <c r="AA653" t="s">
        <v>57</v>
      </c>
      <c r="AB653" t="s">
        <v>57</v>
      </c>
      <c r="AC653">
        <v>5.5672448085671102E-2</v>
      </c>
      <c r="AD653">
        <v>-0.53485702865875995</v>
      </c>
      <c r="AE653">
        <v>-0.20602516244493099</v>
      </c>
      <c r="AF653" s="2">
        <v>0.66936744599626996</v>
      </c>
      <c r="AG653" s="2">
        <v>1.5782399741519</v>
      </c>
      <c r="AH653" s="2">
        <v>1.1726731428628501</v>
      </c>
      <c r="AI653" s="2" t="s">
        <v>57</v>
      </c>
      <c r="AJ653" s="2" t="s">
        <v>57</v>
      </c>
      <c r="AK653" s="2" t="s">
        <v>57</v>
      </c>
      <c r="AL653" s="2">
        <v>1.1400935210036733</v>
      </c>
    </row>
    <row r="654" spans="1:38">
      <c r="A654" s="1" t="s">
        <v>708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1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  <c r="V654">
        <v>3</v>
      </c>
      <c r="W654">
        <v>0</v>
      </c>
      <c r="X654">
        <v>0</v>
      </c>
      <c r="Y654">
        <v>0</v>
      </c>
      <c r="Z654">
        <v>1</v>
      </c>
      <c r="AA654" t="s">
        <v>57</v>
      </c>
      <c r="AB654" t="s">
        <v>57</v>
      </c>
      <c r="AC654">
        <v>0.18139280176848499</v>
      </c>
      <c r="AD654">
        <v>-0.50305656357545203</v>
      </c>
      <c r="AE654">
        <v>-0.219749844550685</v>
      </c>
      <c r="AF654" s="2">
        <v>0.67324105146955904</v>
      </c>
      <c r="AG654" s="2">
        <v>1.56447382705864</v>
      </c>
      <c r="AH654" s="2">
        <v>1.1633528628763901</v>
      </c>
      <c r="AI654" s="2" t="s">
        <v>57</v>
      </c>
      <c r="AJ654" s="2" t="s">
        <v>57</v>
      </c>
      <c r="AK654" s="2" t="s">
        <v>57</v>
      </c>
      <c r="AL654" s="2">
        <v>1.133689247134863</v>
      </c>
    </row>
    <row r="655" spans="1:38">
      <c r="A655" s="1" t="s">
        <v>709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1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1</v>
      </c>
      <c r="V655">
        <v>3</v>
      </c>
      <c r="W655">
        <v>0</v>
      </c>
      <c r="X655">
        <v>0</v>
      </c>
      <c r="Y655">
        <v>0</v>
      </c>
      <c r="Z655">
        <v>1</v>
      </c>
      <c r="AA655" t="s">
        <v>57</v>
      </c>
      <c r="AB655" t="s">
        <v>57</v>
      </c>
      <c r="AC655">
        <v>-0.266199330103288</v>
      </c>
      <c r="AD655">
        <v>-0.84277821398852104</v>
      </c>
      <c r="AE655">
        <v>-0.48116417970731801</v>
      </c>
      <c r="AF655" s="2">
        <v>0.38180402603304398</v>
      </c>
      <c r="AG655" s="2">
        <v>1.0562842241014301</v>
      </c>
      <c r="AH655" s="2">
        <v>1.08496609425744</v>
      </c>
      <c r="AI655" s="2" t="s">
        <v>57</v>
      </c>
      <c r="AJ655" s="2" t="s">
        <v>57</v>
      </c>
      <c r="AK655" s="2" t="s">
        <v>57</v>
      </c>
      <c r="AL655" s="2">
        <v>0.84101811479730471</v>
      </c>
    </row>
    <row r="656" spans="1:38">
      <c r="A656" s="1" t="s">
        <v>710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  <c r="V656">
        <v>0</v>
      </c>
      <c r="W656">
        <v>2</v>
      </c>
      <c r="X656">
        <v>0</v>
      </c>
      <c r="Y656">
        <v>0</v>
      </c>
      <c r="Z656">
        <v>1</v>
      </c>
      <c r="AA656" t="s">
        <v>57</v>
      </c>
      <c r="AB656" t="s">
        <v>57</v>
      </c>
      <c r="AC656">
        <v>-0.23573666376549399</v>
      </c>
      <c r="AD656">
        <v>-0.91152309675430399</v>
      </c>
      <c r="AE656">
        <v>-0.742205717531352</v>
      </c>
      <c r="AF656" s="2">
        <v>0.68431920645976196</v>
      </c>
      <c r="AG656" s="2">
        <v>1.5534514462995399</v>
      </c>
      <c r="AH656" s="2">
        <v>1.21833561414684</v>
      </c>
      <c r="AI656" s="2" t="s">
        <v>57</v>
      </c>
      <c r="AJ656" s="2" t="s">
        <v>57</v>
      </c>
      <c r="AK656" s="2" t="s">
        <v>57</v>
      </c>
      <c r="AL656" s="2">
        <v>1.1520354223020473</v>
      </c>
    </row>
    <row r="657" spans="1:38">
      <c r="A657" s="1" t="s">
        <v>711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1</v>
      </c>
      <c r="H657">
        <v>0</v>
      </c>
      <c r="I657">
        <v>1</v>
      </c>
      <c r="J657">
        <v>0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  <c r="V657">
        <v>3</v>
      </c>
      <c r="W657">
        <v>0</v>
      </c>
      <c r="X657">
        <v>0</v>
      </c>
      <c r="Y657">
        <v>0</v>
      </c>
      <c r="Z657">
        <v>1</v>
      </c>
      <c r="AA657" t="s">
        <v>57</v>
      </c>
      <c r="AB657" t="s">
        <v>57</v>
      </c>
      <c r="AC657">
        <v>4.5049766473447002E-2</v>
      </c>
      <c r="AD657">
        <v>-1.06874849424976</v>
      </c>
      <c r="AE657">
        <v>-0.45053509653220403</v>
      </c>
      <c r="AF657" s="2">
        <v>0.68762471230835298</v>
      </c>
      <c r="AG657" s="2">
        <v>1.87450158367645</v>
      </c>
      <c r="AH657" s="2">
        <v>1.3387723621171701</v>
      </c>
      <c r="AI657" s="2" t="s">
        <v>57</v>
      </c>
      <c r="AJ657" s="2" t="s">
        <v>57</v>
      </c>
      <c r="AK657" s="2" t="s">
        <v>57</v>
      </c>
      <c r="AL657" s="2">
        <v>1.3002995527006578</v>
      </c>
    </row>
    <row r="658" spans="1:38">
      <c r="A658" s="1" t="s">
        <v>712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1</v>
      </c>
      <c r="H658">
        <v>0</v>
      </c>
      <c r="I658">
        <v>0</v>
      </c>
      <c r="J658">
        <v>0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3</v>
      </c>
      <c r="W658">
        <v>0</v>
      </c>
      <c r="X658">
        <v>0</v>
      </c>
      <c r="Y658">
        <v>0</v>
      </c>
      <c r="Z658">
        <v>1</v>
      </c>
      <c r="AA658" t="s">
        <v>57</v>
      </c>
      <c r="AB658" t="s">
        <v>57</v>
      </c>
      <c r="AC658">
        <v>-0.13283621981510199</v>
      </c>
      <c r="AD658">
        <v>-1.1284933258507099</v>
      </c>
      <c r="AE658">
        <v>-0.373528589283879</v>
      </c>
      <c r="AF658" s="2">
        <v>0.692456737822575</v>
      </c>
      <c r="AG658" s="2">
        <v>1.76556291939476</v>
      </c>
      <c r="AH658" s="2">
        <v>1.1824364272336401</v>
      </c>
      <c r="AI658" s="2" t="s">
        <v>57</v>
      </c>
      <c r="AJ658" s="2" t="s">
        <v>57</v>
      </c>
      <c r="AK658" s="2" t="s">
        <v>57</v>
      </c>
      <c r="AL658" s="2">
        <v>1.2134853614836583</v>
      </c>
    </row>
    <row r="659" spans="1:38">
      <c r="A659" s="1" t="s">
        <v>713</v>
      </c>
      <c r="B659">
        <v>0</v>
      </c>
      <c r="C659">
        <v>0</v>
      </c>
      <c r="D659">
        <v>1</v>
      </c>
      <c r="E659">
        <v>1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2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0</v>
      </c>
      <c r="W659">
        <v>0</v>
      </c>
      <c r="X659">
        <v>1</v>
      </c>
      <c r="Y659">
        <v>0</v>
      </c>
      <c r="Z659">
        <v>1</v>
      </c>
      <c r="AA659" t="s">
        <v>57</v>
      </c>
      <c r="AB659" t="s">
        <v>57</v>
      </c>
      <c r="AC659">
        <v>-4.6908641343375398E-2</v>
      </c>
      <c r="AD659">
        <v>-1.17212991199351</v>
      </c>
      <c r="AE659">
        <v>-0.28188798778506202</v>
      </c>
      <c r="AF659" s="2">
        <v>0.69282642442603104</v>
      </c>
      <c r="AG659" s="2">
        <v>2.08099021291947</v>
      </c>
      <c r="AH659" s="2">
        <v>1.28572325993713</v>
      </c>
      <c r="AI659" s="2" t="s">
        <v>57</v>
      </c>
      <c r="AJ659" s="2" t="s">
        <v>57</v>
      </c>
      <c r="AK659" s="2" t="s">
        <v>57</v>
      </c>
      <c r="AL659" s="2">
        <v>1.3531799657608772</v>
      </c>
    </row>
    <row r="660" spans="1:38">
      <c r="A660" s="1" t="s">
        <v>714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3</v>
      </c>
      <c r="W660">
        <v>0</v>
      </c>
      <c r="X660">
        <v>0</v>
      </c>
      <c r="Y660">
        <v>0</v>
      </c>
      <c r="Z660">
        <v>1</v>
      </c>
      <c r="AA660" t="s">
        <v>57</v>
      </c>
      <c r="AB660" t="s">
        <v>57</v>
      </c>
      <c r="AC660">
        <v>0.558736919683267</v>
      </c>
      <c r="AD660">
        <v>-0.52172977576260904</v>
      </c>
      <c r="AE660">
        <v>0.34695884209723699</v>
      </c>
      <c r="AF660" s="2">
        <v>0.70480214416731402</v>
      </c>
      <c r="AG660" s="2">
        <v>1.96046947409434</v>
      </c>
      <c r="AH660" s="2">
        <v>1.0528381491792</v>
      </c>
      <c r="AI660" s="2" t="s">
        <v>57</v>
      </c>
      <c r="AJ660" s="2" t="s">
        <v>57</v>
      </c>
      <c r="AK660" s="2" t="s">
        <v>57</v>
      </c>
      <c r="AL660" s="2">
        <v>1.2393699224802848</v>
      </c>
    </row>
    <row r="661" spans="1:38">
      <c r="A661" s="1" t="s">
        <v>715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3</v>
      </c>
      <c r="W661">
        <v>0</v>
      </c>
      <c r="X661">
        <v>0</v>
      </c>
      <c r="Y661">
        <v>0</v>
      </c>
      <c r="Z661">
        <v>1</v>
      </c>
      <c r="AA661" t="s">
        <v>57</v>
      </c>
      <c r="AB661" t="s">
        <v>57</v>
      </c>
      <c r="AC661">
        <v>0.61327844887426997</v>
      </c>
      <c r="AD661">
        <v>3.4437556182627801E-3</v>
      </c>
      <c r="AE661">
        <v>0.43653408742453698</v>
      </c>
      <c r="AF661" s="2">
        <v>0.707013186730159</v>
      </c>
      <c r="AG661" s="2">
        <v>2.3604113407079099</v>
      </c>
      <c r="AH661" s="2">
        <v>1.39736206649434</v>
      </c>
      <c r="AI661" s="2" t="s">
        <v>57</v>
      </c>
      <c r="AJ661" s="2" t="s">
        <v>57</v>
      </c>
      <c r="AK661" s="2" t="s">
        <v>57</v>
      </c>
      <c r="AL661" s="2">
        <v>1.4882621979774697</v>
      </c>
    </row>
    <row r="662" spans="1:38">
      <c r="A662" s="1" t="s">
        <v>716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1</v>
      </c>
      <c r="H662">
        <v>0</v>
      </c>
      <c r="I662">
        <v>0</v>
      </c>
      <c r="J662">
        <v>0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1</v>
      </c>
      <c r="R662">
        <v>0</v>
      </c>
      <c r="S662">
        <v>0</v>
      </c>
      <c r="T662">
        <v>0</v>
      </c>
      <c r="U662">
        <v>0</v>
      </c>
      <c r="V662">
        <v>3</v>
      </c>
      <c r="W662">
        <v>0</v>
      </c>
      <c r="X662">
        <v>0</v>
      </c>
      <c r="Y662">
        <v>0</v>
      </c>
      <c r="Z662">
        <v>1</v>
      </c>
      <c r="AA662" t="s">
        <v>57</v>
      </c>
      <c r="AB662" t="s">
        <v>57</v>
      </c>
      <c r="AC662">
        <v>-1.2030656949573001E-2</v>
      </c>
      <c r="AD662">
        <v>-0.87815045335253406</v>
      </c>
      <c r="AE662">
        <v>-0.34134727300381201</v>
      </c>
      <c r="AF662" s="2">
        <v>0.42136750786970001</v>
      </c>
      <c r="AG662" s="2">
        <v>1.3779956803509199</v>
      </c>
      <c r="AH662" s="2">
        <v>1.00713956044138</v>
      </c>
      <c r="AI662" s="2" t="s">
        <v>57</v>
      </c>
      <c r="AJ662" s="2" t="s">
        <v>57</v>
      </c>
      <c r="AK662" s="2" t="s">
        <v>57</v>
      </c>
      <c r="AL662" s="2">
        <v>0.93550091622066667</v>
      </c>
    </row>
    <row r="663" spans="1:38">
      <c r="A663" s="1" t="s">
        <v>717</v>
      </c>
      <c r="B663">
        <v>0</v>
      </c>
      <c r="C663">
        <v>0</v>
      </c>
      <c r="D663">
        <v>0</v>
      </c>
      <c r="E663">
        <v>1</v>
      </c>
      <c r="F663">
        <v>0</v>
      </c>
      <c r="G663">
        <v>1</v>
      </c>
      <c r="H663">
        <v>0</v>
      </c>
      <c r="I663">
        <v>0</v>
      </c>
      <c r="J663">
        <v>0</v>
      </c>
      <c r="K663">
        <v>0</v>
      </c>
      <c r="L663">
        <v>1</v>
      </c>
      <c r="M663">
        <v>0</v>
      </c>
      <c r="N663">
        <v>1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3</v>
      </c>
      <c r="W663">
        <v>0</v>
      </c>
      <c r="X663">
        <v>0</v>
      </c>
      <c r="Y663">
        <v>0</v>
      </c>
      <c r="Z663">
        <v>1</v>
      </c>
      <c r="AA663" t="s">
        <v>57</v>
      </c>
      <c r="AB663" t="s">
        <v>57</v>
      </c>
      <c r="AC663">
        <v>0.19214891027415301</v>
      </c>
      <c r="AD663">
        <v>-0.26175177299339503</v>
      </c>
      <c r="AE663">
        <v>-0.45858993958490502</v>
      </c>
      <c r="AF663" s="2">
        <v>0.43640353724320402</v>
      </c>
      <c r="AG663" s="2">
        <v>1.0752247476896</v>
      </c>
      <c r="AH663" s="2">
        <v>1.30380858309105</v>
      </c>
      <c r="AI663" s="2" t="s">
        <v>57</v>
      </c>
      <c r="AJ663" s="2" t="s">
        <v>57</v>
      </c>
      <c r="AK663" s="2" t="s">
        <v>57</v>
      </c>
      <c r="AL663" s="2">
        <v>0.93847895600795128</v>
      </c>
    </row>
    <row r="664" spans="1:38">
      <c r="A664" s="1" t="s">
        <v>718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2</v>
      </c>
      <c r="R664">
        <v>0</v>
      </c>
      <c r="S664">
        <v>0</v>
      </c>
      <c r="T664">
        <v>0</v>
      </c>
      <c r="U664">
        <v>0</v>
      </c>
      <c r="V664">
        <v>0</v>
      </c>
      <c r="W664">
        <v>0</v>
      </c>
      <c r="X664">
        <v>0</v>
      </c>
      <c r="Y664">
        <v>0</v>
      </c>
      <c r="Z664">
        <v>1</v>
      </c>
      <c r="AA664" t="s">
        <v>57</v>
      </c>
      <c r="AB664" t="s">
        <v>57</v>
      </c>
      <c r="AC664">
        <v>-0.20929083206916299</v>
      </c>
      <c r="AD664">
        <v>-1.46404802428785</v>
      </c>
      <c r="AE664">
        <v>-0.414058398464489</v>
      </c>
      <c r="AF664" s="2">
        <v>0.73552499451874498</v>
      </c>
      <c r="AG664" s="2">
        <v>2.5645877577023599</v>
      </c>
      <c r="AH664" s="2">
        <v>1.2096458713571401</v>
      </c>
      <c r="AI664" s="2" t="s">
        <v>57</v>
      </c>
      <c r="AJ664" s="2" t="s">
        <v>57</v>
      </c>
      <c r="AK664" s="2" t="s">
        <v>57</v>
      </c>
      <c r="AL664" s="2">
        <v>1.5032528745260816</v>
      </c>
    </row>
    <row r="665" spans="1:38">
      <c r="A665" s="1" t="s">
        <v>719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1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1</v>
      </c>
      <c r="R665">
        <v>0</v>
      </c>
      <c r="S665">
        <v>0</v>
      </c>
      <c r="T665">
        <v>1</v>
      </c>
      <c r="U665">
        <v>0</v>
      </c>
      <c r="V665">
        <v>3</v>
      </c>
      <c r="W665">
        <v>0</v>
      </c>
      <c r="X665">
        <v>0</v>
      </c>
      <c r="Y665">
        <v>0</v>
      </c>
      <c r="Z665">
        <v>1</v>
      </c>
      <c r="AA665" t="s">
        <v>57</v>
      </c>
      <c r="AB665" t="s">
        <v>57</v>
      </c>
      <c r="AC665">
        <v>-0.36221223844509498</v>
      </c>
      <c r="AD665">
        <v>-0.81326361460789898</v>
      </c>
      <c r="AE665">
        <v>-0.24002299667869501</v>
      </c>
      <c r="AF665" s="2">
        <v>0.44939337693281201</v>
      </c>
      <c r="AG665" s="2">
        <v>1.0762274328921999</v>
      </c>
      <c r="AH665" s="2">
        <v>1.42352216320988</v>
      </c>
      <c r="AI665" s="2" t="s">
        <v>57</v>
      </c>
      <c r="AJ665" s="2" t="s">
        <v>57</v>
      </c>
      <c r="AK665" s="2" t="s">
        <v>57</v>
      </c>
      <c r="AL665" s="2">
        <v>0.98304765767829727</v>
      </c>
    </row>
    <row r="666" spans="1:38">
      <c r="A666" s="1" t="s">
        <v>720</v>
      </c>
      <c r="B666">
        <v>0</v>
      </c>
      <c r="C666">
        <v>0</v>
      </c>
      <c r="D666">
        <v>1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0</v>
      </c>
      <c r="W666">
        <v>2</v>
      </c>
      <c r="X666">
        <v>0</v>
      </c>
      <c r="Y666">
        <v>0</v>
      </c>
      <c r="Z666">
        <v>1</v>
      </c>
      <c r="AA666" t="s">
        <v>57</v>
      </c>
      <c r="AB666" t="s">
        <v>57</v>
      </c>
      <c r="AC666">
        <v>-1.03377146772531</v>
      </c>
      <c r="AD666">
        <v>-1.7162415358649901</v>
      </c>
      <c r="AE666">
        <v>-1.7409417930171001</v>
      </c>
      <c r="AF666" s="2">
        <v>0.44979331470822198</v>
      </c>
      <c r="AG666" s="2">
        <v>1.4528524198858599</v>
      </c>
      <c r="AH666" s="2">
        <v>1.3653484297091401</v>
      </c>
      <c r="AI666" s="2" t="s">
        <v>57</v>
      </c>
      <c r="AJ666" s="2" t="s">
        <v>57</v>
      </c>
      <c r="AK666" s="2" t="s">
        <v>57</v>
      </c>
      <c r="AL666" s="2">
        <v>1.089331388101074</v>
      </c>
    </row>
    <row r="667" spans="1:38">
      <c r="A667" s="1" t="s">
        <v>721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1</v>
      </c>
      <c r="U667">
        <v>0</v>
      </c>
      <c r="V667">
        <v>3</v>
      </c>
      <c r="W667">
        <v>0</v>
      </c>
      <c r="X667">
        <v>0</v>
      </c>
      <c r="Y667">
        <v>0</v>
      </c>
      <c r="Z667">
        <v>1</v>
      </c>
      <c r="AA667" t="s">
        <v>57</v>
      </c>
      <c r="AB667" t="s">
        <v>57</v>
      </c>
      <c r="AC667">
        <v>0.64847904238732301</v>
      </c>
      <c r="AD667">
        <v>-0.25963083669624298</v>
      </c>
      <c r="AE667">
        <v>0.205762542006201</v>
      </c>
      <c r="AF667" s="2">
        <v>0.45928611086514998</v>
      </c>
      <c r="AG667" s="2">
        <v>1.3650956748533001</v>
      </c>
      <c r="AH667" s="2">
        <v>1.4538651124563999</v>
      </c>
      <c r="AI667" s="2" t="s">
        <v>57</v>
      </c>
      <c r="AJ667" s="2" t="s">
        <v>57</v>
      </c>
      <c r="AK667" s="2" t="s">
        <v>57</v>
      </c>
      <c r="AL667" s="2">
        <v>1.0927489660582834</v>
      </c>
    </row>
    <row r="668" spans="1:38">
      <c r="A668" s="1" t="s">
        <v>722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1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3</v>
      </c>
      <c r="W668">
        <v>0</v>
      </c>
      <c r="X668">
        <v>0</v>
      </c>
      <c r="Y668">
        <v>0</v>
      </c>
      <c r="Z668">
        <v>1</v>
      </c>
      <c r="AA668" t="s">
        <v>57</v>
      </c>
      <c r="AB668" t="s">
        <v>57</v>
      </c>
      <c r="AC668">
        <v>0.28594882541654498</v>
      </c>
      <c r="AD668">
        <v>-0.55939865037676095</v>
      </c>
      <c r="AE668">
        <v>0.18681487419815301</v>
      </c>
      <c r="AF668" s="2">
        <v>0.48852055686107898</v>
      </c>
      <c r="AG668" s="2">
        <v>1.4812098236804601</v>
      </c>
      <c r="AH668" s="2">
        <v>1.0867516533346699</v>
      </c>
      <c r="AI668" s="2" t="s">
        <v>57</v>
      </c>
      <c r="AJ668" s="2" t="s">
        <v>57</v>
      </c>
      <c r="AK668" s="2" t="s">
        <v>57</v>
      </c>
      <c r="AL668" s="2">
        <v>1.018827344625403</v>
      </c>
    </row>
    <row r="669" spans="1:38">
      <c r="A669" s="1" t="s">
        <v>723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2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1</v>
      </c>
      <c r="AA669" t="s">
        <v>57</v>
      </c>
      <c r="AB669" t="s">
        <v>57</v>
      </c>
      <c r="AC669">
        <v>0.64660186324106705</v>
      </c>
      <c r="AD669">
        <v>-9.3794459424429696E-2</v>
      </c>
      <c r="AE669">
        <v>0.34179741812564501</v>
      </c>
      <c r="AF669" s="2">
        <v>0.80649823910756302</v>
      </c>
      <c r="AG669" s="2">
        <v>1.73630345601134</v>
      </c>
      <c r="AH669" s="2">
        <v>1.40877600190636</v>
      </c>
      <c r="AI669" s="2" t="s">
        <v>57</v>
      </c>
      <c r="AJ669" s="2" t="s">
        <v>57</v>
      </c>
      <c r="AK669" s="2" t="s">
        <v>57</v>
      </c>
      <c r="AL669" s="2">
        <v>1.3171925656750876</v>
      </c>
    </row>
    <row r="670" spans="1:38">
      <c r="A670" s="1" t="s">
        <v>724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1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  <c r="V670">
        <v>3</v>
      </c>
      <c r="W670">
        <v>0</v>
      </c>
      <c r="X670">
        <v>0</v>
      </c>
      <c r="Y670">
        <v>0</v>
      </c>
      <c r="Z670">
        <v>1</v>
      </c>
      <c r="AA670" t="s">
        <v>57</v>
      </c>
      <c r="AB670" t="s">
        <v>57</v>
      </c>
      <c r="AC670">
        <v>0.36987661388013998</v>
      </c>
      <c r="AD670">
        <v>-0.21984193626376</v>
      </c>
      <c r="AE670">
        <v>0.10160889580797799</v>
      </c>
      <c r="AF670" s="2">
        <v>0.81518835623040997</v>
      </c>
      <c r="AG670" s="2">
        <v>1.78753047016179</v>
      </c>
      <c r="AH670" s="2">
        <v>1.30043087809227</v>
      </c>
      <c r="AI670" s="2" t="s">
        <v>57</v>
      </c>
      <c r="AJ670" s="2" t="s">
        <v>57</v>
      </c>
      <c r="AK670" s="2" t="s">
        <v>57</v>
      </c>
      <c r="AL670" s="2">
        <v>1.3010499014948234</v>
      </c>
    </row>
    <row r="671" spans="1:38">
      <c r="A671" s="1" t="s">
        <v>725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  <c r="V671">
        <v>3</v>
      </c>
      <c r="W671">
        <v>0</v>
      </c>
      <c r="X671">
        <v>0</v>
      </c>
      <c r="Y671">
        <v>0</v>
      </c>
      <c r="Z671">
        <v>1</v>
      </c>
      <c r="AA671" t="s">
        <v>57</v>
      </c>
      <c r="AB671" t="s">
        <v>57</v>
      </c>
      <c r="AC671">
        <v>-0.36848376816725098</v>
      </c>
      <c r="AD671">
        <v>-0.882560562832852</v>
      </c>
      <c r="AE671">
        <v>-0.56444821578522297</v>
      </c>
      <c r="AF671" s="2">
        <v>0.83972163417631995</v>
      </c>
      <c r="AG671" s="2">
        <v>1.5360391192788201</v>
      </c>
      <c r="AH671" s="2">
        <v>1.39064054111611</v>
      </c>
      <c r="AI671" s="2" t="s">
        <v>57</v>
      </c>
      <c r="AJ671" s="2" t="s">
        <v>57</v>
      </c>
      <c r="AK671" s="2" t="s">
        <v>57</v>
      </c>
      <c r="AL671" s="2">
        <v>1.2554670981904168</v>
      </c>
    </row>
    <row r="672" spans="1:38">
      <c r="A672" s="1" t="s">
        <v>726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2</v>
      </c>
      <c r="W672">
        <v>0</v>
      </c>
      <c r="X672">
        <v>0</v>
      </c>
      <c r="Y672">
        <v>0</v>
      </c>
      <c r="Z672">
        <v>1</v>
      </c>
      <c r="AA672" t="s">
        <v>57</v>
      </c>
      <c r="AB672" t="s">
        <v>57</v>
      </c>
      <c r="AC672">
        <v>-9.5397721005942099E-2</v>
      </c>
      <c r="AD672">
        <v>-0.66594560053617902</v>
      </c>
      <c r="AE672">
        <v>-0.350670512682562</v>
      </c>
      <c r="AF672" s="2">
        <v>0.86915249375347303</v>
      </c>
      <c r="AG672" s="2">
        <v>1.69093750158732</v>
      </c>
      <c r="AH672" s="2">
        <v>1.26886942883419</v>
      </c>
      <c r="AI672" s="2" t="s">
        <v>57</v>
      </c>
      <c r="AJ672" s="2" t="s">
        <v>57</v>
      </c>
      <c r="AK672" s="2" t="s">
        <v>57</v>
      </c>
      <c r="AL672" s="2">
        <v>1.2763198080583276</v>
      </c>
    </row>
    <row r="673" spans="1:38">
      <c r="A673" s="1" t="s">
        <v>727</v>
      </c>
      <c r="B673">
        <v>0</v>
      </c>
      <c r="C673">
        <v>0</v>
      </c>
      <c r="D673">
        <v>0</v>
      </c>
      <c r="E673">
        <v>1</v>
      </c>
      <c r="F673">
        <v>0</v>
      </c>
      <c r="G673">
        <v>1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1</v>
      </c>
      <c r="O673">
        <v>0</v>
      </c>
      <c r="P673">
        <v>1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3</v>
      </c>
      <c r="W673">
        <v>0</v>
      </c>
      <c r="X673">
        <v>0</v>
      </c>
      <c r="Y673">
        <v>0</v>
      </c>
      <c r="Z673">
        <v>1</v>
      </c>
      <c r="AA673" t="s">
        <v>57</v>
      </c>
      <c r="AB673" t="s">
        <v>57</v>
      </c>
      <c r="AC673">
        <v>0.32670716073430001</v>
      </c>
      <c r="AD673">
        <v>-0.33318697277689302</v>
      </c>
      <c r="AE673">
        <v>-0.46575840929476597</v>
      </c>
      <c r="AF673" s="2">
        <v>0.539254036466426</v>
      </c>
      <c r="AG673" s="2">
        <v>1.36244996029966</v>
      </c>
      <c r="AH673" s="2">
        <v>1.30435810364482</v>
      </c>
      <c r="AI673" s="2" t="s">
        <v>57</v>
      </c>
      <c r="AJ673" s="2" t="s">
        <v>57</v>
      </c>
      <c r="AK673" s="2" t="s">
        <v>57</v>
      </c>
      <c r="AL673" s="2">
        <v>1.0686873668036354</v>
      </c>
    </row>
    <row r="674" spans="1:38">
      <c r="A674" s="1" t="s">
        <v>728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1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3</v>
      </c>
      <c r="W674">
        <v>0</v>
      </c>
      <c r="X674">
        <v>0</v>
      </c>
      <c r="Y674">
        <v>0</v>
      </c>
      <c r="Z674">
        <v>1</v>
      </c>
      <c r="AA674" t="s">
        <v>57</v>
      </c>
      <c r="AB674" t="s">
        <v>57</v>
      </c>
      <c r="AC674">
        <v>0.230144572482712</v>
      </c>
      <c r="AD674">
        <v>-9.7820192859382302E-2</v>
      </c>
      <c r="AE674">
        <v>0.217390029395747</v>
      </c>
      <c r="AF674" s="2">
        <v>0.94968717718934803</v>
      </c>
      <c r="AG674" s="2">
        <v>1.54999470396053</v>
      </c>
      <c r="AH674" s="2">
        <v>1.08785184521426</v>
      </c>
      <c r="AI674" s="2" t="s">
        <v>57</v>
      </c>
      <c r="AJ674" s="2" t="s">
        <v>57</v>
      </c>
      <c r="AK674" s="2" t="s">
        <v>57</v>
      </c>
      <c r="AL674" s="2">
        <v>1.1958445754547127</v>
      </c>
    </row>
    <row r="675" spans="1:38">
      <c r="A675" s="1" t="s">
        <v>729</v>
      </c>
      <c r="B675">
        <v>0</v>
      </c>
      <c r="C675">
        <v>0</v>
      </c>
      <c r="D675">
        <v>1</v>
      </c>
      <c r="E675">
        <v>0</v>
      </c>
      <c r="F675">
        <v>0</v>
      </c>
      <c r="G675">
        <v>1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</v>
      </c>
      <c r="O675">
        <v>0</v>
      </c>
      <c r="P675">
        <v>1</v>
      </c>
      <c r="Q675">
        <v>1</v>
      </c>
      <c r="R675">
        <v>0</v>
      </c>
      <c r="S675">
        <v>0</v>
      </c>
      <c r="T675">
        <v>1</v>
      </c>
      <c r="U675">
        <v>0</v>
      </c>
      <c r="V675">
        <v>3</v>
      </c>
      <c r="W675">
        <v>1</v>
      </c>
      <c r="X675">
        <v>0</v>
      </c>
      <c r="Y675">
        <v>0</v>
      </c>
      <c r="Z675">
        <v>1</v>
      </c>
      <c r="AA675" t="s">
        <v>57</v>
      </c>
      <c r="AB675" t="s">
        <v>57</v>
      </c>
      <c r="AC675">
        <v>0.83096762182251505</v>
      </c>
      <c r="AD675">
        <v>0.49178014648062002</v>
      </c>
      <c r="AE675">
        <v>0.47874855956505102</v>
      </c>
      <c r="AF675" s="2">
        <v>0.57133302149752796</v>
      </c>
      <c r="AG675" s="2">
        <v>1.02593229012343</v>
      </c>
      <c r="AH675" s="2">
        <v>1.18149713735175</v>
      </c>
      <c r="AI675" s="2" t="s">
        <v>57</v>
      </c>
      <c r="AJ675" s="2" t="s">
        <v>57</v>
      </c>
      <c r="AK675" s="2" t="s">
        <v>57</v>
      </c>
      <c r="AL675" s="2">
        <v>0.92625414965756947</v>
      </c>
    </row>
    <row r="676" spans="1:38">
      <c r="A676" s="1" t="s">
        <v>730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3</v>
      </c>
      <c r="W676">
        <v>0</v>
      </c>
      <c r="X676">
        <v>0</v>
      </c>
      <c r="Y676">
        <v>0</v>
      </c>
      <c r="Z676">
        <v>1</v>
      </c>
      <c r="AA676" t="s">
        <v>57</v>
      </c>
      <c r="AB676" t="s">
        <v>57</v>
      </c>
      <c r="AC676">
        <v>0.342152195850917</v>
      </c>
      <c r="AD676">
        <v>-0.176333045136709</v>
      </c>
      <c r="AE676">
        <v>-2.5050079358984699E-2</v>
      </c>
      <c r="AF676" s="2">
        <v>0.57725017891456298</v>
      </c>
      <c r="AG676" s="2">
        <v>1.15626161811919</v>
      </c>
      <c r="AH676" s="2">
        <v>1.0705826289602201</v>
      </c>
      <c r="AI676" s="2" t="s">
        <v>57</v>
      </c>
      <c r="AJ676" s="2" t="s">
        <v>57</v>
      </c>
      <c r="AK676" s="2" t="s">
        <v>57</v>
      </c>
      <c r="AL676" s="2">
        <v>0.93469814199799106</v>
      </c>
    </row>
    <row r="677" spans="1:38">
      <c r="A677" s="1" t="s">
        <v>731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3</v>
      </c>
      <c r="W677">
        <v>0</v>
      </c>
      <c r="X677">
        <v>0</v>
      </c>
      <c r="Y677">
        <v>0</v>
      </c>
      <c r="Z677">
        <v>1</v>
      </c>
      <c r="AA677" t="s">
        <v>57</v>
      </c>
      <c r="AB677" t="s">
        <v>57</v>
      </c>
      <c r="AC677">
        <v>0.402449625456477</v>
      </c>
      <c r="AD677">
        <v>-8.3659334275750896E-2</v>
      </c>
      <c r="AE677">
        <v>0.17319599604906999</v>
      </c>
      <c r="AF677" s="2">
        <v>0.97199752737715495</v>
      </c>
      <c r="AG677" s="2">
        <v>1.5112423045094801</v>
      </c>
      <c r="AH677" s="2">
        <v>1.3269545091786099</v>
      </c>
      <c r="AI677" s="2" t="s">
        <v>57</v>
      </c>
      <c r="AJ677" s="2" t="s">
        <v>57</v>
      </c>
      <c r="AK677" s="2" t="s">
        <v>57</v>
      </c>
      <c r="AL677" s="2">
        <v>1.2700647803550815</v>
      </c>
    </row>
    <row r="678" spans="1:38">
      <c r="A678" s="1" t="s">
        <v>732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2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1</v>
      </c>
      <c r="AA678" t="s">
        <v>57</v>
      </c>
      <c r="AB678" t="s">
        <v>57</v>
      </c>
      <c r="AC678">
        <v>0.16268250571638301</v>
      </c>
      <c r="AD678">
        <v>-0.311188187321016</v>
      </c>
      <c r="AE678">
        <v>-0.23736926982518</v>
      </c>
      <c r="AF678" s="2">
        <v>0.60968754505112799</v>
      </c>
      <c r="AG678" s="2">
        <v>1.3423366557620799</v>
      </c>
      <c r="AH678" s="2">
        <v>1.2376767672951201</v>
      </c>
      <c r="AI678" s="2" t="s">
        <v>57</v>
      </c>
      <c r="AJ678" s="2" t="s">
        <v>57</v>
      </c>
      <c r="AK678" s="2" t="s">
        <v>57</v>
      </c>
      <c r="AL678" s="2">
        <v>1.0632336560361093</v>
      </c>
    </row>
    <row r="679" spans="1:38">
      <c r="A679" s="1" t="s">
        <v>733</v>
      </c>
      <c r="B679">
        <v>0</v>
      </c>
      <c r="C679">
        <v>1</v>
      </c>
      <c r="D679">
        <v>0</v>
      </c>
      <c r="E679">
        <v>0</v>
      </c>
      <c r="F679">
        <v>0</v>
      </c>
      <c r="G679">
        <v>1</v>
      </c>
      <c r="H679">
        <v>0</v>
      </c>
      <c r="I679">
        <v>1</v>
      </c>
      <c r="J679">
        <v>1</v>
      </c>
      <c r="K679">
        <v>1</v>
      </c>
      <c r="L679">
        <v>1</v>
      </c>
      <c r="M679">
        <v>1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1</v>
      </c>
      <c r="U679">
        <v>0</v>
      </c>
      <c r="V679">
        <v>3</v>
      </c>
      <c r="W679">
        <v>0</v>
      </c>
      <c r="X679">
        <v>0</v>
      </c>
      <c r="Y679">
        <v>0</v>
      </c>
      <c r="Z679">
        <v>1</v>
      </c>
      <c r="AA679" t="s">
        <v>57</v>
      </c>
      <c r="AB679" t="s">
        <v>57</v>
      </c>
      <c r="AC679">
        <v>0.25233951355448497</v>
      </c>
      <c r="AD679">
        <v>-0.15579258351865199</v>
      </c>
      <c r="AE679">
        <v>0.117999155667996</v>
      </c>
      <c r="AF679" s="2">
        <v>0.63433193354912099</v>
      </c>
      <c r="AG679" s="2">
        <v>1.1495970990196001</v>
      </c>
      <c r="AH679" s="2">
        <v>1.38359135184006</v>
      </c>
      <c r="AI679" s="2" t="s">
        <v>57</v>
      </c>
      <c r="AJ679" s="2" t="s">
        <v>57</v>
      </c>
      <c r="AK679" s="2" t="s">
        <v>57</v>
      </c>
      <c r="AL679" s="2">
        <v>1.0558401281362604</v>
      </c>
    </row>
    <row r="680" spans="1:38">
      <c r="A680" s="1" t="s">
        <v>734</v>
      </c>
      <c r="B680">
        <v>0</v>
      </c>
      <c r="C680">
        <v>0</v>
      </c>
      <c r="D680">
        <v>0</v>
      </c>
      <c r="E680">
        <v>1</v>
      </c>
      <c r="F680">
        <v>0</v>
      </c>
      <c r="G680">
        <v>1</v>
      </c>
      <c r="H680">
        <v>0</v>
      </c>
      <c r="I680">
        <v>0</v>
      </c>
      <c r="J680">
        <v>0</v>
      </c>
      <c r="K680">
        <v>0</v>
      </c>
      <c r="L680">
        <v>0</v>
      </c>
      <c r="M680">
        <v>1</v>
      </c>
      <c r="N680">
        <v>1</v>
      </c>
      <c r="O680">
        <v>1</v>
      </c>
      <c r="P680">
        <v>0</v>
      </c>
      <c r="Q680">
        <v>1</v>
      </c>
      <c r="R680">
        <v>0</v>
      </c>
      <c r="S680">
        <v>0</v>
      </c>
      <c r="T680">
        <v>0</v>
      </c>
      <c r="U680">
        <v>0</v>
      </c>
      <c r="V680">
        <v>3</v>
      </c>
      <c r="W680">
        <v>1</v>
      </c>
      <c r="X680">
        <v>0</v>
      </c>
      <c r="Y680">
        <v>0</v>
      </c>
      <c r="Z680">
        <v>1</v>
      </c>
      <c r="AA680" t="s">
        <v>57</v>
      </c>
      <c r="AB680" t="s">
        <v>57</v>
      </c>
      <c r="AC680">
        <v>-0.72897715871355195</v>
      </c>
      <c r="AD680">
        <v>-1.16096563929064</v>
      </c>
      <c r="AE680">
        <v>-0.89711627042641795</v>
      </c>
      <c r="AF680" s="2">
        <v>0.64985879515660605</v>
      </c>
      <c r="AG680" s="2">
        <v>1.1624659123466901</v>
      </c>
      <c r="AH680" s="2">
        <v>1.0127274725809099</v>
      </c>
      <c r="AI680" s="2" t="s">
        <v>57</v>
      </c>
      <c r="AJ680" s="2" t="s">
        <v>57</v>
      </c>
      <c r="AK680" s="2" t="s">
        <v>57</v>
      </c>
      <c r="AL680" s="2">
        <v>0.9416840600280687</v>
      </c>
    </row>
    <row r="681" spans="1:38">
      <c r="A681" s="1" t="s">
        <v>735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3</v>
      </c>
      <c r="W681">
        <v>0</v>
      </c>
      <c r="X681">
        <v>0</v>
      </c>
      <c r="Y681">
        <v>0</v>
      </c>
      <c r="Z681">
        <v>1</v>
      </c>
      <c r="AA681" t="s">
        <v>57</v>
      </c>
      <c r="AB681" t="s">
        <v>57</v>
      </c>
      <c r="AC681">
        <v>-0.28773722212182101</v>
      </c>
      <c r="AD681">
        <v>-1.2427130393750101</v>
      </c>
      <c r="AE681">
        <v>-0.61448260252036802</v>
      </c>
      <c r="AF681" s="2">
        <v>0.65318526279723899</v>
      </c>
      <c r="AG681" s="2">
        <v>1.2491556017044401</v>
      </c>
      <c r="AH681" s="2">
        <v>1.35263587344293</v>
      </c>
      <c r="AI681" s="2" t="s">
        <v>57</v>
      </c>
      <c r="AJ681" s="2" t="s">
        <v>57</v>
      </c>
      <c r="AK681" s="2" t="s">
        <v>57</v>
      </c>
      <c r="AL681" s="2">
        <v>1.0849922459815364</v>
      </c>
    </row>
    <row r="682" spans="1:38">
      <c r="A682" s="1" t="s">
        <v>736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3</v>
      </c>
      <c r="W682">
        <v>0</v>
      </c>
      <c r="X682">
        <v>0</v>
      </c>
      <c r="Y682">
        <v>0</v>
      </c>
      <c r="Z682">
        <v>1</v>
      </c>
      <c r="AA682" t="s">
        <v>57</v>
      </c>
      <c r="AB682" t="s">
        <v>57</v>
      </c>
      <c r="AC682">
        <v>-6.73889709858424E-2</v>
      </c>
      <c r="AD682">
        <v>-0.48116328135921599</v>
      </c>
      <c r="AE682">
        <v>-0.33562830746925298</v>
      </c>
      <c r="AF682" s="2">
        <v>0.68645280458468505</v>
      </c>
      <c r="AG682" s="2">
        <v>1.14949747973773</v>
      </c>
      <c r="AH682" s="2">
        <v>1.16216981126478</v>
      </c>
      <c r="AI682" s="2" t="s">
        <v>57</v>
      </c>
      <c r="AJ682" s="2" t="s">
        <v>57</v>
      </c>
      <c r="AK682" s="2" t="s">
        <v>57</v>
      </c>
      <c r="AL682" s="2">
        <v>0.99937336519573172</v>
      </c>
    </row>
    <row r="683" spans="1:38">
      <c r="A683" s="1" t="s">
        <v>737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3</v>
      </c>
      <c r="W683">
        <v>0</v>
      </c>
      <c r="X683">
        <v>0</v>
      </c>
      <c r="Y683">
        <v>0</v>
      </c>
      <c r="Z683">
        <v>1</v>
      </c>
      <c r="AA683" t="s">
        <v>57</v>
      </c>
      <c r="AB683" t="s">
        <v>57</v>
      </c>
      <c r="AC683">
        <v>2.33732419923448E-3</v>
      </c>
      <c r="AD683">
        <v>-0.53304976694749395</v>
      </c>
      <c r="AE683">
        <v>-0.151844942702555</v>
      </c>
      <c r="AF683" s="2">
        <v>0.68972141879554605</v>
      </c>
      <c r="AG683" s="2">
        <v>1.49035028826686</v>
      </c>
      <c r="AH683" s="2">
        <v>1.23837983977543</v>
      </c>
      <c r="AI683" s="2" t="s">
        <v>57</v>
      </c>
      <c r="AJ683" s="2" t="s">
        <v>57</v>
      </c>
      <c r="AK683" s="2" t="s">
        <v>57</v>
      </c>
      <c r="AL683" s="2">
        <v>1.1394838489459451</v>
      </c>
    </row>
    <row r="684" spans="1:38">
      <c r="A684" s="1" t="s">
        <v>738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1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3</v>
      </c>
      <c r="W684">
        <v>0</v>
      </c>
      <c r="X684">
        <v>0</v>
      </c>
      <c r="Y684">
        <v>0</v>
      </c>
      <c r="Z684">
        <v>1</v>
      </c>
      <c r="AA684" t="s">
        <v>57</v>
      </c>
      <c r="AB684" t="s">
        <v>57</v>
      </c>
      <c r="AC684">
        <v>-1.64463289613913E-2</v>
      </c>
      <c r="AD684">
        <v>-0.66321715034932105</v>
      </c>
      <c r="AE684">
        <v>-0.10125615648361801</v>
      </c>
      <c r="AF684" s="2">
        <v>0.70199144376368305</v>
      </c>
      <c r="AG684" s="2">
        <v>1.3040122182717</v>
      </c>
      <c r="AH684" s="2">
        <v>1.0377748554633901</v>
      </c>
      <c r="AI684" s="2" t="s">
        <v>57</v>
      </c>
      <c r="AJ684" s="2" t="s">
        <v>57</v>
      </c>
      <c r="AK684" s="2" t="s">
        <v>57</v>
      </c>
      <c r="AL684" s="2">
        <v>1.0145928391662578</v>
      </c>
    </row>
    <row r="685" spans="1:38">
      <c r="A685" s="1" t="s">
        <v>739</v>
      </c>
      <c r="B685">
        <v>1</v>
      </c>
      <c r="C685">
        <v>0</v>
      </c>
      <c r="D685">
        <v>0</v>
      </c>
      <c r="E685">
        <v>1</v>
      </c>
      <c r="F685">
        <v>0</v>
      </c>
      <c r="G685">
        <v>1</v>
      </c>
      <c r="H685">
        <v>0</v>
      </c>
      <c r="I685">
        <v>1</v>
      </c>
      <c r="J685">
        <v>1</v>
      </c>
      <c r="K685">
        <v>0</v>
      </c>
      <c r="L685">
        <v>0</v>
      </c>
      <c r="M685">
        <v>1</v>
      </c>
      <c r="N685">
        <v>1</v>
      </c>
      <c r="O685">
        <v>0</v>
      </c>
      <c r="P685">
        <v>0</v>
      </c>
      <c r="Q685">
        <v>1</v>
      </c>
      <c r="R685">
        <v>0</v>
      </c>
      <c r="S685">
        <v>0</v>
      </c>
      <c r="T685">
        <v>0</v>
      </c>
      <c r="U685">
        <v>0</v>
      </c>
      <c r="V685">
        <v>3</v>
      </c>
      <c r="W685">
        <v>1</v>
      </c>
      <c r="X685">
        <v>0</v>
      </c>
      <c r="Y685">
        <v>0</v>
      </c>
      <c r="Z685">
        <v>1</v>
      </c>
      <c r="AA685" t="s">
        <v>57</v>
      </c>
      <c r="AB685" t="s">
        <v>57</v>
      </c>
      <c r="AC685">
        <v>0.16538603071343799</v>
      </c>
      <c r="AD685">
        <v>-0.53426249056533803</v>
      </c>
      <c r="AE685">
        <v>-0.51356717558583698</v>
      </c>
      <c r="AF685" s="2">
        <v>0.71641305277744605</v>
      </c>
      <c r="AG685" s="2">
        <v>1.23580502345747</v>
      </c>
      <c r="AH685" s="2">
        <v>1.2826055620763299</v>
      </c>
      <c r="AI685" s="2" t="s">
        <v>57</v>
      </c>
      <c r="AJ685" s="2" t="s">
        <v>57</v>
      </c>
      <c r="AK685" s="2" t="s">
        <v>57</v>
      </c>
      <c r="AL685" s="2">
        <v>1.0782745461037486</v>
      </c>
    </row>
    <row r="686" spans="1:38">
      <c r="A686" s="1" t="s">
        <v>740</v>
      </c>
      <c r="B686">
        <v>0</v>
      </c>
      <c r="C686">
        <v>0</v>
      </c>
      <c r="D686">
        <v>0</v>
      </c>
      <c r="E686">
        <v>1</v>
      </c>
      <c r="F686">
        <v>0</v>
      </c>
      <c r="G686">
        <v>1</v>
      </c>
      <c r="H686">
        <v>0</v>
      </c>
      <c r="I686">
        <v>0</v>
      </c>
      <c r="J686">
        <v>1</v>
      </c>
      <c r="K686">
        <v>0</v>
      </c>
      <c r="L686">
        <v>0</v>
      </c>
      <c r="M686">
        <v>1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1</v>
      </c>
      <c r="V686">
        <v>3</v>
      </c>
      <c r="W686">
        <v>0</v>
      </c>
      <c r="X686">
        <v>0</v>
      </c>
      <c r="Y686">
        <v>0</v>
      </c>
      <c r="Z686">
        <v>1</v>
      </c>
      <c r="AA686" t="s">
        <v>57</v>
      </c>
      <c r="AB686" t="s">
        <v>57</v>
      </c>
      <c r="AC686">
        <v>-0.36175572106527198</v>
      </c>
      <c r="AD686">
        <v>-1.06677953664067</v>
      </c>
      <c r="AE686">
        <v>-0.89191798648970899</v>
      </c>
      <c r="AF686" s="2">
        <v>0.72770802698155801</v>
      </c>
      <c r="AG686" s="2">
        <v>1.27590740422254</v>
      </c>
      <c r="AH686" s="2">
        <v>1.42501134571221</v>
      </c>
      <c r="AI686" s="2" t="s">
        <v>57</v>
      </c>
      <c r="AJ686" s="2" t="s">
        <v>57</v>
      </c>
      <c r="AK686" s="2" t="s">
        <v>57</v>
      </c>
      <c r="AL686" s="2">
        <v>1.1428755923054361</v>
      </c>
    </row>
    <row r="687" spans="1:38">
      <c r="A687" s="1" t="s">
        <v>741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3</v>
      </c>
      <c r="W687">
        <v>0</v>
      </c>
      <c r="X687">
        <v>0</v>
      </c>
      <c r="Y687">
        <v>0</v>
      </c>
      <c r="Z687">
        <v>1</v>
      </c>
      <c r="AA687" t="s">
        <v>57</v>
      </c>
      <c r="AB687" t="s">
        <v>57</v>
      </c>
      <c r="AC687">
        <v>0.20018654222833801</v>
      </c>
      <c r="AD687">
        <v>0.210538107877834</v>
      </c>
      <c r="AE687">
        <v>-0.17909260038900701</v>
      </c>
      <c r="AF687" s="2">
        <v>0.76701123429311702</v>
      </c>
      <c r="AG687" s="2">
        <v>1.2172598662019101</v>
      </c>
      <c r="AH687" s="2">
        <v>1.4609188347359401</v>
      </c>
      <c r="AI687" s="2" t="s">
        <v>57</v>
      </c>
      <c r="AJ687" s="2" t="s">
        <v>57</v>
      </c>
      <c r="AK687" s="2" t="s">
        <v>57</v>
      </c>
      <c r="AL687" s="2">
        <v>1.1483966450769891</v>
      </c>
    </row>
    <row r="688" spans="1:38">
      <c r="A688" s="1" t="s">
        <v>742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1</v>
      </c>
      <c r="H688">
        <v>0</v>
      </c>
      <c r="I688">
        <v>0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1</v>
      </c>
      <c r="R688">
        <v>0</v>
      </c>
      <c r="S688">
        <v>0</v>
      </c>
      <c r="T688">
        <v>0</v>
      </c>
      <c r="U688">
        <v>0</v>
      </c>
      <c r="V688">
        <v>3</v>
      </c>
      <c r="W688">
        <v>0</v>
      </c>
      <c r="X688">
        <v>0</v>
      </c>
      <c r="Y688">
        <v>0</v>
      </c>
      <c r="Z688">
        <v>1</v>
      </c>
      <c r="AA688" t="s">
        <v>57</v>
      </c>
      <c r="AB688" t="s">
        <v>57</v>
      </c>
      <c r="AC688">
        <v>-0.52874403158815997</v>
      </c>
      <c r="AD688">
        <v>-0.95528525744532</v>
      </c>
      <c r="AE688">
        <v>-0.52467280179395803</v>
      </c>
      <c r="AF688" s="2">
        <v>0.76949567116671003</v>
      </c>
      <c r="AG688" s="2">
        <v>1.27274762453526</v>
      </c>
      <c r="AH688" s="2">
        <v>1.16812293903262</v>
      </c>
      <c r="AI688" s="2" t="s">
        <v>57</v>
      </c>
      <c r="AJ688" s="2" t="s">
        <v>57</v>
      </c>
      <c r="AK688" s="2" t="s">
        <v>57</v>
      </c>
      <c r="AL688" s="2">
        <v>1.0701220782448633</v>
      </c>
    </row>
    <row r="689" spans="1:38">
      <c r="A689" s="1" t="s">
        <v>743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2</v>
      </c>
      <c r="W689">
        <v>0</v>
      </c>
      <c r="X689">
        <v>0</v>
      </c>
      <c r="Y689">
        <v>0</v>
      </c>
      <c r="Z689">
        <v>1</v>
      </c>
      <c r="AA689" t="s">
        <v>57</v>
      </c>
      <c r="AB689" t="s">
        <v>57</v>
      </c>
      <c r="AC689">
        <v>0.45355994107205899</v>
      </c>
      <c r="AD689">
        <v>0.107011592816038</v>
      </c>
      <c r="AE689">
        <v>0.27172191881618202</v>
      </c>
      <c r="AF689" s="2">
        <v>0.77283405743782496</v>
      </c>
      <c r="AG689" s="2">
        <v>1.2361043890343999</v>
      </c>
      <c r="AH689" s="2">
        <v>1.10945533216529</v>
      </c>
      <c r="AI689" s="2" t="s">
        <v>57</v>
      </c>
      <c r="AJ689" s="2" t="s">
        <v>57</v>
      </c>
      <c r="AK689" s="2" t="s">
        <v>57</v>
      </c>
      <c r="AL689" s="2">
        <v>1.0394645928791717</v>
      </c>
    </row>
    <row r="690" spans="1:38">
      <c r="A690" s="1" t="s">
        <v>744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1</v>
      </c>
      <c r="H690">
        <v>0</v>
      </c>
      <c r="I690">
        <v>0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3</v>
      </c>
      <c r="W690">
        <v>0</v>
      </c>
      <c r="X690">
        <v>0</v>
      </c>
      <c r="Y690">
        <v>0</v>
      </c>
      <c r="Z690">
        <v>1</v>
      </c>
      <c r="AA690" t="s">
        <v>57</v>
      </c>
      <c r="AB690" t="s">
        <v>57</v>
      </c>
      <c r="AC690">
        <v>3.1223553195925902E-2</v>
      </c>
      <c r="AD690">
        <v>-0.38022216005380399</v>
      </c>
      <c r="AE690">
        <v>-0.28333288786252098</v>
      </c>
      <c r="AF690" s="2">
        <v>0.77408059672669005</v>
      </c>
      <c r="AG690" s="2">
        <v>1.2576153578157701</v>
      </c>
      <c r="AH690" s="2">
        <v>1.16012154022364</v>
      </c>
      <c r="AI690" s="2" t="s">
        <v>57</v>
      </c>
      <c r="AJ690" s="2" t="s">
        <v>57</v>
      </c>
      <c r="AK690" s="2" t="s">
        <v>57</v>
      </c>
      <c r="AL690" s="2">
        <v>1.0639391649220336</v>
      </c>
    </row>
    <row r="691" spans="1:38">
      <c r="A691" s="1" t="s">
        <v>745</v>
      </c>
      <c r="B691">
        <v>1</v>
      </c>
      <c r="C691">
        <v>0</v>
      </c>
      <c r="D691">
        <v>1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1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1</v>
      </c>
      <c r="R691">
        <v>0</v>
      </c>
      <c r="S691">
        <v>0</v>
      </c>
      <c r="T691">
        <v>0</v>
      </c>
      <c r="U691">
        <v>0</v>
      </c>
      <c r="V691">
        <v>3</v>
      </c>
      <c r="W691">
        <v>0</v>
      </c>
      <c r="X691">
        <v>0</v>
      </c>
      <c r="Y691">
        <v>0</v>
      </c>
      <c r="Z691">
        <v>1</v>
      </c>
      <c r="AA691" t="s">
        <v>57</v>
      </c>
      <c r="AB691" t="s">
        <v>57</v>
      </c>
      <c r="AC691">
        <v>0.213897462857319</v>
      </c>
      <c r="AD691">
        <v>-0.116460603056287</v>
      </c>
      <c r="AE691">
        <v>-6.6586042760930497E-2</v>
      </c>
      <c r="AF691" s="2">
        <v>0.79441053023893504</v>
      </c>
      <c r="AG691" s="2">
        <v>1.15889746159086</v>
      </c>
      <c r="AH691" s="2">
        <v>1.2432263879662799</v>
      </c>
      <c r="AI691" s="2" t="s">
        <v>57</v>
      </c>
      <c r="AJ691" s="2" t="s">
        <v>57</v>
      </c>
      <c r="AK691" s="2" t="s">
        <v>57</v>
      </c>
      <c r="AL691" s="2">
        <v>1.065511459932025</v>
      </c>
    </row>
    <row r="692" spans="1:38">
      <c r="A692" s="1" t="s">
        <v>746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1</v>
      </c>
      <c r="H692">
        <v>0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3</v>
      </c>
      <c r="W692">
        <v>0</v>
      </c>
      <c r="X692">
        <v>0</v>
      </c>
      <c r="Y692">
        <v>0</v>
      </c>
      <c r="Z692">
        <v>1</v>
      </c>
      <c r="AA692" t="s">
        <v>57</v>
      </c>
      <c r="AB692" t="s">
        <v>57</v>
      </c>
      <c r="AC692">
        <v>-0.175406197302309</v>
      </c>
      <c r="AD692">
        <v>-0.74842840063660798</v>
      </c>
      <c r="AE692">
        <v>-0.55424548724859402</v>
      </c>
      <c r="AF692" s="2">
        <v>0.79679546116417299</v>
      </c>
      <c r="AG692" s="2">
        <v>1.3531456648895901</v>
      </c>
      <c r="AH692" s="2">
        <v>1.26544625110187</v>
      </c>
      <c r="AI692" s="2" t="s">
        <v>57</v>
      </c>
      <c r="AJ692" s="2" t="s">
        <v>57</v>
      </c>
      <c r="AK692" s="2" t="s">
        <v>57</v>
      </c>
      <c r="AL692" s="2">
        <v>1.1384624590518777</v>
      </c>
    </row>
    <row r="693" spans="1:38">
      <c r="A693" s="1" t="s">
        <v>747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3</v>
      </c>
      <c r="W693">
        <v>0</v>
      </c>
      <c r="X693">
        <v>0</v>
      </c>
      <c r="Y693">
        <v>0</v>
      </c>
      <c r="Z693">
        <v>1</v>
      </c>
      <c r="AA693" t="s">
        <v>57</v>
      </c>
      <c r="AB693" t="s">
        <v>57</v>
      </c>
      <c r="AC693">
        <v>0.32636387595202299</v>
      </c>
      <c r="AD693">
        <v>-2.39635892884838E-2</v>
      </c>
      <c r="AE693">
        <v>0.27442931425296102</v>
      </c>
      <c r="AF693" s="2">
        <v>0.79693687282268399</v>
      </c>
      <c r="AG693" s="2">
        <v>1.22962735051522</v>
      </c>
      <c r="AH693" s="2">
        <v>1.1179278874232299</v>
      </c>
      <c r="AI693" s="2" t="s">
        <v>57</v>
      </c>
      <c r="AJ693" s="2" t="s">
        <v>57</v>
      </c>
      <c r="AK693" s="2" t="s">
        <v>57</v>
      </c>
      <c r="AL693" s="2">
        <v>1.048164036920378</v>
      </c>
    </row>
    <row r="694" spans="1:38">
      <c r="A694" s="1" t="s">
        <v>748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3</v>
      </c>
      <c r="W694">
        <v>0</v>
      </c>
      <c r="X694">
        <v>0</v>
      </c>
      <c r="Y694">
        <v>0</v>
      </c>
      <c r="Z694">
        <v>1</v>
      </c>
      <c r="AA694" t="s">
        <v>57</v>
      </c>
      <c r="AB694" t="s">
        <v>57</v>
      </c>
      <c r="AC694">
        <v>8.7945263946318394E-2</v>
      </c>
      <c r="AD694">
        <v>-0.44663241841404899</v>
      </c>
      <c r="AE694">
        <v>-0.161666469928331</v>
      </c>
      <c r="AF694" s="2">
        <v>0.802190156887164</v>
      </c>
      <c r="AG694" s="2">
        <v>1.4594457658559901</v>
      </c>
      <c r="AH694" s="2">
        <v>1.24449252453637</v>
      </c>
      <c r="AI694" s="2" t="s">
        <v>57</v>
      </c>
      <c r="AJ694" s="2" t="s">
        <v>57</v>
      </c>
      <c r="AK694" s="2" t="s">
        <v>57</v>
      </c>
      <c r="AL694" s="2">
        <v>1.1687094824265081</v>
      </c>
    </row>
    <row r="695" spans="1:38">
      <c r="A695" s="1" t="s">
        <v>749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1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3</v>
      </c>
      <c r="W695">
        <v>0</v>
      </c>
      <c r="X695">
        <v>0</v>
      </c>
      <c r="Y695">
        <v>0</v>
      </c>
      <c r="Z695">
        <v>1</v>
      </c>
      <c r="AA695" t="s">
        <v>57</v>
      </c>
      <c r="AB695" t="s">
        <v>57</v>
      </c>
      <c r="AC695">
        <v>2.2894614882909201E-2</v>
      </c>
      <c r="AD695">
        <v>-0.51523736599883796</v>
      </c>
      <c r="AE695">
        <v>-0.13648253724239701</v>
      </c>
      <c r="AF695" s="2">
        <v>0.81161307940191696</v>
      </c>
      <c r="AG695" s="2">
        <v>1.38041444372068</v>
      </c>
      <c r="AH695" s="2">
        <v>1.2316901749959099</v>
      </c>
      <c r="AI695" s="2" t="s">
        <v>57</v>
      </c>
      <c r="AJ695" s="2" t="s">
        <v>57</v>
      </c>
      <c r="AK695" s="2" t="s">
        <v>57</v>
      </c>
      <c r="AL695" s="2">
        <v>1.1412392327061689</v>
      </c>
    </row>
    <row r="696" spans="1:38">
      <c r="A696" s="1" t="s">
        <v>750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1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1</v>
      </c>
      <c r="O696">
        <v>0</v>
      </c>
      <c r="P696">
        <v>0</v>
      </c>
      <c r="Q696">
        <v>1</v>
      </c>
      <c r="R696">
        <v>0</v>
      </c>
      <c r="S696">
        <v>0</v>
      </c>
      <c r="T696">
        <v>0</v>
      </c>
      <c r="U696">
        <v>0</v>
      </c>
      <c r="V696">
        <v>3</v>
      </c>
      <c r="W696">
        <v>0</v>
      </c>
      <c r="X696">
        <v>0</v>
      </c>
      <c r="Y696">
        <v>0</v>
      </c>
      <c r="Z696">
        <v>1</v>
      </c>
      <c r="AA696" t="s">
        <v>57</v>
      </c>
      <c r="AB696" t="s">
        <v>57</v>
      </c>
      <c r="AC696">
        <v>7.3277484148834601E-2</v>
      </c>
      <c r="AD696">
        <v>-0.84786747420441</v>
      </c>
      <c r="AE696">
        <v>-6.8591516968526001E-2</v>
      </c>
      <c r="AF696" s="2">
        <v>0.83543717840962695</v>
      </c>
      <c r="AG696" s="2">
        <v>1.42516267316867</v>
      </c>
      <c r="AH696" s="2">
        <v>1.04443006676657</v>
      </c>
      <c r="AI696" s="2" t="s">
        <v>57</v>
      </c>
      <c r="AJ696" s="2" t="s">
        <v>57</v>
      </c>
      <c r="AK696" s="2" t="s">
        <v>57</v>
      </c>
      <c r="AL696" s="2">
        <v>1.1016766394482891</v>
      </c>
    </row>
    <row r="697" spans="1:38">
      <c r="A697" s="1" t="s">
        <v>751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1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3</v>
      </c>
      <c r="W697">
        <v>0</v>
      </c>
      <c r="X697">
        <v>0</v>
      </c>
      <c r="Y697">
        <v>0</v>
      </c>
      <c r="Z697">
        <v>1</v>
      </c>
      <c r="AA697" t="s">
        <v>57</v>
      </c>
      <c r="AB697" t="s">
        <v>57</v>
      </c>
      <c r="AC697">
        <v>0.26169599619916101</v>
      </c>
      <c r="AD697">
        <v>0.20355622291441899</v>
      </c>
      <c r="AE697">
        <v>4.1604180886417E-2</v>
      </c>
      <c r="AF697" s="2">
        <v>0.84777204585459598</v>
      </c>
      <c r="AG697" s="2">
        <v>1.0288349286451901</v>
      </c>
      <c r="AH697" s="2">
        <v>1.1975750724041601</v>
      </c>
      <c r="AI697" s="2" t="s">
        <v>57</v>
      </c>
      <c r="AJ697" s="2" t="s">
        <v>57</v>
      </c>
      <c r="AK697" s="2" t="s">
        <v>57</v>
      </c>
      <c r="AL697" s="2">
        <v>1.024727348967982</v>
      </c>
    </row>
    <row r="698" spans="1:38">
      <c r="A698" s="1" t="s">
        <v>752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1</v>
      </c>
      <c r="H698">
        <v>0</v>
      </c>
      <c r="I698">
        <v>0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3</v>
      </c>
      <c r="W698">
        <v>0</v>
      </c>
      <c r="X698">
        <v>0</v>
      </c>
      <c r="Y698">
        <v>0</v>
      </c>
      <c r="Z698">
        <v>1</v>
      </c>
      <c r="AA698" t="s">
        <v>57</v>
      </c>
      <c r="AB698" t="s">
        <v>57</v>
      </c>
      <c r="AC698">
        <v>0.21009995999850101</v>
      </c>
      <c r="AD698">
        <v>-0.210737462636994</v>
      </c>
      <c r="AE698">
        <v>0.129735689694575</v>
      </c>
      <c r="AF698" s="2">
        <v>0.88008411180451296</v>
      </c>
      <c r="AG698" s="2">
        <v>1.4046429394539699</v>
      </c>
      <c r="AH698" s="2">
        <v>1.02510813220721</v>
      </c>
      <c r="AI698" s="2" t="s">
        <v>57</v>
      </c>
      <c r="AJ698" s="2" t="s">
        <v>57</v>
      </c>
      <c r="AK698" s="2" t="s">
        <v>57</v>
      </c>
      <c r="AL698" s="2">
        <v>1.1032783944885642</v>
      </c>
    </row>
    <row r="699" spans="1:38">
      <c r="A699" s="1" t="s">
        <v>753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1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3</v>
      </c>
      <c r="W699">
        <v>0</v>
      </c>
      <c r="X699">
        <v>0</v>
      </c>
      <c r="Y699">
        <v>0</v>
      </c>
      <c r="Z699">
        <v>1</v>
      </c>
      <c r="AA699" t="s">
        <v>57</v>
      </c>
      <c r="AB699" t="s">
        <v>57</v>
      </c>
      <c r="AC699">
        <v>-0.45931211857124898</v>
      </c>
      <c r="AD699">
        <v>-0.76864840880005803</v>
      </c>
      <c r="AE699">
        <v>-0.61366960905838397</v>
      </c>
      <c r="AF699" s="2">
        <v>0.91567349624045102</v>
      </c>
      <c r="AG699" s="2">
        <v>1.1253568656598001</v>
      </c>
      <c r="AH699" s="2">
        <v>1.1844317910873701</v>
      </c>
      <c r="AI699" s="2" t="s">
        <v>57</v>
      </c>
      <c r="AJ699" s="2" t="s">
        <v>57</v>
      </c>
      <c r="AK699" s="2" t="s">
        <v>57</v>
      </c>
      <c r="AL699" s="2">
        <v>1.0751540509958737</v>
      </c>
    </row>
    <row r="700" spans="1:38">
      <c r="A700" s="1" t="s">
        <v>754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3</v>
      </c>
      <c r="W700">
        <v>0</v>
      </c>
      <c r="X700">
        <v>0</v>
      </c>
      <c r="Y700">
        <v>0</v>
      </c>
      <c r="Z700">
        <v>1</v>
      </c>
      <c r="AA700" t="s">
        <v>57</v>
      </c>
      <c r="AB700" t="s">
        <v>57</v>
      </c>
      <c r="AC700">
        <v>0.100249262506539</v>
      </c>
      <c r="AD700">
        <v>-0.63447241257076803</v>
      </c>
      <c r="AE700">
        <v>-1.72635140481927E-2</v>
      </c>
      <c r="AF700" s="2">
        <v>0.92540987175997103</v>
      </c>
      <c r="AG700" s="2">
        <v>1.4800731362347599</v>
      </c>
      <c r="AH700" s="2">
        <v>1.0925147746343</v>
      </c>
      <c r="AI700" s="2" t="s">
        <v>57</v>
      </c>
      <c r="AJ700" s="2" t="s">
        <v>57</v>
      </c>
      <c r="AK700" s="2" t="s">
        <v>57</v>
      </c>
      <c r="AL700" s="2">
        <v>1.1659992608763436</v>
      </c>
    </row>
    <row r="701" spans="1:38">
      <c r="A701" s="1" t="s">
        <v>755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2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1</v>
      </c>
      <c r="X701">
        <v>0</v>
      </c>
      <c r="Y701">
        <v>0</v>
      </c>
      <c r="Z701">
        <v>1</v>
      </c>
      <c r="AA701" t="s">
        <v>57</v>
      </c>
      <c r="AB701" t="s">
        <v>57</v>
      </c>
      <c r="AC701">
        <v>1.1569064978542101</v>
      </c>
      <c r="AD701">
        <v>-0.22059153050375699</v>
      </c>
      <c r="AE701">
        <v>1.5077191927318301</v>
      </c>
      <c r="AF701" s="2">
        <v>0.93547964434786701</v>
      </c>
      <c r="AG701" s="2">
        <v>1.3823027413448099</v>
      </c>
      <c r="AH701" s="2">
        <v>1.2775533470599001</v>
      </c>
      <c r="AI701" s="2" t="s">
        <v>57</v>
      </c>
      <c r="AJ701" s="2" t="s">
        <v>57</v>
      </c>
      <c r="AK701" s="2" t="s">
        <v>57</v>
      </c>
      <c r="AL701" s="2">
        <v>1.1984452442508591</v>
      </c>
    </row>
    <row r="702" spans="1:38">
      <c r="A702" s="1" t="s">
        <v>756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3</v>
      </c>
      <c r="W702">
        <v>0</v>
      </c>
      <c r="X702">
        <v>0</v>
      </c>
      <c r="Y702">
        <v>0</v>
      </c>
      <c r="Z702">
        <v>1</v>
      </c>
      <c r="AA702" t="s">
        <v>57</v>
      </c>
      <c r="AB702" t="s">
        <v>57</v>
      </c>
      <c r="AC702">
        <v>5.6985285107826501E-2</v>
      </c>
      <c r="AD702">
        <v>-0.107994406740377</v>
      </c>
      <c r="AE702">
        <v>2.31078446651189E-2</v>
      </c>
      <c r="AF702" s="2">
        <v>0.94396224731364797</v>
      </c>
      <c r="AG702" s="2">
        <v>1.22693209972683</v>
      </c>
      <c r="AH702" s="2">
        <v>1.0060915808839199</v>
      </c>
      <c r="AI702" s="2" t="s">
        <v>57</v>
      </c>
      <c r="AJ702" s="2" t="s">
        <v>57</v>
      </c>
      <c r="AK702" s="2" t="s">
        <v>57</v>
      </c>
      <c r="AL702" s="2">
        <v>1.0589953093081326</v>
      </c>
    </row>
    <row r="703" spans="1:38">
      <c r="A703" s="1" t="s">
        <v>757</v>
      </c>
      <c r="B703">
        <v>0</v>
      </c>
      <c r="C703">
        <v>0</v>
      </c>
      <c r="D703">
        <v>0</v>
      </c>
      <c r="E703">
        <v>3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>
        <v>1</v>
      </c>
      <c r="N703">
        <v>0</v>
      </c>
      <c r="O703">
        <v>0</v>
      </c>
      <c r="P703">
        <v>1</v>
      </c>
      <c r="Q703">
        <v>0</v>
      </c>
      <c r="R703">
        <v>0</v>
      </c>
      <c r="S703">
        <v>0</v>
      </c>
      <c r="T703">
        <v>0</v>
      </c>
      <c r="U703">
        <v>1</v>
      </c>
      <c r="V703">
        <v>0</v>
      </c>
      <c r="W703">
        <v>0</v>
      </c>
      <c r="X703">
        <v>0</v>
      </c>
      <c r="Y703">
        <v>0</v>
      </c>
      <c r="Z703">
        <v>1</v>
      </c>
      <c r="AA703" t="s">
        <v>57</v>
      </c>
      <c r="AB703" t="s">
        <v>57</v>
      </c>
      <c r="AC703">
        <v>-5.6869825412679299E-2</v>
      </c>
      <c r="AD703">
        <v>-5.5731674376956898E-2</v>
      </c>
      <c r="AE703">
        <v>-0.211956981087009</v>
      </c>
      <c r="AF703" s="2">
        <v>0.94928001614272794</v>
      </c>
      <c r="AG703" s="2">
        <v>1.0303638573821401</v>
      </c>
      <c r="AH703" s="2">
        <v>1.2603507148355799</v>
      </c>
      <c r="AI703" s="2" t="s">
        <v>57</v>
      </c>
      <c r="AJ703" s="2" t="s">
        <v>57</v>
      </c>
      <c r="AK703" s="2" t="s">
        <v>57</v>
      </c>
      <c r="AL703" s="2">
        <v>1.0799981961201492</v>
      </c>
    </row>
    <row r="704" spans="1:38">
      <c r="A704" s="1" t="s">
        <v>758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1</v>
      </c>
      <c r="H704">
        <v>0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3</v>
      </c>
      <c r="W704">
        <v>0</v>
      </c>
      <c r="X704">
        <v>0</v>
      </c>
      <c r="Y704">
        <v>0</v>
      </c>
      <c r="Z704">
        <v>1</v>
      </c>
      <c r="AA704" t="s">
        <v>57</v>
      </c>
      <c r="AB704" t="s">
        <v>57</v>
      </c>
      <c r="AC704">
        <v>-0.31462786056180397</v>
      </c>
      <c r="AD704">
        <v>-0.36338096055904601</v>
      </c>
      <c r="AE704">
        <v>-0.43542343573011999</v>
      </c>
      <c r="AF704" s="2">
        <v>0.992418433281818</v>
      </c>
      <c r="AG704" s="2">
        <v>1.07396547009954</v>
      </c>
      <c r="AH704" s="2">
        <v>1.1763253029877201</v>
      </c>
      <c r="AI704" s="2" t="s">
        <v>57</v>
      </c>
      <c r="AJ704" s="2" t="s">
        <v>57</v>
      </c>
      <c r="AK704" s="2" t="s">
        <v>57</v>
      </c>
      <c r="AL704" s="2">
        <v>1.0809030687896928</v>
      </c>
    </row>
    <row r="705" spans="1:38">
      <c r="A705" s="1" t="s">
        <v>759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1</v>
      </c>
      <c r="H705">
        <v>1</v>
      </c>
      <c r="I705">
        <v>1</v>
      </c>
      <c r="J705">
        <v>0</v>
      </c>
      <c r="K705">
        <v>1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1</v>
      </c>
      <c r="U705">
        <v>0</v>
      </c>
      <c r="V705">
        <v>3</v>
      </c>
      <c r="W705">
        <v>0</v>
      </c>
      <c r="X705">
        <v>0</v>
      </c>
      <c r="Y705">
        <v>0</v>
      </c>
      <c r="Z705">
        <v>1</v>
      </c>
      <c r="AA705" t="s">
        <v>57</v>
      </c>
      <c r="AB705" t="s">
        <v>57</v>
      </c>
      <c r="AC705">
        <v>-6.0104236960487299E-2</v>
      </c>
      <c r="AD705">
        <v>-0.30069081355933303</v>
      </c>
      <c r="AE705">
        <v>-0.563179415922756</v>
      </c>
      <c r="AF705" s="2">
        <v>0.69198922618513303</v>
      </c>
      <c r="AG705" s="2">
        <v>0.72916524279825301</v>
      </c>
      <c r="AH705" s="2">
        <v>1.5690094460967601</v>
      </c>
      <c r="AI705" s="2" t="s">
        <v>57</v>
      </c>
      <c r="AJ705" s="2" t="s">
        <v>57</v>
      </c>
      <c r="AK705" s="2" t="s">
        <v>57</v>
      </c>
      <c r="AL705" s="2">
        <v>0.9967213050267153</v>
      </c>
    </row>
    <row r="706" spans="1:38">
      <c r="A706" s="1" t="s">
        <v>760</v>
      </c>
      <c r="B706">
        <v>0</v>
      </c>
      <c r="C706">
        <v>0</v>
      </c>
      <c r="D706">
        <v>0</v>
      </c>
      <c r="E706">
        <v>1</v>
      </c>
      <c r="F706">
        <v>0</v>
      </c>
      <c r="G706">
        <v>1</v>
      </c>
      <c r="H706">
        <v>0</v>
      </c>
      <c r="I706">
        <v>0</v>
      </c>
      <c r="J706">
        <v>0</v>
      </c>
      <c r="K706">
        <v>0</v>
      </c>
      <c r="L706">
        <v>0</v>
      </c>
      <c r="M706">
        <v>1</v>
      </c>
      <c r="N706">
        <v>0</v>
      </c>
      <c r="O706">
        <v>0</v>
      </c>
      <c r="P706">
        <v>0</v>
      </c>
      <c r="Q706">
        <v>1</v>
      </c>
      <c r="R706">
        <v>0</v>
      </c>
      <c r="S706">
        <v>0</v>
      </c>
      <c r="T706">
        <v>0</v>
      </c>
      <c r="U706">
        <v>0</v>
      </c>
      <c r="V706">
        <v>3</v>
      </c>
      <c r="W706">
        <v>0</v>
      </c>
      <c r="X706">
        <v>0</v>
      </c>
      <c r="Y706">
        <v>0</v>
      </c>
      <c r="Z706">
        <v>1</v>
      </c>
      <c r="AA706" t="s">
        <v>57</v>
      </c>
      <c r="AB706" t="s">
        <v>57</v>
      </c>
      <c r="AC706">
        <v>-0.48979010362709702</v>
      </c>
      <c r="AD706">
        <v>-0.52898059366949501</v>
      </c>
      <c r="AE706">
        <v>-0.667895832077262</v>
      </c>
      <c r="AF706" s="2">
        <v>0.50291593354472197</v>
      </c>
      <c r="AG706" s="2">
        <v>0.84388046103159298</v>
      </c>
      <c r="AH706" s="2">
        <v>1.1289337239807</v>
      </c>
      <c r="AI706" s="2" t="s">
        <v>57</v>
      </c>
      <c r="AJ706" s="2" t="s">
        <v>57</v>
      </c>
      <c r="AK706" s="2" t="s">
        <v>57</v>
      </c>
      <c r="AL706" s="2">
        <v>0.8252433728523384</v>
      </c>
    </row>
    <row r="707" spans="1:38">
      <c r="A707" s="1" t="s">
        <v>761</v>
      </c>
      <c r="B707">
        <v>0</v>
      </c>
      <c r="C707">
        <v>0</v>
      </c>
      <c r="D707">
        <v>1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>
        <v>1</v>
      </c>
      <c r="N707">
        <v>0</v>
      </c>
      <c r="O707">
        <v>0</v>
      </c>
      <c r="P707">
        <v>0</v>
      </c>
      <c r="Q707">
        <v>1</v>
      </c>
      <c r="R707">
        <v>0</v>
      </c>
      <c r="S707">
        <v>0</v>
      </c>
      <c r="T707">
        <v>0</v>
      </c>
      <c r="U707">
        <v>0</v>
      </c>
      <c r="V707">
        <v>3</v>
      </c>
      <c r="W707">
        <v>0</v>
      </c>
      <c r="X707">
        <v>0</v>
      </c>
      <c r="Y707">
        <v>1</v>
      </c>
      <c r="Z707">
        <v>1</v>
      </c>
      <c r="AA707" t="s">
        <v>57</v>
      </c>
      <c r="AB707" t="s">
        <v>57</v>
      </c>
      <c r="AC707">
        <v>-0.588049729861024</v>
      </c>
      <c r="AD707">
        <v>-0.72370853423442905</v>
      </c>
      <c r="AE707">
        <v>-0.81411723843749495</v>
      </c>
      <c r="AF707" s="2">
        <v>0.52741661547766505</v>
      </c>
      <c r="AG707" s="2">
        <v>0.74532031082949102</v>
      </c>
      <c r="AH707" s="2">
        <v>1.16621018731351</v>
      </c>
      <c r="AI707" s="2" t="s">
        <v>57</v>
      </c>
      <c r="AJ707" s="2" t="s">
        <v>57</v>
      </c>
      <c r="AK707" s="2" t="s">
        <v>57</v>
      </c>
      <c r="AL707" s="2">
        <v>0.81298237120688865</v>
      </c>
    </row>
    <row r="708" spans="1:38">
      <c r="A708" s="1" t="s">
        <v>762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1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1</v>
      </c>
      <c r="V708">
        <v>3</v>
      </c>
      <c r="W708">
        <v>0</v>
      </c>
      <c r="X708">
        <v>0</v>
      </c>
      <c r="Y708">
        <v>0</v>
      </c>
      <c r="Z708">
        <v>1</v>
      </c>
      <c r="AA708" t="s">
        <v>57</v>
      </c>
      <c r="AB708" t="s">
        <v>57</v>
      </c>
      <c r="AC708">
        <v>-0.257824282990888</v>
      </c>
      <c r="AD708">
        <v>-0.34911320169500898</v>
      </c>
      <c r="AE708">
        <v>-0.45256519810585399</v>
      </c>
      <c r="AF708" s="2">
        <v>0.52956019210196503</v>
      </c>
      <c r="AG708" s="2">
        <v>0.70100235900024299</v>
      </c>
      <c r="AH708" s="2">
        <v>1.0222005237234899</v>
      </c>
      <c r="AI708" s="2" t="s">
        <v>57</v>
      </c>
      <c r="AJ708" s="2" t="s">
        <v>57</v>
      </c>
      <c r="AK708" s="2" t="s">
        <v>57</v>
      </c>
      <c r="AL708" s="2">
        <v>0.75092102494189927</v>
      </c>
    </row>
    <row r="709" spans="1:38">
      <c r="A709" s="1" t="s">
        <v>763</v>
      </c>
      <c r="B709">
        <v>0</v>
      </c>
      <c r="C709">
        <v>0</v>
      </c>
      <c r="D709">
        <v>0</v>
      </c>
      <c r="E709">
        <v>1</v>
      </c>
      <c r="F709">
        <v>0</v>
      </c>
      <c r="G709">
        <v>1</v>
      </c>
      <c r="H709">
        <v>0</v>
      </c>
      <c r="I709">
        <v>0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1</v>
      </c>
      <c r="R709">
        <v>0</v>
      </c>
      <c r="S709">
        <v>0</v>
      </c>
      <c r="T709">
        <v>0</v>
      </c>
      <c r="U709">
        <v>0</v>
      </c>
      <c r="V709">
        <v>3</v>
      </c>
      <c r="W709">
        <v>1</v>
      </c>
      <c r="X709">
        <v>0</v>
      </c>
      <c r="Y709">
        <v>0</v>
      </c>
      <c r="Z709">
        <v>1</v>
      </c>
      <c r="AA709" t="s">
        <v>57</v>
      </c>
      <c r="AB709" t="s">
        <v>57</v>
      </c>
      <c r="AC709">
        <v>-0.20980070169693199</v>
      </c>
      <c r="AD709">
        <v>-0.24590225531044799</v>
      </c>
      <c r="AE709">
        <v>-0.67717594733462905</v>
      </c>
      <c r="AF709" s="2">
        <v>0.53617454053584701</v>
      </c>
      <c r="AG709" s="2">
        <v>0.67413476043680198</v>
      </c>
      <c r="AH709" s="2">
        <v>1.0156452308869099</v>
      </c>
      <c r="AI709" s="2" t="s">
        <v>57</v>
      </c>
      <c r="AJ709" s="2" t="s">
        <v>57</v>
      </c>
      <c r="AK709" s="2" t="s">
        <v>57</v>
      </c>
      <c r="AL709" s="2">
        <v>0.74198484395318631</v>
      </c>
    </row>
    <row r="710" spans="1:38">
      <c r="A710" s="1" t="s">
        <v>764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3</v>
      </c>
      <c r="W710">
        <v>0</v>
      </c>
      <c r="X710">
        <v>0</v>
      </c>
      <c r="Y710">
        <v>0</v>
      </c>
      <c r="Z710">
        <v>1</v>
      </c>
      <c r="AA710" t="s">
        <v>57</v>
      </c>
      <c r="AB710" t="s">
        <v>57</v>
      </c>
      <c r="AC710">
        <v>7.9313747092721501E-2</v>
      </c>
      <c r="AD710">
        <v>-0.11426861975068101</v>
      </c>
      <c r="AE710">
        <v>-0.29724822659892502</v>
      </c>
      <c r="AF710" s="2">
        <v>0.65765522724770198</v>
      </c>
      <c r="AG710" s="2">
        <v>0.85264857747628198</v>
      </c>
      <c r="AH710" s="2">
        <v>1.49462341789357</v>
      </c>
      <c r="AI710" s="2" t="s">
        <v>57</v>
      </c>
      <c r="AJ710" s="2" t="s">
        <v>57</v>
      </c>
      <c r="AK710" s="2" t="s">
        <v>57</v>
      </c>
      <c r="AL710" s="2">
        <v>1.0016424075391848</v>
      </c>
    </row>
    <row r="711" spans="1:38">
      <c r="A711" s="1" t="s">
        <v>765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3</v>
      </c>
      <c r="W711">
        <v>0</v>
      </c>
      <c r="X711">
        <v>0</v>
      </c>
      <c r="Y711">
        <v>0</v>
      </c>
      <c r="Z711">
        <v>1</v>
      </c>
      <c r="AA711" t="s">
        <v>57</v>
      </c>
      <c r="AB711" t="s">
        <v>57</v>
      </c>
      <c r="AC711">
        <v>0.40012162755874803</v>
      </c>
      <c r="AD711">
        <v>0.32221491663768398</v>
      </c>
      <c r="AE711">
        <v>0.20532098411937999</v>
      </c>
      <c r="AF711" s="2">
        <v>0.71306916213809601</v>
      </c>
      <c r="AG711" s="2">
        <v>0.80720845762973503</v>
      </c>
      <c r="AH711" s="2">
        <v>1.04680587743993</v>
      </c>
      <c r="AI711" s="2" t="s">
        <v>57</v>
      </c>
      <c r="AJ711" s="2" t="s">
        <v>57</v>
      </c>
      <c r="AK711" s="2" t="s">
        <v>57</v>
      </c>
      <c r="AL711" s="2">
        <v>0.85569449906925366</v>
      </c>
    </row>
    <row r="712" spans="1:38">
      <c r="A712" s="1" t="s">
        <v>766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0</v>
      </c>
      <c r="L712">
        <v>0</v>
      </c>
      <c r="M712">
        <v>1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1</v>
      </c>
      <c r="U712">
        <v>0</v>
      </c>
      <c r="V712">
        <v>3</v>
      </c>
      <c r="W712">
        <v>0</v>
      </c>
      <c r="X712">
        <v>0</v>
      </c>
      <c r="Y712">
        <v>0</v>
      </c>
      <c r="Z712">
        <v>1</v>
      </c>
      <c r="AA712" t="s">
        <v>57</v>
      </c>
      <c r="AB712" t="s">
        <v>57</v>
      </c>
      <c r="AC712">
        <v>0.48027483654569197</v>
      </c>
      <c r="AD712">
        <v>-1.2530820170254</v>
      </c>
      <c r="AE712">
        <v>0.359633709377712</v>
      </c>
      <c r="AF712" s="2">
        <v>0.79181851017002003</v>
      </c>
      <c r="AG712" s="2">
        <v>0.98262857711783302</v>
      </c>
      <c r="AH712" s="2">
        <v>1.0876853335602401</v>
      </c>
      <c r="AI712" s="2" t="s">
        <v>57</v>
      </c>
      <c r="AJ712" s="2" t="s">
        <v>57</v>
      </c>
      <c r="AK712" s="2" t="s">
        <v>57</v>
      </c>
      <c r="AL712" s="2">
        <v>0.95404414028269768</v>
      </c>
    </row>
    <row r="713" spans="1:38">
      <c r="A713" s="1" t="s">
        <v>767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3</v>
      </c>
      <c r="W713">
        <v>0</v>
      </c>
      <c r="X713">
        <v>0</v>
      </c>
      <c r="Y713">
        <v>0</v>
      </c>
      <c r="Z713">
        <v>1</v>
      </c>
      <c r="AA713" t="s">
        <v>57</v>
      </c>
      <c r="AB713" t="s">
        <v>57</v>
      </c>
      <c r="AC713">
        <v>0.101130767320311</v>
      </c>
      <c r="AD713">
        <v>8.9276981170500702E-2</v>
      </c>
      <c r="AE713">
        <v>-1.8585252982871499E-2</v>
      </c>
      <c r="AF713" s="2">
        <v>0.80170505002623105</v>
      </c>
      <c r="AG713" s="2">
        <v>0.82647590404590499</v>
      </c>
      <c r="AH713" s="2">
        <v>1.06391741246713</v>
      </c>
      <c r="AI713" s="2" t="s">
        <v>57</v>
      </c>
      <c r="AJ713" s="2" t="s">
        <v>57</v>
      </c>
      <c r="AK713" s="2" t="s">
        <v>57</v>
      </c>
      <c r="AL713" s="2">
        <v>0.89736612217975542</v>
      </c>
    </row>
    <row r="714" spans="1:38">
      <c r="A714" s="1" t="s">
        <v>768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1</v>
      </c>
      <c r="H714">
        <v>0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3</v>
      </c>
      <c r="W714">
        <v>1</v>
      </c>
      <c r="X714">
        <v>0</v>
      </c>
      <c r="Y714">
        <v>0</v>
      </c>
      <c r="Z714">
        <v>1</v>
      </c>
      <c r="AA714" t="s">
        <v>57</v>
      </c>
      <c r="AB714" t="s">
        <v>57</v>
      </c>
      <c r="AC714">
        <v>0.172013469602776</v>
      </c>
      <c r="AD714">
        <v>0.123277221648895</v>
      </c>
      <c r="AE714">
        <v>7.7731812781735798E-2</v>
      </c>
      <c r="AF714" s="2">
        <v>0.82155983215485195</v>
      </c>
      <c r="AG714" s="2">
        <v>0.762948047845735</v>
      </c>
      <c r="AH714" s="2">
        <v>1.1360957149355999</v>
      </c>
      <c r="AI714" s="2" t="s">
        <v>57</v>
      </c>
      <c r="AJ714" s="2" t="s">
        <v>57</v>
      </c>
      <c r="AK714" s="2" t="s">
        <v>57</v>
      </c>
      <c r="AL714" s="2">
        <v>0.90686786497872907</v>
      </c>
    </row>
    <row r="715" spans="1:38">
      <c r="A715" s="1" t="s">
        <v>769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3</v>
      </c>
      <c r="W715">
        <v>0</v>
      </c>
      <c r="X715">
        <v>0</v>
      </c>
      <c r="Y715">
        <v>0</v>
      </c>
      <c r="Z715">
        <v>1</v>
      </c>
      <c r="AA715" t="s">
        <v>57</v>
      </c>
      <c r="AB715" t="s">
        <v>57</v>
      </c>
      <c r="AC715">
        <v>-0.17588094044445701</v>
      </c>
      <c r="AD715">
        <v>-0.203930667039912</v>
      </c>
      <c r="AE715">
        <v>-0.39757592421274401</v>
      </c>
      <c r="AF715" s="2">
        <v>0.82263716564507305</v>
      </c>
      <c r="AG715" s="2">
        <v>0.76741569988446501</v>
      </c>
      <c r="AH715" s="2">
        <v>1.09043570348372</v>
      </c>
      <c r="AI715" s="2" t="s">
        <v>57</v>
      </c>
      <c r="AJ715" s="2" t="s">
        <v>57</v>
      </c>
      <c r="AK715" s="2" t="s">
        <v>57</v>
      </c>
      <c r="AL715" s="2">
        <v>0.89349618967108613</v>
      </c>
    </row>
    <row r="716" spans="1:38">
      <c r="A716" s="1" t="s">
        <v>770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3</v>
      </c>
      <c r="W716">
        <v>0</v>
      </c>
      <c r="X716">
        <v>0</v>
      </c>
      <c r="Y716">
        <v>0</v>
      </c>
      <c r="Z716">
        <v>1</v>
      </c>
      <c r="AA716" t="s">
        <v>57</v>
      </c>
      <c r="AB716" t="s">
        <v>57</v>
      </c>
      <c r="AC716">
        <v>-0.352601408869882</v>
      </c>
      <c r="AD716">
        <v>-0.42965836286623399</v>
      </c>
      <c r="AE716">
        <v>-0.62960658100684996</v>
      </c>
      <c r="AF716" s="2">
        <v>0.85046258791018403</v>
      </c>
      <c r="AG716" s="2">
        <v>0.72599793210450803</v>
      </c>
      <c r="AH716" s="2">
        <v>1.1519314830859699</v>
      </c>
      <c r="AI716" s="2" t="s">
        <v>57</v>
      </c>
      <c r="AJ716" s="2" t="s">
        <v>57</v>
      </c>
      <c r="AK716" s="2" t="s">
        <v>57</v>
      </c>
      <c r="AL716" s="2">
        <v>0.90946400103355407</v>
      </c>
    </row>
    <row r="717" spans="1:38">
      <c r="A717" s="1" t="s">
        <v>771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2</v>
      </c>
      <c r="W717">
        <v>0</v>
      </c>
      <c r="X717">
        <v>0</v>
      </c>
      <c r="Y717">
        <v>0</v>
      </c>
      <c r="Z717">
        <v>1</v>
      </c>
      <c r="AA717" t="s">
        <v>57</v>
      </c>
      <c r="AB717" t="s">
        <v>57</v>
      </c>
      <c r="AC717">
        <v>7.5144805107387996E-2</v>
      </c>
      <c r="AD717">
        <v>0.27240933694262998</v>
      </c>
      <c r="AE717">
        <v>5.0535233971262996E-3</v>
      </c>
      <c r="AF717" s="2">
        <v>0.87738506399900495</v>
      </c>
      <c r="AG717" s="2">
        <v>0.80651990603511303</v>
      </c>
      <c r="AH717" s="2">
        <v>1.0207356766279101</v>
      </c>
      <c r="AI717" s="2" t="s">
        <v>57</v>
      </c>
      <c r="AJ717" s="2" t="s">
        <v>57</v>
      </c>
      <c r="AK717" s="2" t="s">
        <v>57</v>
      </c>
      <c r="AL717" s="2">
        <v>0.90154688222067614</v>
      </c>
    </row>
    <row r="718" spans="1:38">
      <c r="A718" s="1" t="s">
        <v>772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1</v>
      </c>
      <c r="U718">
        <v>0</v>
      </c>
      <c r="V718">
        <v>3</v>
      </c>
      <c r="W718">
        <v>0</v>
      </c>
      <c r="X718">
        <v>0</v>
      </c>
      <c r="Y718">
        <v>0</v>
      </c>
      <c r="Z718">
        <v>1</v>
      </c>
      <c r="AA718" t="s">
        <v>57</v>
      </c>
      <c r="AB718" t="s">
        <v>57</v>
      </c>
      <c r="AC718">
        <v>-0.62444477828581701</v>
      </c>
      <c r="AD718">
        <v>-0.69051007500512596</v>
      </c>
      <c r="AE718">
        <v>-0.97704055774989995</v>
      </c>
      <c r="AF718" s="2">
        <v>0.88875047770300997</v>
      </c>
      <c r="AG718" s="2">
        <v>0.87574334726825598</v>
      </c>
      <c r="AH718" s="2">
        <v>1.4585638277922199</v>
      </c>
      <c r="AI718" s="2" t="s">
        <v>57</v>
      </c>
      <c r="AJ718" s="2" t="s">
        <v>57</v>
      </c>
      <c r="AK718" s="2" t="s">
        <v>57</v>
      </c>
      <c r="AL718" s="2">
        <v>1.074352550921162</v>
      </c>
    </row>
    <row r="719" spans="1:38">
      <c r="A719" s="1" t="s">
        <v>773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3</v>
      </c>
      <c r="W719">
        <v>0</v>
      </c>
      <c r="X719">
        <v>0</v>
      </c>
      <c r="Y719">
        <v>0</v>
      </c>
      <c r="Z719">
        <v>1</v>
      </c>
      <c r="AA719" t="s">
        <v>57</v>
      </c>
      <c r="AB719" t="s">
        <v>57</v>
      </c>
      <c r="AC719">
        <v>0.173574094881805</v>
      </c>
      <c r="AD719">
        <v>0.1533680525942</v>
      </c>
      <c r="AE719">
        <v>4.1147687269995299E-2</v>
      </c>
      <c r="AF719" s="2">
        <v>0.90520834678056905</v>
      </c>
      <c r="AG719" s="2">
        <v>0.80300198518573596</v>
      </c>
      <c r="AH719" s="2">
        <v>1.01099287830129</v>
      </c>
      <c r="AI719" s="2" t="s">
        <v>57</v>
      </c>
      <c r="AJ719" s="2" t="s">
        <v>57</v>
      </c>
      <c r="AK719" s="2" t="s">
        <v>57</v>
      </c>
      <c r="AL719" s="2">
        <v>0.90640107008919824</v>
      </c>
    </row>
    <row r="720" spans="1:38">
      <c r="A720" s="1" t="s">
        <v>774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1</v>
      </c>
      <c r="H720">
        <v>0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2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1</v>
      </c>
      <c r="AA720" t="s">
        <v>57</v>
      </c>
      <c r="AB720" t="s">
        <v>57</v>
      </c>
      <c r="AC720">
        <v>-0.69668416838676095</v>
      </c>
      <c r="AD720">
        <v>-0.356343602075196</v>
      </c>
      <c r="AE720">
        <v>-0.35673298569309703</v>
      </c>
      <c r="AF720" s="2">
        <v>0.95571268492082595</v>
      </c>
      <c r="AG720" s="2">
        <v>0.63510018557235304</v>
      </c>
      <c r="AH720" s="2">
        <v>1.01663628541494</v>
      </c>
      <c r="AI720" s="2" t="s">
        <v>57</v>
      </c>
      <c r="AJ720" s="2" t="s">
        <v>57</v>
      </c>
      <c r="AK720" s="2" t="s">
        <v>57</v>
      </c>
      <c r="AL720" s="2">
        <v>0.86914971863603974</v>
      </c>
    </row>
    <row r="721" spans="1:38">
      <c r="A721" s="1" t="s">
        <v>775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3</v>
      </c>
      <c r="W721">
        <v>0</v>
      </c>
      <c r="X721">
        <v>0</v>
      </c>
      <c r="Y721">
        <v>0</v>
      </c>
      <c r="Z721">
        <v>1</v>
      </c>
      <c r="AA721" t="s">
        <v>57</v>
      </c>
      <c r="AB721" t="s">
        <v>57</v>
      </c>
      <c r="AC721">
        <v>-0.37037500326129202</v>
      </c>
      <c r="AD721">
        <v>0.14433748515478301</v>
      </c>
      <c r="AE721">
        <v>-1.07424171186144E-2</v>
      </c>
      <c r="AF721" s="2">
        <v>0.97406656579501205</v>
      </c>
      <c r="AG721" s="2">
        <v>0.54141530082601597</v>
      </c>
      <c r="AH721" s="2">
        <v>1.07877908332385</v>
      </c>
      <c r="AI721" s="2" t="s">
        <v>57</v>
      </c>
      <c r="AJ721" s="2" t="s">
        <v>57</v>
      </c>
      <c r="AK721" s="2" t="s">
        <v>57</v>
      </c>
      <c r="AL721" s="2">
        <v>0.86475364998162607</v>
      </c>
    </row>
  </sheetData>
  <mergeCells count="5">
    <mergeCell ref="AA1:AB1"/>
    <mergeCell ref="AC1:AE1"/>
    <mergeCell ref="AF1:AH1"/>
    <mergeCell ref="AI1:AK1"/>
    <mergeCell ref="A1:Z1"/>
  </mergeCells>
  <conditionalFormatting sqref="A3:A580">
    <cfRule type="duplicateValues" dxfId="14" priority="14"/>
  </conditionalFormatting>
  <conditionalFormatting sqref="A3:A580">
    <cfRule type="duplicateValues" dxfId="13" priority="13"/>
  </conditionalFormatting>
  <conditionalFormatting sqref="B2:Y2">
    <cfRule type="cellIs" dxfId="12" priority="12" operator="greaterThan">
      <formula>1.5</formula>
    </cfRule>
  </conditionalFormatting>
  <conditionalFormatting sqref="AC2:AE2">
    <cfRule type="cellIs" dxfId="11" priority="8" operator="lessThan">
      <formula>-0.99</formula>
    </cfRule>
    <cfRule type="cellIs" dxfId="10" priority="9" operator="lessThan">
      <formula>-1.49</formula>
    </cfRule>
    <cfRule type="cellIs" dxfId="9" priority="10" operator="lessThan">
      <formula>-1.49</formula>
    </cfRule>
  </conditionalFormatting>
  <conditionalFormatting sqref="A581:A721">
    <cfRule type="duplicateValues" dxfId="8" priority="15"/>
  </conditionalFormatting>
  <conditionalFormatting sqref="A581:A721">
    <cfRule type="duplicateValues" dxfId="7" priority="16"/>
  </conditionalFormatting>
  <conditionalFormatting sqref="B2:B721">
    <cfRule type="cellIs" dxfId="6" priority="6" operator="greaterThan">
      <formula>1</formula>
    </cfRule>
  </conditionalFormatting>
  <conditionalFormatting sqref="C2:Y721">
    <cfRule type="cellIs" dxfId="5" priority="1" operator="greaterThan">
      <formula>1</formula>
    </cfRule>
    <cfRule type="cellIs" dxfId="4" priority="2" operator="greaterThan">
      <formula>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645"/>
  <sheetViews>
    <sheetView topLeftCell="X1" workbookViewId="0">
      <selection activeCell="AI2" sqref="AI2"/>
    </sheetView>
  </sheetViews>
  <sheetFormatPr defaultColWidth="11" defaultRowHeight="15.75"/>
  <sheetData>
    <row r="1" spans="1:38">
      <c r="A1" s="13" t="s">
        <v>1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9" t="s">
        <v>776</v>
      </c>
      <c r="AB1" s="9"/>
      <c r="AC1" s="10" t="s">
        <v>14</v>
      </c>
      <c r="AD1" s="10"/>
      <c r="AE1" s="10"/>
      <c r="AF1" s="11" t="s">
        <v>777</v>
      </c>
      <c r="AG1" s="11"/>
      <c r="AH1" s="11"/>
      <c r="AI1" s="12" t="s">
        <v>778</v>
      </c>
      <c r="AJ1" s="12"/>
      <c r="AK1" s="12"/>
      <c r="AL1" s="3" t="s">
        <v>17</v>
      </c>
    </row>
    <row r="2" spans="1:38">
      <c r="A2" s="4" t="s">
        <v>18</v>
      </c>
      <c r="B2" t="s">
        <v>19</v>
      </c>
      <c r="C2" t="s">
        <v>20</v>
      </c>
      <c r="D2" t="s">
        <v>21</v>
      </c>
      <c r="E2" t="s">
        <v>22</v>
      </c>
      <c r="F2" t="s">
        <v>23</v>
      </c>
      <c r="G2" t="s">
        <v>24</v>
      </c>
      <c r="H2" t="s">
        <v>25</v>
      </c>
      <c r="I2" t="s">
        <v>26</v>
      </c>
      <c r="J2" t="s">
        <v>27</v>
      </c>
      <c r="K2" t="s">
        <v>28</v>
      </c>
      <c r="L2" t="s">
        <v>29</v>
      </c>
      <c r="M2" t="s">
        <v>30</v>
      </c>
      <c r="N2" t="s">
        <v>31</v>
      </c>
      <c r="O2" t="s">
        <v>32</v>
      </c>
      <c r="P2" t="s">
        <v>33</v>
      </c>
      <c r="Q2" t="s">
        <v>34</v>
      </c>
      <c r="R2" t="s">
        <v>35</v>
      </c>
      <c r="S2" t="s">
        <v>36</v>
      </c>
      <c r="T2" t="s">
        <v>37</v>
      </c>
      <c r="U2" t="s">
        <v>38</v>
      </c>
      <c r="V2" t="s">
        <v>39</v>
      </c>
      <c r="W2" t="s">
        <v>40</v>
      </c>
      <c r="X2" t="s">
        <v>41</v>
      </c>
      <c r="Y2" t="s">
        <v>42</v>
      </c>
      <c r="Z2" t="s">
        <v>43</v>
      </c>
      <c r="AA2" t="s">
        <v>779</v>
      </c>
      <c r="AB2" t="s">
        <v>45</v>
      </c>
      <c r="AC2" t="s">
        <v>46</v>
      </c>
      <c r="AD2" t="s">
        <v>47</v>
      </c>
      <c r="AE2" t="s">
        <v>48</v>
      </c>
      <c r="AF2" s="2" t="s">
        <v>49</v>
      </c>
      <c r="AG2" s="2" t="s">
        <v>50</v>
      </c>
      <c r="AH2" s="2" t="s">
        <v>51</v>
      </c>
      <c r="AI2" s="2" t="s">
        <v>780</v>
      </c>
      <c r="AJ2" s="2" t="s">
        <v>781</v>
      </c>
      <c r="AK2" s="2" t="s">
        <v>782</v>
      </c>
      <c r="AL2" s="2" t="s">
        <v>783</v>
      </c>
    </row>
    <row r="3" spans="1:38">
      <c r="A3" s="5" t="s">
        <v>784</v>
      </c>
      <c r="B3">
        <v>0</v>
      </c>
      <c r="C3">
        <v>0</v>
      </c>
      <c r="D3">
        <v>0</v>
      </c>
      <c r="E3">
        <v>0</v>
      </c>
      <c r="F3">
        <v>2</v>
      </c>
      <c r="G3">
        <v>0</v>
      </c>
      <c r="H3">
        <v>0</v>
      </c>
      <c r="I3">
        <v>2</v>
      </c>
      <c r="J3">
        <v>1</v>
      </c>
      <c r="K3">
        <v>0</v>
      </c>
      <c r="L3">
        <v>0</v>
      </c>
      <c r="M3">
        <v>0</v>
      </c>
      <c r="N3">
        <v>1</v>
      </c>
      <c r="O3">
        <v>1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2</v>
      </c>
      <c r="W3">
        <v>0</v>
      </c>
      <c r="X3">
        <v>0</v>
      </c>
      <c r="Y3">
        <v>0</v>
      </c>
      <c r="Z3">
        <v>3</v>
      </c>
      <c r="AA3" t="s">
        <v>57</v>
      </c>
      <c r="AB3" t="s">
        <v>57</v>
      </c>
      <c r="AC3">
        <v>-4.3448593464929699</v>
      </c>
      <c r="AD3">
        <v>-2.23397080164583</v>
      </c>
      <c r="AE3">
        <v>-4.4701395683785696</v>
      </c>
      <c r="AF3">
        <v>-1.5231677653551301</v>
      </c>
      <c r="AG3">
        <v>-3.2431028393990902</v>
      </c>
      <c r="AH3">
        <v>-0.25124328442419103</v>
      </c>
      <c r="AI3" s="2" t="str">
        <f>IF(AND(AC3&gt;1,AF3&lt;-1),A3,"/")</f>
        <v>/</v>
      </c>
      <c r="AJ3" s="2" t="str">
        <f>IF(AND(AD3&gt;1,AG3&lt;-1),A3,"/")</f>
        <v>/</v>
      </c>
      <c r="AK3" s="2" t="str">
        <f>IF(AND(AE3&gt;1,AH3&lt;-1),A3,"/")</f>
        <v>/</v>
      </c>
      <c r="AL3">
        <v>-1.6725046297261372</v>
      </c>
    </row>
    <row r="4" spans="1:38">
      <c r="A4" s="5" t="s">
        <v>785</v>
      </c>
      <c r="B4">
        <v>0</v>
      </c>
      <c r="C4">
        <v>1</v>
      </c>
      <c r="D4">
        <v>0</v>
      </c>
      <c r="E4">
        <v>0</v>
      </c>
      <c r="F4">
        <v>2</v>
      </c>
      <c r="G4">
        <v>0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1</v>
      </c>
      <c r="O4">
        <v>1</v>
      </c>
      <c r="P4">
        <v>0</v>
      </c>
      <c r="Q4">
        <v>1</v>
      </c>
      <c r="R4">
        <v>0</v>
      </c>
      <c r="S4">
        <v>0</v>
      </c>
      <c r="T4">
        <v>2</v>
      </c>
      <c r="U4">
        <v>0</v>
      </c>
      <c r="V4">
        <v>2</v>
      </c>
      <c r="W4">
        <v>0</v>
      </c>
      <c r="X4">
        <v>0</v>
      </c>
      <c r="Y4">
        <v>0</v>
      </c>
      <c r="Z4">
        <v>3</v>
      </c>
      <c r="AA4" t="s">
        <v>57</v>
      </c>
      <c r="AB4" t="s">
        <v>57</v>
      </c>
      <c r="AC4">
        <v>0.55835512257105302</v>
      </c>
      <c r="AD4">
        <v>-1.9894131767443299</v>
      </c>
      <c r="AE4">
        <v>0.419354373479631</v>
      </c>
      <c r="AF4">
        <v>-2.9550662693173</v>
      </c>
      <c r="AG4">
        <v>-0.35307686977775699</v>
      </c>
      <c r="AH4">
        <v>-2.70872692081588</v>
      </c>
      <c r="AI4" s="2" t="str">
        <f t="shared" ref="AI4:AI67" si="0">IF(AND(AC4&gt;1,AF4&lt;-1),A4,"/")</f>
        <v>/</v>
      </c>
      <c r="AJ4" s="2" t="str">
        <f t="shared" ref="AJ4:AJ67" si="1">IF(AND(AD4&gt;1,AG4&lt;-1),A4,"/")</f>
        <v>/</v>
      </c>
      <c r="AK4" s="2" t="str">
        <f t="shared" ref="AK4:AK67" si="2">IF(AND(AE4&gt;1,AH4&lt;-1),A4,"/")</f>
        <v>/</v>
      </c>
      <c r="AL4">
        <v>-2.0056233533036458</v>
      </c>
    </row>
    <row r="5" spans="1:38">
      <c r="A5" s="5" t="s">
        <v>786</v>
      </c>
      <c r="B5">
        <v>0</v>
      </c>
      <c r="C5">
        <v>0</v>
      </c>
      <c r="D5">
        <v>0</v>
      </c>
      <c r="E5">
        <v>0</v>
      </c>
      <c r="F5">
        <v>1</v>
      </c>
      <c r="G5">
        <v>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0</v>
      </c>
      <c r="Q5">
        <v>0</v>
      </c>
      <c r="R5">
        <v>0</v>
      </c>
      <c r="S5">
        <v>0</v>
      </c>
      <c r="T5">
        <v>2</v>
      </c>
      <c r="U5">
        <v>0</v>
      </c>
      <c r="V5">
        <v>2</v>
      </c>
      <c r="W5">
        <v>0</v>
      </c>
      <c r="X5">
        <v>0</v>
      </c>
      <c r="Y5">
        <v>0</v>
      </c>
      <c r="Z5">
        <v>2</v>
      </c>
      <c r="AA5" t="s">
        <v>786</v>
      </c>
      <c r="AB5">
        <v>2.9274699059699922</v>
      </c>
      <c r="AC5">
        <v>-0.104408956499418</v>
      </c>
      <c r="AD5">
        <v>0.519318741966313</v>
      </c>
      <c r="AE5">
        <v>0.20746626926112099</v>
      </c>
      <c r="AF5">
        <v>-0.74151678741817095</v>
      </c>
      <c r="AG5">
        <v>-1.6001868481174499</v>
      </c>
      <c r="AH5">
        <v>-1.2365061879621599</v>
      </c>
      <c r="AI5" s="2" t="str">
        <f t="shared" si="0"/>
        <v>/</v>
      </c>
      <c r="AJ5" s="2" t="str">
        <f t="shared" si="1"/>
        <v>/</v>
      </c>
      <c r="AK5" s="2" t="str">
        <f t="shared" si="2"/>
        <v>/</v>
      </c>
      <c r="AL5">
        <v>-1.1927366078325936</v>
      </c>
    </row>
    <row r="6" spans="1:38">
      <c r="A6" s="5" t="s">
        <v>787</v>
      </c>
      <c r="B6">
        <v>0</v>
      </c>
      <c r="C6">
        <v>0</v>
      </c>
      <c r="D6">
        <v>0</v>
      </c>
      <c r="E6">
        <v>0</v>
      </c>
      <c r="F6">
        <v>1</v>
      </c>
      <c r="G6">
        <v>0</v>
      </c>
      <c r="H6">
        <v>0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2</v>
      </c>
      <c r="U6">
        <v>0</v>
      </c>
      <c r="V6">
        <v>2</v>
      </c>
      <c r="W6">
        <v>0</v>
      </c>
      <c r="X6">
        <v>0</v>
      </c>
      <c r="Y6">
        <v>0</v>
      </c>
      <c r="Z6">
        <v>2</v>
      </c>
      <c r="AA6" t="s">
        <v>57</v>
      </c>
      <c r="AB6" t="s">
        <v>57</v>
      </c>
      <c r="AC6">
        <v>1.38220602543159</v>
      </c>
      <c r="AD6">
        <v>1.0481941615886701</v>
      </c>
      <c r="AE6">
        <v>1.2896627953489299</v>
      </c>
      <c r="AF6">
        <v>-2.1236978577284802</v>
      </c>
      <c r="AG6">
        <v>-1.77960029614292</v>
      </c>
      <c r="AH6">
        <v>-1.18564015275252</v>
      </c>
      <c r="AI6" s="2" t="str">
        <f t="shared" si="0"/>
        <v>SPINT1</v>
      </c>
      <c r="AJ6" s="2" t="str">
        <f t="shared" si="1"/>
        <v>SPINT1</v>
      </c>
      <c r="AK6" s="2" t="str">
        <f t="shared" si="2"/>
        <v>SPINT1</v>
      </c>
      <c r="AL6">
        <v>-1.6963127688746402</v>
      </c>
    </row>
    <row r="7" spans="1:38">
      <c r="A7" s="5" t="s">
        <v>788</v>
      </c>
      <c r="B7">
        <v>0</v>
      </c>
      <c r="C7">
        <v>0</v>
      </c>
      <c r="D7">
        <v>0</v>
      </c>
      <c r="E7">
        <v>0</v>
      </c>
      <c r="F7">
        <v>1</v>
      </c>
      <c r="G7">
        <v>1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1</v>
      </c>
      <c r="O7">
        <v>1</v>
      </c>
      <c r="P7">
        <v>1</v>
      </c>
      <c r="Q7">
        <v>0</v>
      </c>
      <c r="R7">
        <v>0</v>
      </c>
      <c r="S7">
        <v>0</v>
      </c>
      <c r="T7">
        <v>2</v>
      </c>
      <c r="U7">
        <v>0</v>
      </c>
      <c r="V7">
        <v>2</v>
      </c>
      <c r="W7">
        <v>0</v>
      </c>
      <c r="X7">
        <v>0</v>
      </c>
      <c r="Y7">
        <v>0</v>
      </c>
      <c r="Z7">
        <v>2</v>
      </c>
      <c r="AA7" t="s">
        <v>57</v>
      </c>
      <c r="AB7" t="s">
        <v>57</v>
      </c>
      <c r="AC7">
        <v>1.0978148872189399</v>
      </c>
      <c r="AD7">
        <v>1.0611197022235701</v>
      </c>
      <c r="AE7">
        <v>1.2124045332222499</v>
      </c>
      <c r="AF7">
        <v>-2.1209814906019799</v>
      </c>
      <c r="AG7">
        <v>-1.53263531355938</v>
      </c>
      <c r="AH7">
        <v>-1.5521460920435799</v>
      </c>
      <c r="AI7" s="2" t="str">
        <f t="shared" si="0"/>
        <v>PTGS1</v>
      </c>
      <c r="AJ7" s="2" t="str">
        <f t="shared" si="1"/>
        <v>PTGS1</v>
      </c>
      <c r="AK7" s="2" t="str">
        <f t="shared" si="2"/>
        <v>PTGS1</v>
      </c>
      <c r="AL7">
        <v>-1.7352542987349799</v>
      </c>
    </row>
    <row r="8" spans="1:38">
      <c r="A8" s="5" t="s">
        <v>789</v>
      </c>
      <c r="B8">
        <v>0</v>
      </c>
      <c r="C8">
        <v>1</v>
      </c>
      <c r="D8">
        <v>0</v>
      </c>
      <c r="E8">
        <v>0</v>
      </c>
      <c r="F8">
        <v>1</v>
      </c>
      <c r="G8">
        <v>1</v>
      </c>
      <c r="H8">
        <v>0</v>
      </c>
      <c r="I8">
        <v>1</v>
      </c>
      <c r="J8">
        <v>1</v>
      </c>
      <c r="K8">
        <v>0</v>
      </c>
      <c r="L8">
        <v>0</v>
      </c>
      <c r="M8">
        <v>0</v>
      </c>
      <c r="N8">
        <v>1</v>
      </c>
      <c r="O8">
        <v>1</v>
      </c>
      <c r="P8">
        <v>1</v>
      </c>
      <c r="Q8">
        <v>0</v>
      </c>
      <c r="R8">
        <v>0</v>
      </c>
      <c r="S8">
        <v>0</v>
      </c>
      <c r="T8">
        <v>2</v>
      </c>
      <c r="U8">
        <v>0</v>
      </c>
      <c r="V8">
        <v>3</v>
      </c>
      <c r="W8">
        <v>0</v>
      </c>
      <c r="X8">
        <v>0</v>
      </c>
      <c r="Y8">
        <v>0</v>
      </c>
      <c r="Z8">
        <v>2</v>
      </c>
      <c r="AA8" t="s">
        <v>57</v>
      </c>
      <c r="AB8" t="s">
        <v>57</v>
      </c>
      <c r="AC8">
        <v>-0.85674594859318898</v>
      </c>
      <c r="AD8">
        <v>-1.6755330279732199</v>
      </c>
      <c r="AE8">
        <v>-1.0430655485560001</v>
      </c>
      <c r="AF8">
        <v>-2.56594520533731</v>
      </c>
      <c r="AG8">
        <v>-1.3038010699854701</v>
      </c>
      <c r="AH8">
        <v>-2.1430711069135802</v>
      </c>
      <c r="AI8" s="2" t="str">
        <f t="shared" si="0"/>
        <v>/</v>
      </c>
      <c r="AJ8" s="2" t="str">
        <f t="shared" si="1"/>
        <v>/</v>
      </c>
      <c r="AK8" s="2" t="str">
        <f t="shared" si="2"/>
        <v>/</v>
      </c>
      <c r="AL8">
        <v>-2.0042724607454532</v>
      </c>
    </row>
    <row r="9" spans="1:38">
      <c r="A9" s="5" t="s">
        <v>79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2</v>
      </c>
      <c r="U9">
        <v>0</v>
      </c>
      <c r="V9">
        <v>2</v>
      </c>
      <c r="W9">
        <v>0</v>
      </c>
      <c r="X9">
        <v>0</v>
      </c>
      <c r="Y9">
        <v>0</v>
      </c>
      <c r="Z9">
        <v>2</v>
      </c>
      <c r="AA9" t="s">
        <v>57</v>
      </c>
      <c r="AB9" t="s">
        <v>57</v>
      </c>
      <c r="AC9">
        <v>-3.1472622871858</v>
      </c>
      <c r="AD9">
        <v>-0.35769263643775201</v>
      </c>
      <c r="AE9">
        <v>-2.3356964586957298</v>
      </c>
      <c r="AF9">
        <v>-2.1428553595658899</v>
      </c>
      <c r="AG9">
        <v>-2.4363182487582802</v>
      </c>
      <c r="AH9">
        <v>-1.0157083386063099</v>
      </c>
      <c r="AI9" s="2" t="str">
        <f t="shared" si="0"/>
        <v>/</v>
      </c>
      <c r="AJ9" s="2" t="str">
        <f t="shared" si="1"/>
        <v>/</v>
      </c>
      <c r="AK9" s="2" t="str">
        <f t="shared" si="2"/>
        <v>/</v>
      </c>
      <c r="AL9">
        <v>-1.8649606489768269</v>
      </c>
    </row>
    <row r="10" spans="1:38">
      <c r="A10" s="5" t="s">
        <v>791</v>
      </c>
      <c r="B10">
        <v>0</v>
      </c>
      <c r="C10">
        <v>1</v>
      </c>
      <c r="D10">
        <v>0</v>
      </c>
      <c r="E10">
        <v>0</v>
      </c>
      <c r="F10">
        <v>1</v>
      </c>
      <c r="G10">
        <v>1</v>
      </c>
      <c r="H10">
        <v>0</v>
      </c>
      <c r="I10">
        <v>1</v>
      </c>
      <c r="J10">
        <v>1</v>
      </c>
      <c r="K10">
        <v>0</v>
      </c>
      <c r="L10">
        <v>0</v>
      </c>
      <c r="M10">
        <v>0</v>
      </c>
      <c r="N10">
        <v>1</v>
      </c>
      <c r="O10">
        <v>1</v>
      </c>
      <c r="P10">
        <v>1</v>
      </c>
      <c r="Q10">
        <v>0</v>
      </c>
      <c r="R10">
        <v>0</v>
      </c>
      <c r="S10">
        <v>0</v>
      </c>
      <c r="T10">
        <v>2</v>
      </c>
      <c r="U10">
        <v>0</v>
      </c>
      <c r="V10">
        <v>2</v>
      </c>
      <c r="W10">
        <v>0</v>
      </c>
      <c r="X10">
        <v>0</v>
      </c>
      <c r="Y10">
        <v>0</v>
      </c>
      <c r="Z10">
        <v>2</v>
      </c>
      <c r="AA10" t="s">
        <v>57</v>
      </c>
      <c r="AB10" t="s">
        <v>57</v>
      </c>
      <c r="AC10">
        <v>6.0871121498717103E-2</v>
      </c>
      <c r="AD10">
        <v>0.48869259372276302</v>
      </c>
      <c r="AE10">
        <v>0.249391533094902</v>
      </c>
      <c r="AF10">
        <v>-1.4520666765877399</v>
      </c>
      <c r="AG10">
        <v>-1.79436445073092</v>
      </c>
      <c r="AH10">
        <v>-1.7398932392849999</v>
      </c>
      <c r="AI10" s="2" t="str">
        <f t="shared" si="0"/>
        <v>/</v>
      </c>
      <c r="AJ10" s="2" t="str">
        <f t="shared" si="1"/>
        <v>/</v>
      </c>
      <c r="AK10" s="2" t="str">
        <f t="shared" si="2"/>
        <v>/</v>
      </c>
      <c r="AL10">
        <v>-1.66210812220122</v>
      </c>
    </row>
    <row r="11" spans="1:38">
      <c r="A11" s="5" t="s">
        <v>792</v>
      </c>
      <c r="B11">
        <v>0</v>
      </c>
      <c r="C11">
        <v>1</v>
      </c>
      <c r="D11">
        <v>0</v>
      </c>
      <c r="E11">
        <v>0</v>
      </c>
      <c r="F11">
        <v>1</v>
      </c>
      <c r="G11">
        <v>1</v>
      </c>
      <c r="H11">
        <v>1</v>
      </c>
      <c r="I11">
        <v>1</v>
      </c>
      <c r="J11">
        <v>0</v>
      </c>
      <c r="K11">
        <v>0</v>
      </c>
      <c r="L11">
        <v>0</v>
      </c>
      <c r="M11">
        <v>0</v>
      </c>
      <c r="N11">
        <v>1</v>
      </c>
      <c r="O11">
        <v>1</v>
      </c>
      <c r="P11">
        <v>0</v>
      </c>
      <c r="Q11">
        <v>0</v>
      </c>
      <c r="R11">
        <v>0</v>
      </c>
      <c r="S11">
        <v>0</v>
      </c>
      <c r="T11">
        <v>2</v>
      </c>
      <c r="U11">
        <v>0</v>
      </c>
      <c r="V11">
        <v>2</v>
      </c>
      <c r="W11">
        <v>0</v>
      </c>
      <c r="X11">
        <v>0</v>
      </c>
      <c r="Y11">
        <v>0</v>
      </c>
      <c r="Z11">
        <v>2</v>
      </c>
      <c r="AA11" t="s">
        <v>57</v>
      </c>
      <c r="AB11" t="s">
        <v>57</v>
      </c>
      <c r="AC11">
        <v>0.626328832360597</v>
      </c>
      <c r="AD11">
        <v>0.54717069119424</v>
      </c>
      <c r="AE11">
        <v>7.4432882774464595E-2</v>
      </c>
      <c r="AF11">
        <v>-3.2062249257532298</v>
      </c>
      <c r="AG11">
        <v>-2.1813537988927201</v>
      </c>
      <c r="AH11">
        <v>-2.4009544327594599</v>
      </c>
      <c r="AI11" s="2" t="str">
        <f t="shared" si="0"/>
        <v>/</v>
      </c>
      <c r="AJ11" s="2" t="str">
        <f t="shared" si="1"/>
        <v>/</v>
      </c>
      <c r="AK11" s="2" t="str">
        <f t="shared" si="2"/>
        <v>/</v>
      </c>
      <c r="AL11">
        <v>-2.5961777191351367</v>
      </c>
    </row>
    <row r="12" spans="1:38">
      <c r="A12" s="5" t="s">
        <v>793</v>
      </c>
      <c r="B12">
        <v>0</v>
      </c>
      <c r="C12">
        <v>1</v>
      </c>
      <c r="D12">
        <v>0</v>
      </c>
      <c r="E12">
        <v>0</v>
      </c>
      <c r="F12">
        <v>1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>
        <v>0</v>
      </c>
      <c r="N12">
        <v>1</v>
      </c>
      <c r="O12">
        <v>1</v>
      </c>
      <c r="P12">
        <v>1</v>
      </c>
      <c r="Q12">
        <v>1</v>
      </c>
      <c r="R12">
        <v>0</v>
      </c>
      <c r="S12">
        <v>0</v>
      </c>
      <c r="T12">
        <v>2</v>
      </c>
      <c r="U12">
        <v>0</v>
      </c>
      <c r="V12">
        <v>2</v>
      </c>
      <c r="W12">
        <v>0</v>
      </c>
      <c r="X12">
        <v>0</v>
      </c>
      <c r="Y12">
        <v>0</v>
      </c>
      <c r="Z12">
        <v>2</v>
      </c>
      <c r="AA12" t="s">
        <v>57</v>
      </c>
      <c r="AB12" t="s">
        <v>57</v>
      </c>
      <c r="AC12">
        <v>-0.70990831697724799</v>
      </c>
      <c r="AD12">
        <v>0.97768920683476201</v>
      </c>
      <c r="AE12">
        <v>-0.98669468841311003</v>
      </c>
      <c r="AF12">
        <v>-1.2861598257022799</v>
      </c>
      <c r="AG12">
        <v>-2.9187300515538701</v>
      </c>
      <c r="AH12">
        <v>-0.60013521928221403</v>
      </c>
      <c r="AI12" s="2" t="str">
        <f t="shared" si="0"/>
        <v>/</v>
      </c>
      <c r="AJ12" s="2" t="str">
        <f t="shared" si="1"/>
        <v>/</v>
      </c>
      <c r="AK12" s="2" t="str">
        <f t="shared" si="2"/>
        <v>/</v>
      </c>
      <c r="AL12">
        <v>-1.6016750321794546</v>
      </c>
    </row>
    <row r="13" spans="1:38">
      <c r="A13" s="5" t="s">
        <v>794</v>
      </c>
      <c r="B13">
        <v>0</v>
      </c>
      <c r="C13">
        <v>1</v>
      </c>
      <c r="D13">
        <v>0</v>
      </c>
      <c r="E13">
        <v>0</v>
      </c>
      <c r="F13">
        <v>1</v>
      </c>
      <c r="G13">
        <v>1</v>
      </c>
      <c r="H13">
        <v>0</v>
      </c>
      <c r="I13">
        <v>1</v>
      </c>
      <c r="J13">
        <v>1</v>
      </c>
      <c r="K13">
        <v>0</v>
      </c>
      <c r="L13">
        <v>0</v>
      </c>
      <c r="M13">
        <v>0</v>
      </c>
      <c r="N13">
        <v>1</v>
      </c>
      <c r="O13">
        <v>0</v>
      </c>
      <c r="P13">
        <v>1</v>
      </c>
      <c r="Q13">
        <v>0</v>
      </c>
      <c r="R13">
        <v>0</v>
      </c>
      <c r="S13">
        <v>0</v>
      </c>
      <c r="T13">
        <v>2</v>
      </c>
      <c r="U13">
        <v>0</v>
      </c>
      <c r="V13">
        <v>2</v>
      </c>
      <c r="W13">
        <v>0</v>
      </c>
      <c r="X13">
        <v>0</v>
      </c>
      <c r="Y13">
        <v>0</v>
      </c>
      <c r="Z13">
        <v>2</v>
      </c>
      <c r="AA13" t="s">
        <v>57</v>
      </c>
      <c r="AB13" t="s">
        <v>57</v>
      </c>
      <c r="AC13">
        <v>-1.04857975535811</v>
      </c>
      <c r="AD13">
        <v>0.13880094440465199</v>
      </c>
      <c r="AE13">
        <v>-1.2595224096891799</v>
      </c>
      <c r="AF13">
        <v>-1.9187504838876199</v>
      </c>
      <c r="AG13">
        <v>-3.8755463543428101</v>
      </c>
      <c r="AH13">
        <v>-2.5686169856135401</v>
      </c>
      <c r="AI13" s="2" t="str">
        <f t="shared" si="0"/>
        <v>/</v>
      </c>
      <c r="AJ13" s="2" t="str">
        <f t="shared" si="1"/>
        <v>/</v>
      </c>
      <c r="AK13" s="2" t="str">
        <f t="shared" si="2"/>
        <v>/</v>
      </c>
      <c r="AL13">
        <v>-2.7876379412813233</v>
      </c>
    </row>
    <row r="14" spans="1:38">
      <c r="A14" s="5" t="s">
        <v>795</v>
      </c>
      <c r="B14">
        <v>0</v>
      </c>
      <c r="C14">
        <v>1</v>
      </c>
      <c r="D14">
        <v>0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  <c r="K14">
        <v>0</v>
      </c>
      <c r="L14">
        <v>0</v>
      </c>
      <c r="M14">
        <v>0</v>
      </c>
      <c r="N14">
        <v>1</v>
      </c>
      <c r="O14">
        <v>1</v>
      </c>
      <c r="P14">
        <v>0</v>
      </c>
      <c r="Q14">
        <v>0</v>
      </c>
      <c r="R14">
        <v>0</v>
      </c>
      <c r="S14">
        <v>0</v>
      </c>
      <c r="T14">
        <v>2</v>
      </c>
      <c r="U14">
        <v>0</v>
      </c>
      <c r="V14">
        <v>2</v>
      </c>
      <c r="W14">
        <v>0</v>
      </c>
      <c r="X14">
        <v>0</v>
      </c>
      <c r="Y14">
        <v>0</v>
      </c>
      <c r="Z14">
        <v>2</v>
      </c>
      <c r="AA14" t="s">
        <v>57</v>
      </c>
      <c r="AB14" t="s">
        <v>57</v>
      </c>
      <c r="AC14">
        <v>8.1718585202314495E-2</v>
      </c>
      <c r="AD14">
        <v>0.612218933227058</v>
      </c>
      <c r="AE14">
        <v>0.12437306645906999</v>
      </c>
      <c r="AF14">
        <v>-2.8525955414918598</v>
      </c>
      <c r="AG14">
        <v>-2.9422041793148299</v>
      </c>
      <c r="AH14">
        <v>-2.2806424013335298</v>
      </c>
      <c r="AI14" s="2" t="str">
        <f t="shared" si="0"/>
        <v>/</v>
      </c>
      <c r="AJ14" s="2" t="str">
        <f t="shared" si="1"/>
        <v>/</v>
      </c>
      <c r="AK14" s="2" t="str">
        <f t="shared" si="2"/>
        <v>/</v>
      </c>
      <c r="AL14">
        <v>-2.6918140407134068</v>
      </c>
    </row>
    <row r="15" spans="1:38">
      <c r="A15" s="5" t="s">
        <v>796</v>
      </c>
      <c r="B15">
        <v>0</v>
      </c>
      <c r="C15">
        <v>1</v>
      </c>
      <c r="D15">
        <v>0</v>
      </c>
      <c r="E15">
        <v>0</v>
      </c>
      <c r="F15">
        <v>0</v>
      </c>
      <c r="G15">
        <v>1</v>
      </c>
      <c r="H15">
        <v>0</v>
      </c>
      <c r="I15">
        <v>1</v>
      </c>
      <c r="J15">
        <v>0</v>
      </c>
      <c r="K15">
        <v>0</v>
      </c>
      <c r="L15">
        <v>0</v>
      </c>
      <c r="M15">
        <v>0</v>
      </c>
      <c r="N15">
        <v>1</v>
      </c>
      <c r="O15">
        <v>1</v>
      </c>
      <c r="P15">
        <v>0</v>
      </c>
      <c r="Q15">
        <v>0</v>
      </c>
      <c r="R15">
        <v>0</v>
      </c>
      <c r="S15">
        <v>0</v>
      </c>
      <c r="T15">
        <v>2</v>
      </c>
      <c r="U15">
        <v>0</v>
      </c>
      <c r="V15">
        <v>2</v>
      </c>
      <c r="W15">
        <v>0</v>
      </c>
      <c r="X15">
        <v>0</v>
      </c>
      <c r="Y15">
        <v>0</v>
      </c>
      <c r="Z15">
        <v>2</v>
      </c>
      <c r="AA15" t="s">
        <v>57</v>
      </c>
      <c r="AB15" t="s">
        <v>57</v>
      </c>
      <c r="AC15">
        <v>0.28357445421454203</v>
      </c>
      <c r="AD15">
        <v>4.4953593323870597E-2</v>
      </c>
      <c r="AE15">
        <v>0.193677600907916</v>
      </c>
      <c r="AF15">
        <v>-2.5297162311814301</v>
      </c>
      <c r="AG15">
        <v>-2.3366728138224899</v>
      </c>
      <c r="AH15">
        <v>-2.57132147609618</v>
      </c>
      <c r="AI15" s="2" t="str">
        <f t="shared" si="0"/>
        <v>/</v>
      </c>
      <c r="AJ15" s="2" t="str">
        <f t="shared" si="1"/>
        <v>/</v>
      </c>
      <c r="AK15" s="2" t="str">
        <f t="shared" si="2"/>
        <v>/</v>
      </c>
      <c r="AL15">
        <v>-2.4792368403667004</v>
      </c>
    </row>
    <row r="16" spans="1:38">
      <c r="A16" s="5" t="s">
        <v>797</v>
      </c>
      <c r="B16">
        <v>0</v>
      </c>
      <c r="C16">
        <v>0</v>
      </c>
      <c r="D16">
        <v>0</v>
      </c>
      <c r="E16">
        <v>0</v>
      </c>
      <c r="F16">
        <v>1</v>
      </c>
      <c r="G16">
        <v>1</v>
      </c>
      <c r="H16">
        <v>1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1</v>
      </c>
      <c r="P16">
        <v>0</v>
      </c>
      <c r="Q16">
        <v>0</v>
      </c>
      <c r="R16">
        <v>0</v>
      </c>
      <c r="S16">
        <v>0</v>
      </c>
      <c r="T16">
        <v>2</v>
      </c>
      <c r="U16">
        <v>0</v>
      </c>
      <c r="V16">
        <v>2</v>
      </c>
      <c r="W16">
        <v>0</v>
      </c>
      <c r="X16">
        <v>0</v>
      </c>
      <c r="Y16">
        <v>0</v>
      </c>
      <c r="Z16">
        <v>2</v>
      </c>
      <c r="AA16" t="s">
        <v>57</v>
      </c>
      <c r="AB16" t="s">
        <v>57</v>
      </c>
      <c r="AC16">
        <v>0.25936516327643599</v>
      </c>
      <c r="AD16">
        <v>6.1550887410381998E-2</v>
      </c>
      <c r="AE16">
        <v>0.29892032551639502</v>
      </c>
      <c r="AF16">
        <v>-1.0917818145113201</v>
      </c>
      <c r="AG16">
        <v>-1.6230382982087701</v>
      </c>
      <c r="AH16">
        <v>-2.3955912769524401</v>
      </c>
      <c r="AI16" s="2" t="str">
        <f t="shared" si="0"/>
        <v>/</v>
      </c>
      <c r="AJ16" s="2" t="str">
        <f t="shared" si="1"/>
        <v>/</v>
      </c>
      <c r="AK16" s="2" t="str">
        <f t="shared" si="2"/>
        <v>/</v>
      </c>
      <c r="AL16">
        <v>-1.7034704632241766</v>
      </c>
    </row>
    <row r="17" spans="1:38">
      <c r="A17" s="5" t="s">
        <v>798</v>
      </c>
      <c r="B17">
        <v>0</v>
      </c>
      <c r="C17">
        <v>0</v>
      </c>
      <c r="D17">
        <v>0</v>
      </c>
      <c r="E17">
        <v>0</v>
      </c>
      <c r="F17">
        <v>1</v>
      </c>
      <c r="G17">
        <v>1</v>
      </c>
      <c r="H17">
        <v>0</v>
      </c>
      <c r="I17">
        <v>0</v>
      </c>
      <c r="J17">
        <v>1</v>
      </c>
      <c r="K17">
        <v>0</v>
      </c>
      <c r="L17">
        <v>0</v>
      </c>
      <c r="M17">
        <v>0</v>
      </c>
      <c r="N17">
        <v>1</v>
      </c>
      <c r="O17">
        <v>1</v>
      </c>
      <c r="P17">
        <v>0</v>
      </c>
      <c r="Q17">
        <v>0</v>
      </c>
      <c r="R17">
        <v>0</v>
      </c>
      <c r="S17">
        <v>0</v>
      </c>
      <c r="T17">
        <v>2</v>
      </c>
      <c r="U17">
        <v>0</v>
      </c>
      <c r="V17">
        <v>2</v>
      </c>
      <c r="W17">
        <v>0</v>
      </c>
      <c r="X17">
        <v>0</v>
      </c>
      <c r="Y17">
        <v>0</v>
      </c>
      <c r="Z17">
        <v>2</v>
      </c>
      <c r="AA17" t="s">
        <v>57</v>
      </c>
      <c r="AB17" t="s">
        <v>57</v>
      </c>
      <c r="AC17">
        <v>0.976560305150316</v>
      </c>
      <c r="AD17">
        <v>0.67113771741981998</v>
      </c>
      <c r="AE17">
        <v>0.93186131065655098</v>
      </c>
      <c r="AF17">
        <v>-2.2114332312387601</v>
      </c>
      <c r="AG17">
        <v>-1.96115326504591</v>
      </c>
      <c r="AH17">
        <v>-2.2574525499227098</v>
      </c>
      <c r="AI17" s="2" t="str">
        <f t="shared" si="0"/>
        <v>/</v>
      </c>
      <c r="AJ17" s="2" t="str">
        <f t="shared" si="1"/>
        <v>/</v>
      </c>
      <c r="AK17" s="2" t="str">
        <f t="shared" si="2"/>
        <v>/</v>
      </c>
      <c r="AL17">
        <v>-2.1433463487357933</v>
      </c>
    </row>
    <row r="18" spans="1:38">
      <c r="A18" s="5" t="s">
        <v>799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2</v>
      </c>
      <c r="U18">
        <v>0</v>
      </c>
      <c r="V18">
        <v>2</v>
      </c>
      <c r="W18">
        <v>0</v>
      </c>
      <c r="X18">
        <v>0</v>
      </c>
      <c r="Y18">
        <v>0</v>
      </c>
      <c r="Z18">
        <v>2</v>
      </c>
      <c r="AA18" t="s">
        <v>57</v>
      </c>
      <c r="AB18" t="s">
        <v>57</v>
      </c>
      <c r="AC18">
        <v>0.17113071291136001</v>
      </c>
      <c r="AD18">
        <v>0.87256493150504699</v>
      </c>
      <c r="AE18">
        <v>0.33185405631932002</v>
      </c>
      <c r="AF18">
        <v>-1.2543763882726799</v>
      </c>
      <c r="AG18">
        <v>-1.9807774994574401</v>
      </c>
      <c r="AH18">
        <v>-1.4807787047170899</v>
      </c>
      <c r="AI18" s="2" t="str">
        <f t="shared" si="0"/>
        <v>/</v>
      </c>
      <c r="AJ18" s="2" t="str">
        <f t="shared" si="1"/>
        <v>/</v>
      </c>
      <c r="AK18" s="2" t="str">
        <f t="shared" si="2"/>
        <v>/</v>
      </c>
      <c r="AL18">
        <v>-1.5719775308157367</v>
      </c>
    </row>
    <row r="19" spans="1:38">
      <c r="A19" s="5" t="s">
        <v>800</v>
      </c>
      <c r="B19">
        <v>0</v>
      </c>
      <c r="C19">
        <v>0</v>
      </c>
      <c r="D19">
        <v>0</v>
      </c>
      <c r="E19">
        <v>0</v>
      </c>
      <c r="F19">
        <v>1</v>
      </c>
      <c r="G19">
        <v>0</v>
      </c>
      <c r="H19">
        <v>1</v>
      </c>
      <c r="I19">
        <v>0</v>
      </c>
      <c r="J19">
        <v>1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2</v>
      </c>
      <c r="U19">
        <v>0</v>
      </c>
      <c r="V19">
        <v>2</v>
      </c>
      <c r="W19">
        <v>0</v>
      </c>
      <c r="X19">
        <v>0</v>
      </c>
      <c r="Y19">
        <v>0</v>
      </c>
      <c r="Z19">
        <v>2</v>
      </c>
      <c r="AA19" t="s">
        <v>57</v>
      </c>
      <c r="AB19" t="s">
        <v>57</v>
      </c>
      <c r="AC19">
        <v>0.46114834904558599</v>
      </c>
      <c r="AD19">
        <v>0.47465911718728598</v>
      </c>
      <c r="AE19">
        <v>0.39493277045778302</v>
      </c>
      <c r="AF19">
        <v>-1.4790214382725999</v>
      </c>
      <c r="AG19">
        <v>-2.5990294676714401</v>
      </c>
      <c r="AH19">
        <v>-0.73234919172884905</v>
      </c>
      <c r="AI19" s="2" t="str">
        <f t="shared" si="0"/>
        <v>/</v>
      </c>
      <c r="AJ19" s="2" t="str">
        <f t="shared" si="1"/>
        <v>/</v>
      </c>
      <c r="AK19" s="2" t="str">
        <f t="shared" si="2"/>
        <v>/</v>
      </c>
      <c r="AL19">
        <v>-1.6034666992242963</v>
      </c>
    </row>
    <row r="20" spans="1:38">
      <c r="A20" s="5" t="s">
        <v>801</v>
      </c>
      <c r="B20">
        <v>0</v>
      </c>
      <c r="C20">
        <v>1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>
        <v>0</v>
      </c>
      <c r="K20">
        <v>0</v>
      </c>
      <c r="L20">
        <v>0</v>
      </c>
      <c r="M20">
        <v>0</v>
      </c>
      <c r="N20">
        <v>1</v>
      </c>
      <c r="O20">
        <v>1</v>
      </c>
      <c r="P20">
        <v>0</v>
      </c>
      <c r="Q20">
        <v>0</v>
      </c>
      <c r="R20">
        <v>0</v>
      </c>
      <c r="S20">
        <v>0</v>
      </c>
      <c r="T20">
        <v>2</v>
      </c>
      <c r="U20">
        <v>0</v>
      </c>
      <c r="V20">
        <v>2</v>
      </c>
      <c r="W20">
        <v>0</v>
      </c>
      <c r="X20">
        <v>0</v>
      </c>
      <c r="Y20">
        <v>0</v>
      </c>
      <c r="Z20">
        <v>2</v>
      </c>
      <c r="AA20" t="s">
        <v>57</v>
      </c>
      <c r="AB20" t="s">
        <v>57</v>
      </c>
      <c r="AC20">
        <v>-0.72721378546506199</v>
      </c>
      <c r="AD20">
        <v>-1.66418207786917E-2</v>
      </c>
      <c r="AE20">
        <v>-0.58839541047237698</v>
      </c>
      <c r="AF20">
        <v>-1.4066460296354799</v>
      </c>
      <c r="AG20">
        <v>-2.52127487715472</v>
      </c>
      <c r="AH20">
        <v>-1.54848594137675</v>
      </c>
      <c r="AI20" s="2" t="str">
        <f t="shared" si="0"/>
        <v>/</v>
      </c>
      <c r="AJ20" s="2" t="str">
        <f t="shared" si="1"/>
        <v>/</v>
      </c>
      <c r="AK20" s="2" t="str">
        <f t="shared" si="2"/>
        <v>/</v>
      </c>
      <c r="AL20">
        <v>-1.8254689493889833</v>
      </c>
    </row>
    <row r="21" spans="1:38">
      <c r="A21" s="5" t="s">
        <v>802</v>
      </c>
      <c r="B21">
        <v>0</v>
      </c>
      <c r="C21">
        <v>0</v>
      </c>
      <c r="D21">
        <v>0</v>
      </c>
      <c r="E21">
        <v>0</v>
      </c>
      <c r="F21">
        <v>1</v>
      </c>
      <c r="G21">
        <v>1</v>
      </c>
      <c r="H21">
        <v>0</v>
      </c>
      <c r="I21">
        <v>1</v>
      </c>
      <c r="J21">
        <v>0</v>
      </c>
      <c r="K21">
        <v>0</v>
      </c>
      <c r="L21">
        <v>0</v>
      </c>
      <c r="M21">
        <v>0</v>
      </c>
      <c r="N21">
        <v>0</v>
      </c>
      <c r="O21">
        <v>1</v>
      </c>
      <c r="P21">
        <v>0</v>
      </c>
      <c r="Q21">
        <v>0</v>
      </c>
      <c r="R21">
        <v>0</v>
      </c>
      <c r="S21">
        <v>0</v>
      </c>
      <c r="T21">
        <v>2</v>
      </c>
      <c r="U21">
        <v>0</v>
      </c>
      <c r="V21">
        <v>2</v>
      </c>
      <c r="W21">
        <v>0</v>
      </c>
      <c r="X21">
        <v>0</v>
      </c>
      <c r="Y21">
        <v>0</v>
      </c>
      <c r="Z21">
        <v>2</v>
      </c>
      <c r="AA21" t="s">
        <v>57</v>
      </c>
      <c r="AB21" t="s">
        <v>57</v>
      </c>
      <c r="AC21">
        <v>-0.58794950401003099</v>
      </c>
      <c r="AD21">
        <v>-1.2073931307811001</v>
      </c>
      <c r="AE21">
        <v>-0.82486987264709699</v>
      </c>
      <c r="AF21">
        <v>-2.8488926052103398</v>
      </c>
      <c r="AG21">
        <v>-1.5877289228617799</v>
      </c>
      <c r="AH21">
        <v>-1.9185453926957201</v>
      </c>
      <c r="AI21" s="2" t="str">
        <f t="shared" si="0"/>
        <v>/</v>
      </c>
      <c r="AJ21" s="2" t="str">
        <f t="shared" si="1"/>
        <v>/</v>
      </c>
      <c r="AK21" s="2" t="str">
        <f t="shared" si="2"/>
        <v>/</v>
      </c>
      <c r="AL21">
        <v>-2.1183889735892802</v>
      </c>
    </row>
    <row r="22" spans="1:38">
      <c r="A22" s="5" t="s">
        <v>803</v>
      </c>
      <c r="B22">
        <v>0</v>
      </c>
      <c r="C22">
        <v>0</v>
      </c>
      <c r="D22">
        <v>0</v>
      </c>
      <c r="E22">
        <v>0</v>
      </c>
      <c r="F22">
        <v>1</v>
      </c>
      <c r="G22">
        <v>1</v>
      </c>
      <c r="H22">
        <v>1</v>
      </c>
      <c r="I22">
        <v>1</v>
      </c>
      <c r="J22">
        <v>1</v>
      </c>
      <c r="K22">
        <v>0</v>
      </c>
      <c r="L22">
        <v>0</v>
      </c>
      <c r="M22">
        <v>0</v>
      </c>
      <c r="N22">
        <v>1</v>
      </c>
      <c r="O22">
        <v>1</v>
      </c>
      <c r="P22">
        <v>0</v>
      </c>
      <c r="Q22">
        <v>0</v>
      </c>
      <c r="R22">
        <v>0</v>
      </c>
      <c r="S22">
        <v>0</v>
      </c>
      <c r="T22">
        <v>2</v>
      </c>
      <c r="U22">
        <v>0</v>
      </c>
      <c r="V22">
        <v>2</v>
      </c>
      <c r="W22">
        <v>0</v>
      </c>
      <c r="X22">
        <v>0</v>
      </c>
      <c r="Y22">
        <v>0</v>
      </c>
      <c r="Z22">
        <v>2</v>
      </c>
      <c r="AA22" t="s">
        <v>57</v>
      </c>
      <c r="AB22" t="s">
        <v>57</v>
      </c>
      <c r="AC22">
        <v>0.49783788643278998</v>
      </c>
      <c r="AD22">
        <v>-8.5107097453187106E-2</v>
      </c>
      <c r="AE22">
        <v>0.14968927481758801</v>
      </c>
      <c r="AF22">
        <v>-3.1670781849473499</v>
      </c>
      <c r="AG22">
        <v>-5.3650062948584498</v>
      </c>
      <c r="AH22">
        <v>-2.52042351308067</v>
      </c>
      <c r="AI22" s="2" t="str">
        <f t="shared" si="0"/>
        <v>/</v>
      </c>
      <c r="AJ22" s="2" t="str">
        <f t="shared" si="1"/>
        <v>/</v>
      </c>
      <c r="AK22" s="2" t="str">
        <f t="shared" si="2"/>
        <v>/</v>
      </c>
      <c r="AL22">
        <v>-3.6841693309621566</v>
      </c>
    </row>
    <row r="23" spans="1:38">
      <c r="A23" s="5" t="s">
        <v>804</v>
      </c>
      <c r="B23">
        <v>0</v>
      </c>
      <c r="C23">
        <v>1</v>
      </c>
      <c r="D23">
        <v>0</v>
      </c>
      <c r="E23">
        <v>0</v>
      </c>
      <c r="F23">
        <v>1</v>
      </c>
      <c r="G23">
        <v>1</v>
      </c>
      <c r="H23">
        <v>1</v>
      </c>
      <c r="I23">
        <v>1</v>
      </c>
      <c r="J23">
        <v>1</v>
      </c>
      <c r="K23">
        <v>0</v>
      </c>
      <c r="L23">
        <v>0</v>
      </c>
      <c r="M23">
        <v>0</v>
      </c>
      <c r="N23">
        <v>1</v>
      </c>
      <c r="O23">
        <v>1</v>
      </c>
      <c r="P23">
        <v>0</v>
      </c>
      <c r="Q23">
        <v>0</v>
      </c>
      <c r="R23">
        <v>0</v>
      </c>
      <c r="S23">
        <v>0</v>
      </c>
      <c r="T23">
        <v>2</v>
      </c>
      <c r="U23">
        <v>0</v>
      </c>
      <c r="V23">
        <v>2</v>
      </c>
      <c r="W23">
        <v>0</v>
      </c>
      <c r="X23">
        <v>0</v>
      </c>
      <c r="Y23">
        <v>0</v>
      </c>
      <c r="Z23">
        <v>2</v>
      </c>
      <c r="AA23" t="s">
        <v>57</v>
      </c>
      <c r="AB23" t="s">
        <v>57</v>
      </c>
      <c r="AC23">
        <v>-0.216709614236957</v>
      </c>
      <c r="AD23">
        <v>-0.93754357163722102</v>
      </c>
      <c r="AE23">
        <v>1.9439538577341701E-2</v>
      </c>
      <c r="AF23">
        <v>-2.6924412133853699</v>
      </c>
      <c r="AG23">
        <v>-2.3234419647065998</v>
      </c>
      <c r="AH23">
        <v>-2.5609597132853401</v>
      </c>
      <c r="AI23" s="2" t="str">
        <f t="shared" si="0"/>
        <v>/</v>
      </c>
      <c r="AJ23" s="2" t="str">
        <f t="shared" si="1"/>
        <v>/</v>
      </c>
      <c r="AK23" s="2" t="str">
        <f t="shared" si="2"/>
        <v>/</v>
      </c>
      <c r="AL23">
        <v>-2.5256142971257702</v>
      </c>
    </row>
    <row r="24" spans="1:38">
      <c r="A24" s="5" t="s">
        <v>805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1</v>
      </c>
      <c r="I24">
        <v>1</v>
      </c>
      <c r="J24">
        <v>1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2</v>
      </c>
      <c r="U24">
        <v>0</v>
      </c>
      <c r="V24">
        <v>2</v>
      </c>
      <c r="W24">
        <v>0</v>
      </c>
      <c r="X24">
        <v>0</v>
      </c>
      <c r="Y24">
        <v>0</v>
      </c>
      <c r="Z24">
        <v>2</v>
      </c>
      <c r="AA24" t="s">
        <v>57</v>
      </c>
      <c r="AB24" t="s">
        <v>57</v>
      </c>
      <c r="AC24">
        <v>-8.80054209087857E-2</v>
      </c>
      <c r="AD24">
        <v>0.19088930078298</v>
      </c>
      <c r="AE24">
        <v>0.24573636711423899</v>
      </c>
      <c r="AF24">
        <v>-1.3385365419598401</v>
      </c>
      <c r="AG24">
        <v>-1.88943003098124</v>
      </c>
      <c r="AH24">
        <v>-1.4936732783084401</v>
      </c>
      <c r="AI24" s="2" t="str">
        <f t="shared" si="0"/>
        <v>/</v>
      </c>
      <c r="AJ24" s="2" t="str">
        <f t="shared" si="1"/>
        <v>/</v>
      </c>
      <c r="AK24" s="2" t="str">
        <f t="shared" si="2"/>
        <v>/</v>
      </c>
      <c r="AL24">
        <v>-1.5738799504165069</v>
      </c>
    </row>
    <row r="25" spans="1:38">
      <c r="A25" s="5" t="s">
        <v>806</v>
      </c>
      <c r="B25">
        <v>0</v>
      </c>
      <c r="C25">
        <v>1</v>
      </c>
      <c r="D25">
        <v>0</v>
      </c>
      <c r="E25">
        <v>0</v>
      </c>
      <c r="F25">
        <v>1</v>
      </c>
      <c r="G25">
        <v>0</v>
      </c>
      <c r="H25">
        <v>0</v>
      </c>
      <c r="I25">
        <v>0</v>
      </c>
      <c r="J25">
        <v>1</v>
      </c>
      <c r="K25">
        <v>0</v>
      </c>
      <c r="L25">
        <v>0</v>
      </c>
      <c r="M25">
        <v>0</v>
      </c>
      <c r="N25">
        <v>1</v>
      </c>
      <c r="O25">
        <v>0</v>
      </c>
      <c r="P25">
        <v>1</v>
      </c>
      <c r="Q25">
        <v>0</v>
      </c>
      <c r="R25">
        <v>0</v>
      </c>
      <c r="S25">
        <v>0</v>
      </c>
      <c r="T25">
        <v>2</v>
      </c>
      <c r="U25">
        <v>0</v>
      </c>
      <c r="V25">
        <v>2</v>
      </c>
      <c r="W25">
        <v>0</v>
      </c>
      <c r="X25">
        <v>0</v>
      </c>
      <c r="Y25">
        <v>0</v>
      </c>
      <c r="Z25">
        <v>2</v>
      </c>
      <c r="AA25" t="s">
        <v>57</v>
      </c>
      <c r="AB25" t="s">
        <v>57</v>
      </c>
      <c r="AC25">
        <v>0.88523448599982002</v>
      </c>
      <c r="AD25">
        <v>1.593403612533</v>
      </c>
      <c r="AE25">
        <v>0.82213865920302698</v>
      </c>
      <c r="AF25">
        <v>-1.1469684622990599</v>
      </c>
      <c r="AG25">
        <v>-2.4910779461972199</v>
      </c>
      <c r="AH25">
        <v>-1.21647765998359</v>
      </c>
      <c r="AI25" s="2" t="str">
        <f t="shared" si="0"/>
        <v>/</v>
      </c>
      <c r="AJ25" s="2" t="str">
        <f t="shared" si="1"/>
        <v>SLC2A9</v>
      </c>
      <c r="AK25" s="2" t="str">
        <f t="shared" si="2"/>
        <v>/</v>
      </c>
      <c r="AL25">
        <v>-1.6181746894932898</v>
      </c>
    </row>
    <row r="26" spans="1:38">
      <c r="A26" s="5" t="s">
        <v>807</v>
      </c>
      <c r="B26">
        <v>0</v>
      </c>
      <c r="C26">
        <v>1</v>
      </c>
      <c r="D26">
        <v>0</v>
      </c>
      <c r="E26">
        <v>0</v>
      </c>
      <c r="F26">
        <v>1</v>
      </c>
      <c r="G26">
        <v>1</v>
      </c>
      <c r="H26">
        <v>1</v>
      </c>
      <c r="I26">
        <v>1</v>
      </c>
      <c r="J26">
        <v>1</v>
      </c>
      <c r="K26">
        <v>0</v>
      </c>
      <c r="L26">
        <v>0</v>
      </c>
      <c r="M26">
        <v>0</v>
      </c>
      <c r="N26">
        <v>1</v>
      </c>
      <c r="O26">
        <v>1</v>
      </c>
      <c r="P26">
        <v>0</v>
      </c>
      <c r="Q26">
        <v>0</v>
      </c>
      <c r="R26">
        <v>0</v>
      </c>
      <c r="S26">
        <v>0</v>
      </c>
      <c r="T26">
        <v>2</v>
      </c>
      <c r="U26">
        <v>0</v>
      </c>
      <c r="V26">
        <v>2</v>
      </c>
      <c r="W26">
        <v>0</v>
      </c>
      <c r="X26">
        <v>0</v>
      </c>
      <c r="Y26">
        <v>0</v>
      </c>
      <c r="Z26">
        <v>2</v>
      </c>
      <c r="AA26" t="s">
        <v>57</v>
      </c>
      <c r="AB26" t="s">
        <v>57</v>
      </c>
      <c r="AC26">
        <v>-3.6311204230852301</v>
      </c>
      <c r="AD26">
        <v>-1.7014246039054099</v>
      </c>
      <c r="AE26">
        <v>-5.2109278750483101</v>
      </c>
      <c r="AF26">
        <v>-2.8860875845625502</v>
      </c>
      <c r="AG26">
        <v>-4.4879245693260703</v>
      </c>
      <c r="AH26">
        <v>-1.2317812094701699</v>
      </c>
      <c r="AI26" s="2" t="str">
        <f t="shared" si="0"/>
        <v>/</v>
      </c>
      <c r="AJ26" s="2" t="str">
        <f t="shared" si="1"/>
        <v>/</v>
      </c>
      <c r="AK26" s="2" t="str">
        <f t="shared" si="2"/>
        <v>/</v>
      </c>
      <c r="AL26">
        <v>-2.8685977877862636</v>
      </c>
    </row>
    <row r="27" spans="1:38">
      <c r="A27" s="5" t="s">
        <v>808</v>
      </c>
      <c r="B27">
        <v>0</v>
      </c>
      <c r="C27">
        <v>1</v>
      </c>
      <c r="D27">
        <v>0</v>
      </c>
      <c r="E27">
        <v>0</v>
      </c>
      <c r="F27">
        <v>1</v>
      </c>
      <c r="G27">
        <v>1</v>
      </c>
      <c r="H27">
        <v>0</v>
      </c>
      <c r="I27">
        <v>0</v>
      </c>
      <c r="J27">
        <v>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2</v>
      </c>
      <c r="U27">
        <v>0</v>
      </c>
      <c r="V27">
        <v>3</v>
      </c>
      <c r="W27">
        <v>0</v>
      </c>
      <c r="X27">
        <v>0</v>
      </c>
      <c r="Y27">
        <v>0</v>
      </c>
      <c r="Z27">
        <v>2</v>
      </c>
      <c r="AA27" t="s">
        <v>57</v>
      </c>
      <c r="AB27" t="s">
        <v>57</v>
      </c>
      <c r="AC27">
        <v>1.55211919124596</v>
      </c>
      <c r="AD27">
        <v>-0.62651002558298097</v>
      </c>
      <c r="AE27">
        <v>0.72042880773020102</v>
      </c>
      <c r="AF27">
        <v>-2.6785606961962398</v>
      </c>
      <c r="AG27">
        <v>-0.67825073783690104</v>
      </c>
      <c r="AH27">
        <v>-1.2339220362694301</v>
      </c>
      <c r="AI27" s="2" t="str">
        <f t="shared" si="0"/>
        <v>CTH</v>
      </c>
      <c r="AJ27" s="2" t="str">
        <f t="shared" si="1"/>
        <v>/</v>
      </c>
      <c r="AK27" s="2" t="str">
        <f t="shared" si="2"/>
        <v>/</v>
      </c>
      <c r="AL27">
        <v>-1.5302444901008572</v>
      </c>
    </row>
    <row r="28" spans="1:38">
      <c r="A28" s="5" t="s">
        <v>809</v>
      </c>
      <c r="B28">
        <v>0</v>
      </c>
      <c r="C28">
        <v>0</v>
      </c>
      <c r="D28">
        <v>0</v>
      </c>
      <c r="E28">
        <v>0</v>
      </c>
      <c r="F28">
        <v>1</v>
      </c>
      <c r="G28">
        <v>1</v>
      </c>
      <c r="H28">
        <v>0</v>
      </c>
      <c r="I28">
        <v>1</v>
      </c>
      <c r="J28">
        <v>1</v>
      </c>
      <c r="K28">
        <v>0</v>
      </c>
      <c r="L28">
        <v>0</v>
      </c>
      <c r="M28">
        <v>0</v>
      </c>
      <c r="N28">
        <v>1</v>
      </c>
      <c r="O28">
        <v>1</v>
      </c>
      <c r="P28">
        <v>0</v>
      </c>
      <c r="Q28">
        <v>0</v>
      </c>
      <c r="R28">
        <v>0</v>
      </c>
      <c r="S28">
        <v>0</v>
      </c>
      <c r="T28">
        <v>2</v>
      </c>
      <c r="U28">
        <v>0</v>
      </c>
      <c r="V28">
        <v>2</v>
      </c>
      <c r="W28">
        <v>0</v>
      </c>
      <c r="X28">
        <v>0</v>
      </c>
      <c r="Y28">
        <v>0</v>
      </c>
      <c r="Z28">
        <v>2</v>
      </c>
      <c r="AA28" t="s">
        <v>57</v>
      </c>
      <c r="AB28" t="s">
        <v>57</v>
      </c>
      <c r="AC28">
        <v>-2.3245627699716298</v>
      </c>
      <c r="AD28">
        <v>-0.91189211901757505</v>
      </c>
      <c r="AE28">
        <v>-2.1720006105464802</v>
      </c>
      <c r="AF28">
        <v>-1.06422966379888</v>
      </c>
      <c r="AG28">
        <v>-3.4367948427206101</v>
      </c>
      <c r="AH28">
        <v>-1.3357634100344999</v>
      </c>
      <c r="AI28" s="2" t="str">
        <f t="shared" si="0"/>
        <v>/</v>
      </c>
      <c r="AJ28" s="2" t="str">
        <f t="shared" si="1"/>
        <v>/</v>
      </c>
      <c r="AK28" s="2" t="str">
        <f t="shared" si="2"/>
        <v>/</v>
      </c>
      <c r="AL28">
        <v>-1.9455959721846634</v>
      </c>
    </row>
    <row r="29" spans="1:38">
      <c r="A29" s="5" t="s">
        <v>810</v>
      </c>
      <c r="B29">
        <v>0</v>
      </c>
      <c r="C29">
        <v>1</v>
      </c>
      <c r="D29">
        <v>0</v>
      </c>
      <c r="E29">
        <v>0</v>
      </c>
      <c r="F29">
        <v>1</v>
      </c>
      <c r="G29">
        <v>1</v>
      </c>
      <c r="H29">
        <v>0</v>
      </c>
      <c r="I29">
        <v>1</v>
      </c>
      <c r="J29">
        <v>1</v>
      </c>
      <c r="K29">
        <v>0</v>
      </c>
      <c r="L29">
        <v>0</v>
      </c>
      <c r="M29">
        <v>0</v>
      </c>
      <c r="N29">
        <v>1</v>
      </c>
      <c r="O29">
        <v>1</v>
      </c>
      <c r="P29">
        <v>1</v>
      </c>
      <c r="Q29">
        <v>0</v>
      </c>
      <c r="R29">
        <v>0</v>
      </c>
      <c r="S29">
        <v>0</v>
      </c>
      <c r="T29">
        <v>2</v>
      </c>
      <c r="U29">
        <v>0</v>
      </c>
      <c r="V29">
        <v>2</v>
      </c>
      <c r="W29">
        <v>0</v>
      </c>
      <c r="X29">
        <v>0</v>
      </c>
      <c r="Y29">
        <v>0</v>
      </c>
      <c r="Z29">
        <v>2</v>
      </c>
      <c r="AA29" t="s">
        <v>57</v>
      </c>
      <c r="AB29" t="s">
        <v>57</v>
      </c>
      <c r="AC29">
        <v>-2.0451459414058402</v>
      </c>
      <c r="AD29">
        <v>-1.086451362686</v>
      </c>
      <c r="AE29">
        <v>-2.7247444868941502</v>
      </c>
      <c r="AF29">
        <v>-2.7008199076669901</v>
      </c>
      <c r="AG29">
        <v>-2.83711262804451</v>
      </c>
      <c r="AH29">
        <v>-2.1204919823203499</v>
      </c>
      <c r="AI29" s="2" t="str">
        <f t="shared" si="0"/>
        <v>/</v>
      </c>
      <c r="AJ29" s="2" t="str">
        <f t="shared" si="1"/>
        <v>/</v>
      </c>
      <c r="AK29" s="2" t="str">
        <f t="shared" si="2"/>
        <v>/</v>
      </c>
      <c r="AL29">
        <v>-2.5528081726772833</v>
      </c>
    </row>
    <row r="30" spans="1:38">
      <c r="A30" s="5" t="s">
        <v>811</v>
      </c>
      <c r="B30">
        <v>0</v>
      </c>
      <c r="C30">
        <v>1</v>
      </c>
      <c r="D30">
        <v>0</v>
      </c>
      <c r="E30">
        <v>0</v>
      </c>
      <c r="F30">
        <v>1</v>
      </c>
      <c r="G30">
        <v>1</v>
      </c>
      <c r="H30">
        <v>1</v>
      </c>
      <c r="I30">
        <v>1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0</v>
      </c>
      <c r="S30">
        <v>0</v>
      </c>
      <c r="T30">
        <v>2</v>
      </c>
      <c r="U30">
        <v>0</v>
      </c>
      <c r="V30">
        <v>2</v>
      </c>
      <c r="W30">
        <v>0</v>
      </c>
      <c r="X30">
        <v>0</v>
      </c>
      <c r="Y30">
        <v>0</v>
      </c>
      <c r="Z30">
        <v>2</v>
      </c>
      <c r="AA30" t="s">
        <v>57</v>
      </c>
      <c r="AB30" t="s">
        <v>57</v>
      </c>
      <c r="AC30">
        <v>0.157410131533292</v>
      </c>
      <c r="AD30">
        <v>-0.25331361896248</v>
      </c>
      <c r="AE30">
        <v>0.262981282093738</v>
      </c>
      <c r="AF30">
        <v>-1.5270219437422801</v>
      </c>
      <c r="AG30">
        <v>-1.461398640509</v>
      </c>
      <c r="AH30">
        <v>-2.5709511340486801</v>
      </c>
      <c r="AI30" s="2" t="str">
        <f t="shared" si="0"/>
        <v>/</v>
      </c>
      <c r="AJ30" s="2" t="str">
        <f t="shared" si="1"/>
        <v>/</v>
      </c>
      <c r="AK30" s="2" t="str">
        <f t="shared" si="2"/>
        <v>/</v>
      </c>
      <c r="AL30">
        <v>-1.8531239060999869</v>
      </c>
    </row>
    <row r="31" spans="1:38">
      <c r="A31" s="5" t="s">
        <v>812</v>
      </c>
      <c r="B31">
        <v>0</v>
      </c>
      <c r="C31">
        <v>1</v>
      </c>
      <c r="D31">
        <v>0</v>
      </c>
      <c r="E31">
        <v>0</v>
      </c>
      <c r="F31">
        <v>1</v>
      </c>
      <c r="G31">
        <v>1</v>
      </c>
      <c r="H31">
        <v>1</v>
      </c>
      <c r="I31">
        <v>1</v>
      </c>
      <c r="J31">
        <v>1</v>
      </c>
      <c r="K31">
        <v>0</v>
      </c>
      <c r="L31">
        <v>0</v>
      </c>
      <c r="M31">
        <v>0</v>
      </c>
      <c r="N31">
        <v>1</v>
      </c>
      <c r="O31">
        <v>1</v>
      </c>
      <c r="P31">
        <v>1</v>
      </c>
      <c r="Q31">
        <v>0</v>
      </c>
      <c r="R31">
        <v>0</v>
      </c>
      <c r="S31">
        <v>0</v>
      </c>
      <c r="T31">
        <v>2</v>
      </c>
      <c r="U31">
        <v>0</v>
      </c>
      <c r="V31">
        <v>2</v>
      </c>
      <c r="W31">
        <v>0</v>
      </c>
      <c r="X31">
        <v>0</v>
      </c>
      <c r="Y31">
        <v>0</v>
      </c>
      <c r="Z31">
        <v>2</v>
      </c>
      <c r="AA31" t="s">
        <v>57</v>
      </c>
      <c r="AB31" t="s">
        <v>57</v>
      </c>
      <c r="AC31">
        <v>0.149594665939625</v>
      </c>
      <c r="AD31">
        <v>1.07573055414518</v>
      </c>
      <c r="AE31">
        <v>0.31921782266599302</v>
      </c>
      <c r="AF31">
        <v>-1.2153282591832699</v>
      </c>
      <c r="AG31">
        <v>-2.3872637987203098</v>
      </c>
      <c r="AH31">
        <v>-1.5365751880221901</v>
      </c>
      <c r="AI31" s="2" t="str">
        <f t="shared" si="0"/>
        <v>/</v>
      </c>
      <c r="AJ31" s="2" t="str">
        <f t="shared" si="1"/>
        <v>CSRP1</v>
      </c>
      <c r="AK31" s="2" t="str">
        <f t="shared" si="2"/>
        <v>/</v>
      </c>
      <c r="AL31">
        <v>-1.7130557486419233</v>
      </c>
    </row>
    <row r="32" spans="1:38">
      <c r="A32" s="5" t="s">
        <v>813</v>
      </c>
      <c r="B32">
        <v>0</v>
      </c>
      <c r="C32">
        <v>1</v>
      </c>
      <c r="D32">
        <v>0</v>
      </c>
      <c r="E32">
        <v>0</v>
      </c>
      <c r="F32">
        <v>1</v>
      </c>
      <c r="G32">
        <v>1</v>
      </c>
      <c r="H32">
        <v>0</v>
      </c>
      <c r="I32">
        <v>1</v>
      </c>
      <c r="J32">
        <v>1</v>
      </c>
      <c r="K32">
        <v>0</v>
      </c>
      <c r="L32">
        <v>0</v>
      </c>
      <c r="M32">
        <v>0</v>
      </c>
      <c r="N32">
        <v>1</v>
      </c>
      <c r="O32">
        <v>1</v>
      </c>
      <c r="P32">
        <v>0</v>
      </c>
      <c r="Q32">
        <v>0</v>
      </c>
      <c r="R32">
        <v>0</v>
      </c>
      <c r="S32">
        <v>0</v>
      </c>
      <c r="T32">
        <v>2</v>
      </c>
      <c r="U32">
        <v>0</v>
      </c>
      <c r="V32">
        <v>2</v>
      </c>
      <c r="W32">
        <v>0</v>
      </c>
      <c r="X32">
        <v>0</v>
      </c>
      <c r="Y32">
        <v>0</v>
      </c>
      <c r="Z32">
        <v>2</v>
      </c>
      <c r="AA32" t="s">
        <v>57</v>
      </c>
      <c r="AB32" t="s">
        <v>57</v>
      </c>
      <c r="AC32">
        <v>-1.05116540593223</v>
      </c>
      <c r="AD32">
        <v>-1.7553553525075001</v>
      </c>
      <c r="AE32">
        <v>-0.92974707081090902</v>
      </c>
      <c r="AF32">
        <v>-2.2704300453595501</v>
      </c>
      <c r="AG32">
        <v>-2.3323400904987901</v>
      </c>
      <c r="AH32">
        <v>-1.92110403514185</v>
      </c>
      <c r="AI32" s="2" t="str">
        <f t="shared" si="0"/>
        <v>/</v>
      </c>
      <c r="AJ32" s="2" t="str">
        <f t="shared" si="1"/>
        <v>/</v>
      </c>
      <c r="AK32" s="2" t="str">
        <f t="shared" si="2"/>
        <v>/</v>
      </c>
      <c r="AL32">
        <v>-2.1746247236667302</v>
      </c>
    </row>
    <row r="33" spans="1:38">
      <c r="A33" s="5" t="s">
        <v>814</v>
      </c>
      <c r="B33">
        <v>0</v>
      </c>
      <c r="C33">
        <v>1</v>
      </c>
      <c r="D33">
        <v>0</v>
      </c>
      <c r="E33">
        <v>0</v>
      </c>
      <c r="F33">
        <v>1</v>
      </c>
      <c r="G33">
        <v>1</v>
      </c>
      <c r="H33">
        <v>0</v>
      </c>
      <c r="I33">
        <v>1</v>
      </c>
      <c r="J33">
        <v>1</v>
      </c>
      <c r="K33">
        <v>0</v>
      </c>
      <c r="L33">
        <v>0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2</v>
      </c>
      <c r="U33">
        <v>0</v>
      </c>
      <c r="V33">
        <v>2</v>
      </c>
      <c r="W33">
        <v>0</v>
      </c>
      <c r="X33">
        <v>0</v>
      </c>
      <c r="Y33">
        <v>0</v>
      </c>
      <c r="Z33">
        <v>2</v>
      </c>
      <c r="AA33" t="s">
        <v>57</v>
      </c>
      <c r="AB33" t="s">
        <v>57</v>
      </c>
      <c r="AC33">
        <v>-0.11286366085751</v>
      </c>
      <c r="AD33">
        <v>1.03519242851419</v>
      </c>
      <c r="AE33">
        <v>0.18123205343900101</v>
      </c>
      <c r="AF33">
        <v>-0.62599829786670003</v>
      </c>
      <c r="AG33">
        <v>-2.1806815889409501</v>
      </c>
      <c r="AH33">
        <v>-1.84424670968102</v>
      </c>
      <c r="AI33" s="2" t="str">
        <f t="shared" si="0"/>
        <v>/</v>
      </c>
      <c r="AJ33" s="2" t="str">
        <f t="shared" si="1"/>
        <v>CEBPD</v>
      </c>
      <c r="AK33" s="2" t="str">
        <f t="shared" si="2"/>
        <v>/</v>
      </c>
      <c r="AL33">
        <v>-1.5503088654962234</v>
      </c>
    </row>
    <row r="34" spans="1:38">
      <c r="A34" s="5" t="s">
        <v>815</v>
      </c>
      <c r="B34">
        <v>0</v>
      </c>
      <c r="C34">
        <v>1</v>
      </c>
      <c r="D34">
        <v>0</v>
      </c>
      <c r="E34">
        <v>0</v>
      </c>
      <c r="F34">
        <v>0</v>
      </c>
      <c r="G34">
        <v>1</v>
      </c>
      <c r="H34">
        <v>1</v>
      </c>
      <c r="I34">
        <v>1</v>
      </c>
      <c r="J34">
        <v>1</v>
      </c>
      <c r="K34">
        <v>0</v>
      </c>
      <c r="L34">
        <v>0</v>
      </c>
      <c r="M34">
        <v>0</v>
      </c>
      <c r="N34">
        <v>1</v>
      </c>
      <c r="O34">
        <v>1</v>
      </c>
      <c r="P34">
        <v>1</v>
      </c>
      <c r="Q34">
        <v>0</v>
      </c>
      <c r="R34">
        <v>0</v>
      </c>
      <c r="S34">
        <v>0</v>
      </c>
      <c r="T34">
        <v>2</v>
      </c>
      <c r="U34">
        <v>0</v>
      </c>
      <c r="V34">
        <v>2</v>
      </c>
      <c r="W34">
        <v>0</v>
      </c>
      <c r="X34">
        <v>0</v>
      </c>
      <c r="Y34">
        <v>0</v>
      </c>
      <c r="Z34">
        <v>2</v>
      </c>
      <c r="AA34" t="s">
        <v>57</v>
      </c>
      <c r="AB34" t="s">
        <v>57</v>
      </c>
      <c r="AC34">
        <v>7.0643423237174693E-2</v>
      </c>
      <c r="AD34">
        <v>0.12736918243343801</v>
      </c>
      <c r="AE34">
        <v>0.20060856844972899</v>
      </c>
      <c r="AF34">
        <v>-1.59130688849739</v>
      </c>
      <c r="AG34">
        <v>-1.6566096955710801</v>
      </c>
      <c r="AH34">
        <v>-1.69658381561018</v>
      </c>
      <c r="AI34" s="2" t="str">
        <f t="shared" si="0"/>
        <v>/</v>
      </c>
      <c r="AJ34" s="2" t="str">
        <f t="shared" si="1"/>
        <v>/</v>
      </c>
      <c r="AK34" s="2" t="str">
        <f t="shared" si="2"/>
        <v>/</v>
      </c>
      <c r="AL34">
        <v>-1.6481667998928833</v>
      </c>
    </row>
    <row r="35" spans="1:38">
      <c r="A35" s="5" t="s">
        <v>816</v>
      </c>
      <c r="B35">
        <v>0</v>
      </c>
      <c r="C35">
        <v>0</v>
      </c>
      <c r="D35">
        <v>0</v>
      </c>
      <c r="E35">
        <v>0</v>
      </c>
      <c r="F35">
        <v>1</v>
      </c>
      <c r="G35">
        <v>1</v>
      </c>
      <c r="H35">
        <v>0</v>
      </c>
      <c r="I35">
        <v>1</v>
      </c>
      <c r="J35">
        <v>1</v>
      </c>
      <c r="K35">
        <v>0</v>
      </c>
      <c r="L35">
        <v>0</v>
      </c>
      <c r="M35">
        <v>0</v>
      </c>
      <c r="N35">
        <v>1</v>
      </c>
      <c r="O35">
        <v>1</v>
      </c>
      <c r="P35">
        <v>1</v>
      </c>
      <c r="Q35">
        <v>0</v>
      </c>
      <c r="R35">
        <v>0</v>
      </c>
      <c r="S35">
        <v>0</v>
      </c>
      <c r="T35">
        <v>2</v>
      </c>
      <c r="U35">
        <v>0</v>
      </c>
      <c r="V35">
        <v>2</v>
      </c>
      <c r="W35">
        <v>0</v>
      </c>
      <c r="X35">
        <v>0</v>
      </c>
      <c r="Y35">
        <v>0</v>
      </c>
      <c r="Z35">
        <v>2</v>
      </c>
      <c r="AA35" t="s">
        <v>57</v>
      </c>
      <c r="AB35" t="s">
        <v>57</v>
      </c>
      <c r="AC35">
        <v>1.6184331222335799</v>
      </c>
      <c r="AD35">
        <v>1.2178882193409999</v>
      </c>
      <c r="AE35">
        <v>1.07261990997416</v>
      </c>
      <c r="AF35">
        <v>-2.2987941850541298</v>
      </c>
      <c r="AG35">
        <v>-1.8988166330835199</v>
      </c>
      <c r="AH35">
        <v>-1.40011992136129</v>
      </c>
      <c r="AI35" s="2" t="str">
        <f t="shared" si="0"/>
        <v>CREM</v>
      </c>
      <c r="AJ35" s="2" t="str">
        <f t="shared" si="1"/>
        <v>CREM</v>
      </c>
      <c r="AK35" s="2" t="str">
        <f t="shared" si="2"/>
        <v>CREM</v>
      </c>
      <c r="AL35">
        <v>-1.8659102464996462</v>
      </c>
    </row>
    <row r="36" spans="1:38">
      <c r="A36" s="5" t="s">
        <v>817</v>
      </c>
      <c r="B36">
        <v>0</v>
      </c>
      <c r="C36">
        <v>1</v>
      </c>
      <c r="D36">
        <v>0</v>
      </c>
      <c r="E36">
        <v>0</v>
      </c>
      <c r="F36">
        <v>1</v>
      </c>
      <c r="G36">
        <v>1</v>
      </c>
      <c r="H36">
        <v>1</v>
      </c>
      <c r="I36">
        <v>0</v>
      </c>
      <c r="J36">
        <v>1</v>
      </c>
      <c r="K36">
        <v>0</v>
      </c>
      <c r="L36">
        <v>0</v>
      </c>
      <c r="M36">
        <v>0</v>
      </c>
      <c r="N36">
        <v>1</v>
      </c>
      <c r="O36">
        <v>0</v>
      </c>
      <c r="P36">
        <v>0</v>
      </c>
      <c r="Q36">
        <v>0</v>
      </c>
      <c r="R36">
        <v>0</v>
      </c>
      <c r="S36">
        <v>0</v>
      </c>
      <c r="T36">
        <v>2</v>
      </c>
      <c r="U36">
        <v>0</v>
      </c>
      <c r="V36">
        <v>2</v>
      </c>
      <c r="W36">
        <v>0</v>
      </c>
      <c r="X36">
        <v>0</v>
      </c>
      <c r="Y36">
        <v>0</v>
      </c>
      <c r="Z36">
        <v>2</v>
      </c>
      <c r="AA36" t="s">
        <v>57</v>
      </c>
      <c r="AB36" t="s">
        <v>57</v>
      </c>
      <c r="AC36">
        <v>0.77335800082935002</v>
      </c>
      <c r="AD36">
        <v>0.37051405903414403</v>
      </c>
      <c r="AE36">
        <v>0.70689588912415902</v>
      </c>
      <c r="AF36">
        <v>-1.85414819686224</v>
      </c>
      <c r="AG36">
        <v>-1.55560459436623</v>
      </c>
      <c r="AH36">
        <v>-1.4023130599593601</v>
      </c>
      <c r="AI36" s="2" t="str">
        <f t="shared" si="0"/>
        <v>/</v>
      </c>
      <c r="AJ36" s="2" t="str">
        <f t="shared" si="1"/>
        <v>/</v>
      </c>
      <c r="AK36" s="2" t="str">
        <f t="shared" si="2"/>
        <v>/</v>
      </c>
      <c r="AL36">
        <v>-1.6040219503959434</v>
      </c>
    </row>
    <row r="37" spans="1:38">
      <c r="A37" s="5" t="s">
        <v>818</v>
      </c>
      <c r="B37">
        <v>0</v>
      </c>
      <c r="C37">
        <v>1</v>
      </c>
      <c r="D37">
        <v>0</v>
      </c>
      <c r="E37">
        <v>0</v>
      </c>
      <c r="F37">
        <v>1</v>
      </c>
      <c r="G37">
        <v>1</v>
      </c>
      <c r="H37">
        <v>0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1</v>
      </c>
      <c r="P37">
        <v>0</v>
      </c>
      <c r="Q37">
        <v>0</v>
      </c>
      <c r="R37">
        <v>0</v>
      </c>
      <c r="S37">
        <v>0</v>
      </c>
      <c r="T37">
        <v>2</v>
      </c>
      <c r="U37">
        <v>0</v>
      </c>
      <c r="V37">
        <v>2</v>
      </c>
      <c r="W37">
        <v>0</v>
      </c>
      <c r="X37">
        <v>0</v>
      </c>
      <c r="Y37">
        <v>0</v>
      </c>
      <c r="Z37">
        <v>2</v>
      </c>
      <c r="AA37" t="s">
        <v>57</v>
      </c>
      <c r="AB37" t="s">
        <v>57</v>
      </c>
      <c r="AC37">
        <v>-1.29664916145051</v>
      </c>
      <c r="AD37">
        <v>-1.6574333314681999</v>
      </c>
      <c r="AE37">
        <v>-1.77416750625136</v>
      </c>
      <c r="AF37">
        <v>-2.1638674446852302</v>
      </c>
      <c r="AG37">
        <v>-2.1152310716613698</v>
      </c>
      <c r="AH37">
        <v>-1.8600895675785201</v>
      </c>
      <c r="AI37" s="2" t="str">
        <f t="shared" si="0"/>
        <v>/</v>
      </c>
      <c r="AJ37" s="2" t="str">
        <f t="shared" si="1"/>
        <v>/</v>
      </c>
      <c r="AK37" s="2" t="str">
        <f t="shared" si="2"/>
        <v>/</v>
      </c>
      <c r="AL37">
        <v>-2.0463960279750402</v>
      </c>
    </row>
    <row r="38" spans="1:38">
      <c r="A38" s="5" t="s">
        <v>819</v>
      </c>
      <c r="B38">
        <v>0</v>
      </c>
      <c r="C38">
        <v>0</v>
      </c>
      <c r="D38">
        <v>0</v>
      </c>
      <c r="E38">
        <v>0</v>
      </c>
      <c r="F38">
        <v>1</v>
      </c>
      <c r="G38">
        <v>1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2</v>
      </c>
      <c r="U38">
        <v>0</v>
      </c>
      <c r="V38">
        <v>2</v>
      </c>
      <c r="W38">
        <v>0</v>
      </c>
      <c r="X38">
        <v>0</v>
      </c>
      <c r="Y38">
        <v>0</v>
      </c>
      <c r="Z38">
        <v>2</v>
      </c>
      <c r="AA38" t="s">
        <v>57</v>
      </c>
      <c r="AB38" t="s">
        <v>57</v>
      </c>
      <c r="AC38">
        <v>0.88445293028488303</v>
      </c>
      <c r="AD38">
        <v>0.45354401778961001</v>
      </c>
      <c r="AE38">
        <v>0.65442807295008298</v>
      </c>
      <c r="AF38">
        <v>-2.5409838766828998</v>
      </c>
      <c r="AG38">
        <v>-1.7501333895057001</v>
      </c>
      <c r="AH38">
        <v>-2.1263356680371799</v>
      </c>
      <c r="AI38" s="2" t="str">
        <f t="shared" si="0"/>
        <v>/</v>
      </c>
      <c r="AJ38" s="2" t="str">
        <f t="shared" si="1"/>
        <v>/</v>
      </c>
      <c r="AK38" s="2" t="str">
        <f t="shared" si="2"/>
        <v>/</v>
      </c>
      <c r="AL38">
        <v>-2.1391509780752602</v>
      </c>
    </row>
    <row r="39" spans="1:38">
      <c r="A39" s="5" t="s">
        <v>820</v>
      </c>
      <c r="B39">
        <v>0</v>
      </c>
      <c r="C39">
        <v>1</v>
      </c>
      <c r="D39">
        <v>0</v>
      </c>
      <c r="E39">
        <v>0</v>
      </c>
      <c r="F39">
        <v>1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>
        <v>0</v>
      </c>
      <c r="N39">
        <v>1</v>
      </c>
      <c r="O39">
        <v>1</v>
      </c>
      <c r="P39">
        <v>0</v>
      </c>
      <c r="Q39">
        <v>0</v>
      </c>
      <c r="R39">
        <v>0</v>
      </c>
      <c r="S39">
        <v>0</v>
      </c>
      <c r="T39">
        <v>2</v>
      </c>
      <c r="U39">
        <v>0</v>
      </c>
      <c r="V39">
        <v>2</v>
      </c>
      <c r="W39">
        <v>0</v>
      </c>
      <c r="X39">
        <v>0</v>
      </c>
      <c r="Y39">
        <v>0</v>
      </c>
      <c r="Z39">
        <v>2</v>
      </c>
      <c r="AA39" t="s">
        <v>57</v>
      </c>
      <c r="AB39" t="s">
        <v>57</v>
      </c>
      <c r="AC39">
        <v>1.26742362710403</v>
      </c>
      <c r="AD39">
        <v>1.9475439777469199</v>
      </c>
      <c r="AE39">
        <v>1.6207388221841399</v>
      </c>
      <c r="AF39">
        <v>-0.72291592615821898</v>
      </c>
      <c r="AG39">
        <v>-2.5937158331441399</v>
      </c>
      <c r="AH39">
        <v>-1.4056271854676401</v>
      </c>
      <c r="AI39" s="2" t="str">
        <f t="shared" si="0"/>
        <v>/</v>
      </c>
      <c r="AJ39" s="2" t="str">
        <f t="shared" si="1"/>
        <v>IGFBP4</v>
      </c>
      <c r="AK39" s="2" t="str">
        <f t="shared" si="2"/>
        <v>IGFBP4</v>
      </c>
      <c r="AL39">
        <v>-1.5740863149233331</v>
      </c>
    </row>
    <row r="40" spans="1:38">
      <c r="A40" s="5" t="s">
        <v>821</v>
      </c>
      <c r="B40">
        <v>0</v>
      </c>
      <c r="C40">
        <v>0</v>
      </c>
      <c r="D40">
        <v>0</v>
      </c>
      <c r="E40">
        <v>0</v>
      </c>
      <c r="F40">
        <v>1</v>
      </c>
      <c r="G40">
        <v>1</v>
      </c>
      <c r="H40">
        <v>1</v>
      </c>
      <c r="I40">
        <v>0</v>
      </c>
      <c r="J40">
        <v>1</v>
      </c>
      <c r="K40">
        <v>0</v>
      </c>
      <c r="L40">
        <v>0</v>
      </c>
      <c r="M40">
        <v>0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>
        <v>2</v>
      </c>
      <c r="U40">
        <v>0</v>
      </c>
      <c r="V40">
        <v>2</v>
      </c>
      <c r="W40">
        <v>0</v>
      </c>
      <c r="X40">
        <v>0</v>
      </c>
      <c r="Y40">
        <v>0</v>
      </c>
      <c r="Z40">
        <v>2</v>
      </c>
      <c r="AA40" t="s">
        <v>57</v>
      </c>
      <c r="AB40" t="s">
        <v>57</v>
      </c>
      <c r="AC40">
        <v>0.97378165452408905</v>
      </c>
      <c r="AD40">
        <v>0.17102939761844099</v>
      </c>
      <c r="AE40">
        <v>0.396663454565016</v>
      </c>
      <c r="AF40">
        <v>-2.3810994087092499</v>
      </c>
      <c r="AG40">
        <v>-1.51983838108981</v>
      </c>
      <c r="AH40">
        <v>-1.5375603350961999</v>
      </c>
      <c r="AI40" s="2" t="str">
        <f t="shared" si="0"/>
        <v>/</v>
      </c>
      <c r="AJ40" s="2" t="str">
        <f t="shared" si="1"/>
        <v>/</v>
      </c>
      <c r="AK40" s="2" t="str">
        <f t="shared" si="2"/>
        <v>/</v>
      </c>
      <c r="AL40">
        <v>-1.8128327082984199</v>
      </c>
    </row>
    <row r="41" spans="1:38">
      <c r="A41" s="5" t="s">
        <v>822</v>
      </c>
      <c r="B41">
        <v>0</v>
      </c>
      <c r="C41">
        <v>0</v>
      </c>
      <c r="D41">
        <v>0</v>
      </c>
      <c r="E41">
        <v>0</v>
      </c>
      <c r="F41">
        <v>0</v>
      </c>
      <c r="G41">
        <v>1</v>
      </c>
      <c r="H41">
        <v>1</v>
      </c>
      <c r="I41">
        <v>1</v>
      </c>
      <c r="J41">
        <v>1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2</v>
      </c>
      <c r="U41">
        <v>0</v>
      </c>
      <c r="V41">
        <v>2</v>
      </c>
      <c r="W41">
        <v>0</v>
      </c>
      <c r="X41">
        <v>0</v>
      </c>
      <c r="Y41">
        <v>0</v>
      </c>
      <c r="Z41">
        <v>2</v>
      </c>
      <c r="AA41" t="s">
        <v>57</v>
      </c>
      <c r="AB41" t="s">
        <v>57</v>
      </c>
      <c r="AC41">
        <v>0.27394622733221402</v>
      </c>
      <c r="AD41">
        <v>0.11696645235648501</v>
      </c>
      <c r="AE41">
        <v>0.40886776609979097</v>
      </c>
      <c r="AF41">
        <v>-2.2911280816217499</v>
      </c>
      <c r="AG41">
        <v>-2.2924927876196399</v>
      </c>
      <c r="AH41">
        <v>-2.12769424105913</v>
      </c>
      <c r="AI41" s="2" t="str">
        <f t="shared" si="0"/>
        <v>/</v>
      </c>
      <c r="AJ41" s="2" t="str">
        <f t="shared" si="1"/>
        <v>/</v>
      </c>
      <c r="AK41" s="2" t="str">
        <f t="shared" si="2"/>
        <v>/</v>
      </c>
      <c r="AL41">
        <v>-2.2371050367668399</v>
      </c>
    </row>
    <row r="42" spans="1:38">
      <c r="A42" s="5" t="s">
        <v>823</v>
      </c>
      <c r="B42">
        <v>0</v>
      </c>
      <c r="C42">
        <v>1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1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v>0</v>
      </c>
      <c r="T42">
        <v>2</v>
      </c>
      <c r="U42">
        <v>0</v>
      </c>
      <c r="V42">
        <v>2</v>
      </c>
      <c r="W42">
        <v>0</v>
      </c>
      <c r="X42">
        <v>0</v>
      </c>
      <c r="Y42">
        <v>0</v>
      </c>
      <c r="Z42">
        <v>2</v>
      </c>
      <c r="AA42" t="s">
        <v>57</v>
      </c>
      <c r="AB42" t="s">
        <v>57</v>
      </c>
      <c r="AC42">
        <v>3.6345487254058502</v>
      </c>
      <c r="AD42">
        <v>2.3100704699185202</v>
      </c>
      <c r="AE42">
        <v>3.34896397600787</v>
      </c>
      <c r="AF42">
        <v>-2.77836274270935</v>
      </c>
      <c r="AG42">
        <v>-1.3675237466307799</v>
      </c>
      <c r="AH42">
        <v>-2.5081251010940901</v>
      </c>
      <c r="AI42" s="2" t="str">
        <f t="shared" si="0"/>
        <v>TM4SF20</v>
      </c>
      <c r="AJ42" s="2" t="str">
        <f t="shared" si="1"/>
        <v>TM4SF20</v>
      </c>
      <c r="AK42" s="2" t="str">
        <f t="shared" si="2"/>
        <v>TM4SF20</v>
      </c>
      <c r="AL42">
        <v>-2.2180038634780734</v>
      </c>
    </row>
    <row r="43" spans="1:38">
      <c r="A43" s="5" t="s">
        <v>824</v>
      </c>
      <c r="B43">
        <v>0</v>
      </c>
      <c r="C43">
        <v>0</v>
      </c>
      <c r="D43">
        <v>0</v>
      </c>
      <c r="E43">
        <v>0</v>
      </c>
      <c r="F43">
        <v>0</v>
      </c>
      <c r="G43">
        <v>1</v>
      </c>
      <c r="H43">
        <v>1</v>
      </c>
      <c r="I43">
        <v>1</v>
      </c>
      <c r="J43">
        <v>1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2</v>
      </c>
      <c r="U43">
        <v>0</v>
      </c>
      <c r="V43">
        <v>2</v>
      </c>
      <c r="W43">
        <v>0</v>
      </c>
      <c r="X43">
        <v>0</v>
      </c>
      <c r="Y43">
        <v>0</v>
      </c>
      <c r="Z43">
        <v>2</v>
      </c>
      <c r="AA43" t="s">
        <v>57</v>
      </c>
      <c r="AB43" t="s">
        <v>57</v>
      </c>
      <c r="AC43">
        <v>1.57541691726315</v>
      </c>
      <c r="AD43">
        <v>1.0742594802600101</v>
      </c>
      <c r="AE43">
        <v>1.4425353622169099</v>
      </c>
      <c r="AF43">
        <v>-2.07968804822975</v>
      </c>
      <c r="AG43">
        <v>-1.91366282184473</v>
      </c>
      <c r="AH43">
        <v>-2.3695038578765999</v>
      </c>
      <c r="AI43" s="2" t="str">
        <f t="shared" si="0"/>
        <v>FOXQ1</v>
      </c>
      <c r="AJ43" s="2" t="str">
        <f t="shared" si="1"/>
        <v>FOXQ1</v>
      </c>
      <c r="AK43" s="2" t="str">
        <f t="shared" si="2"/>
        <v>FOXQ1</v>
      </c>
      <c r="AL43">
        <v>-2.120951575983693</v>
      </c>
    </row>
    <row r="44" spans="1:38">
      <c r="A44" s="5" t="s">
        <v>825</v>
      </c>
      <c r="B44">
        <v>0</v>
      </c>
      <c r="C44">
        <v>1</v>
      </c>
      <c r="D44">
        <v>0</v>
      </c>
      <c r="E44">
        <v>0</v>
      </c>
      <c r="F44">
        <v>1</v>
      </c>
      <c r="G44">
        <v>1</v>
      </c>
      <c r="H44">
        <v>1</v>
      </c>
      <c r="I44">
        <v>1</v>
      </c>
      <c r="J44">
        <v>1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2</v>
      </c>
      <c r="U44">
        <v>0</v>
      </c>
      <c r="V44">
        <v>2</v>
      </c>
      <c r="W44">
        <v>0</v>
      </c>
      <c r="X44">
        <v>0</v>
      </c>
      <c r="Y44">
        <v>0</v>
      </c>
      <c r="Z44">
        <v>2</v>
      </c>
      <c r="AA44" t="s">
        <v>57</v>
      </c>
      <c r="AB44" t="s">
        <v>57</v>
      </c>
      <c r="AC44">
        <v>1.6061912987468101</v>
      </c>
      <c r="AD44">
        <v>-0.65503942361794598</v>
      </c>
      <c r="AE44">
        <v>1.25905697373767</v>
      </c>
      <c r="AF44">
        <v>-2.7435913539552299</v>
      </c>
      <c r="AG44">
        <v>-1.0190875570340301</v>
      </c>
      <c r="AH44">
        <v>-1.6127427921294</v>
      </c>
      <c r="AI44" s="2" t="str">
        <f t="shared" si="0"/>
        <v>FGFBP1</v>
      </c>
      <c r="AJ44" s="2" t="str">
        <f t="shared" si="1"/>
        <v>/</v>
      </c>
      <c r="AK44" s="2" t="str">
        <f t="shared" si="2"/>
        <v>FGFBP1</v>
      </c>
      <c r="AL44">
        <v>-1.7918072343728868</v>
      </c>
    </row>
    <row r="45" spans="1:38">
      <c r="A45" s="5" t="s">
        <v>826</v>
      </c>
      <c r="B45">
        <v>0</v>
      </c>
      <c r="C45">
        <v>0</v>
      </c>
      <c r="D45">
        <v>0</v>
      </c>
      <c r="E45">
        <v>0</v>
      </c>
      <c r="F45">
        <v>1</v>
      </c>
      <c r="G45">
        <v>1</v>
      </c>
      <c r="H45">
        <v>1</v>
      </c>
      <c r="I45">
        <v>0</v>
      </c>
      <c r="J45">
        <v>1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2</v>
      </c>
      <c r="U45">
        <v>0</v>
      </c>
      <c r="V45">
        <v>2</v>
      </c>
      <c r="W45">
        <v>0</v>
      </c>
      <c r="X45">
        <v>0</v>
      </c>
      <c r="Y45">
        <v>0</v>
      </c>
      <c r="Z45">
        <v>2</v>
      </c>
      <c r="AA45" t="s">
        <v>57</v>
      </c>
      <c r="AB45" t="s">
        <v>57</v>
      </c>
      <c r="AC45">
        <v>-1.65127618928034</v>
      </c>
      <c r="AD45">
        <v>0.39618631944763699</v>
      </c>
      <c r="AE45">
        <v>-1.58311006145584</v>
      </c>
      <c r="AF45">
        <v>-1.01986069528583</v>
      </c>
      <c r="AG45">
        <v>-3.9614291712718299</v>
      </c>
      <c r="AH45">
        <v>-1.2361023430570801</v>
      </c>
      <c r="AI45" s="2" t="str">
        <f t="shared" si="0"/>
        <v>/</v>
      </c>
      <c r="AJ45" s="2" t="str">
        <f t="shared" si="1"/>
        <v>/</v>
      </c>
      <c r="AK45" s="2" t="str">
        <f t="shared" si="2"/>
        <v>/</v>
      </c>
      <c r="AL45">
        <v>-2.0724640698715802</v>
      </c>
    </row>
    <row r="46" spans="1:38">
      <c r="A46" s="5" t="s">
        <v>827</v>
      </c>
      <c r="B46">
        <v>0</v>
      </c>
      <c r="C46">
        <v>1</v>
      </c>
      <c r="D46">
        <v>0</v>
      </c>
      <c r="E46">
        <v>0</v>
      </c>
      <c r="F46">
        <v>1</v>
      </c>
      <c r="G46">
        <v>1</v>
      </c>
      <c r="H46">
        <v>0</v>
      </c>
      <c r="I46">
        <v>1</v>
      </c>
      <c r="J46">
        <v>0</v>
      </c>
      <c r="K46">
        <v>0</v>
      </c>
      <c r="L46">
        <v>1</v>
      </c>
      <c r="M46">
        <v>0</v>
      </c>
      <c r="N46">
        <v>1</v>
      </c>
      <c r="O46">
        <v>1</v>
      </c>
      <c r="P46">
        <v>0</v>
      </c>
      <c r="Q46">
        <v>0</v>
      </c>
      <c r="R46">
        <v>0</v>
      </c>
      <c r="S46">
        <v>0</v>
      </c>
      <c r="T46">
        <v>2</v>
      </c>
      <c r="U46">
        <v>0</v>
      </c>
      <c r="V46">
        <v>2</v>
      </c>
      <c r="W46">
        <v>0</v>
      </c>
      <c r="X46">
        <v>0</v>
      </c>
      <c r="Y46">
        <v>0</v>
      </c>
      <c r="Z46">
        <v>2</v>
      </c>
      <c r="AA46" t="s">
        <v>57</v>
      </c>
      <c r="AB46" t="s">
        <v>57</v>
      </c>
      <c r="AC46">
        <v>-4.2653498767929499</v>
      </c>
      <c r="AD46">
        <v>-3.1781784188658802</v>
      </c>
      <c r="AE46">
        <v>-5.45576153091391</v>
      </c>
      <c r="AF46">
        <v>-4.0935843057551802</v>
      </c>
      <c r="AG46">
        <v>-5.2326776802461898</v>
      </c>
      <c r="AH46">
        <v>-4.27610294025174E-2</v>
      </c>
      <c r="AI46" s="2" t="str">
        <f t="shared" si="0"/>
        <v>/</v>
      </c>
      <c r="AJ46" s="2" t="str">
        <f t="shared" si="1"/>
        <v>/</v>
      </c>
      <c r="AK46" s="2" t="str">
        <f t="shared" si="2"/>
        <v>/</v>
      </c>
      <c r="AL46">
        <v>-3.1230076718012962</v>
      </c>
    </row>
    <row r="47" spans="1:38">
      <c r="A47" s="5" t="s">
        <v>828</v>
      </c>
      <c r="B47">
        <v>0</v>
      </c>
      <c r="C47">
        <v>1</v>
      </c>
      <c r="D47">
        <v>0</v>
      </c>
      <c r="E47">
        <v>0</v>
      </c>
      <c r="F47">
        <v>1</v>
      </c>
      <c r="G47">
        <v>0</v>
      </c>
      <c r="H47">
        <v>0</v>
      </c>
      <c r="I47">
        <v>0</v>
      </c>
      <c r="J47">
        <v>1</v>
      </c>
      <c r="K47">
        <v>0</v>
      </c>
      <c r="L47">
        <v>0</v>
      </c>
      <c r="M47">
        <v>0</v>
      </c>
      <c r="N47">
        <v>1</v>
      </c>
      <c r="O47">
        <v>0</v>
      </c>
      <c r="P47">
        <v>1</v>
      </c>
      <c r="Q47">
        <v>0</v>
      </c>
      <c r="R47">
        <v>0</v>
      </c>
      <c r="S47">
        <v>0</v>
      </c>
      <c r="T47">
        <v>2</v>
      </c>
      <c r="U47">
        <v>0</v>
      </c>
      <c r="V47">
        <v>2</v>
      </c>
      <c r="W47">
        <v>0</v>
      </c>
      <c r="X47">
        <v>0</v>
      </c>
      <c r="Y47">
        <v>0</v>
      </c>
      <c r="Z47">
        <v>2</v>
      </c>
      <c r="AA47" t="s">
        <v>57</v>
      </c>
      <c r="AB47" t="s">
        <v>57</v>
      </c>
      <c r="AC47">
        <v>0.57052669545438395</v>
      </c>
      <c r="AD47">
        <v>-0.10865631431549801</v>
      </c>
      <c r="AE47">
        <v>0.37054554092839997</v>
      </c>
      <c r="AF47">
        <v>-1.84517451340026</v>
      </c>
      <c r="AG47">
        <v>-1.3595171469136</v>
      </c>
      <c r="AH47">
        <v>-1.30416497192764</v>
      </c>
      <c r="AI47" s="2" t="str">
        <f t="shared" si="0"/>
        <v>/</v>
      </c>
      <c r="AJ47" s="2" t="str">
        <f t="shared" si="1"/>
        <v>/</v>
      </c>
      <c r="AK47" s="2" t="str">
        <f t="shared" si="2"/>
        <v>/</v>
      </c>
      <c r="AL47">
        <v>-1.5029522107471667</v>
      </c>
    </row>
    <row r="48" spans="1:38">
      <c r="A48" s="5" t="s">
        <v>829</v>
      </c>
      <c r="B48">
        <v>0</v>
      </c>
      <c r="C48">
        <v>1</v>
      </c>
      <c r="D48">
        <v>0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2</v>
      </c>
      <c r="U48">
        <v>0</v>
      </c>
      <c r="V48">
        <v>3</v>
      </c>
      <c r="W48">
        <v>0</v>
      </c>
      <c r="X48">
        <v>0</v>
      </c>
      <c r="Y48">
        <v>0</v>
      </c>
      <c r="Z48">
        <v>2</v>
      </c>
      <c r="AA48" t="s">
        <v>57</v>
      </c>
      <c r="AB48" t="s">
        <v>57</v>
      </c>
      <c r="AC48">
        <v>0.62876432978096697</v>
      </c>
      <c r="AD48">
        <v>0.426090956692036</v>
      </c>
      <c r="AE48">
        <v>0.61118203248806802</v>
      </c>
      <c r="AF48">
        <v>-1.6651138466892701</v>
      </c>
      <c r="AG48">
        <v>-1.44221106497827</v>
      </c>
      <c r="AH48">
        <v>-2.1916128377096902</v>
      </c>
      <c r="AI48" s="2" t="str">
        <f t="shared" si="0"/>
        <v>/</v>
      </c>
      <c r="AJ48" s="2" t="str">
        <f t="shared" si="1"/>
        <v>/</v>
      </c>
      <c r="AK48" s="2" t="str">
        <f t="shared" si="2"/>
        <v>/</v>
      </c>
      <c r="AL48">
        <v>-1.7663125831257434</v>
      </c>
    </row>
    <row r="49" spans="1:38">
      <c r="A49" s="5" t="s">
        <v>830</v>
      </c>
      <c r="B49">
        <v>0</v>
      </c>
      <c r="C49">
        <v>0</v>
      </c>
      <c r="D49">
        <v>0</v>
      </c>
      <c r="E49">
        <v>0</v>
      </c>
      <c r="F49">
        <v>1</v>
      </c>
      <c r="G49">
        <v>1</v>
      </c>
      <c r="H49">
        <v>1</v>
      </c>
      <c r="I49">
        <v>1</v>
      </c>
      <c r="J49">
        <v>0</v>
      </c>
      <c r="K49">
        <v>0</v>
      </c>
      <c r="L49">
        <v>0</v>
      </c>
      <c r="M49">
        <v>0</v>
      </c>
      <c r="N49">
        <v>1</v>
      </c>
      <c r="O49">
        <v>1</v>
      </c>
      <c r="P49">
        <v>1</v>
      </c>
      <c r="Q49">
        <v>0</v>
      </c>
      <c r="R49">
        <v>0</v>
      </c>
      <c r="S49">
        <v>0</v>
      </c>
      <c r="T49">
        <v>2</v>
      </c>
      <c r="U49">
        <v>0</v>
      </c>
      <c r="V49">
        <v>3</v>
      </c>
      <c r="W49">
        <v>0</v>
      </c>
      <c r="X49">
        <v>0</v>
      </c>
      <c r="Y49">
        <v>0</v>
      </c>
      <c r="Z49">
        <v>2</v>
      </c>
      <c r="AA49" t="s">
        <v>57</v>
      </c>
      <c r="AB49" t="s">
        <v>57</v>
      </c>
      <c r="AC49">
        <v>0.39995803727658402</v>
      </c>
      <c r="AD49">
        <v>-0.43167110213281001</v>
      </c>
      <c r="AE49">
        <v>-9.2990653724890404E-2</v>
      </c>
      <c r="AF49">
        <v>-2.3299905091047699</v>
      </c>
      <c r="AG49">
        <v>-1.35259580128739</v>
      </c>
      <c r="AH49">
        <v>-0.96737630617306603</v>
      </c>
      <c r="AI49" s="2" t="str">
        <f t="shared" si="0"/>
        <v>/</v>
      </c>
      <c r="AJ49" s="2" t="str">
        <f t="shared" si="1"/>
        <v>/</v>
      </c>
      <c r="AK49" s="2" t="str">
        <f t="shared" si="2"/>
        <v>/</v>
      </c>
      <c r="AL49">
        <v>-1.5499875388550752</v>
      </c>
    </row>
    <row r="50" spans="1:38">
      <c r="A50" s="5" t="s">
        <v>831</v>
      </c>
      <c r="B50">
        <v>0</v>
      </c>
      <c r="C50">
        <v>1</v>
      </c>
      <c r="D50">
        <v>0</v>
      </c>
      <c r="E50">
        <v>0</v>
      </c>
      <c r="F50">
        <v>1</v>
      </c>
      <c r="G50">
        <v>1</v>
      </c>
      <c r="H50">
        <v>0</v>
      </c>
      <c r="I50">
        <v>1</v>
      </c>
      <c r="J50">
        <v>1</v>
      </c>
      <c r="K50">
        <v>0</v>
      </c>
      <c r="L50">
        <v>0</v>
      </c>
      <c r="M50">
        <v>0</v>
      </c>
      <c r="N50">
        <v>1</v>
      </c>
      <c r="O50">
        <v>1</v>
      </c>
      <c r="P50">
        <v>1</v>
      </c>
      <c r="Q50">
        <v>1</v>
      </c>
      <c r="R50">
        <v>0</v>
      </c>
      <c r="S50">
        <v>0</v>
      </c>
      <c r="T50">
        <v>2</v>
      </c>
      <c r="U50">
        <v>0</v>
      </c>
      <c r="V50">
        <v>2</v>
      </c>
      <c r="W50">
        <v>0</v>
      </c>
      <c r="X50">
        <v>0</v>
      </c>
      <c r="Y50">
        <v>0</v>
      </c>
      <c r="Z50">
        <v>2</v>
      </c>
      <c r="AA50" t="s">
        <v>57</v>
      </c>
      <c r="AB50" t="s">
        <v>57</v>
      </c>
      <c r="AC50">
        <v>1.7370143591584</v>
      </c>
      <c r="AD50">
        <v>0.94160061565460096</v>
      </c>
      <c r="AE50">
        <v>1.3202839868474201</v>
      </c>
      <c r="AF50">
        <v>-1.3637349814203401</v>
      </c>
      <c r="AG50">
        <v>-2.4849271909492501</v>
      </c>
      <c r="AH50">
        <v>-0.79773714036718502</v>
      </c>
      <c r="AI50" s="2" t="str">
        <f t="shared" si="0"/>
        <v>SOCS2</v>
      </c>
      <c r="AJ50" s="2" t="str">
        <f t="shared" si="1"/>
        <v>/</v>
      </c>
      <c r="AK50" s="2" t="str">
        <f t="shared" si="2"/>
        <v>/</v>
      </c>
      <c r="AL50">
        <v>-1.5487997709122583</v>
      </c>
    </row>
    <row r="51" spans="1:38">
      <c r="A51" s="5" t="s">
        <v>832</v>
      </c>
      <c r="B51">
        <v>0</v>
      </c>
      <c r="C51">
        <v>1</v>
      </c>
      <c r="D51">
        <v>0</v>
      </c>
      <c r="E51">
        <v>0</v>
      </c>
      <c r="F51">
        <v>1</v>
      </c>
      <c r="G51">
        <v>1</v>
      </c>
      <c r="H51">
        <v>1</v>
      </c>
      <c r="I51">
        <v>1</v>
      </c>
      <c r="J51">
        <v>1</v>
      </c>
      <c r="K51">
        <v>0</v>
      </c>
      <c r="L51">
        <v>0</v>
      </c>
      <c r="M51">
        <v>0</v>
      </c>
      <c r="N51">
        <v>1</v>
      </c>
      <c r="O51">
        <v>1</v>
      </c>
      <c r="P51">
        <v>0</v>
      </c>
      <c r="Q51">
        <v>0</v>
      </c>
      <c r="R51">
        <v>0</v>
      </c>
      <c r="S51">
        <v>0</v>
      </c>
      <c r="T51">
        <v>2</v>
      </c>
      <c r="U51">
        <v>0</v>
      </c>
      <c r="V51">
        <v>2</v>
      </c>
      <c r="W51">
        <v>0</v>
      </c>
      <c r="X51">
        <v>0</v>
      </c>
      <c r="Y51">
        <v>0</v>
      </c>
      <c r="Z51">
        <v>2</v>
      </c>
      <c r="AA51" t="s">
        <v>57</v>
      </c>
      <c r="AB51" t="s">
        <v>57</v>
      </c>
      <c r="AC51">
        <v>-0.871631882045663</v>
      </c>
      <c r="AD51">
        <v>-1.85390663777168</v>
      </c>
      <c r="AE51">
        <v>-1.1783056052113501</v>
      </c>
      <c r="AF51">
        <v>-2.58404210281312</v>
      </c>
      <c r="AG51">
        <v>-2.2009034397483802</v>
      </c>
      <c r="AH51">
        <v>-1.74897226188629</v>
      </c>
      <c r="AI51" s="2" t="str">
        <f t="shared" si="0"/>
        <v>/</v>
      </c>
      <c r="AJ51" s="2" t="str">
        <f t="shared" si="1"/>
        <v>/</v>
      </c>
      <c r="AK51" s="2" t="str">
        <f t="shared" si="2"/>
        <v>/</v>
      </c>
      <c r="AL51">
        <v>-2.1779726014825966</v>
      </c>
    </row>
    <row r="52" spans="1:38">
      <c r="A52" s="5" t="s">
        <v>833</v>
      </c>
      <c r="B52">
        <v>0</v>
      </c>
      <c r="C52">
        <v>1</v>
      </c>
      <c r="D52">
        <v>0</v>
      </c>
      <c r="E52">
        <v>0</v>
      </c>
      <c r="F52">
        <v>1</v>
      </c>
      <c r="G52">
        <v>1</v>
      </c>
      <c r="H52">
        <v>1</v>
      </c>
      <c r="I52">
        <v>1</v>
      </c>
      <c r="J52">
        <v>0</v>
      </c>
      <c r="K52">
        <v>0</v>
      </c>
      <c r="L52">
        <v>0</v>
      </c>
      <c r="M52">
        <v>0</v>
      </c>
      <c r="N52">
        <v>1</v>
      </c>
      <c r="O52">
        <v>1</v>
      </c>
      <c r="P52">
        <v>0</v>
      </c>
      <c r="Q52">
        <v>0</v>
      </c>
      <c r="R52">
        <v>0</v>
      </c>
      <c r="S52">
        <v>0</v>
      </c>
      <c r="T52">
        <v>2</v>
      </c>
      <c r="U52">
        <v>0</v>
      </c>
      <c r="V52">
        <v>3</v>
      </c>
      <c r="W52">
        <v>0</v>
      </c>
      <c r="X52">
        <v>0</v>
      </c>
      <c r="Y52">
        <v>0</v>
      </c>
      <c r="Z52">
        <v>2</v>
      </c>
      <c r="AA52" t="s">
        <v>57</v>
      </c>
      <c r="AB52" t="s">
        <v>57</v>
      </c>
      <c r="AC52">
        <v>-0.111912683736174</v>
      </c>
      <c r="AD52">
        <v>-0.24863053441126101</v>
      </c>
      <c r="AE52">
        <v>-0.26002859371058201</v>
      </c>
      <c r="AF52">
        <v>-2.47541134624118</v>
      </c>
      <c r="AG52">
        <v>-1.41660123792772</v>
      </c>
      <c r="AH52">
        <v>-2.1815551338203201</v>
      </c>
      <c r="AI52" s="2" t="str">
        <f t="shared" si="0"/>
        <v>/</v>
      </c>
      <c r="AJ52" s="2" t="str">
        <f t="shared" si="1"/>
        <v>/</v>
      </c>
      <c r="AK52" s="2" t="str">
        <f t="shared" si="2"/>
        <v>/</v>
      </c>
      <c r="AL52">
        <v>-2.0245225726630736</v>
      </c>
    </row>
    <row r="53" spans="1:38">
      <c r="A53" s="5" t="s">
        <v>834</v>
      </c>
      <c r="B53">
        <v>0</v>
      </c>
      <c r="C53">
        <v>0</v>
      </c>
      <c r="D53">
        <v>0</v>
      </c>
      <c r="E53">
        <v>0</v>
      </c>
      <c r="F53">
        <v>1</v>
      </c>
      <c r="G53">
        <v>1</v>
      </c>
      <c r="H53">
        <v>0</v>
      </c>
      <c r="I53">
        <v>1</v>
      </c>
      <c r="J53">
        <v>1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2</v>
      </c>
      <c r="U53">
        <v>0</v>
      </c>
      <c r="V53">
        <v>3</v>
      </c>
      <c r="W53">
        <v>0</v>
      </c>
      <c r="X53">
        <v>0</v>
      </c>
      <c r="Y53">
        <v>0</v>
      </c>
      <c r="Z53">
        <v>2</v>
      </c>
      <c r="AA53" t="s">
        <v>57</v>
      </c>
      <c r="AB53" t="s">
        <v>57</v>
      </c>
      <c r="AC53">
        <v>-0.78116909862558703</v>
      </c>
      <c r="AD53">
        <v>-2.1485078266955999</v>
      </c>
      <c r="AE53">
        <v>-0.70871850833203998</v>
      </c>
      <c r="AF53">
        <v>-2.3776557322926402</v>
      </c>
      <c r="AG53">
        <v>-1.4971357343974501</v>
      </c>
      <c r="AH53">
        <v>-1.90719569432823</v>
      </c>
      <c r="AI53" s="2" t="str">
        <f t="shared" si="0"/>
        <v>/</v>
      </c>
      <c r="AJ53" s="2" t="str">
        <f t="shared" si="1"/>
        <v>/</v>
      </c>
      <c r="AK53" s="2" t="str">
        <f t="shared" si="2"/>
        <v>/</v>
      </c>
      <c r="AL53">
        <v>-1.9273290536727734</v>
      </c>
    </row>
    <row r="54" spans="1:38">
      <c r="A54" s="5" t="s">
        <v>835</v>
      </c>
      <c r="B54">
        <v>0</v>
      </c>
      <c r="C54">
        <v>0</v>
      </c>
      <c r="D54">
        <v>0</v>
      </c>
      <c r="E54">
        <v>0</v>
      </c>
      <c r="F54">
        <v>1</v>
      </c>
      <c r="G54">
        <v>1</v>
      </c>
      <c r="H54">
        <v>1</v>
      </c>
      <c r="I54">
        <v>1</v>
      </c>
      <c r="J54">
        <v>1</v>
      </c>
      <c r="K54">
        <v>0</v>
      </c>
      <c r="L54">
        <v>0</v>
      </c>
      <c r="M54">
        <v>0</v>
      </c>
      <c r="N54">
        <v>1</v>
      </c>
      <c r="O54">
        <v>1</v>
      </c>
      <c r="P54">
        <v>1</v>
      </c>
      <c r="Q54">
        <v>0</v>
      </c>
      <c r="R54">
        <v>0</v>
      </c>
      <c r="S54">
        <v>0</v>
      </c>
      <c r="T54">
        <v>2</v>
      </c>
      <c r="U54">
        <v>0</v>
      </c>
      <c r="V54">
        <v>3</v>
      </c>
      <c r="W54">
        <v>0</v>
      </c>
      <c r="X54">
        <v>0</v>
      </c>
      <c r="Y54">
        <v>0</v>
      </c>
      <c r="Z54">
        <v>2</v>
      </c>
      <c r="AA54" t="s">
        <v>57</v>
      </c>
      <c r="AB54" t="s">
        <v>57</v>
      </c>
      <c r="AC54">
        <v>-1.4851763943213401</v>
      </c>
      <c r="AD54">
        <v>-2.2724085335122601</v>
      </c>
      <c r="AE54">
        <v>-1.77937854666146</v>
      </c>
      <c r="AF54">
        <v>-2.3142505420821098</v>
      </c>
      <c r="AG54">
        <v>-1.03880291940736</v>
      </c>
      <c r="AH54">
        <v>-1.7788986755787299</v>
      </c>
      <c r="AI54" s="2" t="str">
        <f t="shared" si="0"/>
        <v>/</v>
      </c>
      <c r="AJ54" s="2" t="str">
        <f t="shared" si="1"/>
        <v>/</v>
      </c>
      <c r="AK54" s="2" t="str">
        <f t="shared" si="2"/>
        <v>/</v>
      </c>
      <c r="AL54">
        <v>-1.7106507123560666</v>
      </c>
    </row>
    <row r="55" spans="1:38">
      <c r="A55" s="5" t="s">
        <v>836</v>
      </c>
      <c r="B55">
        <v>0</v>
      </c>
      <c r="C55">
        <v>1</v>
      </c>
      <c r="D55">
        <v>0</v>
      </c>
      <c r="E55">
        <v>0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1</v>
      </c>
      <c r="P55">
        <v>1</v>
      </c>
      <c r="Q55">
        <v>0</v>
      </c>
      <c r="R55">
        <v>0</v>
      </c>
      <c r="S55">
        <v>0</v>
      </c>
      <c r="T55">
        <v>2</v>
      </c>
      <c r="U55">
        <v>0</v>
      </c>
      <c r="V55">
        <v>2</v>
      </c>
      <c r="W55">
        <v>0</v>
      </c>
      <c r="X55">
        <v>0</v>
      </c>
      <c r="Y55">
        <v>0</v>
      </c>
      <c r="Z55">
        <v>2</v>
      </c>
      <c r="AA55" t="s">
        <v>57</v>
      </c>
      <c r="AB55" t="s">
        <v>57</v>
      </c>
      <c r="AC55">
        <v>0.17728229318464001</v>
      </c>
      <c r="AD55">
        <v>-0.27172679486430501</v>
      </c>
      <c r="AE55">
        <v>-0.22242354911142601</v>
      </c>
      <c r="AF55">
        <v>-2.2073090726170199</v>
      </c>
      <c r="AG55">
        <v>-1.79212707307873</v>
      </c>
      <c r="AH55">
        <v>-1.4030724782936399</v>
      </c>
      <c r="AI55" s="2" t="str">
        <f t="shared" si="0"/>
        <v>/</v>
      </c>
      <c r="AJ55" s="2" t="str">
        <f t="shared" si="1"/>
        <v>/</v>
      </c>
      <c r="AK55" s="2" t="str">
        <f t="shared" si="2"/>
        <v>/</v>
      </c>
      <c r="AL55">
        <v>-1.8008362079964633</v>
      </c>
    </row>
    <row r="56" spans="1:38">
      <c r="A56" s="5" t="s">
        <v>837</v>
      </c>
      <c r="B56">
        <v>0</v>
      </c>
      <c r="C56">
        <v>1</v>
      </c>
      <c r="D56">
        <v>0</v>
      </c>
      <c r="E56">
        <v>0</v>
      </c>
      <c r="F56">
        <v>1</v>
      </c>
      <c r="G56">
        <v>1</v>
      </c>
      <c r="H56">
        <v>1</v>
      </c>
      <c r="I56">
        <v>1</v>
      </c>
      <c r="J56">
        <v>1</v>
      </c>
      <c r="K56">
        <v>0</v>
      </c>
      <c r="L56">
        <v>0</v>
      </c>
      <c r="M56">
        <v>0</v>
      </c>
      <c r="N56">
        <v>1</v>
      </c>
      <c r="O56">
        <v>1</v>
      </c>
      <c r="P56">
        <v>0</v>
      </c>
      <c r="Q56">
        <v>1</v>
      </c>
      <c r="R56">
        <v>0</v>
      </c>
      <c r="S56">
        <v>0</v>
      </c>
      <c r="T56">
        <v>2</v>
      </c>
      <c r="U56">
        <v>0</v>
      </c>
      <c r="V56">
        <v>2</v>
      </c>
      <c r="W56">
        <v>0</v>
      </c>
      <c r="X56">
        <v>0</v>
      </c>
      <c r="Y56">
        <v>0</v>
      </c>
      <c r="Z56">
        <v>2</v>
      </c>
      <c r="AA56" t="s">
        <v>57</v>
      </c>
      <c r="AB56" t="s">
        <v>57</v>
      </c>
      <c r="AC56">
        <v>-0.56299030211384904</v>
      </c>
      <c r="AD56">
        <v>-0.29447289199459997</v>
      </c>
      <c r="AE56">
        <v>-0.64983846335051398</v>
      </c>
      <c r="AF56">
        <v>-2.0873071085387598</v>
      </c>
      <c r="AG56">
        <v>-1.32727116670128</v>
      </c>
      <c r="AH56">
        <v>-1.2417484982807701</v>
      </c>
      <c r="AI56" s="2" t="str">
        <f t="shared" si="0"/>
        <v>/</v>
      </c>
      <c r="AJ56" s="2" t="str">
        <f t="shared" si="1"/>
        <v>/</v>
      </c>
      <c r="AK56" s="2" t="str">
        <f t="shared" si="2"/>
        <v>/</v>
      </c>
      <c r="AL56">
        <v>-1.5521089245069366</v>
      </c>
    </row>
    <row r="57" spans="1:38">
      <c r="A57" s="5" t="s">
        <v>83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1</v>
      </c>
      <c r="I57">
        <v>1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2</v>
      </c>
      <c r="U57">
        <v>0</v>
      </c>
      <c r="V57">
        <v>2</v>
      </c>
      <c r="W57">
        <v>0</v>
      </c>
      <c r="X57">
        <v>0</v>
      </c>
      <c r="Y57">
        <v>0</v>
      </c>
      <c r="Z57">
        <v>2</v>
      </c>
      <c r="AA57" t="s">
        <v>57</v>
      </c>
      <c r="AB57" t="s">
        <v>57</v>
      </c>
      <c r="AC57">
        <v>-1.0457549663332499</v>
      </c>
      <c r="AD57">
        <v>-0.45621551232624102</v>
      </c>
      <c r="AE57">
        <v>-1.20528947356829</v>
      </c>
      <c r="AF57">
        <v>-2.0840683224532901</v>
      </c>
      <c r="AG57">
        <v>-3.9089317470856302</v>
      </c>
      <c r="AH57">
        <v>-2.5052459740204198</v>
      </c>
      <c r="AI57" s="2" t="str">
        <f t="shared" si="0"/>
        <v>/</v>
      </c>
      <c r="AJ57" s="2" t="str">
        <f t="shared" si="1"/>
        <v>/</v>
      </c>
      <c r="AK57" s="2" t="str">
        <f t="shared" si="2"/>
        <v>/</v>
      </c>
      <c r="AL57">
        <v>-2.8327486811864468</v>
      </c>
    </row>
    <row r="58" spans="1:38">
      <c r="A58" s="5" t="s">
        <v>839</v>
      </c>
      <c r="B58">
        <v>0</v>
      </c>
      <c r="C58">
        <v>1</v>
      </c>
      <c r="D58">
        <v>0</v>
      </c>
      <c r="E58">
        <v>0</v>
      </c>
      <c r="F58">
        <v>0</v>
      </c>
      <c r="G58">
        <v>1</v>
      </c>
      <c r="H58">
        <v>1</v>
      </c>
      <c r="I58">
        <v>1</v>
      </c>
      <c r="J58">
        <v>1</v>
      </c>
      <c r="K58">
        <v>0</v>
      </c>
      <c r="L58">
        <v>0</v>
      </c>
      <c r="M58">
        <v>0</v>
      </c>
      <c r="N58">
        <v>0</v>
      </c>
      <c r="O58">
        <v>0</v>
      </c>
      <c r="P58">
        <v>1</v>
      </c>
      <c r="Q58">
        <v>0</v>
      </c>
      <c r="R58">
        <v>0</v>
      </c>
      <c r="S58">
        <v>0</v>
      </c>
      <c r="T58">
        <v>2</v>
      </c>
      <c r="U58">
        <v>0</v>
      </c>
      <c r="V58">
        <v>2</v>
      </c>
      <c r="W58">
        <v>0</v>
      </c>
      <c r="X58">
        <v>0</v>
      </c>
      <c r="Y58">
        <v>0</v>
      </c>
      <c r="Z58">
        <v>2</v>
      </c>
      <c r="AA58" t="s">
        <v>57</v>
      </c>
      <c r="AB58" t="s">
        <v>57</v>
      </c>
      <c r="AC58">
        <v>0.63268955780719804</v>
      </c>
      <c r="AD58">
        <v>5.44973405771806E-2</v>
      </c>
      <c r="AE58">
        <v>0.71876349466469003</v>
      </c>
      <c r="AF58">
        <v>-1.8698196183177</v>
      </c>
      <c r="AG58">
        <v>-1.6948248470701499</v>
      </c>
      <c r="AH58">
        <v>-1.7338830206523801</v>
      </c>
      <c r="AI58" s="2" t="str">
        <f t="shared" si="0"/>
        <v>/</v>
      </c>
      <c r="AJ58" s="2" t="str">
        <f t="shared" si="1"/>
        <v>/</v>
      </c>
      <c r="AK58" s="2" t="str">
        <f t="shared" si="2"/>
        <v>/</v>
      </c>
      <c r="AL58">
        <v>-1.7661758286800768</v>
      </c>
    </row>
    <row r="59" spans="1:38">
      <c r="A59" s="5" t="s">
        <v>840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1</v>
      </c>
      <c r="I59">
        <v>1</v>
      </c>
      <c r="J59">
        <v>0</v>
      </c>
      <c r="K59">
        <v>0</v>
      </c>
      <c r="L59">
        <v>0</v>
      </c>
      <c r="M59">
        <v>0</v>
      </c>
      <c r="N59">
        <v>1</v>
      </c>
      <c r="O59">
        <v>0</v>
      </c>
      <c r="P59">
        <v>0</v>
      </c>
      <c r="Q59">
        <v>1</v>
      </c>
      <c r="R59">
        <v>0</v>
      </c>
      <c r="S59">
        <v>0</v>
      </c>
      <c r="T59">
        <v>2</v>
      </c>
      <c r="U59">
        <v>0</v>
      </c>
      <c r="V59">
        <v>3</v>
      </c>
      <c r="W59">
        <v>0</v>
      </c>
      <c r="X59">
        <v>0</v>
      </c>
      <c r="Y59">
        <v>0</v>
      </c>
      <c r="Z59">
        <v>2</v>
      </c>
      <c r="AA59" t="s">
        <v>57</v>
      </c>
      <c r="AB59" t="s">
        <v>57</v>
      </c>
      <c r="AC59">
        <v>0.54903152530245003</v>
      </c>
      <c r="AD59">
        <v>0.180400474590827</v>
      </c>
      <c r="AE59">
        <v>0.56634618546508197</v>
      </c>
      <c r="AF59">
        <v>-1.8071995483316099</v>
      </c>
      <c r="AG59">
        <v>-1.4639276422863301</v>
      </c>
      <c r="AH59">
        <v>-1.40398937923172</v>
      </c>
      <c r="AI59" s="2" t="str">
        <f t="shared" si="0"/>
        <v>/</v>
      </c>
      <c r="AJ59" s="2" t="str">
        <f t="shared" si="1"/>
        <v>/</v>
      </c>
      <c r="AK59" s="2" t="str">
        <f t="shared" si="2"/>
        <v>/</v>
      </c>
      <c r="AL59">
        <v>-1.5583721899498866</v>
      </c>
    </row>
    <row r="60" spans="1:38">
      <c r="A60" s="5" t="s">
        <v>841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1</v>
      </c>
      <c r="J60">
        <v>1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2</v>
      </c>
      <c r="U60">
        <v>0</v>
      </c>
      <c r="V60">
        <v>2</v>
      </c>
      <c r="W60">
        <v>0</v>
      </c>
      <c r="X60">
        <v>0</v>
      </c>
      <c r="Y60">
        <v>0</v>
      </c>
      <c r="Z60">
        <v>2</v>
      </c>
      <c r="AA60" t="s">
        <v>57</v>
      </c>
      <c r="AB60" t="s">
        <v>57</v>
      </c>
      <c r="AC60">
        <v>-0.26744732181375003</v>
      </c>
      <c r="AD60">
        <v>-0.27220889646817298</v>
      </c>
      <c r="AE60">
        <v>0.16273156101945899</v>
      </c>
      <c r="AF60">
        <v>-1.7786316576039001</v>
      </c>
      <c r="AG60">
        <v>-2.9247954747545299</v>
      </c>
      <c r="AH60">
        <v>-2.51361442236268</v>
      </c>
      <c r="AI60" s="2" t="str">
        <f t="shared" si="0"/>
        <v>/</v>
      </c>
      <c r="AJ60" s="2" t="str">
        <f t="shared" si="1"/>
        <v>/</v>
      </c>
      <c r="AK60" s="2" t="str">
        <f t="shared" si="2"/>
        <v>/</v>
      </c>
      <c r="AL60">
        <v>-2.40568051824037</v>
      </c>
    </row>
    <row r="61" spans="1:38">
      <c r="A61" s="5" t="s">
        <v>842</v>
      </c>
      <c r="B61">
        <v>0</v>
      </c>
      <c r="C61">
        <v>0</v>
      </c>
      <c r="D61">
        <v>0</v>
      </c>
      <c r="E61">
        <v>0</v>
      </c>
      <c r="F61">
        <v>0</v>
      </c>
      <c r="G61">
        <v>1</v>
      </c>
      <c r="H61">
        <v>1</v>
      </c>
      <c r="I61">
        <v>0</v>
      </c>
      <c r="J61">
        <v>1</v>
      </c>
      <c r="K61">
        <v>0</v>
      </c>
      <c r="L61">
        <v>0</v>
      </c>
      <c r="M61">
        <v>0</v>
      </c>
      <c r="N61">
        <v>1</v>
      </c>
      <c r="O61">
        <v>0</v>
      </c>
      <c r="P61">
        <v>0</v>
      </c>
      <c r="Q61">
        <v>1</v>
      </c>
      <c r="R61">
        <v>0</v>
      </c>
      <c r="S61">
        <v>0</v>
      </c>
      <c r="T61">
        <v>2</v>
      </c>
      <c r="U61">
        <v>0</v>
      </c>
      <c r="V61">
        <v>3</v>
      </c>
      <c r="W61">
        <v>0</v>
      </c>
      <c r="X61">
        <v>0</v>
      </c>
      <c r="Y61">
        <v>0</v>
      </c>
      <c r="Z61">
        <v>2</v>
      </c>
      <c r="AA61" t="s">
        <v>57</v>
      </c>
      <c r="AB61" t="s">
        <v>57</v>
      </c>
      <c r="AC61">
        <v>0.22461160235772201</v>
      </c>
      <c r="AD61">
        <v>-0.15926785884265801</v>
      </c>
      <c r="AE61">
        <v>0.102923800059059</v>
      </c>
      <c r="AF61">
        <v>-1.6829690920132101</v>
      </c>
      <c r="AG61">
        <v>-1.5294123409220199</v>
      </c>
      <c r="AH61">
        <v>-1.6275242073817899</v>
      </c>
      <c r="AI61" s="2" t="str">
        <f t="shared" si="0"/>
        <v>/</v>
      </c>
      <c r="AJ61" s="2" t="str">
        <f t="shared" si="1"/>
        <v>/</v>
      </c>
      <c r="AK61" s="2" t="str">
        <f t="shared" si="2"/>
        <v>/</v>
      </c>
      <c r="AL61">
        <v>-1.6133018801056733</v>
      </c>
    </row>
    <row r="62" spans="1:38">
      <c r="A62" s="5" t="s">
        <v>843</v>
      </c>
      <c r="B62">
        <v>0</v>
      </c>
      <c r="C62">
        <v>1</v>
      </c>
      <c r="D62">
        <v>0</v>
      </c>
      <c r="E62">
        <v>0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1</v>
      </c>
      <c r="P62">
        <v>1</v>
      </c>
      <c r="Q62">
        <v>0</v>
      </c>
      <c r="R62">
        <v>0</v>
      </c>
      <c r="S62">
        <v>0</v>
      </c>
      <c r="T62">
        <v>2</v>
      </c>
      <c r="U62">
        <v>0</v>
      </c>
      <c r="V62">
        <v>2</v>
      </c>
      <c r="W62">
        <v>0</v>
      </c>
      <c r="X62">
        <v>0</v>
      </c>
      <c r="Y62">
        <v>0</v>
      </c>
      <c r="Z62">
        <v>2</v>
      </c>
      <c r="AA62" t="s">
        <v>57</v>
      </c>
      <c r="AB62" t="s">
        <v>57</v>
      </c>
      <c r="AC62">
        <v>-1.52426830934885</v>
      </c>
      <c r="AD62">
        <v>-2.1759375712745701</v>
      </c>
      <c r="AE62">
        <v>-1.56956831980183</v>
      </c>
      <c r="AF62">
        <v>-1.63718793601102</v>
      </c>
      <c r="AG62">
        <v>-1.5209775371391401</v>
      </c>
      <c r="AH62">
        <v>-1.6580060312657301</v>
      </c>
      <c r="AI62" s="2" t="str">
        <f t="shared" si="0"/>
        <v>/</v>
      </c>
      <c r="AJ62" s="2" t="str">
        <f t="shared" si="1"/>
        <v>/</v>
      </c>
      <c r="AK62" s="2" t="str">
        <f t="shared" si="2"/>
        <v>/</v>
      </c>
      <c r="AL62">
        <v>-1.6053905014719634</v>
      </c>
    </row>
    <row r="63" spans="1:38">
      <c r="A63" s="5" t="s">
        <v>844</v>
      </c>
      <c r="B63">
        <v>0</v>
      </c>
      <c r="C63">
        <v>1</v>
      </c>
      <c r="D63">
        <v>0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0</v>
      </c>
      <c r="L63">
        <v>0</v>
      </c>
      <c r="M63">
        <v>0</v>
      </c>
      <c r="N63">
        <v>1</v>
      </c>
      <c r="O63">
        <v>1</v>
      </c>
      <c r="P63">
        <v>0</v>
      </c>
      <c r="Q63">
        <v>1</v>
      </c>
      <c r="R63">
        <v>0</v>
      </c>
      <c r="S63">
        <v>0</v>
      </c>
      <c r="T63">
        <v>2</v>
      </c>
      <c r="U63">
        <v>0</v>
      </c>
      <c r="V63">
        <v>3</v>
      </c>
      <c r="W63">
        <v>0</v>
      </c>
      <c r="X63">
        <v>0</v>
      </c>
      <c r="Y63">
        <v>0</v>
      </c>
      <c r="Z63">
        <v>2</v>
      </c>
      <c r="AA63" t="s">
        <v>57</v>
      </c>
      <c r="AB63" t="s">
        <v>57</v>
      </c>
      <c r="AC63">
        <v>-0.33055211169363402</v>
      </c>
      <c r="AD63">
        <v>-0.68589945677636499</v>
      </c>
      <c r="AE63">
        <v>-0.41568452201295603</v>
      </c>
      <c r="AF63">
        <v>-1.5623371526643099</v>
      </c>
      <c r="AG63">
        <v>-1.23744409611654</v>
      </c>
      <c r="AH63">
        <v>-1.7933117845633699</v>
      </c>
      <c r="AI63" s="2" t="str">
        <f t="shared" si="0"/>
        <v>/</v>
      </c>
      <c r="AJ63" s="2" t="str">
        <f t="shared" si="1"/>
        <v>/</v>
      </c>
      <c r="AK63" s="2" t="str">
        <f t="shared" si="2"/>
        <v>/</v>
      </c>
      <c r="AL63">
        <v>-1.5310310111147398</v>
      </c>
    </row>
    <row r="64" spans="1:38">
      <c r="A64" s="5" t="s">
        <v>845</v>
      </c>
      <c r="B64">
        <v>0</v>
      </c>
      <c r="C64">
        <v>1</v>
      </c>
      <c r="D64">
        <v>0</v>
      </c>
      <c r="E64">
        <v>0</v>
      </c>
      <c r="F64">
        <v>1</v>
      </c>
      <c r="G64">
        <v>1</v>
      </c>
      <c r="H64">
        <v>1</v>
      </c>
      <c r="I64">
        <v>1</v>
      </c>
      <c r="J64">
        <v>1</v>
      </c>
      <c r="K64">
        <v>0</v>
      </c>
      <c r="L64">
        <v>0</v>
      </c>
      <c r="M64">
        <v>0</v>
      </c>
      <c r="N64">
        <v>1</v>
      </c>
      <c r="O64">
        <v>1</v>
      </c>
      <c r="P64">
        <v>1</v>
      </c>
      <c r="Q64">
        <v>1</v>
      </c>
      <c r="R64">
        <v>0</v>
      </c>
      <c r="S64">
        <v>0</v>
      </c>
      <c r="T64">
        <v>2</v>
      </c>
      <c r="U64">
        <v>0</v>
      </c>
      <c r="V64">
        <v>2</v>
      </c>
      <c r="W64">
        <v>0</v>
      </c>
      <c r="X64">
        <v>0</v>
      </c>
      <c r="Y64">
        <v>0</v>
      </c>
      <c r="Z64">
        <v>2</v>
      </c>
      <c r="AA64" t="s">
        <v>57</v>
      </c>
      <c r="AB64" t="s">
        <v>57</v>
      </c>
      <c r="AC64">
        <v>0.124705298437099</v>
      </c>
      <c r="AD64">
        <v>0.16165642635841099</v>
      </c>
      <c r="AE64">
        <v>-0.12047411056243799</v>
      </c>
      <c r="AF64">
        <v>-1.54252029293965</v>
      </c>
      <c r="AG64">
        <v>-1.4889286937923001</v>
      </c>
      <c r="AH64">
        <v>-1.89091420473422</v>
      </c>
      <c r="AI64" s="2" t="str">
        <f t="shared" si="0"/>
        <v>/</v>
      </c>
      <c r="AJ64" s="2" t="str">
        <f t="shared" si="1"/>
        <v>/</v>
      </c>
      <c r="AK64" s="2" t="str">
        <f t="shared" si="2"/>
        <v>/</v>
      </c>
      <c r="AL64">
        <v>-1.6407877304887233</v>
      </c>
    </row>
    <row r="65" spans="1:38">
      <c r="A65" s="5" t="s">
        <v>84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2</v>
      </c>
      <c r="U65">
        <v>0</v>
      </c>
      <c r="V65">
        <v>2</v>
      </c>
      <c r="W65">
        <v>0</v>
      </c>
      <c r="X65">
        <v>0</v>
      </c>
      <c r="Y65">
        <v>0</v>
      </c>
      <c r="Z65">
        <v>2</v>
      </c>
      <c r="AA65" t="s">
        <v>57</v>
      </c>
      <c r="AB65" t="s">
        <v>57</v>
      </c>
      <c r="AC65">
        <v>-1.7877377759503099E-2</v>
      </c>
      <c r="AD65">
        <v>0.20932447218519001</v>
      </c>
      <c r="AE65">
        <v>0.455491828063954</v>
      </c>
      <c r="AF65">
        <v>-1.52329943090673</v>
      </c>
      <c r="AG65">
        <v>-0.99175987716638303</v>
      </c>
      <c r="AH65">
        <v>-2.02979186681794</v>
      </c>
      <c r="AI65" s="2" t="str">
        <f t="shared" si="0"/>
        <v>/</v>
      </c>
      <c r="AJ65" s="2" t="str">
        <f t="shared" si="1"/>
        <v>/</v>
      </c>
      <c r="AK65" s="2" t="str">
        <f t="shared" si="2"/>
        <v>/</v>
      </c>
      <c r="AL65">
        <v>-1.5149503916303511</v>
      </c>
    </row>
    <row r="66" spans="1:38">
      <c r="A66" s="5" t="s">
        <v>847</v>
      </c>
      <c r="B66">
        <v>0</v>
      </c>
      <c r="C66">
        <v>0</v>
      </c>
      <c r="D66">
        <v>0</v>
      </c>
      <c r="E66">
        <v>0</v>
      </c>
      <c r="F66">
        <v>1</v>
      </c>
      <c r="G66">
        <v>1</v>
      </c>
      <c r="H66">
        <v>1</v>
      </c>
      <c r="I66">
        <v>1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2</v>
      </c>
      <c r="U66">
        <v>0</v>
      </c>
      <c r="V66">
        <v>2</v>
      </c>
      <c r="W66">
        <v>0</v>
      </c>
      <c r="X66">
        <v>0</v>
      </c>
      <c r="Y66">
        <v>0</v>
      </c>
      <c r="Z66">
        <v>2</v>
      </c>
      <c r="AA66" t="s">
        <v>57</v>
      </c>
      <c r="AB66" t="s">
        <v>57</v>
      </c>
      <c r="AC66">
        <v>-1.3406748588337201</v>
      </c>
      <c r="AD66">
        <v>0.63101444470260104</v>
      </c>
      <c r="AE66">
        <v>-1.1347400565513499</v>
      </c>
      <c r="AF66">
        <v>-1.4570158594924301</v>
      </c>
      <c r="AG66">
        <v>-3.20365910460698</v>
      </c>
      <c r="AH66">
        <v>-1.48839886132181</v>
      </c>
      <c r="AI66" s="2" t="str">
        <f t="shared" si="0"/>
        <v>/</v>
      </c>
      <c r="AJ66" s="2" t="str">
        <f t="shared" si="1"/>
        <v>/</v>
      </c>
      <c r="AK66" s="2" t="str">
        <f t="shared" si="2"/>
        <v>/</v>
      </c>
      <c r="AL66">
        <v>-2.0496912751404071</v>
      </c>
    </row>
    <row r="67" spans="1:38">
      <c r="A67" s="5" t="s">
        <v>848</v>
      </c>
      <c r="B67">
        <v>0</v>
      </c>
      <c r="C67">
        <v>1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1</v>
      </c>
      <c r="K67">
        <v>0</v>
      </c>
      <c r="L67">
        <v>0</v>
      </c>
      <c r="M67">
        <v>0</v>
      </c>
      <c r="N67">
        <v>1</v>
      </c>
      <c r="O67">
        <v>0</v>
      </c>
      <c r="P67">
        <v>1</v>
      </c>
      <c r="Q67">
        <v>0</v>
      </c>
      <c r="R67">
        <v>0</v>
      </c>
      <c r="S67">
        <v>0</v>
      </c>
      <c r="T67">
        <v>2</v>
      </c>
      <c r="U67">
        <v>0</v>
      </c>
      <c r="V67">
        <v>2</v>
      </c>
      <c r="W67">
        <v>0</v>
      </c>
      <c r="X67">
        <v>0</v>
      </c>
      <c r="Y67">
        <v>0</v>
      </c>
      <c r="Z67">
        <v>2</v>
      </c>
      <c r="AA67" t="s">
        <v>57</v>
      </c>
      <c r="AB67" t="s">
        <v>57</v>
      </c>
      <c r="AC67">
        <v>0.29257259993435097</v>
      </c>
      <c r="AD67">
        <v>0.56070641690879097</v>
      </c>
      <c r="AE67">
        <v>0.33915195842249701</v>
      </c>
      <c r="AF67">
        <v>-1.4279647602752601</v>
      </c>
      <c r="AG67">
        <v>-2.5741605220710602</v>
      </c>
      <c r="AH67">
        <v>-1.46598003813758</v>
      </c>
      <c r="AI67" s="2" t="str">
        <f t="shared" si="0"/>
        <v>/</v>
      </c>
      <c r="AJ67" s="2" t="str">
        <f t="shared" si="1"/>
        <v>/</v>
      </c>
      <c r="AK67" s="2" t="str">
        <f t="shared" si="2"/>
        <v>/</v>
      </c>
      <c r="AL67">
        <v>-1.8227017734946334</v>
      </c>
    </row>
    <row r="68" spans="1:38">
      <c r="A68" s="5" t="s">
        <v>849</v>
      </c>
      <c r="B68">
        <v>0</v>
      </c>
      <c r="C68">
        <v>0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2</v>
      </c>
      <c r="U68">
        <v>0</v>
      </c>
      <c r="V68">
        <v>2</v>
      </c>
      <c r="W68">
        <v>0</v>
      </c>
      <c r="X68">
        <v>0</v>
      </c>
      <c r="Y68">
        <v>0</v>
      </c>
      <c r="Z68">
        <v>2</v>
      </c>
      <c r="AA68" t="s">
        <v>57</v>
      </c>
      <c r="AB68" t="s">
        <v>57</v>
      </c>
      <c r="AC68">
        <v>0.49046026709536999</v>
      </c>
      <c r="AD68">
        <v>1.08863008933947</v>
      </c>
      <c r="AE68">
        <v>0.67231729643903504</v>
      </c>
      <c r="AF68">
        <v>-1.3901551571814901</v>
      </c>
      <c r="AG68">
        <v>-2.2675501999507</v>
      </c>
      <c r="AH68">
        <v>-1.2831726822951699</v>
      </c>
      <c r="AI68" s="2" t="str">
        <f t="shared" ref="AI68:AI131" si="3">IF(AND(AC68&gt;1,AF68&lt;-1),A68,"/")</f>
        <v>/</v>
      </c>
      <c r="AJ68" s="2" t="str">
        <f t="shared" ref="AJ68:AJ131" si="4">IF(AND(AD68&gt;1,AG68&lt;-1),A68,"/")</f>
        <v>LINC01137</v>
      </c>
      <c r="AK68" s="2" t="str">
        <f t="shared" ref="AK68:AK131" si="5">IF(AND(AE68&gt;1,AH68&lt;-1),A68,"/")</f>
        <v>/</v>
      </c>
      <c r="AL68">
        <v>-1.6469593464757866</v>
      </c>
    </row>
    <row r="69" spans="1:38">
      <c r="A69" s="5" t="s">
        <v>850</v>
      </c>
      <c r="B69">
        <v>0</v>
      </c>
      <c r="C69">
        <v>1</v>
      </c>
      <c r="D69">
        <v>0</v>
      </c>
      <c r="E69">
        <v>0</v>
      </c>
      <c r="F69">
        <v>1</v>
      </c>
      <c r="G69">
        <v>1</v>
      </c>
      <c r="H69">
        <v>1</v>
      </c>
      <c r="I69">
        <v>1</v>
      </c>
      <c r="J69">
        <v>1</v>
      </c>
      <c r="K69">
        <v>0</v>
      </c>
      <c r="L69">
        <v>0</v>
      </c>
      <c r="M69">
        <v>0</v>
      </c>
      <c r="N69">
        <v>1</v>
      </c>
      <c r="O69">
        <v>1</v>
      </c>
      <c r="P69">
        <v>1</v>
      </c>
      <c r="Q69">
        <v>0</v>
      </c>
      <c r="R69">
        <v>0</v>
      </c>
      <c r="S69">
        <v>0</v>
      </c>
      <c r="T69">
        <v>2</v>
      </c>
      <c r="U69">
        <v>0</v>
      </c>
      <c r="V69">
        <v>2</v>
      </c>
      <c r="W69">
        <v>0</v>
      </c>
      <c r="X69">
        <v>0</v>
      </c>
      <c r="Y69">
        <v>0</v>
      </c>
      <c r="Z69">
        <v>2</v>
      </c>
      <c r="AA69" t="s">
        <v>57</v>
      </c>
      <c r="AB69" t="s">
        <v>57</v>
      </c>
      <c r="AC69">
        <v>-0.39399283196328799</v>
      </c>
      <c r="AD69">
        <v>0.38199573140161502</v>
      </c>
      <c r="AE69">
        <v>-0.227277817506331</v>
      </c>
      <c r="AF69">
        <v>-1.3478399428341401</v>
      </c>
      <c r="AG69">
        <v>-2.28147082535305</v>
      </c>
      <c r="AH69">
        <v>-1.73332897322067</v>
      </c>
      <c r="AI69" s="2" t="str">
        <f t="shared" si="3"/>
        <v>/</v>
      </c>
      <c r="AJ69" s="2" t="str">
        <f t="shared" si="4"/>
        <v>/</v>
      </c>
      <c r="AK69" s="2" t="str">
        <f t="shared" si="5"/>
        <v>/</v>
      </c>
      <c r="AL69">
        <v>-1.7875465804692867</v>
      </c>
    </row>
    <row r="70" spans="1:38">
      <c r="A70" s="5" t="s">
        <v>851</v>
      </c>
      <c r="B70">
        <v>0</v>
      </c>
      <c r="C70">
        <v>0</v>
      </c>
      <c r="D70">
        <v>0</v>
      </c>
      <c r="E70">
        <v>0</v>
      </c>
      <c r="F70">
        <v>1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2</v>
      </c>
      <c r="U70">
        <v>0</v>
      </c>
      <c r="V70">
        <v>2</v>
      </c>
      <c r="W70">
        <v>0</v>
      </c>
      <c r="X70">
        <v>0</v>
      </c>
      <c r="Y70">
        <v>0</v>
      </c>
      <c r="Z70">
        <v>2</v>
      </c>
      <c r="AA70" t="s">
        <v>57</v>
      </c>
      <c r="AB70" t="s">
        <v>57</v>
      </c>
      <c r="AC70">
        <v>0.69559881043421601</v>
      </c>
      <c r="AD70">
        <v>0.66734682421250202</v>
      </c>
      <c r="AE70">
        <v>0.87861081622156501</v>
      </c>
      <c r="AF70">
        <v>-1.30997152719401</v>
      </c>
      <c r="AG70">
        <v>-1.5945078646911801</v>
      </c>
      <c r="AH70">
        <v>-1.74271755159276</v>
      </c>
      <c r="AI70" s="2" t="str">
        <f t="shared" si="3"/>
        <v>/</v>
      </c>
      <c r="AJ70" s="2" t="str">
        <f t="shared" si="4"/>
        <v>/</v>
      </c>
      <c r="AK70" s="2" t="str">
        <f t="shared" si="5"/>
        <v>/</v>
      </c>
      <c r="AL70">
        <v>-1.5490656478259834</v>
      </c>
    </row>
    <row r="71" spans="1:38">
      <c r="A71" s="5" t="s">
        <v>852</v>
      </c>
      <c r="B71">
        <v>0</v>
      </c>
      <c r="C71">
        <v>0</v>
      </c>
      <c r="D71">
        <v>0</v>
      </c>
      <c r="E71">
        <v>0</v>
      </c>
      <c r="F71">
        <v>0</v>
      </c>
      <c r="G71">
        <v>1</v>
      </c>
      <c r="H71">
        <v>1</v>
      </c>
      <c r="I71">
        <v>1</v>
      </c>
      <c r="J71">
        <v>1</v>
      </c>
      <c r="K71">
        <v>0</v>
      </c>
      <c r="L71">
        <v>0</v>
      </c>
      <c r="M71">
        <v>0</v>
      </c>
      <c r="N71">
        <v>1</v>
      </c>
      <c r="O71">
        <v>1</v>
      </c>
      <c r="P71">
        <v>0</v>
      </c>
      <c r="Q71">
        <v>0</v>
      </c>
      <c r="R71">
        <v>0</v>
      </c>
      <c r="S71">
        <v>0</v>
      </c>
      <c r="T71">
        <v>2</v>
      </c>
      <c r="U71">
        <v>0</v>
      </c>
      <c r="V71">
        <v>2</v>
      </c>
      <c r="W71">
        <v>0</v>
      </c>
      <c r="X71">
        <v>0</v>
      </c>
      <c r="Y71">
        <v>0</v>
      </c>
      <c r="Z71">
        <v>2</v>
      </c>
      <c r="AA71" t="s">
        <v>57</v>
      </c>
      <c r="AB71" t="s">
        <v>57</v>
      </c>
      <c r="AC71">
        <v>-1.6973624649006001</v>
      </c>
      <c r="AD71">
        <v>-0.60560937233668799</v>
      </c>
      <c r="AE71">
        <v>-1.25586019594353</v>
      </c>
      <c r="AF71">
        <v>-1.14823128865383</v>
      </c>
      <c r="AG71">
        <v>-2.40298598989038</v>
      </c>
      <c r="AH71">
        <v>-1.7097562850622601</v>
      </c>
      <c r="AI71" s="2" t="str">
        <f t="shared" si="3"/>
        <v>/</v>
      </c>
      <c r="AJ71" s="2" t="str">
        <f t="shared" si="4"/>
        <v>/</v>
      </c>
      <c r="AK71" s="2" t="str">
        <f t="shared" si="5"/>
        <v>/</v>
      </c>
      <c r="AL71">
        <v>-1.7536578545354899</v>
      </c>
    </row>
    <row r="72" spans="1:38">
      <c r="A72" s="5" t="s">
        <v>853</v>
      </c>
      <c r="B72">
        <v>0</v>
      </c>
      <c r="C72">
        <v>0</v>
      </c>
      <c r="D72">
        <v>0</v>
      </c>
      <c r="E72">
        <v>0</v>
      </c>
      <c r="F72">
        <v>1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>
        <v>0</v>
      </c>
      <c r="N72">
        <v>0</v>
      </c>
      <c r="O72">
        <v>1</v>
      </c>
      <c r="P72">
        <v>1</v>
      </c>
      <c r="Q72">
        <v>0</v>
      </c>
      <c r="R72">
        <v>0</v>
      </c>
      <c r="S72">
        <v>0</v>
      </c>
      <c r="T72">
        <v>2</v>
      </c>
      <c r="U72">
        <v>0</v>
      </c>
      <c r="V72">
        <v>2</v>
      </c>
      <c r="W72">
        <v>0</v>
      </c>
      <c r="X72">
        <v>0</v>
      </c>
      <c r="Y72">
        <v>0</v>
      </c>
      <c r="Z72">
        <v>2</v>
      </c>
      <c r="AA72" t="s">
        <v>57</v>
      </c>
      <c r="AB72" t="s">
        <v>57</v>
      </c>
      <c r="AC72">
        <v>-0.50300162609819099</v>
      </c>
      <c r="AD72">
        <v>1.5278064694984601</v>
      </c>
      <c r="AE72">
        <v>-0.152193970555697</v>
      </c>
      <c r="AF72">
        <v>-1.0767714768693999</v>
      </c>
      <c r="AG72">
        <v>-2.8062539460381002</v>
      </c>
      <c r="AH72">
        <v>-1.2239660005624899</v>
      </c>
      <c r="AI72" s="2" t="str">
        <f t="shared" si="3"/>
        <v>/</v>
      </c>
      <c r="AJ72" s="2" t="str">
        <f t="shared" si="4"/>
        <v>CHMP6</v>
      </c>
      <c r="AK72" s="2" t="str">
        <f t="shared" si="5"/>
        <v>/</v>
      </c>
      <c r="AL72">
        <v>-1.7023304744899967</v>
      </c>
    </row>
    <row r="73" spans="1:38">
      <c r="A73" s="5" t="s">
        <v>85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1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2</v>
      </c>
      <c r="U73">
        <v>0</v>
      </c>
      <c r="V73">
        <v>2</v>
      </c>
      <c r="W73">
        <v>0</v>
      </c>
      <c r="X73">
        <v>0</v>
      </c>
      <c r="Y73">
        <v>0</v>
      </c>
      <c r="Z73">
        <v>2</v>
      </c>
      <c r="AA73" t="s">
        <v>57</v>
      </c>
      <c r="AB73" t="s">
        <v>57</v>
      </c>
      <c r="AC73">
        <v>-0.53943029008214505</v>
      </c>
      <c r="AD73">
        <v>0.87272865645013098</v>
      </c>
      <c r="AE73">
        <v>-0.270093568665011</v>
      </c>
      <c r="AF73">
        <v>-1.00312120699026</v>
      </c>
      <c r="AG73">
        <v>-2.3974950382520102</v>
      </c>
      <c r="AH73">
        <v>-1.5035728793813501</v>
      </c>
      <c r="AI73" s="2" t="str">
        <f t="shared" si="3"/>
        <v>/</v>
      </c>
      <c r="AJ73" s="2" t="str">
        <f t="shared" si="4"/>
        <v>/</v>
      </c>
      <c r="AK73" s="2" t="str">
        <f t="shared" si="5"/>
        <v>/</v>
      </c>
      <c r="AL73">
        <v>-1.6347297082078736</v>
      </c>
    </row>
    <row r="74" spans="1:38">
      <c r="A74" s="5" t="s">
        <v>855</v>
      </c>
      <c r="B74">
        <v>0</v>
      </c>
      <c r="C74">
        <v>1</v>
      </c>
      <c r="D74">
        <v>0</v>
      </c>
      <c r="E74">
        <v>0</v>
      </c>
      <c r="F74">
        <v>0</v>
      </c>
      <c r="G74">
        <v>1</v>
      </c>
      <c r="H74">
        <v>0</v>
      </c>
      <c r="I74">
        <v>1</v>
      </c>
      <c r="J74">
        <v>1</v>
      </c>
      <c r="K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  <c r="R74">
        <v>0</v>
      </c>
      <c r="S74">
        <v>0</v>
      </c>
      <c r="T74">
        <v>2</v>
      </c>
      <c r="U74">
        <v>0</v>
      </c>
      <c r="V74">
        <v>2</v>
      </c>
      <c r="W74">
        <v>0</v>
      </c>
      <c r="X74">
        <v>0</v>
      </c>
      <c r="Y74">
        <v>0</v>
      </c>
      <c r="Z74">
        <v>2</v>
      </c>
      <c r="AA74" t="s">
        <v>57</v>
      </c>
      <c r="AB74" t="s">
        <v>57</v>
      </c>
      <c r="AC74">
        <v>-1.4389915702176701</v>
      </c>
      <c r="AD74">
        <v>-0.46117465751626502</v>
      </c>
      <c r="AE74">
        <v>-1.7290177263045099</v>
      </c>
      <c r="AF74">
        <v>-2.3826073656926501</v>
      </c>
      <c r="AG74">
        <v>-3.0954298737679098</v>
      </c>
      <c r="AH74">
        <v>-1.0324833868578001</v>
      </c>
      <c r="AI74" s="2" t="str">
        <f t="shared" si="3"/>
        <v>/</v>
      </c>
      <c r="AJ74" s="2" t="str">
        <f t="shared" si="4"/>
        <v>/</v>
      </c>
      <c r="AK74" s="2" t="str">
        <f t="shared" si="5"/>
        <v>/</v>
      </c>
      <c r="AL74">
        <v>-2.1701735421061201</v>
      </c>
    </row>
    <row r="75" spans="1:38">
      <c r="A75" s="5" t="s">
        <v>85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1</v>
      </c>
      <c r="K75">
        <v>0</v>
      </c>
      <c r="L75">
        <v>0</v>
      </c>
      <c r="M75">
        <v>0</v>
      </c>
      <c r="N75">
        <v>0</v>
      </c>
      <c r="O75">
        <v>1</v>
      </c>
      <c r="P75">
        <v>0</v>
      </c>
      <c r="Q75">
        <v>0</v>
      </c>
      <c r="R75">
        <v>0</v>
      </c>
      <c r="S75">
        <v>0</v>
      </c>
      <c r="T75">
        <v>2</v>
      </c>
      <c r="U75">
        <v>0</v>
      </c>
      <c r="V75">
        <v>2</v>
      </c>
      <c r="W75">
        <v>0</v>
      </c>
      <c r="X75">
        <v>0</v>
      </c>
      <c r="Y75">
        <v>0</v>
      </c>
      <c r="Z75">
        <v>2</v>
      </c>
      <c r="AA75" t="s">
        <v>57</v>
      </c>
      <c r="AB75" t="s">
        <v>57</v>
      </c>
      <c r="AC75">
        <v>-1.77614069103991</v>
      </c>
      <c r="AD75">
        <v>0.118103439501321</v>
      </c>
      <c r="AE75">
        <v>-0.58878536477967602</v>
      </c>
      <c r="AF75">
        <v>-1.28169108895469</v>
      </c>
      <c r="AG75">
        <v>-3.3266328310351598</v>
      </c>
      <c r="AH75">
        <v>-3.0292555383558</v>
      </c>
      <c r="AI75" s="2" t="str">
        <f t="shared" si="3"/>
        <v>/</v>
      </c>
      <c r="AJ75" s="2" t="str">
        <f t="shared" si="4"/>
        <v>/</v>
      </c>
      <c r="AK75" s="2" t="str">
        <f t="shared" si="5"/>
        <v>/</v>
      </c>
      <c r="AL75">
        <v>-2.54585981944855</v>
      </c>
    </row>
    <row r="76" spans="1:38">
      <c r="A76" s="5" t="s">
        <v>857</v>
      </c>
      <c r="B76">
        <v>0</v>
      </c>
      <c r="C76">
        <v>1</v>
      </c>
      <c r="D76">
        <v>0</v>
      </c>
      <c r="E76">
        <v>0</v>
      </c>
      <c r="F76">
        <v>0</v>
      </c>
      <c r="G76">
        <v>0</v>
      </c>
      <c r="H76">
        <v>0</v>
      </c>
      <c r="I76">
        <v>1</v>
      </c>
      <c r="J76">
        <v>1</v>
      </c>
      <c r="K76">
        <v>0</v>
      </c>
      <c r="L76">
        <v>0</v>
      </c>
      <c r="M76">
        <v>0</v>
      </c>
      <c r="N76">
        <v>1</v>
      </c>
      <c r="O76">
        <v>1</v>
      </c>
      <c r="P76">
        <v>1</v>
      </c>
      <c r="Q76">
        <v>0</v>
      </c>
      <c r="R76">
        <v>0</v>
      </c>
      <c r="S76">
        <v>0</v>
      </c>
      <c r="T76">
        <v>2</v>
      </c>
      <c r="U76">
        <v>0</v>
      </c>
      <c r="V76">
        <v>2</v>
      </c>
      <c r="W76">
        <v>0</v>
      </c>
      <c r="X76">
        <v>0</v>
      </c>
      <c r="Y76">
        <v>0</v>
      </c>
      <c r="Z76">
        <v>2</v>
      </c>
      <c r="AA76" t="s">
        <v>57</v>
      </c>
      <c r="AB76" t="s">
        <v>57</v>
      </c>
      <c r="AC76">
        <v>4.9660884033994802E-2</v>
      </c>
      <c r="AD76">
        <v>1.12069182830004</v>
      </c>
      <c r="AE76">
        <v>0.48352025028488699</v>
      </c>
      <c r="AF76">
        <v>-0.90198666368786395</v>
      </c>
      <c r="AG76">
        <v>-2.3574858359665201</v>
      </c>
      <c r="AH76">
        <v>-1.35678378553003</v>
      </c>
      <c r="AI76" s="2" t="str">
        <f t="shared" si="3"/>
        <v>/</v>
      </c>
      <c r="AJ76" s="2" t="str">
        <f t="shared" si="4"/>
        <v>HBEGF</v>
      </c>
      <c r="AK76" s="2" t="str">
        <f t="shared" si="5"/>
        <v>/</v>
      </c>
      <c r="AL76">
        <v>-1.5387520950614715</v>
      </c>
    </row>
    <row r="77" spans="1:38">
      <c r="A77" s="5" t="s">
        <v>858</v>
      </c>
      <c r="B77">
        <v>0</v>
      </c>
      <c r="C77">
        <v>1</v>
      </c>
      <c r="D77">
        <v>0</v>
      </c>
      <c r="E77">
        <v>0</v>
      </c>
      <c r="F77">
        <v>1</v>
      </c>
      <c r="G77">
        <v>1</v>
      </c>
      <c r="H77">
        <v>0</v>
      </c>
      <c r="I77">
        <v>1</v>
      </c>
      <c r="J77">
        <v>1</v>
      </c>
      <c r="K77">
        <v>0</v>
      </c>
      <c r="L77">
        <v>0</v>
      </c>
      <c r="M77">
        <v>0</v>
      </c>
      <c r="N77">
        <v>1</v>
      </c>
      <c r="O77">
        <v>1</v>
      </c>
      <c r="P77">
        <v>0</v>
      </c>
      <c r="Q77">
        <v>0</v>
      </c>
      <c r="R77">
        <v>0</v>
      </c>
      <c r="S77">
        <v>0</v>
      </c>
      <c r="T77">
        <v>2</v>
      </c>
      <c r="U77">
        <v>0</v>
      </c>
      <c r="V77">
        <v>2</v>
      </c>
      <c r="W77">
        <v>0</v>
      </c>
      <c r="X77">
        <v>0</v>
      </c>
      <c r="Y77">
        <v>0</v>
      </c>
      <c r="Z77">
        <v>2</v>
      </c>
      <c r="AA77" t="s">
        <v>57</v>
      </c>
      <c r="AB77" t="s">
        <v>57</v>
      </c>
      <c r="AC77">
        <v>-0.66699964704608405</v>
      </c>
      <c r="AD77">
        <v>0.18217237842245099</v>
      </c>
      <c r="AE77">
        <v>-9.5673799601385695E-2</v>
      </c>
      <c r="AF77">
        <v>-0.76634118381721095</v>
      </c>
      <c r="AG77">
        <v>-2.1291858493673401</v>
      </c>
      <c r="AH77">
        <v>-2.24914713543121</v>
      </c>
      <c r="AI77" s="2" t="str">
        <f t="shared" si="3"/>
        <v>/</v>
      </c>
      <c r="AJ77" s="2" t="str">
        <f t="shared" si="4"/>
        <v>/</v>
      </c>
      <c r="AK77" s="2" t="str">
        <f t="shared" si="5"/>
        <v>/</v>
      </c>
      <c r="AL77">
        <v>-1.7148913895385871</v>
      </c>
    </row>
    <row r="78" spans="1:38">
      <c r="A78" s="5" t="s">
        <v>859</v>
      </c>
      <c r="B78">
        <v>0</v>
      </c>
      <c r="C78">
        <v>1</v>
      </c>
      <c r="D78">
        <v>0</v>
      </c>
      <c r="E78">
        <v>0</v>
      </c>
      <c r="F78">
        <v>1</v>
      </c>
      <c r="G78">
        <v>1</v>
      </c>
      <c r="H78">
        <v>0</v>
      </c>
      <c r="I78">
        <v>1</v>
      </c>
      <c r="J78">
        <v>1</v>
      </c>
      <c r="K78">
        <v>0</v>
      </c>
      <c r="L78">
        <v>0</v>
      </c>
      <c r="M78">
        <v>0</v>
      </c>
      <c r="N78">
        <v>1</v>
      </c>
      <c r="O78">
        <v>1</v>
      </c>
      <c r="P78">
        <v>0</v>
      </c>
      <c r="Q78">
        <v>1</v>
      </c>
      <c r="R78">
        <v>0</v>
      </c>
      <c r="S78">
        <v>0</v>
      </c>
      <c r="T78">
        <v>2</v>
      </c>
      <c r="U78">
        <v>0</v>
      </c>
      <c r="V78">
        <v>2</v>
      </c>
      <c r="W78">
        <v>0</v>
      </c>
      <c r="X78">
        <v>0</v>
      </c>
      <c r="Y78">
        <v>0</v>
      </c>
      <c r="Z78">
        <v>2</v>
      </c>
      <c r="AA78" t="s">
        <v>859</v>
      </c>
      <c r="AB78">
        <v>3.0781580503714419</v>
      </c>
      <c r="AC78">
        <v>0.72885683533522905</v>
      </c>
      <c r="AD78">
        <v>1.1637713639801099</v>
      </c>
      <c r="AE78">
        <v>0.73106303952530904</v>
      </c>
      <c r="AF78">
        <v>-1.0311449241048301</v>
      </c>
      <c r="AG78">
        <v>-1.4088943883515399</v>
      </c>
      <c r="AH78">
        <v>-1.0697223909966</v>
      </c>
      <c r="AI78" s="2" t="str">
        <f t="shared" si="3"/>
        <v>/</v>
      </c>
      <c r="AJ78" s="2" t="str">
        <f t="shared" si="4"/>
        <v>BTD</v>
      </c>
      <c r="AK78" s="2" t="str">
        <f t="shared" si="5"/>
        <v>/</v>
      </c>
      <c r="AL78">
        <v>-1.1699205678176565</v>
      </c>
    </row>
    <row r="79" spans="1:38">
      <c r="A79" s="5" t="s">
        <v>860</v>
      </c>
      <c r="B79">
        <v>0</v>
      </c>
      <c r="C79">
        <v>0</v>
      </c>
      <c r="D79">
        <v>0</v>
      </c>
      <c r="E79">
        <v>0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1</v>
      </c>
      <c r="O79">
        <v>1</v>
      </c>
      <c r="P79">
        <v>0</v>
      </c>
      <c r="Q79">
        <v>0</v>
      </c>
      <c r="R79">
        <v>0</v>
      </c>
      <c r="S79">
        <v>0</v>
      </c>
      <c r="T79">
        <v>2</v>
      </c>
      <c r="U79">
        <v>0</v>
      </c>
      <c r="V79">
        <v>2</v>
      </c>
      <c r="W79">
        <v>0</v>
      </c>
      <c r="X79">
        <v>0</v>
      </c>
      <c r="Y79">
        <v>0</v>
      </c>
      <c r="Z79">
        <v>2</v>
      </c>
      <c r="AA79" t="s">
        <v>860</v>
      </c>
      <c r="AB79">
        <v>2.0172494498439462</v>
      </c>
      <c r="AC79">
        <v>4.1590466378520402E-2</v>
      </c>
      <c r="AD79">
        <v>0.59442045239966801</v>
      </c>
      <c r="AE79">
        <v>0.26621458639346701</v>
      </c>
      <c r="AF79">
        <v>-0.73164613158914205</v>
      </c>
      <c r="AG79">
        <v>-1.56750758695405</v>
      </c>
      <c r="AH79">
        <v>-1.29117845021983</v>
      </c>
      <c r="AI79" s="2" t="str">
        <f t="shared" si="3"/>
        <v>/</v>
      </c>
      <c r="AJ79" s="2" t="str">
        <f t="shared" si="4"/>
        <v>/</v>
      </c>
      <c r="AK79" s="2" t="str">
        <f t="shared" si="5"/>
        <v>/</v>
      </c>
      <c r="AL79">
        <v>-1.1967773895876741</v>
      </c>
    </row>
    <row r="80" spans="1:38">
      <c r="A80" s="5" t="s">
        <v>861</v>
      </c>
      <c r="B80">
        <v>0</v>
      </c>
      <c r="C80">
        <v>1</v>
      </c>
      <c r="D80">
        <v>0</v>
      </c>
      <c r="E80">
        <v>0</v>
      </c>
      <c r="F80">
        <v>1</v>
      </c>
      <c r="G80">
        <v>1</v>
      </c>
      <c r="H80">
        <v>1</v>
      </c>
      <c r="I80">
        <v>0</v>
      </c>
      <c r="J80">
        <v>1</v>
      </c>
      <c r="K80">
        <v>0</v>
      </c>
      <c r="L80">
        <v>0</v>
      </c>
      <c r="M80">
        <v>0</v>
      </c>
      <c r="N80">
        <v>0</v>
      </c>
      <c r="O80">
        <v>0</v>
      </c>
      <c r="P80">
        <v>1</v>
      </c>
      <c r="Q80">
        <v>1</v>
      </c>
      <c r="R80">
        <v>0</v>
      </c>
      <c r="S80">
        <v>0</v>
      </c>
      <c r="T80">
        <v>2</v>
      </c>
      <c r="U80">
        <v>0</v>
      </c>
      <c r="V80">
        <v>3</v>
      </c>
      <c r="W80">
        <v>0</v>
      </c>
      <c r="X80">
        <v>0</v>
      </c>
      <c r="Y80">
        <v>0</v>
      </c>
      <c r="Z80">
        <v>2</v>
      </c>
      <c r="AA80" t="s">
        <v>861</v>
      </c>
      <c r="AB80">
        <v>2.1917376460701719</v>
      </c>
      <c r="AC80">
        <v>0.25400844405501199</v>
      </c>
      <c r="AD80">
        <v>0.88915649420138099</v>
      </c>
      <c r="AE80">
        <v>0.41226553346296402</v>
      </c>
      <c r="AF80">
        <v>-0.88000946718367601</v>
      </c>
      <c r="AG80">
        <v>-1.4188294885486401</v>
      </c>
      <c r="AH80">
        <v>-1.3736855332558</v>
      </c>
      <c r="AI80" s="2" t="str">
        <f t="shared" si="3"/>
        <v>/</v>
      </c>
      <c r="AJ80" s="2" t="str">
        <f t="shared" si="4"/>
        <v>/</v>
      </c>
      <c r="AK80" s="2" t="str">
        <f t="shared" si="5"/>
        <v>/</v>
      </c>
      <c r="AL80">
        <v>-1.2241748296627055</v>
      </c>
    </row>
    <row r="81" spans="1:38">
      <c r="A81" s="5" t="s">
        <v>862</v>
      </c>
      <c r="B81">
        <v>0</v>
      </c>
      <c r="C81">
        <v>1</v>
      </c>
      <c r="D81">
        <v>0</v>
      </c>
      <c r="E81">
        <v>0</v>
      </c>
      <c r="F81">
        <v>1</v>
      </c>
      <c r="G81">
        <v>0</v>
      </c>
      <c r="H81">
        <v>1</v>
      </c>
      <c r="I81">
        <v>0</v>
      </c>
      <c r="J81">
        <v>1</v>
      </c>
      <c r="K81">
        <v>0</v>
      </c>
      <c r="L81">
        <v>0</v>
      </c>
      <c r="M81">
        <v>0</v>
      </c>
      <c r="N81">
        <v>1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2</v>
      </c>
      <c r="W81">
        <v>0</v>
      </c>
      <c r="X81">
        <v>0</v>
      </c>
      <c r="Y81">
        <v>0</v>
      </c>
      <c r="Z81">
        <v>1</v>
      </c>
      <c r="AA81" t="s">
        <v>57</v>
      </c>
      <c r="AB81" t="s">
        <v>57</v>
      </c>
      <c r="AC81">
        <v>1.4901748985274501</v>
      </c>
      <c r="AD81">
        <v>1.26408187250807</v>
      </c>
      <c r="AE81">
        <v>1.3471959858035201</v>
      </c>
      <c r="AF81">
        <v>-2.1559769500785602</v>
      </c>
      <c r="AG81">
        <v>-1.89838331603286</v>
      </c>
      <c r="AH81">
        <v>-2.1236228039956599</v>
      </c>
      <c r="AI81" s="2" t="str">
        <f t="shared" si="3"/>
        <v>OLFM1</v>
      </c>
      <c r="AJ81" s="2" t="str">
        <f t="shared" si="4"/>
        <v>OLFM1</v>
      </c>
      <c r="AK81" s="2" t="str">
        <f t="shared" si="5"/>
        <v>OLFM1</v>
      </c>
      <c r="AL81">
        <v>-2.0593276900356936</v>
      </c>
    </row>
    <row r="82" spans="1:38">
      <c r="A82" s="5" t="s">
        <v>863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1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2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 t="s">
        <v>57</v>
      </c>
      <c r="AB82" t="s">
        <v>57</v>
      </c>
      <c r="AC82">
        <v>2.50915839584404</v>
      </c>
      <c r="AD82">
        <v>2.7252702394146899</v>
      </c>
      <c r="AE82">
        <v>2.31562091386155</v>
      </c>
      <c r="AF82">
        <v>-2.78339753384008</v>
      </c>
      <c r="AG82">
        <v>-1.6918183404832601</v>
      </c>
      <c r="AH82">
        <v>-1.0486004447844499</v>
      </c>
      <c r="AI82" s="2" t="str">
        <f t="shared" si="3"/>
        <v>GLDC</v>
      </c>
      <c r="AJ82" s="2" t="str">
        <f t="shared" si="4"/>
        <v>GLDC</v>
      </c>
      <c r="AK82" s="2" t="str">
        <f t="shared" si="5"/>
        <v>GLDC</v>
      </c>
      <c r="AL82">
        <v>-1.8412721063692634</v>
      </c>
    </row>
    <row r="83" spans="1:38">
      <c r="A83" s="5" t="s">
        <v>864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1</v>
      </c>
      <c r="K83">
        <v>0</v>
      </c>
      <c r="L83">
        <v>0</v>
      </c>
      <c r="M83">
        <v>0</v>
      </c>
      <c r="N83">
        <v>1</v>
      </c>
      <c r="O83">
        <v>1</v>
      </c>
      <c r="P83">
        <v>0</v>
      </c>
      <c r="Q83">
        <v>0</v>
      </c>
      <c r="R83">
        <v>0</v>
      </c>
      <c r="S83">
        <v>0</v>
      </c>
      <c r="T83">
        <v>2</v>
      </c>
      <c r="U83">
        <v>0</v>
      </c>
      <c r="V83">
        <v>0</v>
      </c>
      <c r="W83">
        <v>0</v>
      </c>
      <c r="X83">
        <v>0</v>
      </c>
      <c r="Y83">
        <v>0</v>
      </c>
      <c r="Z83">
        <v>1</v>
      </c>
      <c r="AA83" t="s">
        <v>57</v>
      </c>
      <c r="AB83" t="s">
        <v>57</v>
      </c>
      <c r="AC83">
        <v>1.0619232787485899</v>
      </c>
      <c r="AD83">
        <v>0.86385077928612197</v>
      </c>
      <c r="AE83">
        <v>1.2443989872332499</v>
      </c>
      <c r="AF83">
        <v>-1.4629673347904499</v>
      </c>
      <c r="AG83">
        <v>-1.6697173893809101</v>
      </c>
      <c r="AH83">
        <v>-1.4287048099749999</v>
      </c>
      <c r="AI83" s="2" t="str">
        <f t="shared" si="3"/>
        <v>FGFR4</v>
      </c>
      <c r="AJ83" s="2" t="str">
        <f t="shared" si="4"/>
        <v>/</v>
      </c>
      <c r="AK83" s="2" t="str">
        <f t="shared" si="5"/>
        <v>FGFR4</v>
      </c>
      <c r="AL83">
        <v>-1.5204631780487867</v>
      </c>
    </row>
    <row r="84" spans="1:38">
      <c r="A84" s="5" t="s">
        <v>86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0</v>
      </c>
      <c r="L84">
        <v>0</v>
      </c>
      <c r="M84">
        <v>0</v>
      </c>
      <c r="N84">
        <v>1</v>
      </c>
      <c r="O84">
        <v>1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2</v>
      </c>
      <c r="W84">
        <v>0</v>
      </c>
      <c r="X84">
        <v>0</v>
      </c>
      <c r="Y84">
        <v>0</v>
      </c>
      <c r="Z84">
        <v>1</v>
      </c>
      <c r="AA84" t="s">
        <v>57</v>
      </c>
      <c r="AB84" t="s">
        <v>57</v>
      </c>
      <c r="AC84">
        <v>1.5492486269433901</v>
      </c>
      <c r="AD84">
        <v>1.6924114041853999</v>
      </c>
      <c r="AE84">
        <v>1.55394914746636</v>
      </c>
      <c r="AF84">
        <v>-1.4310049781563099</v>
      </c>
      <c r="AG84">
        <v>-1.861884324402</v>
      </c>
      <c r="AH84">
        <v>-1.90766066056158</v>
      </c>
      <c r="AI84" s="2" t="str">
        <f t="shared" si="3"/>
        <v>CLIC3</v>
      </c>
      <c r="AJ84" s="2" t="str">
        <f t="shared" si="4"/>
        <v>CLIC3</v>
      </c>
      <c r="AK84" s="2" t="str">
        <f t="shared" si="5"/>
        <v>CLIC3</v>
      </c>
      <c r="AL84">
        <v>-1.7335166543732967</v>
      </c>
    </row>
    <row r="85" spans="1:38">
      <c r="A85" s="5" t="s">
        <v>866</v>
      </c>
      <c r="B85">
        <v>0</v>
      </c>
      <c r="C85">
        <v>1</v>
      </c>
      <c r="D85">
        <v>0</v>
      </c>
      <c r="E85">
        <v>0</v>
      </c>
      <c r="F85">
        <v>1</v>
      </c>
      <c r="G85">
        <v>0</v>
      </c>
      <c r="H85">
        <v>1</v>
      </c>
      <c r="I85">
        <v>1</v>
      </c>
      <c r="J85">
        <v>1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2</v>
      </c>
      <c r="U85">
        <v>0</v>
      </c>
      <c r="V85">
        <v>1</v>
      </c>
      <c r="W85">
        <v>0</v>
      </c>
      <c r="X85">
        <v>0</v>
      </c>
      <c r="Y85">
        <v>0</v>
      </c>
      <c r="Z85">
        <v>1</v>
      </c>
      <c r="AA85" t="s">
        <v>57</v>
      </c>
      <c r="AB85" t="s">
        <v>57</v>
      </c>
      <c r="AC85">
        <v>3.4068433706169801</v>
      </c>
      <c r="AD85">
        <v>0.86180182285430995</v>
      </c>
      <c r="AE85">
        <v>1.97308095220262</v>
      </c>
      <c r="AF85">
        <v>-11.626954035839599</v>
      </c>
      <c r="AG85">
        <v>-5.0360853517426696</v>
      </c>
      <c r="AH85">
        <v>-7.2983651084552896</v>
      </c>
      <c r="AI85" s="2" t="str">
        <f t="shared" si="3"/>
        <v>CHL1</v>
      </c>
      <c r="AJ85" s="2" t="str">
        <f t="shared" si="4"/>
        <v>/</v>
      </c>
      <c r="AK85" s="2" t="str">
        <f t="shared" si="5"/>
        <v>CHL1</v>
      </c>
      <c r="AL85">
        <v>-7.9871348320125195</v>
      </c>
    </row>
    <row r="86" spans="1:38">
      <c r="A86" s="5" t="s">
        <v>867</v>
      </c>
      <c r="B86">
        <v>0</v>
      </c>
      <c r="C86">
        <v>1</v>
      </c>
      <c r="D86">
        <v>0</v>
      </c>
      <c r="E86">
        <v>0</v>
      </c>
      <c r="F86">
        <v>1</v>
      </c>
      <c r="G86">
        <v>0</v>
      </c>
      <c r="H86">
        <v>1</v>
      </c>
      <c r="I86">
        <v>0</v>
      </c>
      <c r="J86">
        <v>1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1</v>
      </c>
      <c r="U86">
        <v>0</v>
      </c>
      <c r="V86">
        <v>2</v>
      </c>
      <c r="W86">
        <v>0</v>
      </c>
      <c r="X86">
        <v>0</v>
      </c>
      <c r="Y86">
        <v>0</v>
      </c>
      <c r="Z86">
        <v>1</v>
      </c>
      <c r="AA86" t="s">
        <v>57</v>
      </c>
      <c r="AB86" t="s">
        <v>57</v>
      </c>
      <c r="AC86">
        <v>3.6627156113503001</v>
      </c>
      <c r="AD86">
        <v>0.68454883519029397</v>
      </c>
      <c r="AE86">
        <v>3.2668045202742202</v>
      </c>
      <c r="AF86">
        <v>-3.2393697133160599</v>
      </c>
      <c r="AG86">
        <v>-1.877278820099</v>
      </c>
      <c r="AH86">
        <v>-2.6704718993443</v>
      </c>
      <c r="AI86" s="2" t="str">
        <f t="shared" si="3"/>
        <v>AKR1C2</v>
      </c>
      <c r="AJ86" s="2" t="str">
        <f t="shared" si="4"/>
        <v>/</v>
      </c>
      <c r="AK86" s="2" t="str">
        <f t="shared" si="5"/>
        <v>AKR1C2</v>
      </c>
      <c r="AL86">
        <v>-2.5957068109197867</v>
      </c>
    </row>
    <row r="87" spans="1:38">
      <c r="A87" s="5" t="s">
        <v>868</v>
      </c>
      <c r="B87">
        <v>0</v>
      </c>
      <c r="C87">
        <v>1</v>
      </c>
      <c r="D87">
        <v>0</v>
      </c>
      <c r="E87">
        <v>0</v>
      </c>
      <c r="F87">
        <v>1</v>
      </c>
      <c r="G87">
        <v>1</v>
      </c>
      <c r="H87">
        <v>0</v>
      </c>
      <c r="I87">
        <v>1</v>
      </c>
      <c r="J87">
        <v>1</v>
      </c>
      <c r="K87">
        <v>0</v>
      </c>
      <c r="L87">
        <v>0</v>
      </c>
      <c r="M87">
        <v>0</v>
      </c>
      <c r="N87">
        <v>1</v>
      </c>
      <c r="O87">
        <v>1</v>
      </c>
      <c r="P87">
        <v>1</v>
      </c>
      <c r="Q87">
        <v>0</v>
      </c>
      <c r="R87">
        <v>0</v>
      </c>
      <c r="S87">
        <v>0</v>
      </c>
      <c r="T87">
        <v>2</v>
      </c>
      <c r="U87">
        <v>0</v>
      </c>
      <c r="V87">
        <v>0</v>
      </c>
      <c r="W87">
        <v>0</v>
      </c>
      <c r="X87">
        <v>0</v>
      </c>
      <c r="Y87">
        <v>0</v>
      </c>
      <c r="Z87">
        <v>1</v>
      </c>
      <c r="AA87" t="s">
        <v>57</v>
      </c>
      <c r="AB87" t="s">
        <v>57</v>
      </c>
      <c r="AC87">
        <v>4.3072849578098702E-3</v>
      </c>
      <c r="AD87">
        <v>-0.66146006472962704</v>
      </c>
      <c r="AE87">
        <v>-0.19236141090028</v>
      </c>
      <c r="AF87">
        <v>-2.9977462575129499</v>
      </c>
      <c r="AG87">
        <v>-1.90771548660982</v>
      </c>
      <c r="AH87">
        <v>-2.6872372064752099</v>
      </c>
      <c r="AI87" s="2" t="str">
        <f t="shared" si="3"/>
        <v>/</v>
      </c>
      <c r="AJ87" s="2" t="str">
        <f t="shared" si="4"/>
        <v>/</v>
      </c>
      <c r="AK87" s="2" t="str">
        <f t="shared" si="5"/>
        <v>/</v>
      </c>
      <c r="AL87">
        <v>-2.5308996501993266</v>
      </c>
    </row>
    <row r="88" spans="1:38">
      <c r="A88" s="5" t="s">
        <v>869</v>
      </c>
      <c r="B88">
        <v>0</v>
      </c>
      <c r="C88">
        <v>1</v>
      </c>
      <c r="D88">
        <v>0</v>
      </c>
      <c r="E88">
        <v>0</v>
      </c>
      <c r="F88">
        <v>1</v>
      </c>
      <c r="G88">
        <v>1</v>
      </c>
      <c r="H88">
        <v>0</v>
      </c>
      <c r="I88">
        <v>1</v>
      </c>
      <c r="J88">
        <v>0</v>
      </c>
      <c r="K88">
        <v>0</v>
      </c>
      <c r="L88">
        <v>0</v>
      </c>
      <c r="M88">
        <v>0</v>
      </c>
      <c r="N88">
        <v>1</v>
      </c>
      <c r="O88">
        <v>1</v>
      </c>
      <c r="P88">
        <v>1</v>
      </c>
      <c r="Q88">
        <v>0</v>
      </c>
      <c r="R88">
        <v>0</v>
      </c>
      <c r="S88">
        <v>0</v>
      </c>
      <c r="T88">
        <v>1</v>
      </c>
      <c r="U88">
        <v>0</v>
      </c>
      <c r="V88">
        <v>2</v>
      </c>
      <c r="W88">
        <v>0</v>
      </c>
      <c r="X88">
        <v>0</v>
      </c>
      <c r="Y88">
        <v>0</v>
      </c>
      <c r="Z88">
        <v>1</v>
      </c>
      <c r="AA88" t="s">
        <v>57</v>
      </c>
      <c r="AB88" t="s">
        <v>57</v>
      </c>
      <c r="AC88">
        <v>1.96439069918745</v>
      </c>
      <c r="AD88">
        <v>-2.1766717015396302</v>
      </c>
      <c r="AE88">
        <v>1.01306576500933</v>
      </c>
      <c r="AF88">
        <v>-6.1270354464504004</v>
      </c>
      <c r="AG88">
        <v>-3.5668314047603098</v>
      </c>
      <c r="AH88">
        <v>-3.3927219084738698</v>
      </c>
      <c r="AI88" s="2" t="str">
        <f t="shared" si="3"/>
        <v>NRG2</v>
      </c>
      <c r="AJ88" s="2" t="str">
        <f t="shared" si="4"/>
        <v>/</v>
      </c>
      <c r="AK88" s="2" t="str">
        <f t="shared" si="5"/>
        <v>NRG2</v>
      </c>
      <c r="AL88">
        <v>-4.3621962532281939</v>
      </c>
    </row>
    <row r="89" spans="1:38">
      <c r="A89" s="5" t="s">
        <v>870</v>
      </c>
      <c r="B89">
        <v>0</v>
      </c>
      <c r="C89">
        <v>0</v>
      </c>
      <c r="D89">
        <v>0</v>
      </c>
      <c r="E89">
        <v>0</v>
      </c>
      <c r="F89">
        <v>1</v>
      </c>
      <c r="G89">
        <v>1</v>
      </c>
      <c r="H89">
        <v>1</v>
      </c>
      <c r="I89">
        <v>1</v>
      </c>
      <c r="J89">
        <v>1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2</v>
      </c>
      <c r="U89">
        <v>0</v>
      </c>
      <c r="V89">
        <v>0</v>
      </c>
      <c r="W89">
        <v>0</v>
      </c>
      <c r="X89">
        <v>0</v>
      </c>
      <c r="Y89">
        <v>0</v>
      </c>
      <c r="Z89">
        <v>1</v>
      </c>
      <c r="AA89" t="s">
        <v>57</v>
      </c>
      <c r="AB89" t="s">
        <v>57</v>
      </c>
      <c r="AC89">
        <v>0.17166902852841601</v>
      </c>
      <c r="AD89">
        <v>1.0585000139976599</v>
      </c>
      <c r="AE89">
        <v>-4.4009217069181303E-2</v>
      </c>
      <c r="AF89">
        <v>-3.4481334647942399</v>
      </c>
      <c r="AG89">
        <v>-4.4261651852956296</v>
      </c>
      <c r="AH89">
        <v>-1.85479929474843</v>
      </c>
      <c r="AI89" s="2" t="str">
        <f t="shared" si="3"/>
        <v>/</v>
      </c>
      <c r="AJ89" s="2" t="str">
        <f t="shared" si="4"/>
        <v>GABRB3</v>
      </c>
      <c r="AK89" s="2" t="str">
        <f t="shared" si="5"/>
        <v>/</v>
      </c>
      <c r="AL89">
        <v>-3.2430326482794332</v>
      </c>
    </row>
    <row r="90" spans="1:38">
      <c r="A90" s="5" t="s">
        <v>871</v>
      </c>
      <c r="B90">
        <v>0</v>
      </c>
      <c r="C90">
        <v>1</v>
      </c>
      <c r="D90">
        <v>0</v>
      </c>
      <c r="E90">
        <v>0</v>
      </c>
      <c r="F90">
        <v>1</v>
      </c>
      <c r="G90">
        <v>1</v>
      </c>
      <c r="H90">
        <v>0</v>
      </c>
      <c r="I90">
        <v>1</v>
      </c>
      <c r="J90">
        <v>1</v>
      </c>
      <c r="K90">
        <v>0</v>
      </c>
      <c r="L90">
        <v>0</v>
      </c>
      <c r="M90">
        <v>0</v>
      </c>
      <c r="N90">
        <v>1</v>
      </c>
      <c r="O90">
        <v>1</v>
      </c>
      <c r="P90">
        <v>1</v>
      </c>
      <c r="Q90">
        <v>0</v>
      </c>
      <c r="R90">
        <v>0</v>
      </c>
      <c r="S90">
        <v>0</v>
      </c>
      <c r="T90">
        <v>2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 t="s">
        <v>57</v>
      </c>
      <c r="AB90" t="s">
        <v>57</v>
      </c>
      <c r="AC90">
        <v>-0.21306250076911401</v>
      </c>
      <c r="AD90">
        <v>-3.0605222166060399E-2</v>
      </c>
      <c r="AE90">
        <v>-0.25308766921019599</v>
      </c>
      <c r="AF90">
        <v>-1.3349243894243701</v>
      </c>
      <c r="AG90">
        <v>-2.3149739535807701</v>
      </c>
      <c r="AH90">
        <v>-1.57045669706498</v>
      </c>
      <c r="AI90" s="2" t="str">
        <f t="shared" si="3"/>
        <v>/</v>
      </c>
      <c r="AJ90" s="2" t="str">
        <f t="shared" si="4"/>
        <v>/</v>
      </c>
      <c r="AK90" s="2" t="str">
        <f t="shared" si="5"/>
        <v>/</v>
      </c>
      <c r="AL90">
        <v>-1.7401183466900401</v>
      </c>
    </row>
    <row r="91" spans="1:38">
      <c r="A91" s="5" t="s">
        <v>872</v>
      </c>
      <c r="B91">
        <v>0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1</v>
      </c>
      <c r="J91">
        <v>1</v>
      </c>
      <c r="K91">
        <v>0</v>
      </c>
      <c r="L91">
        <v>0</v>
      </c>
      <c r="M91">
        <v>0</v>
      </c>
      <c r="N91">
        <v>1</v>
      </c>
      <c r="O91">
        <v>1</v>
      </c>
      <c r="P91">
        <v>1</v>
      </c>
      <c r="Q91">
        <v>0</v>
      </c>
      <c r="R91">
        <v>0</v>
      </c>
      <c r="S91">
        <v>0</v>
      </c>
      <c r="T91">
        <v>2</v>
      </c>
      <c r="U91">
        <v>0</v>
      </c>
      <c r="V91">
        <v>0</v>
      </c>
      <c r="W91">
        <v>0</v>
      </c>
      <c r="X91">
        <v>0</v>
      </c>
      <c r="Y91">
        <v>0</v>
      </c>
      <c r="Z91">
        <v>1</v>
      </c>
      <c r="AA91" t="s">
        <v>57</v>
      </c>
      <c r="AB91" t="s">
        <v>57</v>
      </c>
      <c r="AC91">
        <v>-9.5205206431500003E-2</v>
      </c>
      <c r="AD91">
        <v>0.11778418161894701</v>
      </c>
      <c r="AE91">
        <v>-2.54989732591753E-2</v>
      </c>
      <c r="AF91">
        <v>-1.6102083473686299</v>
      </c>
      <c r="AG91">
        <v>-1.87909056496196</v>
      </c>
      <c r="AH91">
        <v>-2.07068389086953</v>
      </c>
      <c r="AI91" s="2" t="str">
        <f t="shared" si="3"/>
        <v>/</v>
      </c>
      <c r="AJ91" s="2" t="str">
        <f t="shared" si="4"/>
        <v>/</v>
      </c>
      <c r="AK91" s="2" t="str">
        <f t="shared" si="5"/>
        <v>/</v>
      </c>
      <c r="AL91">
        <v>-1.8533276010667066</v>
      </c>
    </row>
    <row r="92" spans="1:38">
      <c r="A92" s="5" t="s">
        <v>873</v>
      </c>
      <c r="B92">
        <v>0</v>
      </c>
      <c r="C92">
        <v>1</v>
      </c>
      <c r="D92">
        <v>0</v>
      </c>
      <c r="E92">
        <v>0</v>
      </c>
      <c r="F92">
        <v>1</v>
      </c>
      <c r="G92">
        <v>0</v>
      </c>
      <c r="H92">
        <v>1</v>
      </c>
      <c r="I92">
        <v>1</v>
      </c>
      <c r="J92">
        <v>1</v>
      </c>
      <c r="K92">
        <v>0</v>
      </c>
      <c r="L92">
        <v>0</v>
      </c>
      <c r="M92">
        <v>0</v>
      </c>
      <c r="N92">
        <v>1</v>
      </c>
      <c r="O92">
        <v>1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2</v>
      </c>
      <c r="W92">
        <v>0</v>
      </c>
      <c r="X92">
        <v>0</v>
      </c>
      <c r="Y92">
        <v>0</v>
      </c>
      <c r="Z92">
        <v>1</v>
      </c>
      <c r="AA92" t="s">
        <v>57</v>
      </c>
      <c r="AB92" t="s">
        <v>57</v>
      </c>
      <c r="AC92">
        <v>0.448543045434319</v>
      </c>
      <c r="AD92">
        <v>1.1675489823070799</v>
      </c>
      <c r="AE92">
        <v>0.85745908641887103</v>
      </c>
      <c r="AF92">
        <v>-1.5826300975052601</v>
      </c>
      <c r="AG92">
        <v>-2.9023597548120699</v>
      </c>
      <c r="AH92">
        <v>-2.4432104504779502</v>
      </c>
      <c r="AI92" s="2" t="str">
        <f t="shared" si="3"/>
        <v>/</v>
      </c>
      <c r="AJ92" s="2" t="str">
        <f t="shared" si="4"/>
        <v>CCND3</v>
      </c>
      <c r="AK92" s="2" t="str">
        <f t="shared" si="5"/>
        <v>/</v>
      </c>
      <c r="AL92">
        <v>-2.3094001009317604</v>
      </c>
    </row>
    <row r="93" spans="1:38">
      <c r="A93" s="5" t="s">
        <v>874</v>
      </c>
      <c r="B93">
        <v>0</v>
      </c>
      <c r="C93">
        <v>0</v>
      </c>
      <c r="D93">
        <v>0</v>
      </c>
      <c r="E93">
        <v>0</v>
      </c>
      <c r="F93">
        <v>0</v>
      </c>
      <c r="G93">
        <v>1</v>
      </c>
      <c r="H93">
        <v>1</v>
      </c>
      <c r="I93">
        <v>1</v>
      </c>
      <c r="J93">
        <v>1</v>
      </c>
      <c r="K93">
        <v>0</v>
      </c>
      <c r="L93">
        <v>0</v>
      </c>
      <c r="M93">
        <v>0</v>
      </c>
      <c r="N93">
        <v>1</v>
      </c>
      <c r="O93">
        <v>1</v>
      </c>
      <c r="P93">
        <v>0</v>
      </c>
      <c r="Q93">
        <v>0</v>
      </c>
      <c r="R93">
        <v>0</v>
      </c>
      <c r="S93">
        <v>0</v>
      </c>
      <c r="T93">
        <v>2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 t="s">
        <v>57</v>
      </c>
      <c r="AB93" t="s">
        <v>57</v>
      </c>
      <c r="AC93">
        <v>-1.55458891510509</v>
      </c>
      <c r="AD93">
        <v>-0.90546061697610103</v>
      </c>
      <c r="AE93">
        <v>-1.5152142154867601</v>
      </c>
      <c r="AF93">
        <v>-2.4694245109663</v>
      </c>
      <c r="AG93">
        <v>-4.2849022971955302</v>
      </c>
      <c r="AH93">
        <v>-2.8049067275897901</v>
      </c>
      <c r="AI93" s="2" t="str">
        <f t="shared" si="3"/>
        <v>/</v>
      </c>
      <c r="AJ93" s="2" t="str">
        <f t="shared" si="4"/>
        <v>/</v>
      </c>
      <c r="AK93" s="2" t="str">
        <f t="shared" si="5"/>
        <v>/</v>
      </c>
      <c r="AL93">
        <v>-3.1864111785838731</v>
      </c>
    </row>
    <row r="94" spans="1:38">
      <c r="A94" s="5" t="s">
        <v>875</v>
      </c>
      <c r="B94">
        <v>0</v>
      </c>
      <c r="C94">
        <v>1</v>
      </c>
      <c r="D94">
        <v>0</v>
      </c>
      <c r="E94">
        <v>0</v>
      </c>
      <c r="F94">
        <v>1</v>
      </c>
      <c r="G94">
        <v>1</v>
      </c>
      <c r="H94">
        <v>1</v>
      </c>
      <c r="I94">
        <v>0</v>
      </c>
      <c r="J94">
        <v>1</v>
      </c>
      <c r="K94">
        <v>0</v>
      </c>
      <c r="L94">
        <v>0</v>
      </c>
      <c r="M94">
        <v>0</v>
      </c>
      <c r="N94">
        <v>1</v>
      </c>
      <c r="O94">
        <v>1</v>
      </c>
      <c r="P94">
        <v>1</v>
      </c>
      <c r="Q94">
        <v>0</v>
      </c>
      <c r="R94">
        <v>0</v>
      </c>
      <c r="S94">
        <v>0</v>
      </c>
      <c r="T94">
        <v>1</v>
      </c>
      <c r="U94">
        <v>0</v>
      </c>
      <c r="V94">
        <v>2</v>
      </c>
      <c r="W94">
        <v>0</v>
      </c>
      <c r="X94">
        <v>0</v>
      </c>
      <c r="Y94">
        <v>0</v>
      </c>
      <c r="Z94">
        <v>1</v>
      </c>
      <c r="AA94" t="s">
        <v>57</v>
      </c>
      <c r="AB94" t="s">
        <v>57</v>
      </c>
      <c r="AC94">
        <v>0.24300102198889501</v>
      </c>
      <c r="AD94">
        <v>-0.63010950274643895</v>
      </c>
      <c r="AE94">
        <v>-0.210144331153341</v>
      </c>
      <c r="AF94">
        <v>-2.52801086326942</v>
      </c>
      <c r="AG94">
        <v>-1.8171243895851701</v>
      </c>
      <c r="AH94">
        <v>-2.4280970918246498</v>
      </c>
      <c r="AI94" s="2" t="str">
        <f t="shared" si="3"/>
        <v>/</v>
      </c>
      <c r="AJ94" s="2" t="str">
        <f t="shared" si="4"/>
        <v>/</v>
      </c>
      <c r="AK94" s="2" t="str">
        <f t="shared" si="5"/>
        <v>/</v>
      </c>
      <c r="AL94">
        <v>-2.2577441148930801</v>
      </c>
    </row>
    <row r="95" spans="1:38">
      <c r="A95" s="5" t="s">
        <v>876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1</v>
      </c>
      <c r="I95">
        <v>0</v>
      </c>
      <c r="J95">
        <v>1</v>
      </c>
      <c r="K95">
        <v>0</v>
      </c>
      <c r="L95">
        <v>0</v>
      </c>
      <c r="M95">
        <v>0</v>
      </c>
      <c r="N95">
        <v>0</v>
      </c>
      <c r="O95">
        <v>0</v>
      </c>
      <c r="P95">
        <v>1</v>
      </c>
      <c r="Q95">
        <v>0</v>
      </c>
      <c r="R95">
        <v>0</v>
      </c>
      <c r="S95">
        <v>0</v>
      </c>
      <c r="T95">
        <v>0</v>
      </c>
      <c r="U95">
        <v>0</v>
      </c>
      <c r="V95">
        <v>2</v>
      </c>
      <c r="W95">
        <v>0</v>
      </c>
      <c r="X95">
        <v>0</v>
      </c>
      <c r="Y95">
        <v>0</v>
      </c>
      <c r="Z95">
        <v>1</v>
      </c>
      <c r="AA95" t="s">
        <v>57</v>
      </c>
      <c r="AB95" t="s">
        <v>57</v>
      </c>
      <c r="AC95">
        <v>-1.0582046532182701</v>
      </c>
      <c r="AD95">
        <v>0.124305191273907</v>
      </c>
      <c r="AE95">
        <v>-0.78471699210586299</v>
      </c>
      <c r="AF95">
        <v>-1.2987013287384299</v>
      </c>
      <c r="AG95">
        <v>-2.3245857138669601</v>
      </c>
      <c r="AH95">
        <v>-1.3651124398272401</v>
      </c>
      <c r="AI95" s="2" t="str">
        <f t="shared" si="3"/>
        <v>/</v>
      </c>
      <c r="AJ95" s="2" t="str">
        <f t="shared" si="4"/>
        <v>/</v>
      </c>
      <c r="AK95" s="2" t="str">
        <f t="shared" si="5"/>
        <v>/</v>
      </c>
      <c r="AL95">
        <v>-1.6627998274775433</v>
      </c>
    </row>
    <row r="96" spans="1:38">
      <c r="A96" s="5" t="s">
        <v>877</v>
      </c>
      <c r="B96">
        <v>0</v>
      </c>
      <c r="C96">
        <v>1</v>
      </c>
      <c r="D96">
        <v>0</v>
      </c>
      <c r="E96">
        <v>0</v>
      </c>
      <c r="F96">
        <v>1</v>
      </c>
      <c r="G96">
        <v>0</v>
      </c>
      <c r="H96">
        <v>0</v>
      </c>
      <c r="I96">
        <v>1</v>
      </c>
      <c r="J96">
        <v>1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2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 t="s">
        <v>57</v>
      </c>
      <c r="AB96" t="s">
        <v>57</v>
      </c>
      <c r="AC96">
        <v>8.5209555028835302E-2</v>
      </c>
      <c r="AD96">
        <v>-0.97042176092476495</v>
      </c>
      <c r="AE96">
        <v>-0.33768910456314599</v>
      </c>
      <c r="AF96">
        <v>-2.3840907175598098</v>
      </c>
      <c r="AG96">
        <v>-1.15775895018453</v>
      </c>
      <c r="AH96">
        <v>-1.62090949002757</v>
      </c>
      <c r="AI96" s="2" t="str">
        <f t="shared" si="3"/>
        <v>/</v>
      </c>
      <c r="AJ96" s="2" t="str">
        <f t="shared" si="4"/>
        <v>/</v>
      </c>
      <c r="AK96" s="2" t="str">
        <f t="shared" si="5"/>
        <v>/</v>
      </c>
      <c r="AL96">
        <v>-1.7209197192573031</v>
      </c>
    </row>
    <row r="97" spans="1:38">
      <c r="A97" s="5" t="s">
        <v>878</v>
      </c>
      <c r="B97">
        <v>0</v>
      </c>
      <c r="C97">
        <v>1</v>
      </c>
      <c r="D97">
        <v>0</v>
      </c>
      <c r="E97">
        <v>0</v>
      </c>
      <c r="F97">
        <v>1</v>
      </c>
      <c r="G97">
        <v>1</v>
      </c>
      <c r="H97">
        <v>0</v>
      </c>
      <c r="I97">
        <v>0</v>
      </c>
      <c r="J97">
        <v>1</v>
      </c>
      <c r="K97">
        <v>0</v>
      </c>
      <c r="L97">
        <v>0</v>
      </c>
      <c r="M97">
        <v>0</v>
      </c>
      <c r="N97">
        <v>1</v>
      </c>
      <c r="O97">
        <v>1</v>
      </c>
      <c r="P97">
        <v>1</v>
      </c>
      <c r="Q97">
        <v>1</v>
      </c>
      <c r="R97">
        <v>0</v>
      </c>
      <c r="S97">
        <v>0</v>
      </c>
      <c r="T97">
        <v>0</v>
      </c>
      <c r="U97">
        <v>0</v>
      </c>
      <c r="V97">
        <v>3</v>
      </c>
      <c r="W97">
        <v>0</v>
      </c>
      <c r="X97">
        <v>0</v>
      </c>
      <c r="Y97">
        <v>0</v>
      </c>
      <c r="Z97">
        <v>1</v>
      </c>
      <c r="AA97" t="s">
        <v>57</v>
      </c>
      <c r="AB97" t="s">
        <v>57</v>
      </c>
      <c r="AC97">
        <v>0.79711509658482205</v>
      </c>
      <c r="AD97">
        <v>0.61951632207323404</v>
      </c>
      <c r="AE97">
        <v>0.40842216250295099</v>
      </c>
      <c r="AF97">
        <v>-1.8916833410301701</v>
      </c>
      <c r="AG97">
        <v>-1.36257165519727</v>
      </c>
      <c r="AH97">
        <v>-1.36197380811653</v>
      </c>
      <c r="AI97" s="2" t="str">
        <f t="shared" si="3"/>
        <v>/</v>
      </c>
      <c r="AJ97" s="2" t="str">
        <f t="shared" si="4"/>
        <v>/</v>
      </c>
      <c r="AK97" s="2" t="str">
        <f t="shared" si="5"/>
        <v>/</v>
      </c>
      <c r="AL97">
        <v>-1.5387429347813235</v>
      </c>
    </row>
    <row r="98" spans="1:38">
      <c r="A98" s="5" t="s">
        <v>879</v>
      </c>
      <c r="B98">
        <v>0</v>
      </c>
      <c r="C98">
        <v>1</v>
      </c>
      <c r="D98">
        <v>0</v>
      </c>
      <c r="E98">
        <v>0</v>
      </c>
      <c r="F98">
        <v>1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2</v>
      </c>
      <c r="W98">
        <v>0</v>
      </c>
      <c r="X98">
        <v>0</v>
      </c>
      <c r="Y98">
        <v>0</v>
      </c>
      <c r="Z98">
        <v>1</v>
      </c>
      <c r="AA98" t="s">
        <v>57</v>
      </c>
      <c r="AB98" t="s">
        <v>57</v>
      </c>
      <c r="AC98">
        <v>-0.75684951084587104</v>
      </c>
      <c r="AD98">
        <v>-1.8100075701379701</v>
      </c>
      <c r="AE98">
        <v>-0.64747695272035599</v>
      </c>
      <c r="AF98">
        <v>-3.1529671406412398</v>
      </c>
      <c r="AG98">
        <v>-1.76540998809031</v>
      </c>
      <c r="AH98">
        <v>-3.06621595027493</v>
      </c>
      <c r="AI98" s="2" t="str">
        <f t="shared" si="3"/>
        <v>/</v>
      </c>
      <c r="AJ98" s="2" t="str">
        <f t="shared" si="4"/>
        <v>/</v>
      </c>
      <c r="AK98" s="2" t="str">
        <f t="shared" si="5"/>
        <v>/</v>
      </c>
      <c r="AL98">
        <v>-2.6615310263354934</v>
      </c>
    </row>
    <row r="99" spans="1:38">
      <c r="A99" s="5" t="s">
        <v>880</v>
      </c>
      <c r="B99">
        <v>0</v>
      </c>
      <c r="C99">
        <v>1</v>
      </c>
      <c r="D99">
        <v>0</v>
      </c>
      <c r="E99">
        <v>0</v>
      </c>
      <c r="F99">
        <v>1</v>
      </c>
      <c r="G99">
        <v>1</v>
      </c>
      <c r="H99">
        <v>0</v>
      </c>
      <c r="I99">
        <v>1</v>
      </c>
      <c r="J99">
        <v>1</v>
      </c>
      <c r="K99">
        <v>0</v>
      </c>
      <c r="L99">
        <v>0</v>
      </c>
      <c r="M99">
        <v>0</v>
      </c>
      <c r="N99">
        <v>1</v>
      </c>
      <c r="O99">
        <v>1</v>
      </c>
      <c r="P99">
        <v>1</v>
      </c>
      <c r="Q99">
        <v>0</v>
      </c>
      <c r="R99">
        <v>0</v>
      </c>
      <c r="S99">
        <v>0</v>
      </c>
      <c r="T99">
        <v>0</v>
      </c>
      <c r="U99">
        <v>0</v>
      </c>
      <c r="V99">
        <v>2</v>
      </c>
      <c r="W99">
        <v>0</v>
      </c>
      <c r="X99">
        <v>0</v>
      </c>
      <c r="Y99">
        <v>0</v>
      </c>
      <c r="Z99">
        <v>1</v>
      </c>
      <c r="AA99" t="s">
        <v>57</v>
      </c>
      <c r="AB99" t="s">
        <v>57</v>
      </c>
      <c r="AC99">
        <v>-0.62625694282322897</v>
      </c>
      <c r="AD99">
        <v>-1.43741518652327</v>
      </c>
      <c r="AE99">
        <v>-1.1763918986923201</v>
      </c>
      <c r="AF99">
        <v>-2.1219416080799798</v>
      </c>
      <c r="AG99">
        <v>-1.5516544586880401</v>
      </c>
      <c r="AH99">
        <v>-1.89685429446837</v>
      </c>
      <c r="AI99" s="2" t="str">
        <f t="shared" si="3"/>
        <v>/</v>
      </c>
      <c r="AJ99" s="2" t="str">
        <f t="shared" si="4"/>
        <v>/</v>
      </c>
      <c r="AK99" s="2" t="str">
        <f t="shared" si="5"/>
        <v>/</v>
      </c>
      <c r="AL99">
        <v>-1.8568167870787964</v>
      </c>
    </row>
    <row r="100" spans="1:38">
      <c r="A100" s="5" t="s">
        <v>881</v>
      </c>
      <c r="B100">
        <v>0</v>
      </c>
      <c r="C100">
        <v>1</v>
      </c>
      <c r="D100">
        <v>0</v>
      </c>
      <c r="E100">
        <v>0</v>
      </c>
      <c r="F100">
        <v>1</v>
      </c>
      <c r="G100">
        <v>1</v>
      </c>
      <c r="H100">
        <v>1</v>
      </c>
      <c r="I100">
        <v>0</v>
      </c>
      <c r="J100">
        <v>1</v>
      </c>
      <c r="K100">
        <v>0</v>
      </c>
      <c r="L100">
        <v>0</v>
      </c>
      <c r="M100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2</v>
      </c>
      <c r="W100">
        <v>0</v>
      </c>
      <c r="X100">
        <v>0</v>
      </c>
      <c r="Y100">
        <v>0</v>
      </c>
      <c r="Z100">
        <v>1</v>
      </c>
      <c r="AA100" t="s">
        <v>57</v>
      </c>
      <c r="AB100" t="s">
        <v>57</v>
      </c>
      <c r="AC100">
        <v>0.32252639587036402</v>
      </c>
      <c r="AD100">
        <v>0.52478242093856298</v>
      </c>
      <c r="AE100">
        <v>0.300504763743832</v>
      </c>
      <c r="AF100">
        <v>-1.52058569525261</v>
      </c>
      <c r="AG100">
        <v>-1.5486728053544401</v>
      </c>
      <c r="AH100">
        <v>-1.51136523935067</v>
      </c>
      <c r="AI100" s="2" t="str">
        <f t="shared" si="3"/>
        <v>/</v>
      </c>
      <c r="AJ100" s="2" t="str">
        <f t="shared" si="4"/>
        <v>/</v>
      </c>
      <c r="AK100" s="2" t="str">
        <f t="shared" si="5"/>
        <v>/</v>
      </c>
      <c r="AL100">
        <v>-1.5268745799859067</v>
      </c>
    </row>
    <row r="101" spans="1:38">
      <c r="A101" s="5" t="s">
        <v>882</v>
      </c>
      <c r="B101">
        <v>0</v>
      </c>
      <c r="C101">
        <v>0</v>
      </c>
      <c r="D101">
        <v>0</v>
      </c>
      <c r="E101">
        <v>0</v>
      </c>
      <c r="F101">
        <v>1</v>
      </c>
      <c r="G101">
        <v>1</v>
      </c>
      <c r="H101">
        <v>1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2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1</v>
      </c>
      <c r="AA101" t="s">
        <v>57</v>
      </c>
      <c r="AB101" t="s">
        <v>57</v>
      </c>
      <c r="AC101">
        <v>-0.45454378939881601</v>
      </c>
      <c r="AD101">
        <v>-1.08312344450557</v>
      </c>
      <c r="AE101">
        <v>-1.12785346901184</v>
      </c>
      <c r="AF101">
        <v>-2.3544529179921101</v>
      </c>
      <c r="AG101">
        <v>-1.7260032559594201</v>
      </c>
      <c r="AH101">
        <v>-1.8896241803991201</v>
      </c>
      <c r="AI101" s="2" t="str">
        <f t="shared" si="3"/>
        <v>/</v>
      </c>
      <c r="AJ101" s="2" t="str">
        <f t="shared" si="4"/>
        <v>/</v>
      </c>
      <c r="AK101" s="2" t="str">
        <f t="shared" si="5"/>
        <v>/</v>
      </c>
      <c r="AL101">
        <v>-1.9900267847835502</v>
      </c>
    </row>
    <row r="102" spans="1:38">
      <c r="A102" s="5" t="s">
        <v>88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0</v>
      </c>
      <c r="J102">
        <v>1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1</v>
      </c>
      <c r="Q102">
        <v>0</v>
      </c>
      <c r="R102">
        <v>0</v>
      </c>
      <c r="S102">
        <v>0</v>
      </c>
      <c r="T102">
        <v>2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1</v>
      </c>
      <c r="AA102" t="s">
        <v>57</v>
      </c>
      <c r="AB102" t="s">
        <v>57</v>
      </c>
      <c r="AC102">
        <v>-0.86690830133476904</v>
      </c>
      <c r="AD102">
        <v>-1.1834974587879299</v>
      </c>
      <c r="AE102">
        <v>-0.221838620426276</v>
      </c>
      <c r="AF102">
        <v>-2.5585932888583698</v>
      </c>
      <c r="AG102">
        <v>-3.1666812081929101</v>
      </c>
      <c r="AH102">
        <v>-2.3727660731624298</v>
      </c>
      <c r="AI102" s="2" t="str">
        <f t="shared" si="3"/>
        <v>/</v>
      </c>
      <c r="AJ102" s="2" t="str">
        <f t="shared" si="4"/>
        <v>/</v>
      </c>
      <c r="AK102" s="2" t="str">
        <f t="shared" si="5"/>
        <v>/</v>
      </c>
      <c r="AL102">
        <v>-2.6993468567379035</v>
      </c>
    </row>
    <row r="103" spans="1:38">
      <c r="A103" s="5" t="s">
        <v>884</v>
      </c>
      <c r="B103">
        <v>0</v>
      </c>
      <c r="C103">
        <v>1</v>
      </c>
      <c r="D103">
        <v>0</v>
      </c>
      <c r="E103">
        <v>0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1</v>
      </c>
      <c r="O103">
        <v>1</v>
      </c>
      <c r="P103">
        <v>1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2</v>
      </c>
      <c r="W103">
        <v>0</v>
      </c>
      <c r="X103">
        <v>0</v>
      </c>
      <c r="Y103">
        <v>0</v>
      </c>
      <c r="Z103">
        <v>1</v>
      </c>
      <c r="AA103" t="s">
        <v>57</v>
      </c>
      <c r="AB103" t="s">
        <v>57</v>
      </c>
      <c r="AC103">
        <v>0.89421062213585201</v>
      </c>
      <c r="AD103">
        <v>0.24903070210300299</v>
      </c>
      <c r="AE103">
        <v>0.57610532758903399</v>
      </c>
      <c r="AF103">
        <v>-1.92556359774561</v>
      </c>
      <c r="AG103">
        <v>-2.4321924563573698</v>
      </c>
      <c r="AH103">
        <v>-1.25464145844092</v>
      </c>
      <c r="AI103" s="2" t="str">
        <f t="shared" si="3"/>
        <v>/</v>
      </c>
      <c r="AJ103" s="2" t="str">
        <f t="shared" si="4"/>
        <v>/</v>
      </c>
      <c r="AK103" s="2" t="str">
        <f t="shared" si="5"/>
        <v>/</v>
      </c>
      <c r="AL103">
        <v>-1.8707991708479668</v>
      </c>
    </row>
    <row r="104" spans="1:38">
      <c r="A104" s="5" t="s">
        <v>885</v>
      </c>
      <c r="B104">
        <v>0</v>
      </c>
      <c r="C104">
        <v>1</v>
      </c>
      <c r="D104">
        <v>0</v>
      </c>
      <c r="E104">
        <v>0</v>
      </c>
      <c r="F104">
        <v>1</v>
      </c>
      <c r="G104">
        <v>1</v>
      </c>
      <c r="H104">
        <v>0</v>
      </c>
      <c r="I104">
        <v>1</v>
      </c>
      <c r="J104">
        <v>1</v>
      </c>
      <c r="K104">
        <v>0</v>
      </c>
      <c r="L104">
        <v>0</v>
      </c>
      <c r="M104">
        <v>0</v>
      </c>
      <c r="N104">
        <v>1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2</v>
      </c>
      <c r="W104">
        <v>0</v>
      </c>
      <c r="X104">
        <v>0</v>
      </c>
      <c r="Y104">
        <v>0</v>
      </c>
      <c r="Z104">
        <v>1</v>
      </c>
      <c r="AA104" t="s">
        <v>57</v>
      </c>
      <c r="AB104" t="s">
        <v>57</v>
      </c>
      <c r="AC104">
        <v>-2.1870156518767101</v>
      </c>
      <c r="AD104">
        <v>-3.89412338699203</v>
      </c>
      <c r="AE104">
        <v>-2.5321155790477698</v>
      </c>
      <c r="AF104">
        <v>-4.5008917194031604</v>
      </c>
      <c r="AG104">
        <v>-3.2774188988687598</v>
      </c>
      <c r="AH104">
        <v>-3.4742421615971102</v>
      </c>
      <c r="AI104" s="2" t="str">
        <f t="shared" si="3"/>
        <v>/</v>
      </c>
      <c r="AJ104" s="2" t="str">
        <f t="shared" si="4"/>
        <v>/</v>
      </c>
      <c r="AK104" s="2" t="str">
        <f t="shared" si="5"/>
        <v>/</v>
      </c>
      <c r="AL104">
        <v>-3.7508509266230106</v>
      </c>
    </row>
    <row r="105" spans="1:38">
      <c r="A105" s="5" t="s">
        <v>886</v>
      </c>
      <c r="B105">
        <v>0</v>
      </c>
      <c r="C105">
        <v>0</v>
      </c>
      <c r="D105">
        <v>0</v>
      </c>
      <c r="E105">
        <v>0</v>
      </c>
      <c r="F105">
        <v>1</v>
      </c>
      <c r="G105">
        <v>1</v>
      </c>
      <c r="H105">
        <v>1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2</v>
      </c>
      <c r="W105">
        <v>0</v>
      </c>
      <c r="X105">
        <v>0</v>
      </c>
      <c r="Y105">
        <v>0</v>
      </c>
      <c r="Z105">
        <v>1</v>
      </c>
      <c r="AA105" t="s">
        <v>57</v>
      </c>
      <c r="AB105" t="s">
        <v>57</v>
      </c>
      <c r="AC105">
        <v>0.74772527791447696</v>
      </c>
      <c r="AD105">
        <v>0.80644360163278594</v>
      </c>
      <c r="AE105">
        <v>0.67140873942363399</v>
      </c>
      <c r="AF105">
        <v>-1.4689222342505499</v>
      </c>
      <c r="AG105">
        <v>-1.62773232464581</v>
      </c>
      <c r="AH105">
        <v>-1.48454216740624</v>
      </c>
      <c r="AI105" s="2" t="str">
        <f t="shared" si="3"/>
        <v>/</v>
      </c>
      <c r="AJ105" s="2" t="str">
        <f t="shared" si="4"/>
        <v>/</v>
      </c>
      <c r="AK105" s="2" t="str">
        <f t="shared" si="5"/>
        <v>/</v>
      </c>
      <c r="AL105">
        <v>-1.5270655754342</v>
      </c>
    </row>
    <row r="106" spans="1:38">
      <c r="A106" s="5" t="s">
        <v>887</v>
      </c>
      <c r="B106">
        <v>0</v>
      </c>
      <c r="C106">
        <v>1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2</v>
      </c>
      <c r="W106">
        <v>0</v>
      </c>
      <c r="X106">
        <v>0</v>
      </c>
      <c r="Y106">
        <v>0</v>
      </c>
      <c r="Z106">
        <v>1</v>
      </c>
      <c r="AA106" t="s">
        <v>57</v>
      </c>
      <c r="AB106" t="s">
        <v>57</v>
      </c>
      <c r="AC106">
        <v>-1.8141076743422899</v>
      </c>
      <c r="AD106">
        <v>0.42683499227681498</v>
      </c>
      <c r="AE106">
        <v>-2.0239635255638602</v>
      </c>
      <c r="AF106">
        <v>-1.2614726027971399</v>
      </c>
      <c r="AG106">
        <v>-3.7573623379479799</v>
      </c>
      <c r="AH106">
        <v>-1.4483342550738201</v>
      </c>
      <c r="AI106" s="2" t="str">
        <f t="shared" si="3"/>
        <v>/</v>
      </c>
      <c r="AJ106" s="2" t="str">
        <f t="shared" si="4"/>
        <v>/</v>
      </c>
      <c r="AK106" s="2" t="str">
        <f t="shared" si="5"/>
        <v>/</v>
      </c>
      <c r="AL106">
        <v>-2.15572306527298</v>
      </c>
    </row>
    <row r="107" spans="1:38">
      <c r="A107" s="5" t="s">
        <v>888</v>
      </c>
      <c r="B107">
        <v>0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0</v>
      </c>
      <c r="N107">
        <v>1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2</v>
      </c>
      <c r="W107">
        <v>0</v>
      </c>
      <c r="X107">
        <v>0</v>
      </c>
      <c r="Y107">
        <v>0</v>
      </c>
      <c r="Z107">
        <v>1</v>
      </c>
      <c r="AA107" t="s">
        <v>57</v>
      </c>
      <c r="AB107" t="s">
        <v>57</v>
      </c>
      <c r="AC107">
        <v>-1.76422220675418</v>
      </c>
      <c r="AD107">
        <v>-0.44143016242191102</v>
      </c>
      <c r="AE107">
        <v>-1.5733728458743299</v>
      </c>
      <c r="AF107">
        <v>-1.2518122397617999</v>
      </c>
      <c r="AG107">
        <v>-2.24390492749334</v>
      </c>
      <c r="AH107">
        <v>-1.8206427879877001</v>
      </c>
      <c r="AI107" s="2" t="str">
        <f t="shared" si="3"/>
        <v>/</v>
      </c>
      <c r="AJ107" s="2" t="str">
        <f t="shared" si="4"/>
        <v>/</v>
      </c>
      <c r="AK107" s="2" t="str">
        <f t="shared" si="5"/>
        <v>/</v>
      </c>
      <c r="AL107">
        <v>-1.7721199850809466</v>
      </c>
    </row>
    <row r="108" spans="1:38">
      <c r="A108" s="5" t="s">
        <v>889</v>
      </c>
      <c r="B108">
        <v>0</v>
      </c>
      <c r="C108">
        <v>0</v>
      </c>
      <c r="D108">
        <v>0</v>
      </c>
      <c r="E108">
        <v>0</v>
      </c>
      <c r="F108">
        <v>1</v>
      </c>
      <c r="G108">
        <v>1</v>
      </c>
      <c r="H108">
        <v>1</v>
      </c>
      <c r="I108">
        <v>0</v>
      </c>
      <c r="J108">
        <v>1</v>
      </c>
      <c r="K108">
        <v>0</v>
      </c>
      <c r="L108">
        <v>0</v>
      </c>
      <c r="M108">
        <v>0</v>
      </c>
      <c r="N108">
        <v>1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2</v>
      </c>
      <c r="W108">
        <v>0</v>
      </c>
      <c r="X108">
        <v>0</v>
      </c>
      <c r="Y108">
        <v>0</v>
      </c>
      <c r="Z108">
        <v>1</v>
      </c>
      <c r="AA108" t="s">
        <v>57</v>
      </c>
      <c r="AB108" t="s">
        <v>57</v>
      </c>
      <c r="AC108">
        <v>-1.12963529009081</v>
      </c>
      <c r="AD108">
        <v>-2.0928698811418198</v>
      </c>
      <c r="AE108">
        <v>-1.5037357596550001</v>
      </c>
      <c r="AF108">
        <v>-2.4894852853497502</v>
      </c>
      <c r="AG108">
        <v>-2.3794104006518699</v>
      </c>
      <c r="AH108">
        <v>-2.44364086501984</v>
      </c>
      <c r="AI108" s="2" t="str">
        <f t="shared" si="3"/>
        <v>/</v>
      </c>
      <c r="AJ108" s="2" t="str">
        <f t="shared" si="4"/>
        <v>/</v>
      </c>
      <c r="AK108" s="2" t="str">
        <f t="shared" si="5"/>
        <v>/</v>
      </c>
      <c r="AL108">
        <v>-2.4375121836738201</v>
      </c>
    </row>
    <row r="109" spans="1:38">
      <c r="A109" s="5" t="s">
        <v>890</v>
      </c>
      <c r="B109">
        <v>0</v>
      </c>
      <c r="C109">
        <v>0</v>
      </c>
      <c r="D109">
        <v>0</v>
      </c>
      <c r="E109">
        <v>0</v>
      </c>
      <c r="F109">
        <v>1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2</v>
      </c>
      <c r="W109">
        <v>0</v>
      </c>
      <c r="X109">
        <v>0</v>
      </c>
      <c r="Y109">
        <v>0</v>
      </c>
      <c r="Z109">
        <v>1</v>
      </c>
      <c r="AA109" t="s">
        <v>57</v>
      </c>
      <c r="AB109" t="s">
        <v>57</v>
      </c>
      <c r="AC109">
        <v>0.59244805127946398</v>
      </c>
      <c r="AD109">
        <v>-0.45251705057785002</v>
      </c>
      <c r="AE109">
        <v>0.88766937605801499</v>
      </c>
      <c r="AF109">
        <v>-2.41233646177061</v>
      </c>
      <c r="AG109">
        <v>-1.71870269994772</v>
      </c>
      <c r="AH109">
        <v>-2.0939832183922702</v>
      </c>
      <c r="AI109" s="2" t="str">
        <f t="shared" si="3"/>
        <v>/</v>
      </c>
      <c r="AJ109" s="2" t="str">
        <f t="shared" si="4"/>
        <v>/</v>
      </c>
      <c r="AK109" s="2" t="str">
        <f t="shared" si="5"/>
        <v>/</v>
      </c>
      <c r="AL109">
        <v>-2.0750074600368666</v>
      </c>
    </row>
    <row r="110" spans="1:38">
      <c r="A110" s="5" t="s">
        <v>891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</v>
      </c>
      <c r="AA110" t="s">
        <v>57</v>
      </c>
      <c r="AB110" t="s">
        <v>57</v>
      </c>
      <c r="AC110">
        <v>0.44240244041905702</v>
      </c>
      <c r="AD110">
        <v>0.28582075907576299</v>
      </c>
      <c r="AE110">
        <v>0.68171159502489898</v>
      </c>
      <c r="AF110">
        <v>-2.0726443462419901</v>
      </c>
      <c r="AG110">
        <v>-2.2197676989469102</v>
      </c>
      <c r="AH110">
        <v>-2.1076898290486099</v>
      </c>
      <c r="AI110" s="2" t="str">
        <f t="shared" si="3"/>
        <v>/</v>
      </c>
      <c r="AJ110" s="2" t="str">
        <f t="shared" si="4"/>
        <v>/</v>
      </c>
      <c r="AK110" s="2" t="str">
        <f t="shared" si="5"/>
        <v>/</v>
      </c>
      <c r="AL110">
        <v>-2.1333672914125033</v>
      </c>
    </row>
    <row r="111" spans="1:38">
      <c r="A111" s="5" t="s">
        <v>892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>
        <v>0</v>
      </c>
      <c r="N111">
        <v>1</v>
      </c>
      <c r="O111">
        <v>1</v>
      </c>
      <c r="P111">
        <v>1</v>
      </c>
      <c r="Q111">
        <v>0</v>
      </c>
      <c r="R111">
        <v>0</v>
      </c>
      <c r="S111">
        <v>0</v>
      </c>
      <c r="T111">
        <v>2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1</v>
      </c>
      <c r="AA111" t="s">
        <v>57</v>
      </c>
      <c r="AB111" t="s">
        <v>57</v>
      </c>
      <c r="AC111">
        <v>0.234944857813218</v>
      </c>
      <c r="AD111">
        <v>0.67585140030481805</v>
      </c>
      <c r="AE111">
        <v>0.51957493301870905</v>
      </c>
      <c r="AF111">
        <v>-1.48877660202907</v>
      </c>
      <c r="AG111">
        <v>-3.1205390930350299</v>
      </c>
      <c r="AH111">
        <v>-1.80224940079061</v>
      </c>
      <c r="AI111" s="2" t="str">
        <f t="shared" si="3"/>
        <v>/</v>
      </c>
      <c r="AJ111" s="2" t="str">
        <f t="shared" si="4"/>
        <v>/</v>
      </c>
      <c r="AK111" s="2" t="str">
        <f t="shared" si="5"/>
        <v>/</v>
      </c>
      <c r="AL111">
        <v>-2.1371883652849033</v>
      </c>
    </row>
    <row r="112" spans="1:38">
      <c r="A112" s="5" t="s">
        <v>893</v>
      </c>
      <c r="B112">
        <v>0</v>
      </c>
      <c r="C112">
        <v>1</v>
      </c>
      <c r="D112">
        <v>0</v>
      </c>
      <c r="E112">
        <v>0</v>
      </c>
      <c r="F112">
        <v>1</v>
      </c>
      <c r="G112">
        <v>1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1</v>
      </c>
      <c r="P112">
        <v>0</v>
      </c>
      <c r="Q112">
        <v>0</v>
      </c>
      <c r="R112">
        <v>0</v>
      </c>
      <c r="S112">
        <v>0</v>
      </c>
      <c r="T112">
        <v>1</v>
      </c>
      <c r="U112">
        <v>0</v>
      </c>
      <c r="V112">
        <v>2</v>
      </c>
      <c r="W112">
        <v>0</v>
      </c>
      <c r="X112">
        <v>0</v>
      </c>
      <c r="Y112">
        <v>0</v>
      </c>
      <c r="Z112">
        <v>1</v>
      </c>
      <c r="AA112" t="s">
        <v>57</v>
      </c>
      <c r="AB112" t="s">
        <v>57</v>
      </c>
      <c r="AC112">
        <v>0.217579089721083</v>
      </c>
      <c r="AD112">
        <v>0.60656506008947497</v>
      </c>
      <c r="AE112">
        <v>-0.49250019206464501</v>
      </c>
      <c r="AF112">
        <v>-6.9582181249175701</v>
      </c>
      <c r="AG112">
        <v>-4.0899304900068003</v>
      </c>
      <c r="AH112">
        <v>-0.435855824129665</v>
      </c>
      <c r="AI112" s="2" t="str">
        <f t="shared" si="3"/>
        <v>/</v>
      </c>
      <c r="AJ112" s="2" t="str">
        <f t="shared" si="4"/>
        <v>/</v>
      </c>
      <c r="AK112" s="2" t="str">
        <f t="shared" si="5"/>
        <v>/</v>
      </c>
      <c r="AL112">
        <v>-3.8280014796846782</v>
      </c>
    </row>
    <row r="113" spans="1:38">
      <c r="A113" s="5" t="s">
        <v>894</v>
      </c>
      <c r="B113">
        <v>0</v>
      </c>
      <c r="C113">
        <v>1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0</v>
      </c>
      <c r="L113">
        <v>0</v>
      </c>
      <c r="M113">
        <v>0</v>
      </c>
      <c r="N113">
        <v>1</v>
      </c>
      <c r="O113">
        <v>1</v>
      </c>
      <c r="P113">
        <v>1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2</v>
      </c>
      <c r="W113">
        <v>0</v>
      </c>
      <c r="X113">
        <v>0</v>
      </c>
      <c r="Y113">
        <v>0</v>
      </c>
      <c r="Z113">
        <v>1</v>
      </c>
      <c r="AA113" t="s">
        <v>57</v>
      </c>
      <c r="AB113" t="s">
        <v>57</v>
      </c>
      <c r="AC113">
        <v>1.19440955527031</v>
      </c>
      <c r="AD113">
        <v>0.82498223510282398</v>
      </c>
      <c r="AE113">
        <v>0.77903633903915404</v>
      </c>
      <c r="AF113">
        <v>-2.1869942329448899</v>
      </c>
      <c r="AG113">
        <v>-1.7308821490548301</v>
      </c>
      <c r="AH113">
        <v>-1.4194367792102101</v>
      </c>
      <c r="AI113" s="2" t="str">
        <f t="shared" si="3"/>
        <v>BMP6</v>
      </c>
      <c r="AJ113" s="2" t="str">
        <f t="shared" si="4"/>
        <v>/</v>
      </c>
      <c r="AK113" s="2" t="str">
        <f t="shared" si="5"/>
        <v>/</v>
      </c>
      <c r="AL113">
        <v>-1.7791043870699765</v>
      </c>
    </row>
    <row r="114" spans="1:38">
      <c r="A114" s="5" t="s">
        <v>89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2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1</v>
      </c>
      <c r="AA114" t="s">
        <v>57</v>
      </c>
      <c r="AB114" t="s">
        <v>57</v>
      </c>
      <c r="AC114">
        <v>-5.64101126696431</v>
      </c>
      <c r="AD114">
        <v>-3.461368084848</v>
      </c>
      <c r="AE114">
        <v>-5.1345803721876599</v>
      </c>
      <c r="AF114">
        <v>-0.97130333225407595</v>
      </c>
      <c r="AG114">
        <v>-3.2809894690796799</v>
      </c>
      <c r="AH114">
        <v>-1.74410121819971</v>
      </c>
      <c r="AI114" s="2" t="str">
        <f t="shared" si="3"/>
        <v>/</v>
      </c>
      <c r="AJ114" s="2" t="str">
        <f t="shared" si="4"/>
        <v>/</v>
      </c>
      <c r="AK114" s="2" t="str">
        <f t="shared" si="5"/>
        <v>/</v>
      </c>
      <c r="AL114">
        <v>-1.998798006511155</v>
      </c>
    </row>
    <row r="115" spans="1:38">
      <c r="A115" s="5" t="s">
        <v>896</v>
      </c>
      <c r="B115">
        <v>0</v>
      </c>
      <c r="C115">
        <v>0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1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3</v>
      </c>
      <c r="W115">
        <v>0</v>
      </c>
      <c r="X115">
        <v>0</v>
      </c>
      <c r="Y115">
        <v>0</v>
      </c>
      <c r="Z115">
        <v>1</v>
      </c>
      <c r="AA115" t="s">
        <v>57</v>
      </c>
      <c r="AB115" t="s">
        <v>57</v>
      </c>
      <c r="AC115">
        <v>-0.28502436379601997</v>
      </c>
      <c r="AD115">
        <v>-0.495202088035753</v>
      </c>
      <c r="AE115">
        <v>-0.14985862022868299</v>
      </c>
      <c r="AF115">
        <v>-1.32183153498955</v>
      </c>
      <c r="AG115">
        <v>-1.5134630499158599</v>
      </c>
      <c r="AH115">
        <v>-1.7622270262636801</v>
      </c>
      <c r="AI115" s="2" t="str">
        <f t="shared" si="3"/>
        <v>/</v>
      </c>
      <c r="AJ115" s="2" t="str">
        <f t="shared" si="4"/>
        <v>/</v>
      </c>
      <c r="AK115" s="2" t="str">
        <f t="shared" si="5"/>
        <v>/</v>
      </c>
      <c r="AL115">
        <v>-1.5325072037230301</v>
      </c>
    </row>
    <row r="116" spans="1:38">
      <c r="A116" s="5" t="s">
        <v>897</v>
      </c>
      <c r="B116">
        <v>0</v>
      </c>
      <c r="C116">
        <v>1</v>
      </c>
      <c r="D116">
        <v>0</v>
      </c>
      <c r="E116">
        <v>0</v>
      </c>
      <c r="F116">
        <v>1</v>
      </c>
      <c r="G116">
        <v>0</v>
      </c>
      <c r="H116">
        <v>1</v>
      </c>
      <c r="I116">
        <v>1</v>
      </c>
      <c r="J116">
        <v>1</v>
      </c>
      <c r="K116">
        <v>0</v>
      </c>
      <c r="L116">
        <v>0</v>
      </c>
      <c r="M116">
        <v>0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0</v>
      </c>
      <c r="T116">
        <v>2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1</v>
      </c>
      <c r="AA116" t="s">
        <v>57</v>
      </c>
      <c r="AB116" t="s">
        <v>57</v>
      </c>
      <c r="AC116">
        <v>0.42433095910585</v>
      </c>
      <c r="AD116">
        <v>0.50247121674280604</v>
      </c>
      <c r="AE116">
        <v>0.49595826657230402</v>
      </c>
      <c r="AF116">
        <v>-3.1972175746135898</v>
      </c>
      <c r="AG116">
        <v>-4.5806059270436297</v>
      </c>
      <c r="AH116">
        <v>-3.3826781078337298</v>
      </c>
      <c r="AI116" s="2" t="str">
        <f t="shared" si="3"/>
        <v>/</v>
      </c>
      <c r="AJ116" s="2" t="str">
        <f t="shared" si="4"/>
        <v>/</v>
      </c>
      <c r="AK116" s="2" t="str">
        <f t="shared" si="5"/>
        <v>/</v>
      </c>
      <c r="AL116">
        <v>-3.7201672031636499</v>
      </c>
    </row>
    <row r="117" spans="1:38">
      <c r="A117" s="5" t="s">
        <v>898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2</v>
      </c>
      <c r="I117">
        <v>1</v>
      </c>
      <c r="J117">
        <v>1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1</v>
      </c>
      <c r="AA117" t="s">
        <v>57</v>
      </c>
      <c r="AB117" t="s">
        <v>57</v>
      </c>
      <c r="AC117">
        <v>4.3494657429005799E-3</v>
      </c>
      <c r="AD117">
        <v>-1.79927540671901</v>
      </c>
      <c r="AE117">
        <v>0.25001446257781901</v>
      </c>
      <c r="AF117">
        <v>-2.6363186718090899</v>
      </c>
      <c r="AG117">
        <v>-0.690034570468265</v>
      </c>
      <c r="AH117">
        <v>-2.0084155836472601</v>
      </c>
      <c r="AI117" s="2" t="str">
        <f t="shared" si="3"/>
        <v>/</v>
      </c>
      <c r="AJ117" s="2" t="str">
        <f t="shared" si="4"/>
        <v>/</v>
      </c>
      <c r="AK117" s="2" t="str">
        <f t="shared" si="5"/>
        <v>/</v>
      </c>
      <c r="AL117">
        <v>-1.7782562753082047</v>
      </c>
    </row>
    <row r="118" spans="1:38">
      <c r="A118" s="5" t="s">
        <v>899</v>
      </c>
      <c r="B118">
        <v>0</v>
      </c>
      <c r="C118">
        <v>0</v>
      </c>
      <c r="D118">
        <v>0</v>
      </c>
      <c r="E118">
        <v>0</v>
      </c>
      <c r="F118">
        <v>1</v>
      </c>
      <c r="G118">
        <v>0</v>
      </c>
      <c r="H118">
        <v>1</v>
      </c>
      <c r="I118">
        <v>0</v>
      </c>
      <c r="J118">
        <v>1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0</v>
      </c>
      <c r="S118">
        <v>0</v>
      </c>
      <c r="T118">
        <v>2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1</v>
      </c>
      <c r="AA118" t="s">
        <v>57</v>
      </c>
      <c r="AB118" t="s">
        <v>57</v>
      </c>
      <c r="AC118">
        <v>-0.206402475924301</v>
      </c>
      <c r="AD118">
        <v>3.8975967024241498E-2</v>
      </c>
      <c r="AE118">
        <v>-0.53193329909406595</v>
      </c>
      <c r="AF118">
        <v>-1.94897389613649</v>
      </c>
      <c r="AG118">
        <v>-2.1041494274882799</v>
      </c>
      <c r="AH118">
        <v>-2.3037304321608101</v>
      </c>
      <c r="AI118" s="2" t="str">
        <f t="shared" si="3"/>
        <v>/</v>
      </c>
      <c r="AJ118" s="2" t="str">
        <f t="shared" si="4"/>
        <v>/</v>
      </c>
      <c r="AK118" s="2" t="str">
        <f t="shared" si="5"/>
        <v>/</v>
      </c>
      <c r="AL118">
        <v>-2.1189512519285265</v>
      </c>
    </row>
    <row r="119" spans="1:38">
      <c r="A119" s="5" t="s">
        <v>900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1</v>
      </c>
      <c r="K119">
        <v>0</v>
      </c>
      <c r="L119">
        <v>0</v>
      </c>
      <c r="M119">
        <v>0</v>
      </c>
      <c r="N119">
        <v>1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2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1</v>
      </c>
      <c r="AA119" t="s">
        <v>57</v>
      </c>
      <c r="AB119" t="s">
        <v>57</v>
      </c>
      <c r="AC119">
        <v>-4.1356132772352598</v>
      </c>
      <c r="AD119">
        <v>-2.5577171003300001</v>
      </c>
      <c r="AE119">
        <v>-3.61291721619124</v>
      </c>
      <c r="AF119">
        <v>-0.53732196939338595</v>
      </c>
      <c r="AG119">
        <v>-5.4280827000879297</v>
      </c>
      <c r="AH119">
        <v>-3.2094046610475901</v>
      </c>
      <c r="AI119" s="2" t="str">
        <f t="shared" si="3"/>
        <v>/</v>
      </c>
      <c r="AJ119" s="2" t="str">
        <f t="shared" si="4"/>
        <v>/</v>
      </c>
      <c r="AK119" s="2" t="str">
        <f t="shared" si="5"/>
        <v>/</v>
      </c>
      <c r="AL119">
        <v>-3.0582697768429683</v>
      </c>
    </row>
    <row r="120" spans="1:38">
      <c r="A120" s="5" t="s">
        <v>901</v>
      </c>
      <c r="B120">
        <v>0</v>
      </c>
      <c r="C120">
        <v>1</v>
      </c>
      <c r="D120">
        <v>0</v>
      </c>
      <c r="E120">
        <v>0</v>
      </c>
      <c r="F120">
        <v>1</v>
      </c>
      <c r="G120">
        <v>1</v>
      </c>
      <c r="H120">
        <v>1</v>
      </c>
      <c r="I120">
        <v>1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2</v>
      </c>
      <c r="W120">
        <v>0</v>
      </c>
      <c r="X120">
        <v>0</v>
      </c>
      <c r="Y120">
        <v>0</v>
      </c>
      <c r="Z120">
        <v>1</v>
      </c>
      <c r="AA120" t="s">
        <v>57</v>
      </c>
      <c r="AB120" t="s">
        <v>57</v>
      </c>
      <c r="AC120">
        <v>1.5993398006203901</v>
      </c>
      <c r="AD120">
        <v>0.44364126065445703</v>
      </c>
      <c r="AE120">
        <v>-0.11136655362550101</v>
      </c>
      <c r="AF120">
        <v>-3.9167126540166901</v>
      </c>
      <c r="AG120">
        <v>-4.6059103807171304</v>
      </c>
      <c r="AH120">
        <v>-1.3587108365607501</v>
      </c>
      <c r="AI120" s="2" t="str">
        <f t="shared" si="3"/>
        <v>PDE1C</v>
      </c>
      <c r="AJ120" s="2" t="str">
        <f t="shared" si="4"/>
        <v>/</v>
      </c>
      <c r="AK120" s="2" t="str">
        <f t="shared" si="5"/>
        <v>/</v>
      </c>
      <c r="AL120">
        <v>-3.29377795709819</v>
      </c>
    </row>
    <row r="121" spans="1:38">
      <c r="A121" s="5" t="s">
        <v>902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2</v>
      </c>
      <c r="W121">
        <v>0</v>
      </c>
      <c r="X121">
        <v>0</v>
      </c>
      <c r="Y121">
        <v>0</v>
      </c>
      <c r="Z121">
        <v>1</v>
      </c>
      <c r="AA121" t="s">
        <v>57</v>
      </c>
      <c r="AB121" t="s">
        <v>57</v>
      </c>
      <c r="AC121">
        <v>-2.5366067920688602</v>
      </c>
      <c r="AD121">
        <v>-1.8351409448171501</v>
      </c>
      <c r="AE121">
        <v>-2.5132534031418099</v>
      </c>
      <c r="AF121">
        <v>-1.21959033599969</v>
      </c>
      <c r="AG121">
        <v>-2.5638505194387</v>
      </c>
      <c r="AH121">
        <v>-1.0656971914064499</v>
      </c>
      <c r="AI121" s="2" t="str">
        <f t="shared" si="3"/>
        <v>/</v>
      </c>
      <c r="AJ121" s="2" t="str">
        <f t="shared" si="4"/>
        <v>/</v>
      </c>
      <c r="AK121" s="2" t="str">
        <f t="shared" si="5"/>
        <v>/</v>
      </c>
      <c r="AL121">
        <v>-1.6163793489482801</v>
      </c>
    </row>
    <row r="122" spans="1:38">
      <c r="A122" s="5" t="s">
        <v>903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1</v>
      </c>
      <c r="K122">
        <v>0</v>
      </c>
      <c r="L122">
        <v>0</v>
      </c>
      <c r="M122">
        <v>0</v>
      </c>
      <c r="N122">
        <v>1</v>
      </c>
      <c r="O122">
        <v>1</v>
      </c>
      <c r="P122">
        <v>0</v>
      </c>
      <c r="Q122">
        <v>0</v>
      </c>
      <c r="R122">
        <v>0</v>
      </c>
      <c r="S122">
        <v>0</v>
      </c>
      <c r="T122">
        <v>2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 t="s">
        <v>57</v>
      </c>
      <c r="AB122" t="s">
        <v>57</v>
      </c>
      <c r="AC122">
        <v>0.60975384050220904</v>
      </c>
      <c r="AD122">
        <v>1.15813821599644</v>
      </c>
      <c r="AE122">
        <v>0.87764997076377405</v>
      </c>
      <c r="AF122">
        <v>-0.557261756600409</v>
      </c>
      <c r="AG122">
        <v>-2.69724497288923</v>
      </c>
      <c r="AH122">
        <v>-1.51161421240038</v>
      </c>
      <c r="AI122" s="2" t="str">
        <f t="shared" si="3"/>
        <v>/</v>
      </c>
      <c r="AJ122" s="2" t="str">
        <f t="shared" si="4"/>
        <v>TGM2</v>
      </c>
      <c r="AK122" s="2" t="str">
        <f t="shared" si="5"/>
        <v>/</v>
      </c>
      <c r="AL122">
        <v>-1.5887069806300065</v>
      </c>
    </row>
    <row r="123" spans="1:38">
      <c r="A123" s="5" t="s">
        <v>904</v>
      </c>
      <c r="B123">
        <v>0</v>
      </c>
      <c r="C123">
        <v>1</v>
      </c>
      <c r="D123">
        <v>0</v>
      </c>
      <c r="E123">
        <v>0</v>
      </c>
      <c r="F123">
        <v>1</v>
      </c>
      <c r="G123">
        <v>1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1</v>
      </c>
      <c r="P123">
        <v>1</v>
      </c>
      <c r="Q123">
        <v>0</v>
      </c>
      <c r="R123">
        <v>0</v>
      </c>
      <c r="S123">
        <v>0</v>
      </c>
      <c r="T123">
        <v>2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1</v>
      </c>
      <c r="AA123" t="s">
        <v>57</v>
      </c>
      <c r="AB123" t="s">
        <v>57</v>
      </c>
      <c r="AC123">
        <v>-0.71276217318047397</v>
      </c>
      <c r="AD123">
        <v>-0.18187459888287699</v>
      </c>
      <c r="AE123">
        <v>-0.301245339240238</v>
      </c>
      <c r="AF123">
        <v>-2.67609780906092</v>
      </c>
      <c r="AG123">
        <v>-3.11396922599066</v>
      </c>
      <c r="AH123">
        <v>-3.65339767182643</v>
      </c>
      <c r="AI123" s="2" t="str">
        <f t="shared" si="3"/>
        <v>/</v>
      </c>
      <c r="AJ123" s="2" t="str">
        <f t="shared" si="4"/>
        <v>/</v>
      </c>
      <c r="AK123" s="2" t="str">
        <f t="shared" si="5"/>
        <v>/</v>
      </c>
      <c r="AL123">
        <v>-3.147821568959337</v>
      </c>
    </row>
    <row r="124" spans="1:38">
      <c r="A124" s="5" t="s">
        <v>905</v>
      </c>
      <c r="B124">
        <v>0</v>
      </c>
      <c r="C124">
        <v>1</v>
      </c>
      <c r="D124">
        <v>0</v>
      </c>
      <c r="E124">
        <v>0</v>
      </c>
      <c r="F124">
        <v>1</v>
      </c>
      <c r="G124">
        <v>0</v>
      </c>
      <c r="H124">
        <v>1</v>
      </c>
      <c r="I124">
        <v>0</v>
      </c>
      <c r="J124">
        <v>1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2</v>
      </c>
      <c r="W124">
        <v>0</v>
      </c>
      <c r="X124">
        <v>0</v>
      </c>
      <c r="Y124">
        <v>0</v>
      </c>
      <c r="Z124">
        <v>1</v>
      </c>
      <c r="AA124" t="s">
        <v>57</v>
      </c>
      <c r="AB124" t="s">
        <v>57</v>
      </c>
      <c r="AC124">
        <v>0.171151328263799</v>
      </c>
      <c r="AD124">
        <v>0.78445886185156499</v>
      </c>
      <c r="AE124">
        <v>0.31011082246891702</v>
      </c>
      <c r="AF124">
        <v>-1.8777270225935401</v>
      </c>
      <c r="AG124">
        <v>-2.4080933799628101</v>
      </c>
      <c r="AH124">
        <v>-1.9739978169478301</v>
      </c>
      <c r="AI124" s="2" t="str">
        <f t="shared" si="3"/>
        <v>/</v>
      </c>
      <c r="AJ124" s="2" t="str">
        <f t="shared" si="4"/>
        <v>/</v>
      </c>
      <c r="AK124" s="2" t="str">
        <f t="shared" si="5"/>
        <v>/</v>
      </c>
      <c r="AL124">
        <v>-2.0866060731680602</v>
      </c>
    </row>
    <row r="125" spans="1:38">
      <c r="A125" s="5" t="s">
        <v>906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1</v>
      </c>
      <c r="H125">
        <v>1</v>
      </c>
      <c r="I125">
        <v>1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2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1</v>
      </c>
      <c r="AA125" t="s">
        <v>57</v>
      </c>
      <c r="AB125" t="s">
        <v>57</v>
      </c>
      <c r="AC125">
        <v>-0.64105724389439001</v>
      </c>
      <c r="AD125">
        <v>0.43837209693483897</v>
      </c>
      <c r="AE125">
        <v>-0.70180926714617697</v>
      </c>
      <c r="AF125">
        <v>-1.78961640512426</v>
      </c>
      <c r="AG125">
        <v>-3.0617579950399199</v>
      </c>
      <c r="AH125">
        <v>-1.1996738531400399</v>
      </c>
      <c r="AI125" s="2" t="str">
        <f t="shared" si="3"/>
        <v>/</v>
      </c>
      <c r="AJ125" s="2" t="str">
        <f t="shared" si="4"/>
        <v>/</v>
      </c>
      <c r="AK125" s="2" t="str">
        <f t="shared" si="5"/>
        <v>/</v>
      </c>
      <c r="AL125">
        <v>-2.01701608443474</v>
      </c>
    </row>
    <row r="126" spans="1:38">
      <c r="A126" s="5" t="s">
        <v>907</v>
      </c>
      <c r="B126">
        <v>0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1</v>
      </c>
      <c r="I126">
        <v>1</v>
      </c>
      <c r="J126">
        <v>1</v>
      </c>
      <c r="K126">
        <v>0</v>
      </c>
      <c r="L126">
        <v>0</v>
      </c>
      <c r="M126">
        <v>0</v>
      </c>
      <c r="N126">
        <v>1</v>
      </c>
      <c r="O126">
        <v>1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2</v>
      </c>
      <c r="W126">
        <v>0</v>
      </c>
      <c r="X126">
        <v>0</v>
      </c>
      <c r="Y126">
        <v>0</v>
      </c>
      <c r="Z126">
        <v>1</v>
      </c>
      <c r="AA126" t="s">
        <v>57</v>
      </c>
      <c r="AB126" t="s">
        <v>57</v>
      </c>
      <c r="AC126">
        <v>3.16412278908071</v>
      </c>
      <c r="AD126">
        <v>5.8336445146440603</v>
      </c>
      <c r="AE126">
        <v>4.5543154138448703</v>
      </c>
      <c r="AF126">
        <v>-0.12966399211349899</v>
      </c>
      <c r="AG126">
        <v>-5.0842410305548</v>
      </c>
      <c r="AH126">
        <v>-1.4405105653910399</v>
      </c>
      <c r="AI126" s="2" t="str">
        <f t="shared" si="3"/>
        <v>/</v>
      </c>
      <c r="AJ126" s="2" t="str">
        <f t="shared" si="4"/>
        <v>DMBT1</v>
      </c>
      <c r="AK126" s="2" t="str">
        <f t="shared" si="5"/>
        <v>DMBT1</v>
      </c>
      <c r="AL126">
        <v>-2.2181385293531126</v>
      </c>
    </row>
    <row r="127" spans="1:38">
      <c r="A127" s="5" t="s">
        <v>908</v>
      </c>
      <c r="B127">
        <v>0</v>
      </c>
      <c r="C127">
        <v>0</v>
      </c>
      <c r="D127">
        <v>0</v>
      </c>
      <c r="E127">
        <v>0</v>
      </c>
      <c r="F127">
        <v>1</v>
      </c>
      <c r="G127">
        <v>1</v>
      </c>
      <c r="H127">
        <v>0</v>
      </c>
      <c r="I127">
        <v>0</v>
      </c>
      <c r="J127">
        <v>1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2</v>
      </c>
      <c r="W127">
        <v>0</v>
      </c>
      <c r="X127">
        <v>0</v>
      </c>
      <c r="Y127">
        <v>0</v>
      </c>
      <c r="Z127">
        <v>1</v>
      </c>
      <c r="AA127" t="s">
        <v>57</v>
      </c>
      <c r="AB127" t="s">
        <v>57</v>
      </c>
      <c r="AC127">
        <v>0.221516922313024</v>
      </c>
      <c r="AD127">
        <v>0.20846308536861699</v>
      </c>
      <c r="AE127">
        <v>0.28471127156651499</v>
      </c>
      <c r="AF127">
        <v>-1.27903383150282</v>
      </c>
      <c r="AG127">
        <v>-1.56539160504932</v>
      </c>
      <c r="AH127">
        <v>-1.8645650859615399</v>
      </c>
      <c r="AI127" s="2" t="str">
        <f t="shared" si="3"/>
        <v>/</v>
      </c>
      <c r="AJ127" s="2" t="str">
        <f t="shared" si="4"/>
        <v>/</v>
      </c>
      <c r="AK127" s="2" t="str">
        <f t="shared" si="5"/>
        <v>/</v>
      </c>
      <c r="AL127">
        <v>-1.5696635075045602</v>
      </c>
    </row>
    <row r="128" spans="1:38">
      <c r="A128" s="5" t="s">
        <v>909</v>
      </c>
      <c r="B128">
        <v>0</v>
      </c>
      <c r="C128">
        <v>1</v>
      </c>
      <c r="D128">
        <v>0</v>
      </c>
      <c r="E128">
        <v>0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0</v>
      </c>
      <c r="L128">
        <v>0</v>
      </c>
      <c r="M128">
        <v>0</v>
      </c>
      <c r="N128">
        <v>1</v>
      </c>
      <c r="O128">
        <v>1</v>
      </c>
      <c r="P128">
        <v>0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2</v>
      </c>
      <c r="W128">
        <v>0</v>
      </c>
      <c r="X128">
        <v>0</v>
      </c>
      <c r="Y128">
        <v>0</v>
      </c>
      <c r="Z128">
        <v>1</v>
      </c>
      <c r="AA128" t="s">
        <v>57</v>
      </c>
      <c r="AB128" t="s">
        <v>57</v>
      </c>
      <c r="AC128">
        <v>0.65272906012596699</v>
      </c>
      <c r="AD128">
        <v>0.112829831536707</v>
      </c>
      <c r="AE128">
        <v>0.48334795367951899</v>
      </c>
      <c r="AF128">
        <v>-1.77512138266089</v>
      </c>
      <c r="AG128">
        <v>-1.2363028117059001</v>
      </c>
      <c r="AH128">
        <v>-1.54116676159076</v>
      </c>
      <c r="AI128" s="2" t="str">
        <f t="shared" si="3"/>
        <v>/</v>
      </c>
      <c r="AJ128" s="2" t="str">
        <f t="shared" si="4"/>
        <v>/</v>
      </c>
      <c r="AK128" s="2" t="str">
        <f t="shared" si="5"/>
        <v>/</v>
      </c>
      <c r="AL128">
        <v>-1.5175303186525166</v>
      </c>
    </row>
    <row r="129" spans="1:38">
      <c r="A129" s="5" t="s">
        <v>910</v>
      </c>
      <c r="B129">
        <v>0</v>
      </c>
      <c r="C129">
        <v>0</v>
      </c>
      <c r="D129">
        <v>0</v>
      </c>
      <c r="E129">
        <v>0</v>
      </c>
      <c r="F129">
        <v>1</v>
      </c>
      <c r="G129">
        <v>1</v>
      </c>
      <c r="H129">
        <v>0</v>
      </c>
      <c r="I129">
        <v>1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1</v>
      </c>
      <c r="P129">
        <v>0</v>
      </c>
      <c r="Q129">
        <v>0</v>
      </c>
      <c r="R129">
        <v>0</v>
      </c>
      <c r="S129">
        <v>0</v>
      </c>
      <c r="T129">
        <v>2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1</v>
      </c>
      <c r="AA129" t="s">
        <v>57</v>
      </c>
      <c r="AB129" t="s">
        <v>57</v>
      </c>
      <c r="AC129">
        <v>-1.44251526820969</v>
      </c>
      <c r="AD129">
        <v>-1.09912352206992</v>
      </c>
      <c r="AE129">
        <v>-1.86222197301009</v>
      </c>
      <c r="AF129">
        <v>-1.42360595015167</v>
      </c>
      <c r="AG129">
        <v>-1.6098979354918099</v>
      </c>
      <c r="AH129">
        <v>-1.89802988544492</v>
      </c>
      <c r="AI129" s="2" t="str">
        <f t="shared" si="3"/>
        <v>/</v>
      </c>
      <c r="AJ129" s="2" t="str">
        <f t="shared" si="4"/>
        <v>/</v>
      </c>
      <c r="AK129" s="2" t="str">
        <f t="shared" si="5"/>
        <v>/</v>
      </c>
      <c r="AL129">
        <v>-1.6438445903628001</v>
      </c>
    </row>
    <row r="130" spans="1:38">
      <c r="A130" s="5" t="s">
        <v>911</v>
      </c>
      <c r="B130">
        <v>0</v>
      </c>
      <c r="C130">
        <v>1</v>
      </c>
      <c r="D130">
        <v>0</v>
      </c>
      <c r="E130">
        <v>0</v>
      </c>
      <c r="F130">
        <v>1</v>
      </c>
      <c r="G130">
        <v>1</v>
      </c>
      <c r="H130">
        <v>0</v>
      </c>
      <c r="I130">
        <v>0</v>
      </c>
      <c r="J130">
        <v>1</v>
      </c>
      <c r="K130">
        <v>0</v>
      </c>
      <c r="L130">
        <v>0</v>
      </c>
      <c r="M130">
        <v>0</v>
      </c>
      <c r="N130">
        <v>1</v>
      </c>
      <c r="O130">
        <v>1</v>
      </c>
      <c r="P130">
        <v>1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2</v>
      </c>
      <c r="W130">
        <v>0</v>
      </c>
      <c r="X130">
        <v>0</v>
      </c>
      <c r="Y130">
        <v>0</v>
      </c>
      <c r="Z130">
        <v>1</v>
      </c>
      <c r="AA130" t="s">
        <v>57</v>
      </c>
      <c r="AB130" t="s">
        <v>57</v>
      </c>
      <c r="AC130">
        <v>0.30260605059852003</v>
      </c>
      <c r="AD130">
        <v>0.52076333128682994</v>
      </c>
      <c r="AE130">
        <v>0.38513820373388502</v>
      </c>
      <c r="AF130">
        <v>-1.4988343844393599</v>
      </c>
      <c r="AG130">
        <v>-1.7359299983732199</v>
      </c>
      <c r="AH130">
        <v>-1.5068662523038501</v>
      </c>
      <c r="AI130" s="2" t="str">
        <f t="shared" si="3"/>
        <v>/</v>
      </c>
      <c r="AJ130" s="2" t="str">
        <f t="shared" si="4"/>
        <v>/</v>
      </c>
      <c r="AK130" s="2" t="str">
        <f t="shared" si="5"/>
        <v>/</v>
      </c>
      <c r="AL130">
        <v>-1.5805435450388101</v>
      </c>
    </row>
    <row r="131" spans="1:38">
      <c r="A131" s="5" t="s">
        <v>912</v>
      </c>
      <c r="B131">
        <v>0</v>
      </c>
      <c r="C131">
        <v>1</v>
      </c>
      <c r="D131">
        <v>0</v>
      </c>
      <c r="E131">
        <v>0</v>
      </c>
      <c r="F131">
        <v>1</v>
      </c>
      <c r="G131">
        <v>1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1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2</v>
      </c>
      <c r="W131">
        <v>0</v>
      </c>
      <c r="X131">
        <v>0</v>
      </c>
      <c r="Y131">
        <v>0</v>
      </c>
      <c r="Z131">
        <v>1</v>
      </c>
      <c r="AA131" t="s">
        <v>57</v>
      </c>
      <c r="AB131" t="s">
        <v>57</v>
      </c>
      <c r="AC131">
        <v>0.393055640272514</v>
      </c>
      <c r="AD131">
        <v>-0.114092129827818</v>
      </c>
      <c r="AE131">
        <v>0.39635977681454998</v>
      </c>
      <c r="AF131">
        <v>-2.1833097117311202</v>
      </c>
      <c r="AG131">
        <v>-1.6534371622921</v>
      </c>
      <c r="AH131">
        <v>-2.4031360706323301</v>
      </c>
      <c r="AI131" s="2" t="str">
        <f t="shared" si="3"/>
        <v>/</v>
      </c>
      <c r="AJ131" s="2" t="str">
        <f t="shared" si="4"/>
        <v>/</v>
      </c>
      <c r="AK131" s="2" t="str">
        <f t="shared" si="5"/>
        <v>/</v>
      </c>
      <c r="AL131">
        <v>-2.0799609815518498</v>
      </c>
    </row>
    <row r="132" spans="1:38">
      <c r="A132" s="5" t="s">
        <v>913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1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2</v>
      </c>
      <c r="W132">
        <v>0</v>
      </c>
      <c r="X132">
        <v>0</v>
      </c>
      <c r="Y132">
        <v>0</v>
      </c>
      <c r="Z132">
        <v>1</v>
      </c>
      <c r="AA132" t="s">
        <v>57</v>
      </c>
      <c r="AB132" t="s">
        <v>57</v>
      </c>
      <c r="AC132">
        <v>-0.164791860096278</v>
      </c>
      <c r="AD132">
        <v>-0.54661783445535195</v>
      </c>
      <c r="AE132">
        <v>-0.53933432089062705</v>
      </c>
      <c r="AF132">
        <v>-2.4456755994046699</v>
      </c>
      <c r="AG132">
        <v>-1.66965424040092</v>
      </c>
      <c r="AH132">
        <v>-2.0720832789693699</v>
      </c>
      <c r="AI132" s="2" t="str">
        <f t="shared" ref="AI132:AI195" si="6">IF(AND(AC132&gt;1,AF132&lt;-1),A132,"/")</f>
        <v>/</v>
      </c>
      <c r="AJ132" s="2" t="str">
        <f t="shared" ref="AJ132:AJ195" si="7">IF(AND(AD132&gt;1,AG132&lt;-1),A132,"/")</f>
        <v>/</v>
      </c>
      <c r="AK132" s="2" t="str">
        <f t="shared" ref="AK132:AK195" si="8">IF(AND(AE132&gt;1,AH132&lt;-1),A132,"/")</f>
        <v>/</v>
      </c>
      <c r="AL132">
        <v>-2.062471039591653</v>
      </c>
    </row>
    <row r="133" spans="1:38">
      <c r="A133" s="5" t="s">
        <v>914</v>
      </c>
      <c r="B133">
        <v>0</v>
      </c>
      <c r="C133">
        <v>1</v>
      </c>
      <c r="D133">
        <v>0</v>
      </c>
      <c r="E133">
        <v>0</v>
      </c>
      <c r="F133">
        <v>1</v>
      </c>
      <c r="G133">
        <v>0</v>
      </c>
      <c r="H133">
        <v>0</v>
      </c>
      <c r="I133">
        <v>0</v>
      </c>
      <c r="J133">
        <v>1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2</v>
      </c>
      <c r="W133">
        <v>0</v>
      </c>
      <c r="X133">
        <v>0</v>
      </c>
      <c r="Y133">
        <v>0</v>
      </c>
      <c r="Z133">
        <v>1</v>
      </c>
      <c r="AA133" t="s">
        <v>57</v>
      </c>
      <c r="AB133" t="s">
        <v>57</v>
      </c>
      <c r="AC133">
        <v>0.897681063983787</v>
      </c>
      <c r="AD133">
        <v>1.2895315414477899</v>
      </c>
      <c r="AE133">
        <v>0.827319754635646</v>
      </c>
      <c r="AF133">
        <v>-2.0620447136210802</v>
      </c>
      <c r="AG133">
        <v>-2.58243702551309</v>
      </c>
      <c r="AH133">
        <v>-2.2358335371381099</v>
      </c>
      <c r="AI133" s="2" t="str">
        <f t="shared" si="6"/>
        <v>/</v>
      </c>
      <c r="AJ133" s="2" t="str">
        <f t="shared" si="7"/>
        <v>FST</v>
      </c>
      <c r="AK133" s="2" t="str">
        <f t="shared" si="8"/>
        <v>/</v>
      </c>
      <c r="AL133">
        <v>-2.2934384254240929</v>
      </c>
    </row>
    <row r="134" spans="1:38">
      <c r="A134" s="5" t="s">
        <v>91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>
        <v>0</v>
      </c>
      <c r="N134">
        <v>0</v>
      </c>
      <c r="O134">
        <v>1</v>
      </c>
      <c r="P134">
        <v>0</v>
      </c>
      <c r="Q134">
        <v>1</v>
      </c>
      <c r="R134">
        <v>0</v>
      </c>
      <c r="S134">
        <v>0</v>
      </c>
      <c r="T134">
        <v>2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1</v>
      </c>
      <c r="AA134" t="s">
        <v>57</v>
      </c>
      <c r="AB134" t="s">
        <v>57</v>
      </c>
      <c r="AC134">
        <v>9.8246719794039705E-2</v>
      </c>
      <c r="AD134">
        <v>4.5478145997076697E-2</v>
      </c>
      <c r="AE134">
        <v>0.19500107354902399</v>
      </c>
      <c r="AF134">
        <v>-1.6412066190763299</v>
      </c>
      <c r="AG134">
        <v>-1.49993355250359</v>
      </c>
      <c r="AH134">
        <v>-1.39851683218623</v>
      </c>
      <c r="AI134" s="2" t="str">
        <f t="shared" si="6"/>
        <v>/</v>
      </c>
      <c r="AJ134" s="2" t="str">
        <f t="shared" si="7"/>
        <v>/</v>
      </c>
      <c r="AK134" s="2" t="str">
        <f t="shared" si="8"/>
        <v>/</v>
      </c>
      <c r="AL134">
        <v>-1.5132190012553834</v>
      </c>
    </row>
    <row r="135" spans="1:38">
      <c r="A135" s="5" t="s">
        <v>916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1</v>
      </c>
      <c r="H135">
        <v>0</v>
      </c>
      <c r="I135">
        <v>1</v>
      </c>
      <c r="J135">
        <v>0</v>
      </c>
      <c r="K135">
        <v>0</v>
      </c>
      <c r="L135">
        <v>0</v>
      </c>
      <c r="M135">
        <v>0</v>
      </c>
      <c r="N135">
        <v>1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2</v>
      </c>
      <c r="W135">
        <v>0</v>
      </c>
      <c r="X135">
        <v>0</v>
      </c>
      <c r="Y135">
        <v>0</v>
      </c>
      <c r="Z135">
        <v>1</v>
      </c>
      <c r="AA135" t="s">
        <v>57</v>
      </c>
      <c r="AB135" t="s">
        <v>57</v>
      </c>
      <c r="AC135">
        <v>0.61717007082025599</v>
      </c>
      <c r="AD135">
        <v>0.75605234782779696</v>
      </c>
      <c r="AE135">
        <v>0.795228698625013</v>
      </c>
      <c r="AF135">
        <v>-2.1719484196132499</v>
      </c>
      <c r="AG135">
        <v>-2.9107484719276702</v>
      </c>
      <c r="AH135">
        <v>-1.89672699513735</v>
      </c>
      <c r="AI135" s="2" t="str">
        <f t="shared" si="6"/>
        <v>/</v>
      </c>
      <c r="AJ135" s="2" t="str">
        <f t="shared" si="7"/>
        <v>/</v>
      </c>
      <c r="AK135" s="2" t="str">
        <f t="shared" si="8"/>
        <v>/</v>
      </c>
      <c r="AL135">
        <v>-2.3264746288927562</v>
      </c>
    </row>
    <row r="136" spans="1:38">
      <c r="A136" s="5" t="s">
        <v>917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1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2</v>
      </c>
      <c r="W136">
        <v>0</v>
      </c>
      <c r="X136">
        <v>0</v>
      </c>
      <c r="Y136">
        <v>0</v>
      </c>
      <c r="Z136">
        <v>1</v>
      </c>
      <c r="AA136" t="s">
        <v>57</v>
      </c>
      <c r="AB136" t="s">
        <v>57</v>
      </c>
      <c r="AC136">
        <v>2.3522290429954502</v>
      </c>
      <c r="AD136">
        <v>-2.6263660859747701E-2</v>
      </c>
      <c r="AE136">
        <v>1.9142709283967001</v>
      </c>
      <c r="AF136">
        <v>-3.1458158611286899</v>
      </c>
      <c r="AG136">
        <v>-1.9946193580248099</v>
      </c>
      <c r="AH136">
        <v>-2.5154563862739199</v>
      </c>
      <c r="AI136" s="2" t="str">
        <f t="shared" si="6"/>
        <v>TRIM53AP</v>
      </c>
      <c r="AJ136" s="2" t="str">
        <f t="shared" si="7"/>
        <v>/</v>
      </c>
      <c r="AK136" s="2" t="str">
        <f t="shared" si="8"/>
        <v>TRIM53AP</v>
      </c>
      <c r="AL136">
        <v>-2.5519638684758066</v>
      </c>
    </row>
    <row r="137" spans="1:38">
      <c r="A137" s="5" t="s">
        <v>918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1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2</v>
      </c>
      <c r="W137">
        <v>0</v>
      </c>
      <c r="X137">
        <v>0</v>
      </c>
      <c r="Y137">
        <v>0</v>
      </c>
      <c r="Z137">
        <v>1</v>
      </c>
      <c r="AA137" t="s">
        <v>57</v>
      </c>
      <c r="AB137" t="s">
        <v>57</v>
      </c>
      <c r="AC137">
        <v>1.22148390977706</v>
      </c>
      <c r="AD137">
        <v>1.6205214472707601</v>
      </c>
      <c r="AE137">
        <v>1.40512803253856</v>
      </c>
      <c r="AF137">
        <v>-2.4334882401778399</v>
      </c>
      <c r="AG137">
        <v>-3.4751635965985299</v>
      </c>
      <c r="AH137">
        <v>-2.2231202187868799</v>
      </c>
      <c r="AI137" s="2" t="str">
        <f t="shared" si="6"/>
        <v>MMP17</v>
      </c>
      <c r="AJ137" s="2" t="str">
        <f t="shared" si="7"/>
        <v>MMP17</v>
      </c>
      <c r="AK137" s="2" t="str">
        <f t="shared" si="8"/>
        <v>MMP17</v>
      </c>
      <c r="AL137">
        <v>-2.7105906851877499</v>
      </c>
    </row>
    <row r="138" spans="1:38">
      <c r="A138" s="5" t="s">
        <v>919</v>
      </c>
      <c r="B138">
        <v>0</v>
      </c>
      <c r="C138">
        <v>1</v>
      </c>
      <c r="D138">
        <v>0</v>
      </c>
      <c r="E138">
        <v>0</v>
      </c>
      <c r="F138">
        <v>0</v>
      </c>
      <c r="G138">
        <v>0</v>
      </c>
      <c r="H138">
        <v>1</v>
      </c>
      <c r="I138">
        <v>1</v>
      </c>
      <c r="J138">
        <v>1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2</v>
      </c>
      <c r="W138">
        <v>0</v>
      </c>
      <c r="X138">
        <v>0</v>
      </c>
      <c r="Y138">
        <v>0</v>
      </c>
      <c r="Z138">
        <v>1</v>
      </c>
      <c r="AA138" t="s">
        <v>57</v>
      </c>
      <c r="AB138" t="s">
        <v>57</v>
      </c>
      <c r="AC138">
        <v>1.3760307966107399</v>
      </c>
      <c r="AD138">
        <v>1.05029474611147</v>
      </c>
      <c r="AE138">
        <v>1.09698552809417</v>
      </c>
      <c r="AF138">
        <v>-1.5099322561360899</v>
      </c>
      <c r="AG138">
        <v>-1.5795957964082901</v>
      </c>
      <c r="AH138">
        <v>-1.7586469314806901</v>
      </c>
      <c r="AI138" s="2" t="str">
        <f t="shared" si="6"/>
        <v>LRRC38</v>
      </c>
      <c r="AJ138" s="2" t="str">
        <f t="shared" si="7"/>
        <v>LRRC38</v>
      </c>
      <c r="AK138" s="2" t="str">
        <f t="shared" si="8"/>
        <v>LRRC38</v>
      </c>
      <c r="AL138">
        <v>-1.6160583280083565</v>
      </c>
    </row>
    <row r="139" spans="1:38">
      <c r="A139" s="5" t="s">
        <v>920</v>
      </c>
      <c r="B139">
        <v>0</v>
      </c>
      <c r="C139">
        <v>1</v>
      </c>
      <c r="D139">
        <v>0</v>
      </c>
      <c r="E139">
        <v>0</v>
      </c>
      <c r="F139">
        <v>1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0</v>
      </c>
      <c r="N139">
        <v>1</v>
      </c>
      <c r="O139">
        <v>1</v>
      </c>
      <c r="P139">
        <v>1</v>
      </c>
      <c r="Q139">
        <v>1</v>
      </c>
      <c r="R139">
        <v>0</v>
      </c>
      <c r="S139">
        <v>0</v>
      </c>
      <c r="T139">
        <v>2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1</v>
      </c>
      <c r="AA139" t="s">
        <v>57</v>
      </c>
      <c r="AB139" t="s">
        <v>57</v>
      </c>
      <c r="AC139">
        <v>1.78700624714794</v>
      </c>
      <c r="AD139">
        <v>1.50453589572383</v>
      </c>
      <c r="AE139">
        <v>1.26666728327739</v>
      </c>
      <c r="AF139">
        <v>-2.6089552687254902</v>
      </c>
      <c r="AG139">
        <v>-1.53167904513686</v>
      </c>
      <c r="AH139">
        <v>-1.2185159634076601</v>
      </c>
      <c r="AI139" s="2" t="str">
        <f t="shared" si="6"/>
        <v>LOC100506688</v>
      </c>
      <c r="AJ139" s="2" t="str">
        <f t="shared" si="7"/>
        <v>LOC100506688</v>
      </c>
      <c r="AK139" s="2" t="str">
        <f t="shared" si="8"/>
        <v>LOC100506688</v>
      </c>
      <c r="AL139">
        <v>-1.78638342575667</v>
      </c>
    </row>
    <row r="140" spans="1:38">
      <c r="A140" s="5" t="s">
        <v>921</v>
      </c>
      <c r="B140">
        <v>0</v>
      </c>
      <c r="C140">
        <v>0</v>
      </c>
      <c r="D140">
        <v>0</v>
      </c>
      <c r="E140">
        <v>0</v>
      </c>
      <c r="F140">
        <v>1</v>
      </c>
      <c r="G140">
        <v>0</v>
      </c>
      <c r="H140">
        <v>1</v>
      </c>
      <c r="I140">
        <v>0</v>
      </c>
      <c r="J140">
        <v>1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2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1</v>
      </c>
      <c r="AA140" t="s">
        <v>57</v>
      </c>
      <c r="AB140" t="s">
        <v>57</v>
      </c>
      <c r="AC140">
        <v>1.33343071250479</v>
      </c>
      <c r="AD140">
        <v>1.6321944554826</v>
      </c>
      <c r="AE140">
        <v>1.37778720501638</v>
      </c>
      <c r="AF140">
        <v>-2.2477612627349699</v>
      </c>
      <c r="AG140">
        <v>-3.4618797478118699</v>
      </c>
      <c r="AH140">
        <v>-2.32378502979777</v>
      </c>
      <c r="AI140" s="2" t="str">
        <f t="shared" si="6"/>
        <v>KCNJ18</v>
      </c>
      <c r="AJ140" s="2" t="str">
        <f t="shared" si="7"/>
        <v>KCNJ18</v>
      </c>
      <c r="AK140" s="2" t="str">
        <f t="shared" si="8"/>
        <v>KCNJ18</v>
      </c>
      <c r="AL140">
        <v>-2.6778086801148699</v>
      </c>
    </row>
    <row r="141" spans="1:38">
      <c r="A141" s="5" t="s">
        <v>922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1</v>
      </c>
      <c r="I141">
        <v>1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1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2</v>
      </c>
      <c r="W141">
        <v>0</v>
      </c>
      <c r="X141">
        <v>0</v>
      </c>
      <c r="Y141">
        <v>0</v>
      </c>
      <c r="Z141">
        <v>1</v>
      </c>
      <c r="AA141" t="s">
        <v>57</v>
      </c>
      <c r="AB141" t="s">
        <v>57</v>
      </c>
      <c r="AC141">
        <v>1.2917384379989301</v>
      </c>
      <c r="AD141">
        <v>2.0029151958678502</v>
      </c>
      <c r="AE141">
        <v>1.38287879795427</v>
      </c>
      <c r="AF141">
        <v>-1.2872618011911501</v>
      </c>
      <c r="AG141">
        <v>-3.0588502924681702</v>
      </c>
      <c r="AH141">
        <v>-1.28177702415766</v>
      </c>
      <c r="AI141" s="2" t="str">
        <f t="shared" si="6"/>
        <v>GPR37</v>
      </c>
      <c r="AJ141" s="2" t="str">
        <f t="shared" si="7"/>
        <v>GPR37</v>
      </c>
      <c r="AK141" s="2" t="str">
        <f t="shared" si="8"/>
        <v>GPR37</v>
      </c>
      <c r="AL141">
        <v>-1.8759630392723265</v>
      </c>
    </row>
    <row r="142" spans="1:38">
      <c r="A142" s="5" t="s">
        <v>923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1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1</v>
      </c>
      <c r="O142">
        <v>1</v>
      </c>
      <c r="P142">
        <v>1</v>
      </c>
      <c r="Q142">
        <v>1</v>
      </c>
      <c r="R142">
        <v>0</v>
      </c>
      <c r="S142">
        <v>0</v>
      </c>
      <c r="T142">
        <v>2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1</v>
      </c>
      <c r="AA142" t="s">
        <v>57</v>
      </c>
      <c r="AB142" t="s">
        <v>57</v>
      </c>
      <c r="AC142">
        <v>2.7621139827924401</v>
      </c>
      <c r="AD142">
        <v>1.12357578201061</v>
      </c>
      <c r="AE142">
        <v>2.1841107316344299</v>
      </c>
      <c r="AF142">
        <v>-2.8110244234458999</v>
      </c>
      <c r="AG142">
        <v>-1.0975285226112701</v>
      </c>
      <c r="AH142">
        <v>-1.8506399305326899</v>
      </c>
      <c r="AI142" s="2" t="str">
        <f t="shared" si="6"/>
        <v>CD83</v>
      </c>
      <c r="AJ142" s="2" t="str">
        <f t="shared" si="7"/>
        <v>CD83</v>
      </c>
      <c r="AK142" s="2" t="str">
        <f t="shared" si="8"/>
        <v>CD83</v>
      </c>
      <c r="AL142">
        <v>-1.9197309588632867</v>
      </c>
    </row>
    <row r="143" spans="1:38">
      <c r="A143" s="5" t="s">
        <v>924</v>
      </c>
      <c r="B143">
        <v>0</v>
      </c>
      <c r="C143">
        <v>0</v>
      </c>
      <c r="D143">
        <v>0</v>
      </c>
      <c r="E143">
        <v>0</v>
      </c>
      <c r="F143">
        <v>1</v>
      </c>
      <c r="G143">
        <v>0</v>
      </c>
      <c r="H143">
        <v>1</v>
      </c>
      <c r="I143">
        <v>1</v>
      </c>
      <c r="J143">
        <v>1</v>
      </c>
      <c r="K143">
        <v>0</v>
      </c>
      <c r="L143">
        <v>0</v>
      </c>
      <c r="M143">
        <v>0</v>
      </c>
      <c r="N143">
        <v>1</v>
      </c>
      <c r="O143">
        <v>1</v>
      </c>
      <c r="P143">
        <v>1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3</v>
      </c>
      <c r="W143">
        <v>0</v>
      </c>
      <c r="X143">
        <v>0</v>
      </c>
      <c r="Y143">
        <v>0</v>
      </c>
      <c r="Z143">
        <v>1</v>
      </c>
      <c r="AA143" t="s">
        <v>57</v>
      </c>
      <c r="AB143" t="s">
        <v>57</v>
      </c>
      <c r="AC143">
        <v>1.1800672751780199</v>
      </c>
      <c r="AD143">
        <v>0.77093903506690198</v>
      </c>
      <c r="AE143">
        <v>1.09737282387952</v>
      </c>
      <c r="AF143">
        <v>-1.85572820670446</v>
      </c>
      <c r="AG143">
        <v>-1.4907553932090101</v>
      </c>
      <c r="AH143">
        <v>-1.76582804204044</v>
      </c>
      <c r="AI143" s="2" t="str">
        <f t="shared" si="6"/>
        <v>CADM1</v>
      </c>
      <c r="AJ143" s="2" t="str">
        <f t="shared" si="7"/>
        <v>/</v>
      </c>
      <c r="AK143" s="2" t="str">
        <f t="shared" si="8"/>
        <v>CADM1</v>
      </c>
      <c r="AL143">
        <v>-1.7041038806513036</v>
      </c>
    </row>
    <row r="144" spans="1:38">
      <c r="A144" s="5" t="s">
        <v>925</v>
      </c>
      <c r="B144">
        <v>0</v>
      </c>
      <c r="C144">
        <v>1</v>
      </c>
      <c r="D144">
        <v>0</v>
      </c>
      <c r="E144">
        <v>0</v>
      </c>
      <c r="F144">
        <v>1</v>
      </c>
      <c r="G144">
        <v>1</v>
      </c>
      <c r="H144">
        <v>1</v>
      </c>
      <c r="I144">
        <v>1</v>
      </c>
      <c r="J144">
        <v>0</v>
      </c>
      <c r="K144">
        <v>0</v>
      </c>
      <c r="L144">
        <v>0</v>
      </c>
      <c r="M144">
        <v>0</v>
      </c>
      <c r="N144">
        <v>1</v>
      </c>
      <c r="O144">
        <v>1</v>
      </c>
      <c r="P144">
        <v>0</v>
      </c>
      <c r="Q144">
        <v>0</v>
      </c>
      <c r="R144">
        <v>0</v>
      </c>
      <c r="S144">
        <v>0</v>
      </c>
      <c r="T144">
        <v>2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1</v>
      </c>
      <c r="AA144" t="s">
        <v>57</v>
      </c>
      <c r="AB144" t="s">
        <v>57</v>
      </c>
      <c r="AC144">
        <v>1.45762702136112</v>
      </c>
      <c r="AD144">
        <v>2.8165347826941098</v>
      </c>
      <c r="AE144">
        <v>1.68858165738373</v>
      </c>
      <c r="AF144">
        <v>-2.4741615701551898</v>
      </c>
      <c r="AG144">
        <v>-3.6268004489705601</v>
      </c>
      <c r="AH144">
        <v>-3.7784156110265399</v>
      </c>
      <c r="AI144" s="2" t="str">
        <f t="shared" si="6"/>
        <v>ACTC1</v>
      </c>
      <c r="AJ144" s="2" t="str">
        <f t="shared" si="7"/>
        <v>ACTC1</v>
      </c>
      <c r="AK144" s="2" t="str">
        <f t="shared" si="8"/>
        <v>ACTC1</v>
      </c>
      <c r="AL144">
        <v>-3.2931258767174296</v>
      </c>
    </row>
    <row r="145" spans="1:38">
      <c r="A145" s="5" t="s">
        <v>926</v>
      </c>
      <c r="B145">
        <v>0</v>
      </c>
      <c r="C145">
        <v>1</v>
      </c>
      <c r="D145">
        <v>0</v>
      </c>
      <c r="E145">
        <v>0</v>
      </c>
      <c r="F145">
        <v>1</v>
      </c>
      <c r="G145">
        <v>1</v>
      </c>
      <c r="H145">
        <v>1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2</v>
      </c>
      <c r="W145">
        <v>0</v>
      </c>
      <c r="X145">
        <v>0</v>
      </c>
      <c r="Y145">
        <v>0</v>
      </c>
      <c r="Z145">
        <v>1</v>
      </c>
      <c r="AA145" t="s">
        <v>57</v>
      </c>
      <c r="AB145" t="s">
        <v>57</v>
      </c>
      <c r="AC145">
        <v>0.84161671806441096</v>
      </c>
      <c r="AD145">
        <v>-0.138211535308744</v>
      </c>
      <c r="AE145">
        <v>-0.38695844432149801</v>
      </c>
      <c r="AF145">
        <v>-4.2443299686387501</v>
      </c>
      <c r="AG145">
        <v>-1.91777404891854</v>
      </c>
      <c r="AH145">
        <v>-2.5947878222329002</v>
      </c>
      <c r="AI145" s="2" t="str">
        <f t="shared" si="6"/>
        <v>/</v>
      </c>
      <c r="AJ145" s="2" t="str">
        <f t="shared" si="7"/>
        <v>/</v>
      </c>
      <c r="AK145" s="2" t="str">
        <f t="shared" si="8"/>
        <v>/</v>
      </c>
      <c r="AL145">
        <v>-2.9189639465967301</v>
      </c>
    </row>
    <row r="146" spans="1:38">
      <c r="A146" s="5" t="s">
        <v>927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1</v>
      </c>
      <c r="I146">
        <v>1</v>
      </c>
      <c r="J146">
        <v>1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2</v>
      </c>
      <c r="W146">
        <v>0</v>
      </c>
      <c r="X146">
        <v>0</v>
      </c>
      <c r="Y146">
        <v>0</v>
      </c>
      <c r="Z146">
        <v>1</v>
      </c>
      <c r="AA146" t="s">
        <v>57</v>
      </c>
      <c r="AB146" t="s">
        <v>57</v>
      </c>
      <c r="AC146">
        <v>0.173994435078208</v>
      </c>
      <c r="AD146">
        <v>0.138048466744423</v>
      </c>
      <c r="AE146">
        <v>0.33196105522716002</v>
      </c>
      <c r="AF146">
        <v>-1.84373185446794</v>
      </c>
      <c r="AG146">
        <v>-2.4228721080378799</v>
      </c>
      <c r="AH146">
        <v>-2.04961894898099</v>
      </c>
      <c r="AI146" s="2" t="str">
        <f t="shared" si="6"/>
        <v>/</v>
      </c>
      <c r="AJ146" s="2" t="str">
        <f t="shared" si="7"/>
        <v>/</v>
      </c>
      <c r="AK146" s="2" t="str">
        <f t="shared" si="8"/>
        <v>/</v>
      </c>
      <c r="AL146">
        <v>-2.1054076371622696</v>
      </c>
    </row>
    <row r="147" spans="1:38">
      <c r="A147" s="5" t="s">
        <v>928</v>
      </c>
      <c r="B147">
        <v>0</v>
      </c>
      <c r="C147">
        <v>1</v>
      </c>
      <c r="D147">
        <v>0</v>
      </c>
      <c r="E147">
        <v>0</v>
      </c>
      <c r="F147">
        <v>1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1</v>
      </c>
      <c r="O147">
        <v>1</v>
      </c>
      <c r="P147">
        <v>1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2</v>
      </c>
      <c r="W147">
        <v>0</v>
      </c>
      <c r="X147">
        <v>0</v>
      </c>
      <c r="Y147">
        <v>0</v>
      </c>
      <c r="Z147">
        <v>1</v>
      </c>
      <c r="AA147" t="s">
        <v>57</v>
      </c>
      <c r="AB147" t="s">
        <v>57</v>
      </c>
      <c r="AC147">
        <v>0.12575836221248099</v>
      </c>
      <c r="AD147">
        <v>7.5168374355704504E-2</v>
      </c>
      <c r="AE147">
        <v>0.20477205581873301</v>
      </c>
      <c r="AF147">
        <v>-1.6759540165753799</v>
      </c>
      <c r="AG147">
        <v>-2.01968661997571</v>
      </c>
      <c r="AH147">
        <v>-1.36254561608305</v>
      </c>
      <c r="AI147" s="2" t="str">
        <f t="shared" si="6"/>
        <v>/</v>
      </c>
      <c r="AJ147" s="2" t="str">
        <f t="shared" si="7"/>
        <v>/</v>
      </c>
      <c r="AK147" s="2" t="str">
        <f t="shared" si="8"/>
        <v>/</v>
      </c>
      <c r="AL147">
        <v>-1.68606208421138</v>
      </c>
    </row>
    <row r="148" spans="1:38">
      <c r="A148" s="5" t="s">
        <v>929</v>
      </c>
      <c r="B148">
        <v>0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1</v>
      </c>
      <c r="J148">
        <v>1</v>
      </c>
      <c r="K148">
        <v>0</v>
      </c>
      <c r="L148">
        <v>0</v>
      </c>
      <c r="M148">
        <v>0</v>
      </c>
      <c r="N148">
        <v>1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2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1</v>
      </c>
      <c r="AA148" t="s">
        <v>57</v>
      </c>
      <c r="AB148" t="s">
        <v>57</v>
      </c>
      <c r="AC148">
        <v>0.86035843598133099</v>
      </c>
      <c r="AD148">
        <v>0.34567488314490102</v>
      </c>
      <c r="AE148">
        <v>0.65682054292514602</v>
      </c>
      <c r="AF148">
        <v>-2.0605546463049502</v>
      </c>
      <c r="AG148">
        <v>-1.6620277276090201</v>
      </c>
      <c r="AH148">
        <v>-1.8049905968639799</v>
      </c>
      <c r="AI148" s="2" t="str">
        <f t="shared" si="6"/>
        <v>/</v>
      </c>
      <c r="AJ148" s="2" t="str">
        <f t="shared" si="7"/>
        <v>/</v>
      </c>
      <c r="AK148" s="2" t="str">
        <f t="shared" si="8"/>
        <v>/</v>
      </c>
      <c r="AL148">
        <v>-1.8425243235926498</v>
      </c>
    </row>
    <row r="149" spans="1:38">
      <c r="A149" s="5" t="s">
        <v>930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1</v>
      </c>
      <c r="I149">
        <v>1</v>
      </c>
      <c r="J149">
        <v>1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2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1</v>
      </c>
      <c r="AA149" t="s">
        <v>57</v>
      </c>
      <c r="AB149" t="s">
        <v>57</v>
      </c>
      <c r="AC149">
        <v>-0.51865124716725397</v>
      </c>
      <c r="AD149">
        <v>0.99133222499812401</v>
      </c>
      <c r="AE149">
        <v>-4.5452801287282199E-2</v>
      </c>
      <c r="AF149">
        <v>-1.66155682894943</v>
      </c>
      <c r="AG149">
        <v>-2.2131151678702699</v>
      </c>
      <c r="AH149">
        <v>-2.0460522367149099</v>
      </c>
      <c r="AI149" s="2" t="str">
        <f t="shared" si="6"/>
        <v>/</v>
      </c>
      <c r="AJ149" s="2" t="str">
        <f t="shared" si="7"/>
        <v>/</v>
      </c>
      <c r="AK149" s="2" t="str">
        <f t="shared" si="8"/>
        <v>/</v>
      </c>
      <c r="AL149">
        <v>-1.9735747445115368</v>
      </c>
    </row>
    <row r="150" spans="1:38">
      <c r="A150" s="5" t="s">
        <v>931</v>
      </c>
      <c r="B150">
        <v>0</v>
      </c>
      <c r="C150">
        <v>0</v>
      </c>
      <c r="D150">
        <v>0</v>
      </c>
      <c r="E150">
        <v>0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2</v>
      </c>
      <c r="W150">
        <v>0</v>
      </c>
      <c r="X150">
        <v>0</v>
      </c>
      <c r="Y150">
        <v>0</v>
      </c>
      <c r="Z150">
        <v>1</v>
      </c>
      <c r="AA150" t="s">
        <v>57</v>
      </c>
      <c r="AB150" t="s">
        <v>57</v>
      </c>
      <c r="AC150">
        <v>0.127104642175179</v>
      </c>
      <c r="AD150">
        <v>-0.43621284952672701</v>
      </c>
      <c r="AE150">
        <v>7.8579317088760106E-2</v>
      </c>
      <c r="AF150">
        <v>-1.65978280421786</v>
      </c>
      <c r="AG150">
        <v>-1.5964279847633001</v>
      </c>
      <c r="AH150">
        <v>-1.8628162079555299</v>
      </c>
      <c r="AI150" s="2" t="str">
        <f t="shared" si="6"/>
        <v>/</v>
      </c>
      <c r="AJ150" s="2" t="str">
        <f t="shared" si="7"/>
        <v>/</v>
      </c>
      <c r="AK150" s="2" t="str">
        <f t="shared" si="8"/>
        <v>/</v>
      </c>
      <c r="AL150">
        <v>-1.7063423323122298</v>
      </c>
    </row>
    <row r="151" spans="1:38">
      <c r="A151" s="5" t="s">
        <v>932</v>
      </c>
      <c r="B151">
        <v>0</v>
      </c>
      <c r="C151">
        <v>0</v>
      </c>
      <c r="D151">
        <v>0</v>
      </c>
      <c r="E151">
        <v>0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2</v>
      </c>
      <c r="W151">
        <v>0</v>
      </c>
      <c r="X151">
        <v>0</v>
      </c>
      <c r="Y151">
        <v>0</v>
      </c>
      <c r="Z151">
        <v>1</v>
      </c>
      <c r="AA151" t="s">
        <v>57</v>
      </c>
      <c r="AB151" t="s">
        <v>57</v>
      </c>
      <c r="AC151">
        <v>0.66097911126048103</v>
      </c>
      <c r="AD151">
        <v>0.26519055093531202</v>
      </c>
      <c r="AE151">
        <v>0.92730064689576197</v>
      </c>
      <c r="AF151">
        <v>-1.49347131450924</v>
      </c>
      <c r="AG151">
        <v>-2.0952002847429698</v>
      </c>
      <c r="AH151">
        <v>-2.2496844533525899</v>
      </c>
      <c r="AI151" s="2" t="str">
        <f t="shared" si="6"/>
        <v>/</v>
      </c>
      <c r="AJ151" s="2" t="str">
        <f t="shared" si="7"/>
        <v>/</v>
      </c>
      <c r="AK151" s="2" t="str">
        <f t="shared" si="8"/>
        <v>/</v>
      </c>
      <c r="AL151">
        <v>-1.9461186842015998</v>
      </c>
    </row>
    <row r="152" spans="1:38">
      <c r="A152" s="5" t="s">
        <v>933</v>
      </c>
      <c r="B152">
        <v>0</v>
      </c>
      <c r="C152">
        <v>1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1</v>
      </c>
      <c r="O152">
        <v>0</v>
      </c>
      <c r="P152">
        <v>1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2</v>
      </c>
      <c r="W152">
        <v>0</v>
      </c>
      <c r="X152">
        <v>0</v>
      </c>
      <c r="Y152">
        <v>0</v>
      </c>
      <c r="Z152">
        <v>1</v>
      </c>
      <c r="AA152" t="s">
        <v>57</v>
      </c>
      <c r="AB152" t="s">
        <v>57</v>
      </c>
      <c r="AC152">
        <v>-0.85224868047797697</v>
      </c>
      <c r="AD152">
        <v>0.84711334691116202</v>
      </c>
      <c r="AE152">
        <v>2.47082707279896E-2</v>
      </c>
      <c r="AF152">
        <v>-0.49254918770768302</v>
      </c>
      <c r="AG152">
        <v>-2.1551139969223301</v>
      </c>
      <c r="AH152">
        <v>-2.3480549965834001</v>
      </c>
      <c r="AI152" s="2" t="str">
        <f t="shared" si="6"/>
        <v>/</v>
      </c>
      <c r="AJ152" s="2" t="str">
        <f t="shared" si="7"/>
        <v>/</v>
      </c>
      <c r="AK152" s="2" t="str">
        <f t="shared" si="8"/>
        <v>/</v>
      </c>
      <c r="AL152">
        <v>-1.6652393937378045</v>
      </c>
    </row>
    <row r="153" spans="1:38">
      <c r="A153" s="5" t="s">
        <v>934</v>
      </c>
      <c r="B153">
        <v>0</v>
      </c>
      <c r="C153">
        <v>1</v>
      </c>
      <c r="D153">
        <v>0</v>
      </c>
      <c r="E153">
        <v>0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0</v>
      </c>
      <c r="L153">
        <v>0</v>
      </c>
      <c r="M153">
        <v>0</v>
      </c>
      <c r="N153">
        <v>1</v>
      </c>
      <c r="O153">
        <v>1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2</v>
      </c>
      <c r="W153">
        <v>0</v>
      </c>
      <c r="X153">
        <v>0</v>
      </c>
      <c r="Y153">
        <v>0</v>
      </c>
      <c r="Z153">
        <v>1</v>
      </c>
      <c r="AA153" t="s">
        <v>57</v>
      </c>
      <c r="AB153" t="s">
        <v>57</v>
      </c>
      <c r="AC153">
        <v>-5.5601224576673998E-2</v>
      </c>
      <c r="AD153">
        <v>-2.1581198103317099</v>
      </c>
      <c r="AE153">
        <v>-2.8330638150328099E-2</v>
      </c>
      <c r="AF153">
        <v>-2.9538058848891899</v>
      </c>
      <c r="AG153">
        <v>-1.1056659953360899</v>
      </c>
      <c r="AH153">
        <v>-0.862571171705665</v>
      </c>
      <c r="AI153" s="2" t="str">
        <f t="shared" si="6"/>
        <v>/</v>
      </c>
      <c r="AJ153" s="2" t="str">
        <f t="shared" si="7"/>
        <v>/</v>
      </c>
      <c r="AK153" s="2" t="str">
        <f t="shared" si="8"/>
        <v>/</v>
      </c>
      <c r="AL153">
        <v>-1.6406810173103148</v>
      </c>
    </row>
    <row r="154" spans="1:38">
      <c r="A154" s="5" t="s">
        <v>935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1</v>
      </c>
      <c r="H154">
        <v>1</v>
      </c>
      <c r="I154">
        <v>1</v>
      </c>
      <c r="J154">
        <v>0</v>
      </c>
      <c r="K154">
        <v>0</v>
      </c>
      <c r="L154">
        <v>0</v>
      </c>
      <c r="M154">
        <v>0</v>
      </c>
      <c r="N154">
        <v>1</v>
      </c>
      <c r="O154">
        <v>1</v>
      </c>
      <c r="P154">
        <v>0</v>
      </c>
      <c r="Q154">
        <v>0</v>
      </c>
      <c r="R154">
        <v>0</v>
      </c>
      <c r="S154">
        <v>0</v>
      </c>
      <c r="T154">
        <v>2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 t="s">
        <v>57</v>
      </c>
      <c r="AB154" t="s">
        <v>57</v>
      </c>
      <c r="AC154">
        <v>1.65219778341549</v>
      </c>
      <c r="AD154">
        <v>0.28114089143424797</v>
      </c>
      <c r="AE154">
        <v>1.0945251607865101</v>
      </c>
      <c r="AF154">
        <v>-2.2599374792095199</v>
      </c>
      <c r="AG154">
        <v>-1.4468760456229499</v>
      </c>
      <c r="AH154">
        <v>-0.86128559868899102</v>
      </c>
      <c r="AI154" s="2" t="str">
        <f t="shared" si="6"/>
        <v>SAMD5</v>
      </c>
      <c r="AJ154" s="2" t="str">
        <f t="shared" si="7"/>
        <v>/</v>
      </c>
      <c r="AK154" s="2" t="str">
        <f t="shared" si="8"/>
        <v>/</v>
      </c>
      <c r="AL154">
        <v>-1.5226997078404869</v>
      </c>
    </row>
    <row r="155" spans="1:38">
      <c r="A155" s="5" t="s">
        <v>936</v>
      </c>
      <c r="B155">
        <v>0</v>
      </c>
      <c r="C155">
        <v>1</v>
      </c>
      <c r="D155">
        <v>0</v>
      </c>
      <c r="E155">
        <v>0</v>
      </c>
      <c r="F155">
        <v>1</v>
      </c>
      <c r="G155">
        <v>1</v>
      </c>
      <c r="H155">
        <v>1</v>
      </c>
      <c r="I155">
        <v>1</v>
      </c>
      <c r="J155">
        <v>0</v>
      </c>
      <c r="K155">
        <v>0</v>
      </c>
      <c r="L155">
        <v>0</v>
      </c>
      <c r="M155">
        <v>0</v>
      </c>
      <c r="N155">
        <v>1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2</v>
      </c>
      <c r="W155">
        <v>0</v>
      </c>
      <c r="X155">
        <v>0</v>
      </c>
      <c r="Y155">
        <v>0</v>
      </c>
      <c r="Z155">
        <v>1</v>
      </c>
      <c r="AA155" t="s">
        <v>57</v>
      </c>
      <c r="AB155" t="s">
        <v>57</v>
      </c>
      <c r="AC155">
        <v>-0.39093123076582798</v>
      </c>
      <c r="AD155">
        <v>-0.48568800941031298</v>
      </c>
      <c r="AE155">
        <v>-0.72335153344289005</v>
      </c>
      <c r="AF155">
        <v>-1.5150410878468701</v>
      </c>
      <c r="AG155">
        <v>-2.2987578488845899</v>
      </c>
      <c r="AH155">
        <v>-0.85922284930975001</v>
      </c>
      <c r="AI155" s="2" t="str">
        <f t="shared" si="6"/>
        <v>/</v>
      </c>
      <c r="AJ155" s="2" t="str">
        <f t="shared" si="7"/>
        <v>/</v>
      </c>
      <c r="AK155" s="2" t="str">
        <f t="shared" si="8"/>
        <v>/</v>
      </c>
      <c r="AL155">
        <v>-1.5576739286804031</v>
      </c>
    </row>
    <row r="156" spans="1:38">
      <c r="A156" s="5" t="s">
        <v>937</v>
      </c>
      <c r="B156">
        <v>0</v>
      </c>
      <c r="C156">
        <v>1</v>
      </c>
      <c r="D156">
        <v>0</v>
      </c>
      <c r="E156">
        <v>0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0</v>
      </c>
      <c r="L156">
        <v>0</v>
      </c>
      <c r="M156">
        <v>0</v>
      </c>
      <c r="N156">
        <v>1</v>
      </c>
      <c r="O156">
        <v>1</v>
      </c>
      <c r="P156">
        <v>1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2</v>
      </c>
      <c r="W156">
        <v>0</v>
      </c>
      <c r="X156">
        <v>0</v>
      </c>
      <c r="Y156">
        <v>0</v>
      </c>
      <c r="Z156">
        <v>1</v>
      </c>
      <c r="AA156" t="s">
        <v>57</v>
      </c>
      <c r="AB156" t="s">
        <v>57</v>
      </c>
      <c r="AC156">
        <v>0.36985351302548602</v>
      </c>
      <c r="AD156">
        <v>-5.9995687975462797</v>
      </c>
      <c r="AE156">
        <v>-0.74177270533625606</v>
      </c>
      <c r="AF156">
        <v>-5.1754344217094701</v>
      </c>
      <c r="AG156">
        <v>1.9363908923145601</v>
      </c>
      <c r="AH156">
        <v>-3.37261209220304</v>
      </c>
      <c r="AI156" s="2" t="str">
        <f t="shared" si="6"/>
        <v>/</v>
      </c>
      <c r="AJ156" s="2" t="str">
        <f t="shared" si="7"/>
        <v>/</v>
      </c>
      <c r="AK156" s="2" t="str">
        <f t="shared" si="8"/>
        <v>/</v>
      </c>
      <c r="AL156">
        <v>-2.2038852071993165</v>
      </c>
    </row>
    <row r="157" spans="1:38">
      <c r="A157" s="5" t="s">
        <v>938</v>
      </c>
      <c r="B157">
        <v>0</v>
      </c>
      <c r="C157">
        <v>1</v>
      </c>
      <c r="D157">
        <v>0</v>
      </c>
      <c r="E157">
        <v>0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0</v>
      </c>
      <c r="L157">
        <v>0</v>
      </c>
      <c r="M157">
        <v>0</v>
      </c>
      <c r="N157">
        <v>1</v>
      </c>
      <c r="O157">
        <v>1</v>
      </c>
      <c r="P157">
        <v>0</v>
      </c>
      <c r="Q157">
        <v>0</v>
      </c>
      <c r="R157">
        <v>0</v>
      </c>
      <c r="S157">
        <v>0</v>
      </c>
      <c r="T157">
        <v>1</v>
      </c>
      <c r="U157">
        <v>0</v>
      </c>
      <c r="V157">
        <v>2</v>
      </c>
      <c r="W157">
        <v>0</v>
      </c>
      <c r="X157">
        <v>0</v>
      </c>
      <c r="Y157">
        <v>0</v>
      </c>
      <c r="Z157">
        <v>1</v>
      </c>
      <c r="AA157" t="s">
        <v>57</v>
      </c>
      <c r="AB157" t="s">
        <v>57</v>
      </c>
      <c r="AC157">
        <v>0.41154911298249802</v>
      </c>
      <c r="AD157">
        <v>0.207282862572499</v>
      </c>
      <c r="AE157">
        <v>-0.59913357049879001</v>
      </c>
      <c r="AF157">
        <v>-5.9173858058672097</v>
      </c>
      <c r="AG157">
        <v>-7.7003047790966397</v>
      </c>
      <c r="AH157">
        <v>-2.2170858832266398</v>
      </c>
      <c r="AI157" s="2" t="str">
        <f t="shared" si="6"/>
        <v>/</v>
      </c>
      <c r="AJ157" s="2" t="str">
        <f t="shared" si="7"/>
        <v>/</v>
      </c>
      <c r="AK157" s="2" t="str">
        <f t="shared" si="8"/>
        <v>/</v>
      </c>
      <c r="AL157">
        <v>-5.2782588227301632</v>
      </c>
    </row>
    <row r="158" spans="1:38">
      <c r="A158" s="5" t="s">
        <v>939</v>
      </c>
      <c r="B158">
        <v>0</v>
      </c>
      <c r="C158">
        <v>0</v>
      </c>
      <c r="D158">
        <v>0</v>
      </c>
      <c r="E158">
        <v>0</v>
      </c>
      <c r="F158">
        <v>1</v>
      </c>
      <c r="G158">
        <v>1</v>
      </c>
      <c r="H158">
        <v>1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1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2</v>
      </c>
      <c r="W158">
        <v>0</v>
      </c>
      <c r="X158">
        <v>0</v>
      </c>
      <c r="Y158">
        <v>0</v>
      </c>
      <c r="Z158">
        <v>1</v>
      </c>
      <c r="AA158" t="s">
        <v>57</v>
      </c>
      <c r="AB158" t="s">
        <v>57</v>
      </c>
      <c r="AC158">
        <v>1.48873510475968</v>
      </c>
      <c r="AD158">
        <v>0.27947833204204198</v>
      </c>
      <c r="AE158">
        <v>0.78394616766790604</v>
      </c>
      <c r="AF158">
        <v>-3.97899482069406</v>
      </c>
      <c r="AG158">
        <v>-3.3334108531806499</v>
      </c>
      <c r="AH158">
        <v>-2.4406829904499201</v>
      </c>
      <c r="AI158" s="2" t="str">
        <f t="shared" si="6"/>
        <v>SCUBE1</v>
      </c>
      <c r="AJ158" s="2" t="str">
        <f t="shared" si="7"/>
        <v>/</v>
      </c>
      <c r="AK158" s="2" t="str">
        <f t="shared" si="8"/>
        <v>/</v>
      </c>
      <c r="AL158">
        <v>-3.2510295547748762</v>
      </c>
    </row>
    <row r="159" spans="1:38">
      <c r="A159" s="5" t="s">
        <v>940</v>
      </c>
      <c r="B159">
        <v>0</v>
      </c>
      <c r="C159">
        <v>0</v>
      </c>
      <c r="D159">
        <v>0</v>
      </c>
      <c r="E159">
        <v>0</v>
      </c>
      <c r="F159">
        <v>1</v>
      </c>
      <c r="G159">
        <v>0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1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2</v>
      </c>
      <c r="W159">
        <v>0</v>
      </c>
      <c r="X159">
        <v>0</v>
      </c>
      <c r="Y159">
        <v>0</v>
      </c>
      <c r="Z159">
        <v>1</v>
      </c>
      <c r="AA159" t="s">
        <v>57</v>
      </c>
      <c r="AB159" t="s">
        <v>57</v>
      </c>
      <c r="AC159">
        <v>0.93780062722511603</v>
      </c>
      <c r="AD159">
        <v>-1.51592328188352</v>
      </c>
      <c r="AE159">
        <v>0.41353380816443702</v>
      </c>
      <c r="AF159">
        <v>-3.87819333288135</v>
      </c>
      <c r="AG159">
        <v>-1.4138219844884901</v>
      </c>
      <c r="AH159">
        <v>-2.5433934519324399</v>
      </c>
      <c r="AI159" s="2" t="str">
        <f t="shared" si="6"/>
        <v>/</v>
      </c>
      <c r="AJ159" s="2" t="str">
        <f t="shared" si="7"/>
        <v>/</v>
      </c>
      <c r="AK159" s="2" t="str">
        <f t="shared" si="8"/>
        <v>/</v>
      </c>
      <c r="AL159">
        <v>-2.6118029231007598</v>
      </c>
    </row>
    <row r="160" spans="1:38">
      <c r="A160" s="5" t="s">
        <v>941</v>
      </c>
      <c r="B160">
        <v>0</v>
      </c>
      <c r="C160">
        <v>1</v>
      </c>
      <c r="D160">
        <v>0</v>
      </c>
      <c r="E160">
        <v>0</v>
      </c>
      <c r="F160">
        <v>1</v>
      </c>
      <c r="G160">
        <v>1</v>
      </c>
      <c r="H160">
        <v>1</v>
      </c>
      <c r="I160">
        <v>0</v>
      </c>
      <c r="J160">
        <v>1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2</v>
      </c>
      <c r="W160">
        <v>0</v>
      </c>
      <c r="X160">
        <v>0</v>
      </c>
      <c r="Y160">
        <v>0</v>
      </c>
      <c r="Z160">
        <v>1</v>
      </c>
      <c r="AA160" t="s">
        <v>57</v>
      </c>
      <c r="AB160" t="s">
        <v>57</v>
      </c>
      <c r="AC160">
        <v>0.49833351009179</v>
      </c>
      <c r="AD160">
        <v>1.09833605330993</v>
      </c>
      <c r="AE160">
        <v>0.56074845064968803</v>
      </c>
      <c r="AF160">
        <v>-3.4733948187839299</v>
      </c>
      <c r="AG160">
        <v>-4.26321030821601</v>
      </c>
      <c r="AH160">
        <v>-2.8341635117284398</v>
      </c>
      <c r="AI160" s="2" t="str">
        <f t="shared" si="6"/>
        <v>/</v>
      </c>
      <c r="AJ160" s="2" t="str">
        <f t="shared" si="7"/>
        <v>NPTX1</v>
      </c>
      <c r="AK160" s="2" t="str">
        <f t="shared" si="8"/>
        <v>/</v>
      </c>
      <c r="AL160">
        <v>-3.5235895462427931</v>
      </c>
    </row>
    <row r="161" spans="1:38">
      <c r="A161" s="5" t="s">
        <v>942</v>
      </c>
      <c r="B161">
        <v>0</v>
      </c>
      <c r="C161">
        <v>1</v>
      </c>
      <c r="D161">
        <v>0</v>
      </c>
      <c r="E161">
        <v>0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0</v>
      </c>
      <c r="L161">
        <v>0</v>
      </c>
      <c r="M161">
        <v>0</v>
      </c>
      <c r="N161">
        <v>1</v>
      </c>
      <c r="O161">
        <v>1</v>
      </c>
      <c r="P161">
        <v>1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2</v>
      </c>
      <c r="W161">
        <v>0</v>
      </c>
      <c r="X161">
        <v>0</v>
      </c>
      <c r="Y161">
        <v>0</v>
      </c>
      <c r="Z161">
        <v>1</v>
      </c>
      <c r="AA161" t="s">
        <v>57</v>
      </c>
      <c r="AB161" t="s">
        <v>57</v>
      </c>
      <c r="AC161">
        <v>-1.19061558229335</v>
      </c>
      <c r="AD161">
        <v>0.40284202758069498</v>
      </c>
      <c r="AE161">
        <v>-1.8757224370850001</v>
      </c>
      <c r="AF161">
        <v>-3.46980327905968</v>
      </c>
      <c r="AG161">
        <v>-4.9660921156997802</v>
      </c>
      <c r="AH161">
        <v>-1.82082762239575</v>
      </c>
      <c r="AI161" s="2" t="str">
        <f t="shared" si="6"/>
        <v>/</v>
      </c>
      <c r="AJ161" s="2" t="str">
        <f t="shared" si="7"/>
        <v>/</v>
      </c>
      <c r="AK161" s="2" t="str">
        <f t="shared" si="8"/>
        <v>/</v>
      </c>
      <c r="AL161">
        <v>-3.4189076723850698</v>
      </c>
    </row>
    <row r="162" spans="1:38">
      <c r="A162" s="5" t="s">
        <v>943</v>
      </c>
      <c r="B162">
        <v>0</v>
      </c>
      <c r="C162">
        <v>1</v>
      </c>
      <c r="D162">
        <v>0</v>
      </c>
      <c r="E162">
        <v>0</v>
      </c>
      <c r="F162">
        <v>1</v>
      </c>
      <c r="G162">
        <v>1</v>
      </c>
      <c r="H162">
        <v>0</v>
      </c>
      <c r="I162">
        <v>1</v>
      </c>
      <c r="J162">
        <v>1</v>
      </c>
      <c r="K162">
        <v>0</v>
      </c>
      <c r="L162">
        <v>0</v>
      </c>
      <c r="M162">
        <v>0</v>
      </c>
      <c r="N162">
        <v>1</v>
      </c>
      <c r="O162">
        <v>1</v>
      </c>
      <c r="P162">
        <v>1</v>
      </c>
      <c r="Q162">
        <v>0</v>
      </c>
      <c r="R162">
        <v>0</v>
      </c>
      <c r="S162">
        <v>0</v>
      </c>
      <c r="T162">
        <v>2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1</v>
      </c>
      <c r="AA162" t="s">
        <v>57</v>
      </c>
      <c r="AB162" t="s">
        <v>57</v>
      </c>
      <c r="AC162">
        <v>-1.32665334725795</v>
      </c>
      <c r="AD162">
        <v>-2.03836208857469</v>
      </c>
      <c r="AE162">
        <v>-1.6450659702804</v>
      </c>
      <c r="AF162">
        <v>-3.1928304879558498</v>
      </c>
      <c r="AG162">
        <v>-2.59109186766185</v>
      </c>
      <c r="AH162">
        <v>-2.9209935266143598</v>
      </c>
      <c r="AI162" s="2" t="str">
        <f t="shared" si="6"/>
        <v>/</v>
      </c>
      <c r="AJ162" s="2" t="str">
        <f t="shared" si="7"/>
        <v>/</v>
      </c>
      <c r="AK162" s="2" t="str">
        <f t="shared" si="8"/>
        <v>/</v>
      </c>
      <c r="AL162">
        <v>-2.9016386274106867</v>
      </c>
    </row>
    <row r="163" spans="1:38">
      <c r="A163" s="5" t="s">
        <v>944</v>
      </c>
      <c r="B163">
        <v>0</v>
      </c>
      <c r="C163">
        <v>1</v>
      </c>
      <c r="D163">
        <v>0</v>
      </c>
      <c r="E163">
        <v>0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0</v>
      </c>
      <c r="L163">
        <v>0</v>
      </c>
      <c r="M163">
        <v>0</v>
      </c>
      <c r="N163">
        <v>1</v>
      </c>
      <c r="O163">
        <v>1</v>
      </c>
      <c r="P163">
        <v>1</v>
      </c>
      <c r="Q163">
        <v>1</v>
      </c>
      <c r="R163">
        <v>0</v>
      </c>
      <c r="S163">
        <v>0</v>
      </c>
      <c r="T163">
        <v>0</v>
      </c>
      <c r="U163">
        <v>0</v>
      </c>
      <c r="V163">
        <v>3</v>
      </c>
      <c r="W163">
        <v>0</v>
      </c>
      <c r="X163">
        <v>0</v>
      </c>
      <c r="Y163">
        <v>0</v>
      </c>
      <c r="Z163">
        <v>1</v>
      </c>
      <c r="AA163" t="s">
        <v>57</v>
      </c>
      <c r="AB163" t="s">
        <v>57</v>
      </c>
      <c r="AC163">
        <v>1.0716679835182099</v>
      </c>
      <c r="AD163">
        <v>-1.4944988988336001</v>
      </c>
      <c r="AE163">
        <v>0.61833141339988695</v>
      </c>
      <c r="AF163">
        <v>-3.4096137162153699</v>
      </c>
      <c r="AG163">
        <v>-0.84145852101823304</v>
      </c>
      <c r="AH163">
        <v>-2.3885931873898598</v>
      </c>
      <c r="AI163" s="2" t="str">
        <f t="shared" si="6"/>
        <v>SNED1</v>
      </c>
      <c r="AJ163" s="2" t="str">
        <f t="shared" si="7"/>
        <v>/</v>
      </c>
      <c r="AK163" s="2" t="str">
        <f t="shared" si="8"/>
        <v>/</v>
      </c>
      <c r="AL163">
        <v>-2.213221808207821</v>
      </c>
    </row>
    <row r="164" spans="1:38">
      <c r="A164" s="5" t="s">
        <v>945</v>
      </c>
      <c r="B164">
        <v>0</v>
      </c>
      <c r="C164">
        <v>0</v>
      </c>
      <c r="D164">
        <v>0</v>
      </c>
      <c r="E164">
        <v>0</v>
      </c>
      <c r="F164">
        <v>1</v>
      </c>
      <c r="G164">
        <v>1</v>
      </c>
      <c r="H164">
        <v>1</v>
      </c>
      <c r="I164">
        <v>1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1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2</v>
      </c>
      <c r="W164">
        <v>0</v>
      </c>
      <c r="X164">
        <v>0</v>
      </c>
      <c r="Y164">
        <v>0</v>
      </c>
      <c r="Z164">
        <v>1</v>
      </c>
      <c r="AA164" t="s">
        <v>57</v>
      </c>
      <c r="AB164" t="s">
        <v>57</v>
      </c>
      <c r="AC164">
        <v>0.63631123680878199</v>
      </c>
      <c r="AD164">
        <v>-1.13656113139296</v>
      </c>
      <c r="AE164">
        <v>-1.1040653852550899</v>
      </c>
      <c r="AF164">
        <v>-3.03693316853236</v>
      </c>
      <c r="AG164">
        <v>-3.5945100456592498</v>
      </c>
      <c r="AH164">
        <v>-1.5642536151598401</v>
      </c>
      <c r="AI164" s="2" t="str">
        <f t="shared" si="6"/>
        <v>/</v>
      </c>
      <c r="AJ164" s="2" t="str">
        <f t="shared" si="7"/>
        <v>/</v>
      </c>
      <c r="AK164" s="2" t="str">
        <f t="shared" si="8"/>
        <v>/</v>
      </c>
      <c r="AL164">
        <v>-2.7318989431171499</v>
      </c>
    </row>
    <row r="165" spans="1:38">
      <c r="A165" s="5" t="s">
        <v>946</v>
      </c>
      <c r="B165">
        <v>0</v>
      </c>
      <c r="C165">
        <v>1</v>
      </c>
      <c r="D165">
        <v>0</v>
      </c>
      <c r="E165">
        <v>0</v>
      </c>
      <c r="F165">
        <v>1</v>
      </c>
      <c r="G165">
        <v>0</v>
      </c>
      <c r="H165">
        <v>1</v>
      </c>
      <c r="I165">
        <v>1</v>
      </c>
      <c r="J165">
        <v>1</v>
      </c>
      <c r="K165">
        <v>0</v>
      </c>
      <c r="L165">
        <v>0</v>
      </c>
      <c r="M165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</v>
      </c>
      <c r="U165">
        <v>0</v>
      </c>
      <c r="V165">
        <v>3</v>
      </c>
      <c r="W165">
        <v>0</v>
      </c>
      <c r="X165">
        <v>0</v>
      </c>
      <c r="Y165">
        <v>0</v>
      </c>
      <c r="Z165">
        <v>1</v>
      </c>
      <c r="AA165" t="s">
        <v>57</v>
      </c>
      <c r="AB165" t="s">
        <v>57</v>
      </c>
      <c r="AC165">
        <v>0.42435948709760701</v>
      </c>
      <c r="AD165">
        <v>-0.350204236679025</v>
      </c>
      <c r="AE165">
        <v>-0.467463842401865</v>
      </c>
      <c r="AF165">
        <v>-3.0184346301998102</v>
      </c>
      <c r="AG165">
        <v>-1.4412418077668301</v>
      </c>
      <c r="AH165">
        <v>-1.2635582027541601</v>
      </c>
      <c r="AI165" s="2" t="str">
        <f t="shared" si="6"/>
        <v>/</v>
      </c>
      <c r="AJ165" s="2" t="str">
        <f t="shared" si="7"/>
        <v>/</v>
      </c>
      <c r="AK165" s="2" t="str">
        <f t="shared" si="8"/>
        <v>/</v>
      </c>
      <c r="AL165">
        <v>-1.9077448802402668</v>
      </c>
    </row>
    <row r="166" spans="1:38">
      <c r="A166" s="5" t="s">
        <v>947</v>
      </c>
      <c r="B166">
        <v>0</v>
      </c>
      <c r="C166">
        <v>1</v>
      </c>
      <c r="D166">
        <v>0</v>
      </c>
      <c r="E166">
        <v>0</v>
      </c>
      <c r="F166">
        <v>1</v>
      </c>
      <c r="G166">
        <v>1</v>
      </c>
      <c r="H166">
        <v>0</v>
      </c>
      <c r="I166">
        <v>1</v>
      </c>
      <c r="J166">
        <v>1</v>
      </c>
      <c r="K166">
        <v>0</v>
      </c>
      <c r="L166">
        <v>0</v>
      </c>
      <c r="M166">
        <v>0</v>
      </c>
      <c r="N166">
        <v>1</v>
      </c>
      <c r="O166">
        <v>1</v>
      </c>
      <c r="P166">
        <v>1</v>
      </c>
      <c r="Q166">
        <v>0</v>
      </c>
      <c r="R166">
        <v>0</v>
      </c>
      <c r="S166">
        <v>0</v>
      </c>
      <c r="T166">
        <v>2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</v>
      </c>
      <c r="AA166" t="s">
        <v>57</v>
      </c>
      <c r="AB166" t="s">
        <v>57</v>
      </c>
      <c r="AC166">
        <v>0.72134355628067504</v>
      </c>
      <c r="AD166">
        <v>-0.633790986468724</v>
      </c>
      <c r="AE166">
        <v>0.42004054569163402</v>
      </c>
      <c r="AF166">
        <v>-2.92763386520644</v>
      </c>
      <c r="AG166">
        <v>-2.06703673733695</v>
      </c>
      <c r="AH166">
        <v>-3.0192216369999301</v>
      </c>
      <c r="AI166" s="2" t="str">
        <f t="shared" si="6"/>
        <v>/</v>
      </c>
      <c r="AJ166" s="2" t="str">
        <f t="shared" si="7"/>
        <v>/</v>
      </c>
      <c r="AK166" s="2" t="str">
        <f t="shared" si="8"/>
        <v>/</v>
      </c>
      <c r="AL166">
        <v>-2.6712974131811067</v>
      </c>
    </row>
    <row r="167" spans="1:38">
      <c r="A167" s="5" t="s">
        <v>948</v>
      </c>
      <c r="B167">
        <v>0</v>
      </c>
      <c r="C167">
        <v>1</v>
      </c>
      <c r="D167">
        <v>0</v>
      </c>
      <c r="E167">
        <v>0</v>
      </c>
      <c r="F167">
        <v>1</v>
      </c>
      <c r="G167">
        <v>1</v>
      </c>
      <c r="H167">
        <v>1</v>
      </c>
      <c r="I167">
        <v>1</v>
      </c>
      <c r="J167">
        <v>0</v>
      </c>
      <c r="K167">
        <v>0</v>
      </c>
      <c r="L167">
        <v>0</v>
      </c>
      <c r="M167">
        <v>0</v>
      </c>
      <c r="N167">
        <v>1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2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1</v>
      </c>
      <c r="AA167" t="s">
        <v>57</v>
      </c>
      <c r="AB167" t="s">
        <v>57</v>
      </c>
      <c r="AC167">
        <v>-1.19010769257085</v>
      </c>
      <c r="AD167">
        <v>-2.75969666986364</v>
      </c>
      <c r="AE167">
        <v>-1.8657306445008599</v>
      </c>
      <c r="AF167">
        <v>-2.9148378940641302</v>
      </c>
      <c r="AG167">
        <v>-1.28906537744289</v>
      </c>
      <c r="AH167">
        <v>-1.8409041145868299</v>
      </c>
      <c r="AI167" s="2" t="str">
        <f t="shared" si="6"/>
        <v>/</v>
      </c>
      <c r="AJ167" s="2" t="str">
        <f t="shared" si="7"/>
        <v>/</v>
      </c>
      <c r="AK167" s="2" t="str">
        <f t="shared" si="8"/>
        <v>/</v>
      </c>
      <c r="AL167">
        <v>-2.0149357953646168</v>
      </c>
    </row>
    <row r="168" spans="1:38">
      <c r="A168" s="5" t="s">
        <v>949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2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1</v>
      </c>
      <c r="R168">
        <v>0</v>
      </c>
      <c r="S168">
        <v>0</v>
      </c>
      <c r="T168">
        <v>1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1</v>
      </c>
      <c r="AA168" t="s">
        <v>57</v>
      </c>
      <c r="AB168" t="s">
        <v>57</v>
      </c>
      <c r="AC168">
        <v>0.80928797146457598</v>
      </c>
      <c r="AD168">
        <v>-1.1396324672360201</v>
      </c>
      <c r="AE168">
        <v>0.38430770513518098</v>
      </c>
      <c r="AF168">
        <v>-2.8575628217577602</v>
      </c>
      <c r="AG168">
        <v>-0.99590270186311802</v>
      </c>
      <c r="AH168">
        <v>-2.6384784859975898</v>
      </c>
      <c r="AI168" s="2" t="str">
        <f t="shared" si="6"/>
        <v>/</v>
      </c>
      <c r="AJ168" s="2" t="str">
        <f t="shared" si="7"/>
        <v>/</v>
      </c>
      <c r="AK168" s="2" t="str">
        <f t="shared" si="8"/>
        <v>/</v>
      </c>
      <c r="AL168">
        <v>-2.1639813365394893</v>
      </c>
    </row>
    <row r="169" spans="1:38">
      <c r="A169" s="5" t="s">
        <v>950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1</v>
      </c>
      <c r="K169">
        <v>0</v>
      </c>
      <c r="L169">
        <v>0</v>
      </c>
      <c r="M169">
        <v>0</v>
      </c>
      <c r="N169">
        <v>0</v>
      </c>
      <c r="O169">
        <v>1</v>
      </c>
      <c r="P169">
        <v>1</v>
      </c>
      <c r="Q169">
        <v>0</v>
      </c>
      <c r="R169">
        <v>0</v>
      </c>
      <c r="S169">
        <v>0</v>
      </c>
      <c r="T169">
        <v>2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1</v>
      </c>
      <c r="AA169" t="s">
        <v>57</v>
      </c>
      <c r="AB169" t="s">
        <v>57</v>
      </c>
      <c r="AC169">
        <v>-0.53381894013987197</v>
      </c>
      <c r="AD169">
        <v>-2.18386896331545</v>
      </c>
      <c r="AE169">
        <v>-1.0035615289017099</v>
      </c>
      <c r="AF169">
        <v>-2.84241163454594</v>
      </c>
      <c r="AG169">
        <v>-3.57841150806615</v>
      </c>
      <c r="AH169">
        <v>-2.9931744845889598</v>
      </c>
      <c r="AI169" s="2" t="str">
        <f t="shared" si="6"/>
        <v>/</v>
      </c>
      <c r="AJ169" s="2" t="str">
        <f t="shared" si="7"/>
        <v>/</v>
      </c>
      <c r="AK169" s="2" t="str">
        <f t="shared" si="8"/>
        <v>/</v>
      </c>
      <c r="AL169">
        <v>-3.1379992090670163</v>
      </c>
    </row>
    <row r="170" spans="1:38">
      <c r="A170" s="5" t="s">
        <v>951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1</v>
      </c>
      <c r="O170">
        <v>1</v>
      </c>
      <c r="P170">
        <v>1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2</v>
      </c>
      <c r="W170">
        <v>0</v>
      </c>
      <c r="X170">
        <v>0</v>
      </c>
      <c r="Y170">
        <v>0</v>
      </c>
      <c r="Z170">
        <v>1</v>
      </c>
      <c r="AA170" t="s">
        <v>57</v>
      </c>
      <c r="AB170" t="s">
        <v>57</v>
      </c>
      <c r="AC170">
        <v>1.33843317832616</v>
      </c>
      <c r="AD170">
        <v>0.44901099414353102</v>
      </c>
      <c r="AE170">
        <v>1.3171653981429701</v>
      </c>
      <c r="AF170">
        <v>-2.7100690264421901</v>
      </c>
      <c r="AG170">
        <v>-2.3893661105891</v>
      </c>
      <c r="AH170">
        <v>-2.95709453851368</v>
      </c>
      <c r="AI170" s="2" t="str">
        <f t="shared" si="6"/>
        <v>MLC1</v>
      </c>
      <c r="AJ170" s="2" t="str">
        <f t="shared" si="7"/>
        <v>/</v>
      </c>
      <c r="AK170" s="2" t="str">
        <f t="shared" si="8"/>
        <v>MLC1</v>
      </c>
      <c r="AL170">
        <v>-2.6855098918483233</v>
      </c>
    </row>
    <row r="171" spans="1:38">
      <c r="A171" s="5" t="s">
        <v>952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1</v>
      </c>
      <c r="J171">
        <v>1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2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1</v>
      </c>
      <c r="AA171" t="s">
        <v>57</v>
      </c>
      <c r="AB171" t="s">
        <v>57</v>
      </c>
      <c r="AC171">
        <v>1.0115255544645301</v>
      </c>
      <c r="AD171">
        <v>0.63054327820070999</v>
      </c>
      <c r="AE171">
        <v>0.26719152337148799</v>
      </c>
      <c r="AF171">
        <v>-2.6866511262056298</v>
      </c>
      <c r="AG171">
        <v>-1.8341224301380199</v>
      </c>
      <c r="AH171">
        <v>-1.90107222530534</v>
      </c>
      <c r="AI171" s="2" t="str">
        <f t="shared" si="6"/>
        <v>LCN12</v>
      </c>
      <c r="AJ171" s="2" t="str">
        <f t="shared" si="7"/>
        <v>/</v>
      </c>
      <c r="AK171" s="2" t="str">
        <f t="shared" si="8"/>
        <v>/</v>
      </c>
      <c r="AL171">
        <v>-2.1406152605496631</v>
      </c>
    </row>
    <row r="172" spans="1:38">
      <c r="A172" s="5" t="s">
        <v>953</v>
      </c>
      <c r="B172">
        <v>0</v>
      </c>
      <c r="C172">
        <v>1</v>
      </c>
      <c r="D172">
        <v>0</v>
      </c>
      <c r="E172">
        <v>0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0</v>
      </c>
      <c r="L172">
        <v>0</v>
      </c>
      <c r="M172">
        <v>0</v>
      </c>
      <c r="N172">
        <v>1</v>
      </c>
      <c r="O172">
        <v>1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2</v>
      </c>
      <c r="W172">
        <v>0</v>
      </c>
      <c r="X172">
        <v>0</v>
      </c>
      <c r="Y172">
        <v>0</v>
      </c>
      <c r="Z172">
        <v>1</v>
      </c>
      <c r="AA172" t="s">
        <v>57</v>
      </c>
      <c r="AB172" t="s">
        <v>57</v>
      </c>
      <c r="AC172">
        <v>2.1521994631635E-2</v>
      </c>
      <c r="AD172">
        <v>-0.76068191611338998</v>
      </c>
      <c r="AE172">
        <v>-0.60050062542554505</v>
      </c>
      <c r="AF172">
        <v>-2.6178712516673199</v>
      </c>
      <c r="AG172">
        <v>-2.3214213127613101</v>
      </c>
      <c r="AH172">
        <v>-3.30095167929393</v>
      </c>
      <c r="AI172" s="2" t="str">
        <f t="shared" si="6"/>
        <v>/</v>
      </c>
      <c r="AJ172" s="2" t="str">
        <f t="shared" si="7"/>
        <v>/</v>
      </c>
      <c r="AK172" s="2" t="str">
        <f t="shared" si="8"/>
        <v>/</v>
      </c>
      <c r="AL172">
        <v>-2.7467480812408538</v>
      </c>
    </row>
    <row r="173" spans="1:38">
      <c r="A173" s="5" t="s">
        <v>954</v>
      </c>
      <c r="B173">
        <v>0</v>
      </c>
      <c r="C173">
        <v>1</v>
      </c>
      <c r="D173">
        <v>0</v>
      </c>
      <c r="E173">
        <v>0</v>
      </c>
      <c r="F173">
        <v>1</v>
      </c>
      <c r="G173">
        <v>1</v>
      </c>
      <c r="H173">
        <v>0</v>
      </c>
      <c r="I173">
        <v>1</v>
      </c>
      <c r="J173">
        <v>1</v>
      </c>
      <c r="K173">
        <v>0</v>
      </c>
      <c r="L173">
        <v>0</v>
      </c>
      <c r="M173">
        <v>0</v>
      </c>
      <c r="N173">
        <v>1</v>
      </c>
      <c r="O173">
        <v>1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2</v>
      </c>
      <c r="W173">
        <v>0</v>
      </c>
      <c r="X173">
        <v>0</v>
      </c>
      <c r="Y173">
        <v>0</v>
      </c>
      <c r="Z173">
        <v>1</v>
      </c>
      <c r="AA173" t="s">
        <v>57</v>
      </c>
      <c r="AB173" t="s">
        <v>57</v>
      </c>
      <c r="AC173">
        <v>-0.20954217216077201</v>
      </c>
      <c r="AD173">
        <v>2.5904359143344699E-2</v>
      </c>
      <c r="AE173">
        <v>-0.34705157544388898</v>
      </c>
      <c r="AF173">
        <v>-2.5871577907138801</v>
      </c>
      <c r="AG173">
        <v>-2.7060458595095001</v>
      </c>
      <c r="AH173">
        <v>-2.3611319171684602</v>
      </c>
      <c r="AI173" s="2" t="str">
        <f t="shared" si="6"/>
        <v>/</v>
      </c>
      <c r="AJ173" s="2" t="str">
        <f t="shared" si="7"/>
        <v>/</v>
      </c>
      <c r="AK173" s="2" t="str">
        <f t="shared" si="8"/>
        <v>/</v>
      </c>
      <c r="AL173">
        <v>-2.5514451891306131</v>
      </c>
    </row>
    <row r="174" spans="1:38">
      <c r="A174" s="5" t="s">
        <v>95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1</v>
      </c>
      <c r="H174">
        <v>1</v>
      </c>
      <c r="I174">
        <v>1</v>
      </c>
      <c r="J174">
        <v>1</v>
      </c>
      <c r="K174">
        <v>0</v>
      </c>
      <c r="L174">
        <v>0</v>
      </c>
      <c r="M174">
        <v>0</v>
      </c>
      <c r="N174">
        <v>0</v>
      </c>
      <c r="O174">
        <v>1</v>
      </c>
      <c r="P174">
        <v>1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3</v>
      </c>
      <c r="W174">
        <v>0</v>
      </c>
      <c r="X174">
        <v>0</v>
      </c>
      <c r="Y174">
        <v>0</v>
      </c>
      <c r="Z174">
        <v>1</v>
      </c>
      <c r="AA174" t="s">
        <v>57</v>
      </c>
      <c r="AB174" t="s">
        <v>57</v>
      </c>
      <c r="AC174">
        <v>-0.26794503338460302</v>
      </c>
      <c r="AD174">
        <v>-2.1347591466662301</v>
      </c>
      <c r="AE174">
        <v>-0.94406278675231403</v>
      </c>
      <c r="AF174">
        <v>-2.7523704799880302</v>
      </c>
      <c r="AG174">
        <v>-0.58277760065603201</v>
      </c>
      <c r="AH174">
        <v>-1.6148016815361801</v>
      </c>
      <c r="AI174" s="2" t="str">
        <f t="shared" si="6"/>
        <v>/</v>
      </c>
      <c r="AJ174" s="2" t="str">
        <f t="shared" si="7"/>
        <v>/</v>
      </c>
      <c r="AK174" s="2" t="str">
        <f t="shared" si="8"/>
        <v>/</v>
      </c>
      <c r="AL174">
        <v>-1.649983254060081</v>
      </c>
    </row>
    <row r="175" spans="1:38">
      <c r="A175" s="5" t="s">
        <v>956</v>
      </c>
      <c r="B175">
        <v>0</v>
      </c>
      <c r="C175">
        <v>1</v>
      </c>
      <c r="D175">
        <v>0</v>
      </c>
      <c r="E175">
        <v>0</v>
      </c>
      <c r="F175">
        <v>1</v>
      </c>
      <c r="G175">
        <v>1</v>
      </c>
      <c r="H175">
        <v>0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1</v>
      </c>
      <c r="O175">
        <v>1</v>
      </c>
      <c r="P175">
        <v>1</v>
      </c>
      <c r="Q175">
        <v>0</v>
      </c>
      <c r="R175">
        <v>0</v>
      </c>
      <c r="S175">
        <v>0</v>
      </c>
      <c r="T175">
        <v>1</v>
      </c>
      <c r="U175">
        <v>0</v>
      </c>
      <c r="V175">
        <v>2</v>
      </c>
      <c r="W175">
        <v>0</v>
      </c>
      <c r="X175">
        <v>0</v>
      </c>
      <c r="Y175">
        <v>0</v>
      </c>
      <c r="Z175">
        <v>1</v>
      </c>
      <c r="AA175" t="s">
        <v>57</v>
      </c>
      <c r="AB175" t="s">
        <v>57</v>
      </c>
      <c r="AC175">
        <v>-5.4941294826346097</v>
      </c>
      <c r="AD175">
        <v>-2.83182304335944</v>
      </c>
      <c r="AE175">
        <v>-5.7185616309346701</v>
      </c>
      <c r="AF175">
        <v>-2.5510065472445298</v>
      </c>
      <c r="AG175">
        <v>-4.9082461002597704</v>
      </c>
      <c r="AH175">
        <v>-1.4108318481872</v>
      </c>
      <c r="AI175" s="2" t="str">
        <f t="shared" si="6"/>
        <v>/</v>
      </c>
      <c r="AJ175" s="2" t="str">
        <f t="shared" si="7"/>
        <v>/</v>
      </c>
      <c r="AK175" s="2" t="str">
        <f t="shared" si="8"/>
        <v>/</v>
      </c>
      <c r="AL175">
        <v>-2.9566948318971669</v>
      </c>
    </row>
    <row r="176" spans="1:38">
      <c r="A176" s="5" t="s">
        <v>957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1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2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1</v>
      </c>
      <c r="AA176" t="s">
        <v>57</v>
      </c>
      <c r="AB176" t="s">
        <v>57</v>
      </c>
      <c r="AC176">
        <v>0.70761905047795903</v>
      </c>
      <c r="AD176">
        <v>0.10878135108186</v>
      </c>
      <c r="AE176">
        <v>0.18212365638407901</v>
      </c>
      <c r="AF176">
        <v>-2.5095441251620598</v>
      </c>
      <c r="AG176">
        <v>-2.1590679008329001</v>
      </c>
      <c r="AH176">
        <v>-2.1279200906039701</v>
      </c>
      <c r="AI176" s="2" t="str">
        <f t="shared" si="6"/>
        <v>/</v>
      </c>
      <c r="AJ176" s="2" t="str">
        <f t="shared" si="7"/>
        <v>/</v>
      </c>
      <c r="AK176" s="2" t="str">
        <f t="shared" si="8"/>
        <v>/</v>
      </c>
      <c r="AL176">
        <v>-2.2655107055329768</v>
      </c>
    </row>
    <row r="177" spans="1:38">
      <c r="A177" s="5" t="s">
        <v>958</v>
      </c>
      <c r="B177">
        <v>0</v>
      </c>
      <c r="C177">
        <v>1</v>
      </c>
      <c r="D177">
        <v>0</v>
      </c>
      <c r="E177">
        <v>0</v>
      </c>
      <c r="F177">
        <v>1</v>
      </c>
      <c r="G177">
        <v>1</v>
      </c>
      <c r="H177">
        <v>1</v>
      </c>
      <c r="I177">
        <v>1</v>
      </c>
      <c r="J177">
        <v>0</v>
      </c>
      <c r="K177">
        <v>0</v>
      </c>
      <c r="L177">
        <v>0</v>
      </c>
      <c r="M177">
        <v>0</v>
      </c>
      <c r="N177">
        <v>1</v>
      </c>
      <c r="O177">
        <v>1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3</v>
      </c>
      <c r="W177">
        <v>0</v>
      </c>
      <c r="X177">
        <v>0</v>
      </c>
      <c r="Y177">
        <v>0</v>
      </c>
      <c r="Z177">
        <v>1</v>
      </c>
      <c r="AA177" t="s">
        <v>57</v>
      </c>
      <c r="AB177" t="s">
        <v>57</v>
      </c>
      <c r="AC177">
        <v>0.77269212365911799</v>
      </c>
      <c r="AD177">
        <v>-0.45434958370505402</v>
      </c>
      <c r="AE177">
        <v>0.29329082226469999</v>
      </c>
      <c r="AF177">
        <v>-2.49169414820097</v>
      </c>
      <c r="AG177">
        <v>-1.5587995530054399</v>
      </c>
      <c r="AH177">
        <v>-1.47148334445355</v>
      </c>
      <c r="AI177" s="2" t="str">
        <f t="shared" si="6"/>
        <v>/</v>
      </c>
      <c r="AJ177" s="2" t="str">
        <f t="shared" si="7"/>
        <v>/</v>
      </c>
      <c r="AK177" s="2" t="str">
        <f t="shared" si="8"/>
        <v>/</v>
      </c>
      <c r="AL177">
        <v>-1.8406590152199866</v>
      </c>
    </row>
    <row r="178" spans="1:38">
      <c r="A178" s="5" t="s">
        <v>959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1</v>
      </c>
      <c r="H178">
        <v>0</v>
      </c>
      <c r="I178">
        <v>1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2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1</v>
      </c>
      <c r="AA178" t="s">
        <v>57</v>
      </c>
      <c r="AB178" t="s">
        <v>57</v>
      </c>
      <c r="AC178">
        <v>0.63183235096766799</v>
      </c>
      <c r="AD178">
        <v>-0.70189424494582398</v>
      </c>
      <c r="AE178">
        <v>0.94638655649575498</v>
      </c>
      <c r="AF178">
        <v>-2.5936182621973298</v>
      </c>
      <c r="AG178">
        <v>-0.956632188729861</v>
      </c>
      <c r="AH178">
        <v>-2.5278455220907001</v>
      </c>
      <c r="AI178" s="2" t="str">
        <f t="shared" si="6"/>
        <v>/</v>
      </c>
      <c r="AJ178" s="2" t="str">
        <f t="shared" si="7"/>
        <v>/</v>
      </c>
      <c r="AK178" s="2" t="str">
        <f t="shared" si="8"/>
        <v>/</v>
      </c>
      <c r="AL178">
        <v>-2.0260319910059637</v>
      </c>
    </row>
    <row r="179" spans="1:38">
      <c r="A179" s="5" t="s">
        <v>960</v>
      </c>
      <c r="B179">
        <v>0</v>
      </c>
      <c r="C179">
        <v>0</v>
      </c>
      <c r="D179">
        <v>0</v>
      </c>
      <c r="E179">
        <v>0</v>
      </c>
      <c r="F179">
        <v>1</v>
      </c>
      <c r="G179">
        <v>1</v>
      </c>
      <c r="H179">
        <v>0</v>
      </c>
      <c r="I179">
        <v>0</v>
      </c>
      <c r="J179">
        <v>1</v>
      </c>
      <c r="K179">
        <v>0</v>
      </c>
      <c r="L179">
        <v>0</v>
      </c>
      <c r="M179">
        <v>0</v>
      </c>
      <c r="N179">
        <v>1</v>
      </c>
      <c r="O179">
        <v>1</v>
      </c>
      <c r="P179">
        <v>1</v>
      </c>
      <c r="Q179">
        <v>0</v>
      </c>
      <c r="R179">
        <v>0</v>
      </c>
      <c r="S179">
        <v>0</v>
      </c>
      <c r="T179">
        <v>2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1</v>
      </c>
      <c r="AA179" t="s">
        <v>57</v>
      </c>
      <c r="AB179" t="s">
        <v>57</v>
      </c>
      <c r="AC179">
        <v>0.56229003924990895</v>
      </c>
      <c r="AD179">
        <v>-5.12350281896395E-2</v>
      </c>
      <c r="AE179">
        <v>0.46070825856380299</v>
      </c>
      <c r="AF179">
        <v>-2.4454477456561898</v>
      </c>
      <c r="AG179">
        <v>-1.9887853870241701</v>
      </c>
      <c r="AH179">
        <v>-2.4514830129165701</v>
      </c>
      <c r="AI179" s="2" t="str">
        <f t="shared" si="6"/>
        <v>/</v>
      </c>
      <c r="AJ179" s="2" t="str">
        <f t="shared" si="7"/>
        <v>/</v>
      </c>
      <c r="AK179" s="2" t="str">
        <f t="shared" si="8"/>
        <v>/</v>
      </c>
      <c r="AL179">
        <v>-2.2952387151989768</v>
      </c>
    </row>
    <row r="180" spans="1:38">
      <c r="A180" s="5" t="s">
        <v>961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1</v>
      </c>
      <c r="K180">
        <v>0</v>
      </c>
      <c r="L180">
        <v>0</v>
      </c>
      <c r="M180">
        <v>0</v>
      </c>
      <c r="N180">
        <v>0</v>
      </c>
      <c r="O180">
        <v>1</v>
      </c>
      <c r="P180">
        <v>1</v>
      </c>
      <c r="Q180">
        <v>0</v>
      </c>
      <c r="R180">
        <v>0</v>
      </c>
      <c r="S180">
        <v>0</v>
      </c>
      <c r="T180">
        <v>2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1</v>
      </c>
      <c r="AA180" t="s">
        <v>57</v>
      </c>
      <c r="AB180" t="s">
        <v>57</v>
      </c>
      <c r="AC180">
        <v>-0.77920297263860006</v>
      </c>
      <c r="AD180">
        <v>-0.62771506446194303</v>
      </c>
      <c r="AE180">
        <v>-0.431337955915083</v>
      </c>
      <c r="AF180">
        <v>-2.4379435153042301</v>
      </c>
      <c r="AG180">
        <v>-2.4074608637521302</v>
      </c>
      <c r="AH180">
        <v>-2.8350978077097602</v>
      </c>
      <c r="AI180" s="2" t="str">
        <f t="shared" si="6"/>
        <v>/</v>
      </c>
      <c r="AJ180" s="2" t="str">
        <f t="shared" si="7"/>
        <v>/</v>
      </c>
      <c r="AK180" s="2" t="str">
        <f t="shared" si="8"/>
        <v>/</v>
      </c>
      <c r="AL180">
        <v>-2.5601673955887065</v>
      </c>
    </row>
    <row r="181" spans="1:38">
      <c r="A181" s="5" t="s">
        <v>962</v>
      </c>
      <c r="B181">
        <v>0</v>
      </c>
      <c r="C181">
        <v>0</v>
      </c>
      <c r="D181">
        <v>0</v>
      </c>
      <c r="E181">
        <v>0</v>
      </c>
      <c r="F181">
        <v>1</v>
      </c>
      <c r="G181">
        <v>0</v>
      </c>
      <c r="H181">
        <v>1</v>
      </c>
      <c r="I181">
        <v>0</v>
      </c>
      <c r="J181">
        <v>1</v>
      </c>
      <c r="K181">
        <v>0</v>
      </c>
      <c r="L181">
        <v>0</v>
      </c>
      <c r="M181">
        <v>0</v>
      </c>
      <c r="N181">
        <v>1</v>
      </c>
      <c r="O181">
        <v>1</v>
      </c>
      <c r="P181">
        <v>1</v>
      </c>
      <c r="Q181">
        <v>0</v>
      </c>
      <c r="R181">
        <v>0</v>
      </c>
      <c r="S181">
        <v>0</v>
      </c>
      <c r="T181">
        <v>2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1</v>
      </c>
      <c r="AA181" t="s">
        <v>57</v>
      </c>
      <c r="AB181" t="s">
        <v>57</v>
      </c>
      <c r="AC181">
        <v>0.48277666817770098</v>
      </c>
      <c r="AD181">
        <v>-0.28579605462624602</v>
      </c>
      <c r="AE181">
        <v>0.82864327144817596</v>
      </c>
      <c r="AF181">
        <v>-2.40084969462138</v>
      </c>
      <c r="AG181">
        <v>-2.1396712219443201</v>
      </c>
      <c r="AH181">
        <v>-2.72589846834091</v>
      </c>
      <c r="AI181" s="2" t="str">
        <f t="shared" si="6"/>
        <v>/</v>
      </c>
      <c r="AJ181" s="2" t="str">
        <f t="shared" si="7"/>
        <v>/</v>
      </c>
      <c r="AK181" s="2" t="str">
        <f t="shared" si="8"/>
        <v>/</v>
      </c>
      <c r="AL181">
        <v>-2.4221397949688703</v>
      </c>
    </row>
    <row r="182" spans="1:38">
      <c r="A182" s="5" t="s">
        <v>963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1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0</v>
      </c>
      <c r="S182">
        <v>0</v>
      </c>
      <c r="T182">
        <v>2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1</v>
      </c>
      <c r="AA182" t="s">
        <v>57</v>
      </c>
      <c r="AB182" t="s">
        <v>57</v>
      </c>
      <c r="AC182">
        <v>0.25551937467243102</v>
      </c>
      <c r="AD182">
        <v>0.60765439678626398</v>
      </c>
      <c r="AE182">
        <v>0.44830581133532998</v>
      </c>
      <c r="AF182">
        <v>-2.3844817034258701</v>
      </c>
      <c r="AG182">
        <v>-2.70315495868536</v>
      </c>
      <c r="AH182">
        <v>-2.9167407766443598</v>
      </c>
      <c r="AI182" s="2" t="str">
        <f t="shared" si="6"/>
        <v>/</v>
      </c>
      <c r="AJ182" s="2" t="str">
        <f t="shared" si="7"/>
        <v>/</v>
      </c>
      <c r="AK182" s="2" t="str">
        <f t="shared" si="8"/>
        <v>/</v>
      </c>
      <c r="AL182">
        <v>-2.6681258129185301</v>
      </c>
    </row>
    <row r="183" spans="1:38">
      <c r="A183" s="5" t="s">
        <v>964</v>
      </c>
      <c r="B183">
        <v>0</v>
      </c>
      <c r="C183">
        <v>1</v>
      </c>
      <c r="D183">
        <v>0</v>
      </c>
      <c r="E183">
        <v>0</v>
      </c>
      <c r="F183">
        <v>1</v>
      </c>
      <c r="G183">
        <v>0</v>
      </c>
      <c r="H183">
        <v>1</v>
      </c>
      <c r="I183">
        <v>0</v>
      </c>
      <c r="J183">
        <v>1</v>
      </c>
      <c r="K183">
        <v>0</v>
      </c>
      <c r="L183">
        <v>0</v>
      </c>
      <c r="M183">
        <v>0</v>
      </c>
      <c r="N183">
        <v>1</v>
      </c>
      <c r="O183">
        <v>1</v>
      </c>
      <c r="P183">
        <v>1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2</v>
      </c>
      <c r="W183">
        <v>0</v>
      </c>
      <c r="X183">
        <v>0</v>
      </c>
      <c r="Y183">
        <v>0</v>
      </c>
      <c r="Z183">
        <v>1</v>
      </c>
      <c r="AA183" t="s">
        <v>57</v>
      </c>
      <c r="AB183" t="s">
        <v>57</v>
      </c>
      <c r="AC183">
        <v>-0.87561793651419695</v>
      </c>
      <c r="AD183">
        <v>-0.97229316846719305</v>
      </c>
      <c r="AE183">
        <v>-1.2421332810122301</v>
      </c>
      <c r="AF183">
        <v>-2.3616168585789201</v>
      </c>
      <c r="AG183">
        <v>-1.7662758532846901</v>
      </c>
      <c r="AH183">
        <v>-1.3133901914063799</v>
      </c>
      <c r="AI183" s="2" t="str">
        <f t="shared" si="6"/>
        <v>/</v>
      </c>
      <c r="AJ183" s="2" t="str">
        <f t="shared" si="7"/>
        <v>/</v>
      </c>
      <c r="AK183" s="2" t="str">
        <f t="shared" si="8"/>
        <v>/</v>
      </c>
      <c r="AL183">
        <v>-1.8137609677566633</v>
      </c>
    </row>
    <row r="184" spans="1:38">
      <c r="A184" s="5" t="s">
        <v>965</v>
      </c>
      <c r="B184">
        <v>0</v>
      </c>
      <c r="C184">
        <v>1</v>
      </c>
      <c r="D184">
        <v>0</v>
      </c>
      <c r="E184">
        <v>0</v>
      </c>
      <c r="F184">
        <v>1</v>
      </c>
      <c r="G184">
        <v>1</v>
      </c>
      <c r="H184">
        <v>1</v>
      </c>
      <c r="I184">
        <v>1</v>
      </c>
      <c r="J184">
        <v>0</v>
      </c>
      <c r="K184">
        <v>0</v>
      </c>
      <c r="L184">
        <v>0</v>
      </c>
      <c r="M184">
        <v>0</v>
      </c>
      <c r="N184">
        <v>1</v>
      </c>
      <c r="O184">
        <v>1</v>
      </c>
      <c r="P184">
        <v>1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2</v>
      </c>
      <c r="W184">
        <v>0</v>
      </c>
      <c r="X184">
        <v>0</v>
      </c>
      <c r="Y184">
        <v>0</v>
      </c>
      <c r="Z184">
        <v>1</v>
      </c>
      <c r="AA184" t="s">
        <v>57</v>
      </c>
      <c r="AB184" t="s">
        <v>57</v>
      </c>
      <c r="AC184">
        <v>-1.17398462589861</v>
      </c>
      <c r="AD184">
        <v>-1.13504111510356</v>
      </c>
      <c r="AE184">
        <v>-1.49093270758845</v>
      </c>
      <c r="AF184">
        <v>-2.3518217161328598</v>
      </c>
      <c r="AG184">
        <v>-2.2289408169976399</v>
      </c>
      <c r="AH184">
        <v>-2.4534302803685799</v>
      </c>
      <c r="AI184" s="2" t="str">
        <f t="shared" si="6"/>
        <v>/</v>
      </c>
      <c r="AJ184" s="2" t="str">
        <f t="shared" si="7"/>
        <v>/</v>
      </c>
      <c r="AK184" s="2" t="str">
        <f t="shared" si="8"/>
        <v>/</v>
      </c>
      <c r="AL184">
        <v>-2.3447309378330266</v>
      </c>
    </row>
    <row r="185" spans="1:38">
      <c r="A185" s="5" t="s">
        <v>966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1</v>
      </c>
      <c r="H185">
        <v>0</v>
      </c>
      <c r="I185">
        <v>1</v>
      </c>
      <c r="J185">
        <v>1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2</v>
      </c>
      <c r="W185">
        <v>0</v>
      </c>
      <c r="X185">
        <v>0</v>
      </c>
      <c r="Y185">
        <v>0</v>
      </c>
      <c r="Z185">
        <v>1</v>
      </c>
      <c r="AA185" t="s">
        <v>57</v>
      </c>
      <c r="AB185" t="s">
        <v>57</v>
      </c>
      <c r="AC185">
        <v>1.3639304877232299</v>
      </c>
      <c r="AD185">
        <v>0.74726784325362205</v>
      </c>
      <c r="AE185">
        <v>-1.8602877135883999E-2</v>
      </c>
      <c r="AF185">
        <v>-2.3131967755177598</v>
      </c>
      <c r="AG185">
        <v>-2.1954017953299898</v>
      </c>
      <c r="AH185">
        <v>-1.89491590960041</v>
      </c>
      <c r="AI185" s="2" t="str">
        <f t="shared" si="6"/>
        <v>LY6G6C</v>
      </c>
      <c r="AJ185" s="2" t="str">
        <f t="shared" si="7"/>
        <v>/</v>
      </c>
      <c r="AK185" s="2" t="str">
        <f t="shared" si="8"/>
        <v>/</v>
      </c>
      <c r="AL185">
        <v>-2.1345048268160531</v>
      </c>
    </row>
    <row r="186" spans="1:38">
      <c r="A186" s="5" t="s">
        <v>967</v>
      </c>
      <c r="B186">
        <v>0</v>
      </c>
      <c r="C186">
        <v>1</v>
      </c>
      <c r="D186">
        <v>0</v>
      </c>
      <c r="E186">
        <v>0</v>
      </c>
      <c r="F186">
        <v>0</v>
      </c>
      <c r="G186">
        <v>1</v>
      </c>
      <c r="H186">
        <v>0</v>
      </c>
      <c r="I186">
        <v>1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1</v>
      </c>
      <c r="P186">
        <v>0</v>
      </c>
      <c r="Q186">
        <v>0</v>
      </c>
      <c r="R186">
        <v>0</v>
      </c>
      <c r="S186">
        <v>0</v>
      </c>
      <c r="T186">
        <v>1</v>
      </c>
      <c r="U186">
        <v>0</v>
      </c>
      <c r="V186">
        <v>3</v>
      </c>
      <c r="W186">
        <v>0</v>
      </c>
      <c r="X186">
        <v>0</v>
      </c>
      <c r="Y186">
        <v>0</v>
      </c>
      <c r="Z186">
        <v>1</v>
      </c>
      <c r="AA186" t="s">
        <v>57</v>
      </c>
      <c r="AB186" t="s">
        <v>57</v>
      </c>
      <c r="AC186">
        <v>6.8063388436707506E-2</v>
      </c>
      <c r="AD186">
        <v>-0.31387461000308903</v>
      </c>
      <c r="AE186">
        <v>-1.1134759439411499</v>
      </c>
      <c r="AF186">
        <v>-2.30487569128876</v>
      </c>
      <c r="AG186">
        <v>-1.2422574783851399</v>
      </c>
      <c r="AH186">
        <v>-1.00238691571118</v>
      </c>
      <c r="AI186" s="2" t="str">
        <f t="shared" si="6"/>
        <v>/</v>
      </c>
      <c r="AJ186" s="2" t="str">
        <f t="shared" si="7"/>
        <v>/</v>
      </c>
      <c r="AK186" s="2" t="str">
        <f t="shared" si="8"/>
        <v>/</v>
      </c>
      <c r="AL186">
        <v>-1.5165066951283599</v>
      </c>
    </row>
    <row r="187" spans="1:38">
      <c r="A187" s="5" t="s">
        <v>968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1</v>
      </c>
      <c r="I187">
        <v>1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2</v>
      </c>
      <c r="W187">
        <v>0</v>
      </c>
      <c r="X187">
        <v>0</v>
      </c>
      <c r="Y187">
        <v>0</v>
      </c>
      <c r="Z187">
        <v>1</v>
      </c>
      <c r="AA187" t="s">
        <v>57</v>
      </c>
      <c r="AB187" t="s">
        <v>57</v>
      </c>
      <c r="AC187">
        <v>0.88812858593900701</v>
      </c>
      <c r="AD187">
        <v>-6.0292698480120303E-2</v>
      </c>
      <c r="AE187">
        <v>1.2606874684634699</v>
      </c>
      <c r="AF187">
        <v>-2.2138971729043599</v>
      </c>
      <c r="AG187">
        <v>-1.94147018551696</v>
      </c>
      <c r="AH187">
        <v>-2.2616558067583301</v>
      </c>
      <c r="AI187" s="2" t="str">
        <f t="shared" si="6"/>
        <v>/</v>
      </c>
      <c r="AJ187" s="2" t="str">
        <f t="shared" si="7"/>
        <v>/</v>
      </c>
      <c r="AK187" s="2" t="str">
        <f t="shared" si="8"/>
        <v>LY6D</v>
      </c>
      <c r="AL187">
        <v>-2.13900772172655</v>
      </c>
    </row>
    <row r="188" spans="1:38">
      <c r="A188" s="5" t="s">
        <v>969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1</v>
      </c>
      <c r="K188">
        <v>0</v>
      </c>
      <c r="L188">
        <v>0</v>
      </c>
      <c r="M188">
        <v>0</v>
      </c>
      <c r="N188">
        <v>1</v>
      </c>
      <c r="O188">
        <v>1</v>
      </c>
      <c r="P188">
        <v>0</v>
      </c>
      <c r="Q188">
        <v>0</v>
      </c>
      <c r="R188">
        <v>0</v>
      </c>
      <c r="S188">
        <v>0</v>
      </c>
      <c r="T188">
        <v>2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1</v>
      </c>
      <c r="AA188" t="s">
        <v>57</v>
      </c>
      <c r="AB188" t="s">
        <v>57</v>
      </c>
      <c r="AC188">
        <v>0.40466895413271697</v>
      </c>
      <c r="AD188">
        <v>0.65175231668695799</v>
      </c>
      <c r="AE188">
        <v>0.60630996638856405</v>
      </c>
      <c r="AF188">
        <v>-2.19707598709654</v>
      </c>
      <c r="AG188">
        <v>-1.5392028260436199</v>
      </c>
      <c r="AH188">
        <v>-2.1989370190114199</v>
      </c>
      <c r="AI188" s="2" t="str">
        <f t="shared" si="6"/>
        <v>/</v>
      </c>
      <c r="AJ188" s="2" t="str">
        <f t="shared" si="7"/>
        <v>/</v>
      </c>
      <c r="AK188" s="2" t="str">
        <f t="shared" si="8"/>
        <v>/</v>
      </c>
      <c r="AL188">
        <v>-1.9784052773838601</v>
      </c>
    </row>
    <row r="189" spans="1:38">
      <c r="A189" s="5" t="s">
        <v>970</v>
      </c>
      <c r="B189">
        <v>0</v>
      </c>
      <c r="C189">
        <v>1</v>
      </c>
      <c r="D189">
        <v>0</v>
      </c>
      <c r="E189">
        <v>0</v>
      </c>
      <c r="F189">
        <v>1</v>
      </c>
      <c r="G189">
        <v>1</v>
      </c>
      <c r="H189">
        <v>0</v>
      </c>
      <c r="I189">
        <v>1</v>
      </c>
      <c r="J189">
        <v>1</v>
      </c>
      <c r="K189">
        <v>0</v>
      </c>
      <c r="L189">
        <v>0</v>
      </c>
      <c r="M189">
        <v>0</v>
      </c>
      <c r="N189">
        <v>1</v>
      </c>
      <c r="O189">
        <v>1</v>
      </c>
      <c r="P189">
        <v>1</v>
      </c>
      <c r="Q189">
        <v>0</v>
      </c>
      <c r="R189">
        <v>0</v>
      </c>
      <c r="S189">
        <v>0</v>
      </c>
      <c r="T189">
        <v>1</v>
      </c>
      <c r="U189">
        <v>0</v>
      </c>
      <c r="V189">
        <v>2</v>
      </c>
      <c r="W189">
        <v>0</v>
      </c>
      <c r="X189">
        <v>0</v>
      </c>
      <c r="Y189">
        <v>0</v>
      </c>
      <c r="Z189">
        <v>1</v>
      </c>
      <c r="AA189" t="s">
        <v>57</v>
      </c>
      <c r="AB189" t="s">
        <v>57</v>
      </c>
      <c r="AC189">
        <v>0.48317840897612202</v>
      </c>
      <c r="AD189">
        <v>0.67348350755363695</v>
      </c>
      <c r="AE189">
        <v>0.65981183960585799</v>
      </c>
      <c r="AF189">
        <v>-2.12540104989503</v>
      </c>
      <c r="AG189">
        <v>-2.3860671792026298</v>
      </c>
      <c r="AH189">
        <v>-2.1400340714090298</v>
      </c>
      <c r="AI189" s="2" t="str">
        <f t="shared" si="6"/>
        <v>/</v>
      </c>
      <c r="AJ189" s="2" t="str">
        <f t="shared" si="7"/>
        <v>/</v>
      </c>
      <c r="AK189" s="2" t="str">
        <f t="shared" si="8"/>
        <v>/</v>
      </c>
      <c r="AL189">
        <v>-2.21716743350223</v>
      </c>
    </row>
    <row r="190" spans="1:38">
      <c r="A190" s="5" t="s">
        <v>971</v>
      </c>
      <c r="B190">
        <v>0</v>
      </c>
      <c r="C190">
        <v>1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1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2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1</v>
      </c>
      <c r="AA190" t="s">
        <v>57</v>
      </c>
      <c r="AB190" t="s">
        <v>57</v>
      </c>
      <c r="AC190">
        <v>0.79163170104437697</v>
      </c>
      <c r="AD190">
        <v>-0.30666275620313899</v>
      </c>
      <c r="AE190">
        <v>-6.9989144020542293E-2</v>
      </c>
      <c r="AF190">
        <v>-2.0886684613540001</v>
      </c>
      <c r="AG190">
        <v>-1.5669957182234</v>
      </c>
      <c r="AH190">
        <v>-1.07864685778134</v>
      </c>
      <c r="AI190" s="2" t="str">
        <f t="shared" si="6"/>
        <v>/</v>
      </c>
      <c r="AJ190" s="2" t="str">
        <f t="shared" si="7"/>
        <v>/</v>
      </c>
      <c r="AK190" s="2" t="str">
        <f t="shared" si="8"/>
        <v>/</v>
      </c>
      <c r="AL190">
        <v>-1.5781036791195799</v>
      </c>
    </row>
    <row r="191" spans="1:38">
      <c r="A191" s="5" t="s">
        <v>972</v>
      </c>
      <c r="B191">
        <v>0</v>
      </c>
      <c r="C191">
        <v>1</v>
      </c>
      <c r="D191">
        <v>0</v>
      </c>
      <c r="E191">
        <v>0</v>
      </c>
      <c r="F191">
        <v>1</v>
      </c>
      <c r="G191">
        <v>0</v>
      </c>
      <c r="H191">
        <v>0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1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3</v>
      </c>
      <c r="W191">
        <v>0</v>
      </c>
      <c r="X191">
        <v>0</v>
      </c>
      <c r="Y191">
        <v>0</v>
      </c>
      <c r="Z191">
        <v>1</v>
      </c>
      <c r="AA191" t="s">
        <v>57</v>
      </c>
      <c r="AB191" t="s">
        <v>57</v>
      </c>
      <c r="AC191">
        <v>-0.630118447520298</v>
      </c>
      <c r="AD191">
        <v>-1.1092318696913299</v>
      </c>
      <c r="AE191">
        <v>-0.52278590720134799</v>
      </c>
      <c r="AF191">
        <v>-2.0357918086097699</v>
      </c>
      <c r="AG191">
        <v>-1.4742169428501399</v>
      </c>
      <c r="AH191">
        <v>-1.54332347860422</v>
      </c>
      <c r="AI191" s="2" t="str">
        <f t="shared" si="6"/>
        <v>/</v>
      </c>
      <c r="AJ191" s="2" t="str">
        <f t="shared" si="7"/>
        <v>/</v>
      </c>
      <c r="AK191" s="2" t="str">
        <f t="shared" si="8"/>
        <v>/</v>
      </c>
      <c r="AL191">
        <v>-1.6844440766880433</v>
      </c>
    </row>
    <row r="192" spans="1:38">
      <c r="A192" s="5" t="s">
        <v>973</v>
      </c>
      <c r="B192">
        <v>0</v>
      </c>
      <c r="C192">
        <v>1</v>
      </c>
      <c r="D192">
        <v>0</v>
      </c>
      <c r="E192">
        <v>0</v>
      </c>
      <c r="F192">
        <v>1</v>
      </c>
      <c r="G192">
        <v>0</v>
      </c>
      <c r="H192">
        <v>1</v>
      </c>
      <c r="I192">
        <v>1</v>
      </c>
      <c r="J192">
        <v>1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2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1</v>
      </c>
      <c r="AA192" t="s">
        <v>57</v>
      </c>
      <c r="AB192" t="s">
        <v>57</v>
      </c>
      <c r="AC192">
        <v>0.42770732827065</v>
      </c>
      <c r="AD192">
        <v>0.20789736676581</v>
      </c>
      <c r="AE192">
        <v>0.53282211590662198</v>
      </c>
      <c r="AF192">
        <v>-2.0176073974431201</v>
      </c>
      <c r="AG192">
        <v>-2.1325125931459401</v>
      </c>
      <c r="AH192">
        <v>-2.12314662739543</v>
      </c>
      <c r="AI192" s="2" t="str">
        <f t="shared" si="6"/>
        <v>/</v>
      </c>
      <c r="AJ192" s="2" t="str">
        <f t="shared" si="7"/>
        <v>/</v>
      </c>
      <c r="AK192" s="2" t="str">
        <f t="shared" si="8"/>
        <v>/</v>
      </c>
      <c r="AL192">
        <v>-2.0910888726614965</v>
      </c>
    </row>
    <row r="193" spans="1:38">
      <c r="A193" s="5" t="s">
        <v>974</v>
      </c>
      <c r="B193">
        <v>0</v>
      </c>
      <c r="C193">
        <v>0</v>
      </c>
      <c r="D193">
        <v>0</v>
      </c>
      <c r="E193">
        <v>0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0</v>
      </c>
      <c r="L193">
        <v>0</v>
      </c>
      <c r="M193">
        <v>0</v>
      </c>
      <c r="N193">
        <v>1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1</v>
      </c>
      <c r="U193">
        <v>0</v>
      </c>
      <c r="V193">
        <v>2</v>
      </c>
      <c r="W193">
        <v>0</v>
      </c>
      <c r="X193">
        <v>0</v>
      </c>
      <c r="Y193">
        <v>0</v>
      </c>
      <c r="Z193">
        <v>1</v>
      </c>
      <c r="AA193" t="s">
        <v>57</v>
      </c>
      <c r="AB193" t="s">
        <v>57</v>
      </c>
      <c r="AC193">
        <v>-0.94686564086807201</v>
      </c>
      <c r="AD193">
        <v>-1.23248657549344</v>
      </c>
      <c r="AE193">
        <v>-0.80640208305103001</v>
      </c>
      <c r="AF193">
        <v>-1.9414442480321401</v>
      </c>
      <c r="AG193">
        <v>-1.8692836031648601</v>
      </c>
      <c r="AH193">
        <v>-1.8222939770113999</v>
      </c>
      <c r="AI193" s="2" t="str">
        <f t="shared" si="6"/>
        <v>/</v>
      </c>
      <c r="AJ193" s="2" t="str">
        <f t="shared" si="7"/>
        <v>/</v>
      </c>
      <c r="AK193" s="2" t="str">
        <f t="shared" si="8"/>
        <v>/</v>
      </c>
      <c r="AL193">
        <v>-1.8776739427361333</v>
      </c>
    </row>
    <row r="194" spans="1:38">
      <c r="A194" s="5" t="s">
        <v>975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2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1</v>
      </c>
      <c r="AA194" t="s">
        <v>57</v>
      </c>
      <c r="AB194" t="s">
        <v>57</v>
      </c>
      <c r="AC194">
        <v>0.19109013228104799</v>
      </c>
      <c r="AD194">
        <v>-0.43828567506732202</v>
      </c>
      <c r="AE194">
        <v>0.30442690540478401</v>
      </c>
      <c r="AF194">
        <v>-1.9275535098923799</v>
      </c>
      <c r="AG194">
        <v>-1.06578867359803</v>
      </c>
      <c r="AH194">
        <v>-2.6481297474173999</v>
      </c>
      <c r="AI194" s="2" t="str">
        <f t="shared" si="6"/>
        <v>/</v>
      </c>
      <c r="AJ194" s="2" t="str">
        <f t="shared" si="7"/>
        <v>/</v>
      </c>
      <c r="AK194" s="2" t="str">
        <f t="shared" si="8"/>
        <v>/</v>
      </c>
      <c r="AL194">
        <v>-1.8804906436359365</v>
      </c>
    </row>
    <row r="195" spans="1:38">
      <c r="A195" s="5" t="s">
        <v>97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1</v>
      </c>
      <c r="I195">
        <v>1</v>
      </c>
      <c r="J195">
        <v>1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2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1</v>
      </c>
      <c r="AA195" t="s">
        <v>57</v>
      </c>
      <c r="AB195" t="s">
        <v>57</v>
      </c>
      <c r="AC195">
        <v>1.3831163682905601</v>
      </c>
      <c r="AD195">
        <v>1.26824873572035</v>
      </c>
      <c r="AE195">
        <v>0.59109411313223903</v>
      </c>
      <c r="AF195">
        <v>-1.9243878003806201</v>
      </c>
      <c r="AG195">
        <v>-1.2000724753460199</v>
      </c>
      <c r="AH195">
        <v>-2.59949899115797</v>
      </c>
      <c r="AI195" s="2" t="str">
        <f t="shared" si="6"/>
        <v>SLC22A14</v>
      </c>
      <c r="AJ195" s="2" t="str">
        <f t="shared" si="7"/>
        <v>SLC22A14</v>
      </c>
      <c r="AK195" s="2" t="str">
        <f t="shared" si="8"/>
        <v>/</v>
      </c>
      <c r="AL195">
        <v>-1.9079864222948697</v>
      </c>
    </row>
    <row r="196" spans="1:38">
      <c r="A196" s="5" t="s">
        <v>977</v>
      </c>
      <c r="B196">
        <v>0</v>
      </c>
      <c r="C196">
        <v>1</v>
      </c>
      <c r="D196">
        <v>0</v>
      </c>
      <c r="E196">
        <v>0</v>
      </c>
      <c r="F196">
        <v>1</v>
      </c>
      <c r="G196">
        <v>1</v>
      </c>
      <c r="H196">
        <v>0</v>
      </c>
      <c r="I196">
        <v>1</v>
      </c>
      <c r="J196">
        <v>1</v>
      </c>
      <c r="K196">
        <v>0</v>
      </c>
      <c r="L196">
        <v>0</v>
      </c>
      <c r="M196">
        <v>0</v>
      </c>
      <c r="N196">
        <v>1</v>
      </c>
      <c r="O196">
        <v>1</v>
      </c>
      <c r="P196">
        <v>1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2</v>
      </c>
      <c r="W196">
        <v>0</v>
      </c>
      <c r="X196">
        <v>0</v>
      </c>
      <c r="Y196">
        <v>0</v>
      </c>
      <c r="Z196">
        <v>1</v>
      </c>
      <c r="AA196" t="s">
        <v>57</v>
      </c>
      <c r="AB196" t="s">
        <v>57</v>
      </c>
      <c r="AC196">
        <v>-0.30820003161244103</v>
      </c>
      <c r="AD196">
        <v>0.61996239777875595</v>
      </c>
      <c r="AE196">
        <v>-0.207371433579562</v>
      </c>
      <c r="AF196">
        <v>-1.8732096485029801</v>
      </c>
      <c r="AG196">
        <v>-2.5090671650719099</v>
      </c>
      <c r="AH196">
        <v>-2.0786530172684601</v>
      </c>
      <c r="AI196" s="2" t="str">
        <f t="shared" ref="AI196:AI259" si="9">IF(AND(AC196&gt;1,AF196&lt;-1),A196,"/")</f>
        <v>/</v>
      </c>
      <c r="AJ196" s="2" t="str">
        <f t="shared" ref="AJ196:AJ259" si="10">IF(AND(AD196&gt;1,AG196&lt;-1),A196,"/")</f>
        <v>/</v>
      </c>
      <c r="AK196" s="2" t="str">
        <f t="shared" ref="AK196:AK259" si="11">IF(AND(AE196&gt;1,AH196&lt;-1),A196,"/")</f>
        <v>/</v>
      </c>
      <c r="AL196">
        <v>-2.1536432769477831</v>
      </c>
    </row>
    <row r="197" spans="1:38">
      <c r="A197" s="5" t="s">
        <v>978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1</v>
      </c>
      <c r="H197">
        <v>1</v>
      </c>
      <c r="I197">
        <v>0</v>
      </c>
      <c r="J197">
        <v>1</v>
      </c>
      <c r="K197">
        <v>0</v>
      </c>
      <c r="L197">
        <v>0</v>
      </c>
      <c r="M197">
        <v>0</v>
      </c>
      <c r="N197">
        <v>1</v>
      </c>
      <c r="O197">
        <v>1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2</v>
      </c>
      <c r="W197">
        <v>0</v>
      </c>
      <c r="X197">
        <v>0</v>
      </c>
      <c r="Y197">
        <v>0</v>
      </c>
      <c r="Z197">
        <v>1</v>
      </c>
      <c r="AA197" t="s">
        <v>57</v>
      </c>
      <c r="AB197" t="s">
        <v>57</v>
      </c>
      <c r="AC197">
        <v>-0.40977749116409701</v>
      </c>
      <c r="AD197">
        <v>0.14161813866930401</v>
      </c>
      <c r="AE197">
        <v>-6.2604956580138097E-3</v>
      </c>
      <c r="AF197">
        <v>-1.87148299954555</v>
      </c>
      <c r="AG197">
        <v>-2.7944552177212998</v>
      </c>
      <c r="AH197">
        <v>-3.05080389946693</v>
      </c>
      <c r="AI197" s="2" t="str">
        <f t="shared" si="9"/>
        <v>/</v>
      </c>
      <c r="AJ197" s="2" t="str">
        <f t="shared" si="10"/>
        <v>/</v>
      </c>
      <c r="AK197" s="2" t="str">
        <f t="shared" si="11"/>
        <v>/</v>
      </c>
      <c r="AL197">
        <v>-2.5722473722445933</v>
      </c>
    </row>
    <row r="198" spans="1:38">
      <c r="A198" s="5" t="s">
        <v>979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1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0</v>
      </c>
      <c r="R198">
        <v>0</v>
      </c>
      <c r="S198">
        <v>0</v>
      </c>
      <c r="T198">
        <v>2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1</v>
      </c>
      <c r="AA198" t="s">
        <v>57</v>
      </c>
      <c r="AB198" t="s">
        <v>57</v>
      </c>
      <c r="AC198">
        <v>0.422195328045044</v>
      </c>
      <c r="AD198">
        <v>0.391022255679565</v>
      </c>
      <c r="AE198">
        <v>0.31118221278520602</v>
      </c>
      <c r="AF198">
        <v>-1.8108177259888401</v>
      </c>
      <c r="AG198">
        <v>-2.5605217107719098</v>
      </c>
      <c r="AH198">
        <v>-1.4557845993516001</v>
      </c>
      <c r="AI198" s="2" t="str">
        <f t="shared" si="9"/>
        <v>/</v>
      </c>
      <c r="AJ198" s="2" t="str">
        <f t="shared" si="10"/>
        <v>/</v>
      </c>
      <c r="AK198" s="2" t="str">
        <f t="shared" si="11"/>
        <v>/</v>
      </c>
      <c r="AL198">
        <v>-1.9423746787041167</v>
      </c>
    </row>
    <row r="199" spans="1:38">
      <c r="A199" s="5" t="s">
        <v>980</v>
      </c>
      <c r="B199">
        <v>0</v>
      </c>
      <c r="C199">
        <v>1</v>
      </c>
      <c r="D199">
        <v>0</v>
      </c>
      <c r="E199">
        <v>0</v>
      </c>
      <c r="F199">
        <v>1</v>
      </c>
      <c r="G199">
        <v>1</v>
      </c>
      <c r="H199">
        <v>0</v>
      </c>
      <c r="I199">
        <v>1</v>
      </c>
      <c r="J199">
        <v>1</v>
      </c>
      <c r="K199">
        <v>0</v>
      </c>
      <c r="L199">
        <v>0</v>
      </c>
      <c r="M199">
        <v>0</v>
      </c>
      <c r="N199">
        <v>1</v>
      </c>
      <c r="O199">
        <v>1</v>
      </c>
      <c r="P199">
        <v>1</v>
      </c>
      <c r="Q199">
        <v>0</v>
      </c>
      <c r="R199">
        <v>0</v>
      </c>
      <c r="S199">
        <v>0</v>
      </c>
      <c r="T199">
        <v>1</v>
      </c>
      <c r="U199">
        <v>0</v>
      </c>
      <c r="V199">
        <v>2</v>
      </c>
      <c r="W199">
        <v>0</v>
      </c>
      <c r="X199">
        <v>0</v>
      </c>
      <c r="Y199">
        <v>0</v>
      </c>
      <c r="Z199">
        <v>1</v>
      </c>
      <c r="AA199" t="s">
        <v>57</v>
      </c>
      <c r="AB199" t="s">
        <v>57</v>
      </c>
      <c r="AC199">
        <v>0.26471839470686798</v>
      </c>
      <c r="AD199">
        <v>0.73655780973380303</v>
      </c>
      <c r="AE199">
        <v>4.2167002353989402E-2</v>
      </c>
      <c r="AF199">
        <v>-1.80045435343599</v>
      </c>
      <c r="AG199">
        <v>-2.1805126686982201</v>
      </c>
      <c r="AH199">
        <v>-1.75514504757237</v>
      </c>
      <c r="AI199" s="2" t="str">
        <f t="shared" si="9"/>
        <v>/</v>
      </c>
      <c r="AJ199" s="2" t="str">
        <f t="shared" si="10"/>
        <v>/</v>
      </c>
      <c r="AK199" s="2" t="str">
        <f t="shared" si="11"/>
        <v>/</v>
      </c>
      <c r="AL199">
        <v>-1.9120373565688602</v>
      </c>
    </row>
    <row r="200" spans="1:38">
      <c r="A200" s="5" t="s">
        <v>981</v>
      </c>
      <c r="B200">
        <v>0</v>
      </c>
      <c r="C200">
        <v>0</v>
      </c>
      <c r="D200">
        <v>0</v>
      </c>
      <c r="E200">
        <v>0</v>
      </c>
      <c r="F200">
        <v>1</v>
      </c>
      <c r="G200">
        <v>1</v>
      </c>
      <c r="H200">
        <v>1</v>
      </c>
      <c r="I200">
        <v>0</v>
      </c>
      <c r="J200">
        <v>1</v>
      </c>
      <c r="K200">
        <v>0</v>
      </c>
      <c r="L200">
        <v>0</v>
      </c>
      <c r="M200">
        <v>0</v>
      </c>
      <c r="N200">
        <v>1</v>
      </c>
      <c r="O200">
        <v>1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2</v>
      </c>
      <c r="W200">
        <v>0</v>
      </c>
      <c r="X200">
        <v>0</v>
      </c>
      <c r="Y200">
        <v>0</v>
      </c>
      <c r="Z200">
        <v>1</v>
      </c>
      <c r="AA200" t="s">
        <v>57</v>
      </c>
      <c r="AB200" t="s">
        <v>57</v>
      </c>
      <c r="AC200">
        <v>0.41173674661716902</v>
      </c>
      <c r="AD200">
        <v>-0.47528766222468799</v>
      </c>
      <c r="AE200">
        <v>-3.8330976740584201E-2</v>
      </c>
      <c r="AF200">
        <v>-1.7593271787039799</v>
      </c>
      <c r="AG200">
        <v>-1.56778068888821</v>
      </c>
      <c r="AH200">
        <v>-1.23779722978656</v>
      </c>
      <c r="AI200" s="2" t="str">
        <f t="shared" si="9"/>
        <v>/</v>
      </c>
      <c r="AJ200" s="2" t="str">
        <f t="shared" si="10"/>
        <v>/</v>
      </c>
      <c r="AK200" s="2" t="str">
        <f t="shared" si="11"/>
        <v>/</v>
      </c>
      <c r="AL200">
        <v>-1.5216350324595833</v>
      </c>
    </row>
    <row r="201" spans="1:38">
      <c r="A201" s="5" t="s">
        <v>982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1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2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1</v>
      </c>
      <c r="AA201" t="s">
        <v>57</v>
      </c>
      <c r="AB201" t="s">
        <v>57</v>
      </c>
      <c r="AC201">
        <v>0.23512782842888999</v>
      </c>
      <c r="AD201">
        <v>-8.1459882106794404E-2</v>
      </c>
      <c r="AE201">
        <v>0.67455242421790595</v>
      </c>
      <c r="AF201">
        <v>-1.57519864879343</v>
      </c>
      <c r="AG201">
        <v>-2.2558939132291198</v>
      </c>
      <c r="AH201">
        <v>-2.2624030526052001</v>
      </c>
      <c r="AI201" s="2" t="str">
        <f t="shared" si="9"/>
        <v>/</v>
      </c>
      <c r="AJ201" s="2" t="str">
        <f t="shared" si="10"/>
        <v>/</v>
      </c>
      <c r="AK201" s="2" t="str">
        <f t="shared" si="11"/>
        <v>/</v>
      </c>
      <c r="AL201">
        <v>-2.0311652048759168</v>
      </c>
    </row>
    <row r="202" spans="1:38">
      <c r="A202" s="5" t="s">
        <v>983</v>
      </c>
      <c r="B202">
        <v>0</v>
      </c>
      <c r="C202">
        <v>0</v>
      </c>
      <c r="D202">
        <v>0</v>
      </c>
      <c r="E202">
        <v>0</v>
      </c>
      <c r="F202">
        <v>1</v>
      </c>
      <c r="G202">
        <v>1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1</v>
      </c>
      <c r="O202">
        <v>1</v>
      </c>
      <c r="P202">
        <v>1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3</v>
      </c>
      <c r="W202">
        <v>0</v>
      </c>
      <c r="X202">
        <v>0</v>
      </c>
      <c r="Y202">
        <v>0</v>
      </c>
      <c r="Z202">
        <v>1</v>
      </c>
      <c r="AA202" t="s">
        <v>57</v>
      </c>
      <c r="AB202" t="s">
        <v>57</v>
      </c>
      <c r="AC202">
        <v>-0.667125276298141</v>
      </c>
      <c r="AD202">
        <v>-0.61550153918882999</v>
      </c>
      <c r="AE202">
        <v>-0.63454929227384105</v>
      </c>
      <c r="AF202">
        <v>-1.5647752668473101</v>
      </c>
      <c r="AG202">
        <v>-1.4770698518243901</v>
      </c>
      <c r="AH202">
        <v>-1.7987365285694701</v>
      </c>
      <c r="AI202" s="2" t="str">
        <f t="shared" si="9"/>
        <v>/</v>
      </c>
      <c r="AJ202" s="2" t="str">
        <f t="shared" si="10"/>
        <v>/</v>
      </c>
      <c r="AK202" s="2" t="str">
        <f t="shared" si="11"/>
        <v>/</v>
      </c>
      <c r="AL202">
        <v>-1.6135272157470568</v>
      </c>
    </row>
    <row r="203" spans="1:38">
      <c r="A203" s="5" t="s">
        <v>984</v>
      </c>
      <c r="B203">
        <v>0</v>
      </c>
      <c r="C203">
        <v>0</v>
      </c>
      <c r="D203">
        <v>0</v>
      </c>
      <c r="E203">
        <v>0</v>
      </c>
      <c r="F203">
        <v>1</v>
      </c>
      <c r="G203">
        <v>1</v>
      </c>
      <c r="H203">
        <v>0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1</v>
      </c>
      <c r="O203">
        <v>1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2</v>
      </c>
      <c r="W203">
        <v>0</v>
      </c>
      <c r="X203">
        <v>0</v>
      </c>
      <c r="Y203">
        <v>0</v>
      </c>
      <c r="Z203">
        <v>1</v>
      </c>
      <c r="AA203" t="s">
        <v>57</v>
      </c>
      <c r="AB203" t="s">
        <v>57</v>
      </c>
      <c r="AC203">
        <v>0.44238680561204802</v>
      </c>
      <c r="AD203">
        <v>0.23397259579260901</v>
      </c>
      <c r="AE203">
        <v>0.51329259580497699</v>
      </c>
      <c r="AF203">
        <v>-1.5576055414297501</v>
      </c>
      <c r="AG203">
        <v>-2.2816435062392499</v>
      </c>
      <c r="AH203">
        <v>-1.52125399170259</v>
      </c>
      <c r="AI203" s="2" t="str">
        <f t="shared" si="9"/>
        <v>/</v>
      </c>
      <c r="AJ203" s="2" t="str">
        <f t="shared" si="10"/>
        <v>/</v>
      </c>
      <c r="AK203" s="2" t="str">
        <f t="shared" si="11"/>
        <v>/</v>
      </c>
      <c r="AL203">
        <v>-1.7868343464571967</v>
      </c>
    </row>
    <row r="204" spans="1:38">
      <c r="A204" s="5" t="s">
        <v>98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2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1</v>
      </c>
      <c r="AA204" t="s">
        <v>57</v>
      </c>
      <c r="AB204" t="s">
        <v>57</v>
      </c>
      <c r="AC204">
        <v>-0.121884394421325</v>
      </c>
      <c r="AD204">
        <v>0.55107093488424397</v>
      </c>
      <c r="AE204">
        <v>3.2850657608723799E-2</v>
      </c>
      <c r="AF204">
        <v>-1.49943104067418</v>
      </c>
      <c r="AG204">
        <v>-2.1885532764896101</v>
      </c>
      <c r="AH204">
        <v>-1.7158266730163201</v>
      </c>
      <c r="AI204" s="2" t="str">
        <f t="shared" si="9"/>
        <v>/</v>
      </c>
      <c r="AJ204" s="2" t="str">
        <f t="shared" si="10"/>
        <v>/</v>
      </c>
      <c r="AK204" s="2" t="str">
        <f t="shared" si="11"/>
        <v>/</v>
      </c>
      <c r="AL204">
        <v>-1.8012703300600368</v>
      </c>
    </row>
    <row r="205" spans="1:38">
      <c r="A205" s="5" t="s">
        <v>986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1</v>
      </c>
      <c r="I205">
        <v>1</v>
      </c>
      <c r="J205">
        <v>1</v>
      </c>
      <c r="K205">
        <v>0</v>
      </c>
      <c r="L205">
        <v>0</v>
      </c>
      <c r="M205">
        <v>0</v>
      </c>
      <c r="N205">
        <v>1</v>
      </c>
      <c r="O205">
        <v>1</v>
      </c>
      <c r="P205">
        <v>0</v>
      </c>
      <c r="Q205">
        <v>0</v>
      </c>
      <c r="R205">
        <v>0</v>
      </c>
      <c r="S205">
        <v>0</v>
      </c>
      <c r="T205">
        <v>2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1</v>
      </c>
      <c r="AA205" t="s">
        <v>57</v>
      </c>
      <c r="AB205" t="s">
        <v>57</v>
      </c>
      <c r="AC205">
        <v>-0.77734629100657104</v>
      </c>
      <c r="AD205">
        <v>-0.289268322766282</v>
      </c>
      <c r="AE205">
        <v>-0.71879845207855297</v>
      </c>
      <c r="AF205">
        <v>-1.4880359750537699</v>
      </c>
      <c r="AG205">
        <v>-2.2980801382190199</v>
      </c>
      <c r="AH205">
        <v>-1.61354339684127</v>
      </c>
      <c r="AI205" s="2" t="str">
        <f t="shared" si="9"/>
        <v>/</v>
      </c>
      <c r="AJ205" s="2" t="str">
        <f t="shared" si="10"/>
        <v>/</v>
      </c>
      <c r="AK205" s="2" t="str">
        <f t="shared" si="11"/>
        <v>/</v>
      </c>
      <c r="AL205">
        <v>-1.7998865033713534</v>
      </c>
    </row>
    <row r="206" spans="1:38">
      <c r="A206" s="5" t="s">
        <v>987</v>
      </c>
      <c r="B206">
        <v>0</v>
      </c>
      <c r="C206">
        <v>0</v>
      </c>
      <c r="D206">
        <v>0</v>
      </c>
      <c r="E206">
        <v>0</v>
      </c>
      <c r="F206">
        <v>1</v>
      </c>
      <c r="G206">
        <v>0</v>
      </c>
      <c r="H206">
        <v>0</v>
      </c>
      <c r="I206">
        <v>0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2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1</v>
      </c>
      <c r="AA206" t="s">
        <v>57</v>
      </c>
      <c r="AB206" t="s">
        <v>57</v>
      </c>
      <c r="AC206">
        <v>0.47115299819048401</v>
      </c>
      <c r="AD206">
        <v>0.952017529427158</v>
      </c>
      <c r="AE206">
        <v>0.46320925300424298</v>
      </c>
      <c r="AF206">
        <v>-1.39116733408608</v>
      </c>
      <c r="AG206">
        <v>-1.8963012106172099</v>
      </c>
      <c r="AH206">
        <v>-1.5010722176120499</v>
      </c>
      <c r="AI206" s="2" t="str">
        <f t="shared" si="9"/>
        <v>/</v>
      </c>
      <c r="AJ206" s="2" t="str">
        <f t="shared" si="10"/>
        <v>/</v>
      </c>
      <c r="AK206" s="2" t="str">
        <f t="shared" si="11"/>
        <v>/</v>
      </c>
      <c r="AL206">
        <v>-1.5961802541051133</v>
      </c>
    </row>
    <row r="207" spans="1:38">
      <c r="A207" s="5" t="s">
        <v>988</v>
      </c>
      <c r="B207">
        <v>0</v>
      </c>
      <c r="C207">
        <v>1</v>
      </c>
      <c r="D207">
        <v>0</v>
      </c>
      <c r="E207">
        <v>0</v>
      </c>
      <c r="F207">
        <v>1</v>
      </c>
      <c r="G207">
        <v>1</v>
      </c>
      <c r="H207">
        <v>0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1</v>
      </c>
      <c r="O207">
        <v>1</v>
      </c>
      <c r="P207">
        <v>1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2</v>
      </c>
      <c r="W207">
        <v>0</v>
      </c>
      <c r="X207">
        <v>0</v>
      </c>
      <c r="Y207">
        <v>0</v>
      </c>
      <c r="Z207">
        <v>1</v>
      </c>
      <c r="AA207" t="s">
        <v>57</v>
      </c>
      <c r="AB207" t="s">
        <v>57</v>
      </c>
      <c r="AC207">
        <v>0.60069462704961796</v>
      </c>
      <c r="AD207">
        <v>0.81375363847916504</v>
      </c>
      <c r="AE207">
        <v>0.75878520753832501</v>
      </c>
      <c r="AF207">
        <v>-1.3575469201325101</v>
      </c>
      <c r="AG207">
        <v>-2.1355244125830102</v>
      </c>
      <c r="AH207">
        <v>-1.7500183556428699</v>
      </c>
      <c r="AI207" s="2" t="str">
        <f t="shared" si="9"/>
        <v>/</v>
      </c>
      <c r="AJ207" s="2" t="str">
        <f t="shared" si="10"/>
        <v>/</v>
      </c>
      <c r="AK207" s="2" t="str">
        <f t="shared" si="11"/>
        <v>/</v>
      </c>
      <c r="AL207">
        <v>-1.7476965627861301</v>
      </c>
    </row>
    <row r="208" spans="1:38">
      <c r="A208" s="5" t="s">
        <v>989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1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2</v>
      </c>
      <c r="W208">
        <v>0</v>
      </c>
      <c r="X208">
        <v>0</v>
      </c>
      <c r="Y208">
        <v>0</v>
      </c>
      <c r="Z208">
        <v>1</v>
      </c>
      <c r="AA208" t="s">
        <v>57</v>
      </c>
      <c r="AB208" t="s">
        <v>57</v>
      </c>
      <c r="AC208">
        <v>0.15620577714662501</v>
      </c>
      <c r="AD208">
        <v>0.84684455527081803</v>
      </c>
      <c r="AE208">
        <v>0.37899230012561502</v>
      </c>
      <c r="AF208">
        <v>-1.30206929746791</v>
      </c>
      <c r="AG208">
        <v>-2.2098678884032399</v>
      </c>
      <c r="AH208">
        <v>-1.9735599854721799</v>
      </c>
      <c r="AI208" s="2" t="str">
        <f t="shared" si="9"/>
        <v>/</v>
      </c>
      <c r="AJ208" s="2" t="str">
        <f t="shared" si="10"/>
        <v>/</v>
      </c>
      <c r="AK208" s="2" t="str">
        <f t="shared" si="11"/>
        <v>/</v>
      </c>
      <c r="AL208">
        <v>-1.8284990571144435</v>
      </c>
    </row>
    <row r="209" spans="1:38">
      <c r="A209" s="5" t="s">
        <v>990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1</v>
      </c>
      <c r="H209">
        <v>0</v>
      </c>
      <c r="I209">
        <v>1</v>
      </c>
      <c r="J209">
        <v>1</v>
      </c>
      <c r="K209">
        <v>0</v>
      </c>
      <c r="L209">
        <v>0</v>
      </c>
      <c r="M209">
        <v>0</v>
      </c>
      <c r="N209">
        <v>1</v>
      </c>
      <c r="O209">
        <v>1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2</v>
      </c>
      <c r="W209">
        <v>0</v>
      </c>
      <c r="X209">
        <v>0</v>
      </c>
      <c r="Y209">
        <v>0</v>
      </c>
      <c r="Z209">
        <v>1</v>
      </c>
      <c r="AA209" t="s">
        <v>57</v>
      </c>
      <c r="AB209" t="s">
        <v>57</v>
      </c>
      <c r="AC209">
        <v>0.76515314692476699</v>
      </c>
      <c r="AD209">
        <v>1.0592406243236101</v>
      </c>
      <c r="AE209">
        <v>0.72520665491877101</v>
      </c>
      <c r="AF209">
        <v>-1.2982107975736701</v>
      </c>
      <c r="AG209">
        <v>-2.5910590057410801</v>
      </c>
      <c r="AH209">
        <v>-2.12606864303882</v>
      </c>
      <c r="AI209" s="2" t="str">
        <f t="shared" si="9"/>
        <v>/</v>
      </c>
      <c r="AJ209" s="2" t="str">
        <f t="shared" si="10"/>
        <v>HBA1</v>
      </c>
      <c r="AK209" s="2" t="str">
        <f t="shared" si="11"/>
        <v>/</v>
      </c>
      <c r="AL209">
        <v>-2.0051128154511901</v>
      </c>
    </row>
    <row r="210" spans="1:38">
      <c r="A210" s="5" t="s">
        <v>991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1</v>
      </c>
      <c r="Q210">
        <v>0</v>
      </c>
      <c r="R210">
        <v>0</v>
      </c>
      <c r="S210">
        <v>0</v>
      </c>
      <c r="T210">
        <v>2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1</v>
      </c>
      <c r="AA210" t="s">
        <v>57</v>
      </c>
      <c r="AB210" t="s">
        <v>57</v>
      </c>
      <c r="AC210">
        <v>-0.28023570017503402</v>
      </c>
      <c r="AD210">
        <v>0.48387659714766201</v>
      </c>
      <c r="AE210">
        <v>0.101699301053658</v>
      </c>
      <c r="AF210">
        <v>-1.17266474312901</v>
      </c>
      <c r="AG210">
        <v>-1.95962218514111</v>
      </c>
      <c r="AH210">
        <v>-1.5128196138376699</v>
      </c>
      <c r="AI210" s="2" t="str">
        <f t="shared" si="9"/>
        <v>/</v>
      </c>
      <c r="AJ210" s="2" t="str">
        <f t="shared" si="10"/>
        <v>/</v>
      </c>
      <c r="AK210" s="2" t="str">
        <f t="shared" si="11"/>
        <v>/</v>
      </c>
      <c r="AL210">
        <v>-1.5483688473692634</v>
      </c>
    </row>
    <row r="211" spans="1:38">
      <c r="A211" s="5" t="s">
        <v>992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1</v>
      </c>
      <c r="H211">
        <v>1</v>
      </c>
      <c r="I211">
        <v>1</v>
      </c>
      <c r="J211">
        <v>0</v>
      </c>
      <c r="K211">
        <v>0</v>
      </c>
      <c r="L211">
        <v>0</v>
      </c>
      <c r="M211">
        <v>0</v>
      </c>
      <c r="N211">
        <v>1</v>
      </c>
      <c r="O211">
        <v>1</v>
      </c>
      <c r="P211">
        <v>1</v>
      </c>
      <c r="Q211">
        <v>0</v>
      </c>
      <c r="R211">
        <v>0</v>
      </c>
      <c r="S211">
        <v>0</v>
      </c>
      <c r="T211">
        <v>2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1</v>
      </c>
      <c r="AA211" t="s">
        <v>57</v>
      </c>
      <c r="AB211" t="s">
        <v>57</v>
      </c>
      <c r="AC211">
        <v>-0.68307866212460899</v>
      </c>
      <c r="AD211">
        <v>0.10733266066523101</v>
      </c>
      <c r="AE211">
        <v>-0.56378395947677895</v>
      </c>
      <c r="AF211">
        <v>-1.1436997554852</v>
      </c>
      <c r="AG211">
        <v>-2.2862989405908598</v>
      </c>
      <c r="AH211">
        <v>-1.6869294915583199</v>
      </c>
      <c r="AI211" s="2" t="str">
        <f t="shared" si="9"/>
        <v>/</v>
      </c>
      <c r="AJ211" s="2" t="str">
        <f t="shared" si="10"/>
        <v>/</v>
      </c>
      <c r="AK211" s="2" t="str">
        <f t="shared" si="11"/>
        <v>/</v>
      </c>
      <c r="AL211">
        <v>-1.70564272921146</v>
      </c>
    </row>
    <row r="212" spans="1:38">
      <c r="A212" s="5" t="s">
        <v>993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1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1</v>
      </c>
      <c r="Q212">
        <v>0</v>
      </c>
      <c r="R212">
        <v>0</v>
      </c>
      <c r="S212">
        <v>0</v>
      </c>
      <c r="T212">
        <v>2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1</v>
      </c>
      <c r="AA212" t="s">
        <v>57</v>
      </c>
      <c r="AB212" t="s">
        <v>57</v>
      </c>
      <c r="AC212">
        <v>0.170960839276355</v>
      </c>
      <c r="AD212">
        <v>0.69544157803673401</v>
      </c>
      <c r="AE212">
        <v>0.31457107899766701</v>
      </c>
      <c r="AF212">
        <v>-1.1082842658949701</v>
      </c>
      <c r="AG212">
        <v>-2.0009003239426399</v>
      </c>
      <c r="AH212">
        <v>-1.69691573099564</v>
      </c>
      <c r="AI212" s="2" t="str">
        <f t="shared" si="9"/>
        <v>/</v>
      </c>
      <c r="AJ212" s="2" t="str">
        <f t="shared" si="10"/>
        <v>/</v>
      </c>
      <c r="AK212" s="2" t="str">
        <f t="shared" si="11"/>
        <v>/</v>
      </c>
      <c r="AL212">
        <v>-1.6020334402777499</v>
      </c>
    </row>
    <row r="213" spans="1:38">
      <c r="A213" s="5" t="s">
        <v>994</v>
      </c>
      <c r="B213">
        <v>0</v>
      </c>
      <c r="C213">
        <v>0</v>
      </c>
      <c r="D213">
        <v>0</v>
      </c>
      <c r="E213">
        <v>0</v>
      </c>
      <c r="F213">
        <v>1</v>
      </c>
      <c r="G213">
        <v>0</v>
      </c>
      <c r="H213">
        <v>0</v>
      </c>
      <c r="I213">
        <v>1</v>
      </c>
      <c r="J213">
        <v>0</v>
      </c>
      <c r="K213">
        <v>0</v>
      </c>
      <c r="L213">
        <v>0</v>
      </c>
      <c r="M213">
        <v>0</v>
      </c>
      <c r="N213">
        <v>1</v>
      </c>
      <c r="O213">
        <v>1</v>
      </c>
      <c r="P213">
        <v>1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2</v>
      </c>
      <c r="W213">
        <v>0</v>
      </c>
      <c r="X213">
        <v>0</v>
      </c>
      <c r="Y213">
        <v>0</v>
      </c>
      <c r="Z213">
        <v>1</v>
      </c>
      <c r="AA213" t="s">
        <v>57</v>
      </c>
      <c r="AB213" t="s">
        <v>57</v>
      </c>
      <c r="AC213">
        <v>0.38507217687644602</v>
      </c>
      <c r="AD213">
        <v>1.1809830847052201</v>
      </c>
      <c r="AE213">
        <v>0.63782015428309502</v>
      </c>
      <c r="AF213">
        <v>-1.01645722863775</v>
      </c>
      <c r="AG213">
        <v>-2.6613418992092002</v>
      </c>
      <c r="AH213">
        <v>-1.77982959758371</v>
      </c>
      <c r="AI213" s="2" t="str">
        <f t="shared" si="9"/>
        <v>/</v>
      </c>
      <c r="AJ213" s="2" t="str">
        <f t="shared" si="10"/>
        <v>METRNL</v>
      </c>
      <c r="AK213" s="2" t="str">
        <f t="shared" si="11"/>
        <v>/</v>
      </c>
      <c r="AL213">
        <v>-1.8192095751435533</v>
      </c>
    </row>
    <row r="214" spans="1:38">
      <c r="A214" s="5" t="s">
        <v>99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2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1</v>
      </c>
      <c r="AA214" t="s">
        <v>57</v>
      </c>
      <c r="AB214" t="s">
        <v>57</v>
      </c>
      <c r="AC214">
        <v>-0.18990665912414501</v>
      </c>
      <c r="AD214">
        <v>0.34832330605343598</v>
      </c>
      <c r="AE214">
        <v>0.55656123069555996</v>
      </c>
      <c r="AF214">
        <v>-1.1379366690450301</v>
      </c>
      <c r="AG214">
        <v>-2.0214371899123398</v>
      </c>
      <c r="AH214">
        <v>-1.53564981855445</v>
      </c>
      <c r="AI214" s="2" t="str">
        <f t="shared" si="9"/>
        <v>/</v>
      </c>
      <c r="AJ214" s="2" t="str">
        <f t="shared" si="10"/>
        <v>/</v>
      </c>
      <c r="AK214" s="2" t="str">
        <f t="shared" si="11"/>
        <v>/</v>
      </c>
      <c r="AL214">
        <v>-1.5650078925039399</v>
      </c>
    </row>
    <row r="215" spans="1:38">
      <c r="A215" s="5" t="s">
        <v>996</v>
      </c>
      <c r="B215">
        <v>0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1</v>
      </c>
      <c r="O215">
        <v>1</v>
      </c>
      <c r="P215">
        <v>0</v>
      </c>
      <c r="Q215">
        <v>0</v>
      </c>
      <c r="R215">
        <v>0</v>
      </c>
      <c r="S215">
        <v>0</v>
      </c>
      <c r="T215">
        <v>2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1</v>
      </c>
      <c r="AA215" t="s">
        <v>57</v>
      </c>
      <c r="AB215" t="s">
        <v>57</v>
      </c>
      <c r="AC215">
        <v>0.394558985166444</v>
      </c>
      <c r="AD215">
        <v>1.4388951641327099</v>
      </c>
      <c r="AE215">
        <v>0.81440738688007897</v>
      </c>
      <c r="AF215">
        <v>-0.92152562369525404</v>
      </c>
      <c r="AG215">
        <v>-2.02067437370183</v>
      </c>
      <c r="AH215">
        <v>-1.83090285435508</v>
      </c>
      <c r="AI215" s="2" t="str">
        <f t="shared" si="9"/>
        <v>/</v>
      </c>
      <c r="AJ215" s="2" t="str">
        <f t="shared" si="10"/>
        <v>PRKAR1B</v>
      </c>
      <c r="AK215" s="2" t="str">
        <f t="shared" si="11"/>
        <v>/</v>
      </c>
      <c r="AL215">
        <v>-1.5910342839173879</v>
      </c>
    </row>
    <row r="216" spans="1:38">
      <c r="A216" s="5" t="s">
        <v>997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1</v>
      </c>
      <c r="O216">
        <v>0</v>
      </c>
      <c r="P216">
        <v>0</v>
      </c>
      <c r="Q216">
        <v>0</v>
      </c>
      <c r="R216">
        <v>0</v>
      </c>
      <c r="S216">
        <v>0</v>
      </c>
      <c r="T216">
        <v>2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 t="s">
        <v>57</v>
      </c>
      <c r="AB216" t="s">
        <v>57</v>
      </c>
      <c r="AC216">
        <v>0.37048132490312302</v>
      </c>
      <c r="AD216">
        <v>-1.4346827300110501</v>
      </c>
      <c r="AE216">
        <v>-0.644287783213642</v>
      </c>
      <c r="AF216">
        <v>-0.64927513854604701</v>
      </c>
      <c r="AG216">
        <v>-7.5256838931573897</v>
      </c>
      <c r="AH216">
        <v>-1.7339437702564899</v>
      </c>
      <c r="AI216" s="2" t="str">
        <f t="shared" si="9"/>
        <v>/</v>
      </c>
      <c r="AJ216" s="2" t="str">
        <f t="shared" si="10"/>
        <v>/</v>
      </c>
      <c r="AK216" s="2" t="str">
        <f t="shared" si="11"/>
        <v>/</v>
      </c>
      <c r="AL216">
        <v>-3.3029676006533091</v>
      </c>
    </row>
    <row r="217" spans="1:38">
      <c r="A217" s="5" t="s">
        <v>998</v>
      </c>
      <c r="B217">
        <v>0</v>
      </c>
      <c r="C217">
        <v>0</v>
      </c>
      <c r="D217">
        <v>0</v>
      </c>
      <c r="E217">
        <v>0</v>
      </c>
      <c r="F217">
        <v>1</v>
      </c>
      <c r="G217">
        <v>1</v>
      </c>
      <c r="H217">
        <v>1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0</v>
      </c>
      <c r="S217">
        <v>0</v>
      </c>
      <c r="T217">
        <v>2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1</v>
      </c>
      <c r="AA217" t="s">
        <v>57</v>
      </c>
      <c r="AB217" t="s">
        <v>57</v>
      </c>
      <c r="AC217">
        <v>-1.3278177128445601</v>
      </c>
      <c r="AD217">
        <v>-3.26074754573554E-2</v>
      </c>
      <c r="AE217">
        <v>-0.53668294139315798</v>
      </c>
      <c r="AF217">
        <v>-0.40768299773588101</v>
      </c>
      <c r="AG217">
        <v>-2.71110229639282</v>
      </c>
      <c r="AH217">
        <v>-3.0227062525780002</v>
      </c>
      <c r="AI217" s="2" t="str">
        <f t="shared" si="9"/>
        <v>/</v>
      </c>
      <c r="AJ217" s="2" t="str">
        <f t="shared" si="10"/>
        <v>/</v>
      </c>
      <c r="AK217" s="2" t="str">
        <f t="shared" si="11"/>
        <v>/</v>
      </c>
      <c r="AL217">
        <v>-2.0471638489022337</v>
      </c>
    </row>
    <row r="218" spans="1:38">
      <c r="A218" s="5" t="s">
        <v>999</v>
      </c>
      <c r="B218">
        <v>0</v>
      </c>
      <c r="C218">
        <v>0</v>
      </c>
      <c r="D218">
        <v>0</v>
      </c>
      <c r="E218">
        <v>2</v>
      </c>
      <c r="F218">
        <v>1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1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1</v>
      </c>
      <c r="AA218" t="s">
        <v>57</v>
      </c>
      <c r="AB218" t="s">
        <v>57</v>
      </c>
      <c r="AC218">
        <v>-0.14200120093679999</v>
      </c>
      <c r="AD218">
        <v>2.2247275160601299</v>
      </c>
      <c r="AE218">
        <v>7.9854796602408101E-3</v>
      </c>
      <c r="AF218">
        <v>-0.155985005115439</v>
      </c>
      <c r="AG218">
        <v>-5.1491023553563702</v>
      </c>
      <c r="AH218">
        <v>-1.33243059646061</v>
      </c>
      <c r="AI218" s="2" t="str">
        <f t="shared" si="9"/>
        <v>/</v>
      </c>
      <c r="AJ218" s="2" t="str">
        <f t="shared" si="10"/>
        <v>SPINK6</v>
      </c>
      <c r="AK218" s="2" t="str">
        <f t="shared" si="11"/>
        <v>/</v>
      </c>
      <c r="AL218">
        <v>-2.2125059856441398</v>
      </c>
    </row>
    <row r="219" spans="1:38">
      <c r="A219" s="5" t="s">
        <v>1000</v>
      </c>
      <c r="B219">
        <v>0</v>
      </c>
      <c r="C219">
        <v>1</v>
      </c>
      <c r="D219">
        <v>0</v>
      </c>
      <c r="E219">
        <v>0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2</v>
      </c>
      <c r="R219">
        <v>0</v>
      </c>
      <c r="S219">
        <v>0</v>
      </c>
      <c r="T219">
        <v>2</v>
      </c>
      <c r="U219">
        <v>0</v>
      </c>
      <c r="V219">
        <v>2</v>
      </c>
      <c r="W219">
        <v>0</v>
      </c>
      <c r="X219">
        <v>0</v>
      </c>
      <c r="Y219">
        <v>0</v>
      </c>
      <c r="Z219">
        <v>3</v>
      </c>
      <c r="AA219" t="s">
        <v>57</v>
      </c>
      <c r="AB219" t="s">
        <v>57</v>
      </c>
      <c r="AC219">
        <v>-0.532976538414493</v>
      </c>
      <c r="AD219">
        <v>-0.24097988605401399</v>
      </c>
      <c r="AE219">
        <v>-0.58093762275221705</v>
      </c>
      <c r="AF219">
        <v>-1.0881427670680801</v>
      </c>
      <c r="AG219">
        <v>-1.1244686418856</v>
      </c>
      <c r="AH219">
        <v>-0.70416264574047505</v>
      </c>
      <c r="AI219" s="2" t="str">
        <f t="shared" si="9"/>
        <v>/</v>
      </c>
      <c r="AJ219" s="2" t="str">
        <f t="shared" si="10"/>
        <v>/</v>
      </c>
      <c r="AK219" s="2" t="str">
        <f t="shared" si="11"/>
        <v>/</v>
      </c>
      <c r="AL219">
        <v>-0.97225801823138502</v>
      </c>
    </row>
    <row r="220" spans="1:38">
      <c r="A220" s="5" t="s">
        <v>1001</v>
      </c>
      <c r="B220">
        <v>0</v>
      </c>
      <c r="C220">
        <v>1</v>
      </c>
      <c r="D220">
        <v>0</v>
      </c>
      <c r="E220">
        <v>0</v>
      </c>
      <c r="F220">
        <v>0</v>
      </c>
      <c r="G220">
        <v>1</v>
      </c>
      <c r="H220">
        <v>0</v>
      </c>
      <c r="I220">
        <v>1</v>
      </c>
      <c r="J220">
        <v>1</v>
      </c>
      <c r="K220">
        <v>0</v>
      </c>
      <c r="L220">
        <v>0</v>
      </c>
      <c r="M220">
        <v>0</v>
      </c>
      <c r="N220">
        <v>0</v>
      </c>
      <c r="O220">
        <v>1</v>
      </c>
      <c r="P220">
        <v>0</v>
      </c>
      <c r="Q220">
        <v>2</v>
      </c>
      <c r="R220">
        <v>0</v>
      </c>
      <c r="S220">
        <v>0</v>
      </c>
      <c r="T220">
        <v>2</v>
      </c>
      <c r="U220">
        <v>0</v>
      </c>
      <c r="V220">
        <v>3</v>
      </c>
      <c r="W220">
        <v>0</v>
      </c>
      <c r="X220">
        <v>0</v>
      </c>
      <c r="Y220">
        <v>0</v>
      </c>
      <c r="Z220">
        <v>3</v>
      </c>
      <c r="AA220" t="s">
        <v>57</v>
      </c>
      <c r="AB220" t="s">
        <v>57</v>
      </c>
      <c r="AC220">
        <v>0.13597006820501401</v>
      </c>
      <c r="AD220">
        <v>-7.0481131858526905E-2</v>
      </c>
      <c r="AE220">
        <v>-0.299848639370281</v>
      </c>
      <c r="AF220">
        <v>-1.32975266438828</v>
      </c>
      <c r="AG220">
        <v>-1.1116117559538701</v>
      </c>
      <c r="AH220">
        <v>-0.73148356904670997</v>
      </c>
      <c r="AI220" s="2" t="str">
        <f t="shared" si="9"/>
        <v>/</v>
      </c>
      <c r="AJ220" s="2" t="str">
        <f t="shared" si="10"/>
        <v>/</v>
      </c>
      <c r="AK220" s="2" t="str">
        <f t="shared" si="11"/>
        <v>/</v>
      </c>
      <c r="AL220">
        <v>-1.0576159964629535</v>
      </c>
    </row>
    <row r="221" spans="1:38">
      <c r="A221" s="5" t="s">
        <v>1002</v>
      </c>
      <c r="B221">
        <v>0</v>
      </c>
      <c r="C221">
        <v>1</v>
      </c>
      <c r="D221">
        <v>0</v>
      </c>
      <c r="E221">
        <v>0</v>
      </c>
      <c r="F221">
        <v>2</v>
      </c>
      <c r="G221">
        <v>1</v>
      </c>
      <c r="H221">
        <v>1</v>
      </c>
      <c r="I221">
        <v>1</v>
      </c>
      <c r="J221">
        <v>2</v>
      </c>
      <c r="K221">
        <v>0</v>
      </c>
      <c r="L221">
        <v>0</v>
      </c>
      <c r="M221">
        <v>0</v>
      </c>
      <c r="N221">
        <v>1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2</v>
      </c>
      <c r="W221">
        <v>0</v>
      </c>
      <c r="X221">
        <v>0</v>
      </c>
      <c r="Y221">
        <v>0</v>
      </c>
      <c r="Z221">
        <v>3</v>
      </c>
      <c r="AA221" t="s">
        <v>57</v>
      </c>
      <c r="AB221" t="s">
        <v>57</v>
      </c>
      <c r="AC221">
        <v>0.99459798794172405</v>
      </c>
      <c r="AD221">
        <v>-0.67510191369605599</v>
      </c>
      <c r="AE221">
        <v>1.3015538351234699</v>
      </c>
      <c r="AF221">
        <v>-1.3395025047186599</v>
      </c>
      <c r="AG221">
        <v>-0.26521670208347298</v>
      </c>
      <c r="AH221">
        <v>-1.39915441377806</v>
      </c>
      <c r="AI221" s="2" t="str">
        <f t="shared" si="9"/>
        <v>/</v>
      </c>
      <c r="AJ221" s="2" t="str">
        <f t="shared" si="10"/>
        <v>/</v>
      </c>
      <c r="AK221" s="2" t="str">
        <f t="shared" si="11"/>
        <v>MAP1A</v>
      </c>
      <c r="AL221">
        <v>-1.0012912068600643</v>
      </c>
    </row>
    <row r="222" spans="1:38">
      <c r="A222" s="5" t="s">
        <v>1003</v>
      </c>
      <c r="B222">
        <v>0</v>
      </c>
      <c r="C222">
        <v>1</v>
      </c>
      <c r="D222">
        <v>0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1</v>
      </c>
      <c r="K222">
        <v>0</v>
      </c>
      <c r="L222">
        <v>0</v>
      </c>
      <c r="M222">
        <v>0</v>
      </c>
      <c r="N222">
        <v>1</v>
      </c>
      <c r="O222">
        <v>1</v>
      </c>
      <c r="P222">
        <v>1</v>
      </c>
      <c r="Q222">
        <v>2</v>
      </c>
      <c r="R222">
        <v>0</v>
      </c>
      <c r="S222">
        <v>0</v>
      </c>
      <c r="T222">
        <v>2</v>
      </c>
      <c r="U222">
        <v>0</v>
      </c>
      <c r="V222">
        <v>2</v>
      </c>
      <c r="W222">
        <v>0</v>
      </c>
      <c r="X222">
        <v>0</v>
      </c>
      <c r="Y222">
        <v>0</v>
      </c>
      <c r="Z222">
        <v>3</v>
      </c>
      <c r="AA222" t="s">
        <v>57</v>
      </c>
      <c r="AB222" t="s">
        <v>57</v>
      </c>
      <c r="AC222">
        <v>0.44494943267412501</v>
      </c>
      <c r="AD222">
        <v>-0.33363490356945902</v>
      </c>
      <c r="AE222">
        <v>-0.70549105054708405</v>
      </c>
      <c r="AF222">
        <v>-1.6648395591198999</v>
      </c>
      <c r="AG222">
        <v>-1.30335834899676</v>
      </c>
      <c r="AH222">
        <v>-0.62648144775534997</v>
      </c>
      <c r="AI222" s="2" t="str">
        <f t="shared" si="9"/>
        <v>/</v>
      </c>
      <c r="AJ222" s="2" t="str">
        <f t="shared" si="10"/>
        <v>/</v>
      </c>
      <c r="AK222" s="2" t="str">
        <f t="shared" si="11"/>
        <v>/</v>
      </c>
      <c r="AL222">
        <v>-1.1982264519573367</v>
      </c>
    </row>
    <row r="223" spans="1:38">
      <c r="A223" s="5" t="s">
        <v>1004</v>
      </c>
      <c r="B223">
        <v>0</v>
      </c>
      <c r="C223">
        <v>1</v>
      </c>
      <c r="D223">
        <v>0</v>
      </c>
      <c r="E223">
        <v>0</v>
      </c>
      <c r="F223">
        <v>1</v>
      </c>
      <c r="G223">
        <v>1</v>
      </c>
      <c r="H223">
        <v>0</v>
      </c>
      <c r="I223">
        <v>1</v>
      </c>
      <c r="J223">
        <v>0</v>
      </c>
      <c r="K223">
        <v>0</v>
      </c>
      <c r="L223">
        <v>0</v>
      </c>
      <c r="M223">
        <v>0</v>
      </c>
      <c r="N223">
        <v>1</v>
      </c>
      <c r="O223">
        <v>1</v>
      </c>
      <c r="P223">
        <v>2</v>
      </c>
      <c r="Q223">
        <v>0</v>
      </c>
      <c r="R223">
        <v>0</v>
      </c>
      <c r="S223">
        <v>0</v>
      </c>
      <c r="T223">
        <v>3</v>
      </c>
      <c r="U223">
        <v>0</v>
      </c>
      <c r="V223">
        <v>2</v>
      </c>
      <c r="W223">
        <v>0</v>
      </c>
      <c r="X223">
        <v>0</v>
      </c>
      <c r="Y223">
        <v>0</v>
      </c>
      <c r="Z223">
        <v>3</v>
      </c>
      <c r="AA223" t="s">
        <v>57</v>
      </c>
      <c r="AB223" t="s">
        <v>57</v>
      </c>
      <c r="AC223">
        <v>0.69704709881181404</v>
      </c>
      <c r="AD223">
        <v>4.03157054250542E-2</v>
      </c>
      <c r="AE223">
        <v>0.375155442561035</v>
      </c>
      <c r="AF223">
        <v>-1.3272584024132801</v>
      </c>
      <c r="AG223">
        <v>-1.2192445035398201</v>
      </c>
      <c r="AH223">
        <v>-0.19333199590875899</v>
      </c>
      <c r="AI223" s="2" t="str">
        <f t="shared" si="9"/>
        <v>/</v>
      </c>
      <c r="AJ223" s="2" t="str">
        <f t="shared" si="10"/>
        <v>/</v>
      </c>
      <c r="AK223" s="2" t="str">
        <f t="shared" si="11"/>
        <v>/</v>
      </c>
      <c r="AL223">
        <v>-0.91327830062061988</v>
      </c>
    </row>
    <row r="224" spans="1:38">
      <c r="A224" s="5" t="s">
        <v>1005</v>
      </c>
      <c r="B224">
        <v>0</v>
      </c>
      <c r="C224">
        <v>1</v>
      </c>
      <c r="D224">
        <v>0</v>
      </c>
      <c r="E224">
        <v>0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0</v>
      </c>
      <c r="L224">
        <v>0</v>
      </c>
      <c r="M224">
        <v>0</v>
      </c>
      <c r="N224">
        <v>1</v>
      </c>
      <c r="O224">
        <v>1</v>
      </c>
      <c r="P224">
        <v>1</v>
      </c>
      <c r="Q224">
        <v>2</v>
      </c>
      <c r="R224">
        <v>0</v>
      </c>
      <c r="S224">
        <v>0</v>
      </c>
      <c r="T224">
        <v>2</v>
      </c>
      <c r="U224">
        <v>0</v>
      </c>
      <c r="V224">
        <v>2</v>
      </c>
      <c r="W224">
        <v>0</v>
      </c>
      <c r="X224">
        <v>0</v>
      </c>
      <c r="Y224">
        <v>0</v>
      </c>
      <c r="Z224">
        <v>3</v>
      </c>
      <c r="AA224" t="s">
        <v>57</v>
      </c>
      <c r="AB224" t="s">
        <v>57</v>
      </c>
      <c r="AC224">
        <v>-0.79068719796301701</v>
      </c>
      <c r="AD224">
        <v>-0.99933050488111697</v>
      </c>
      <c r="AE224">
        <v>-0.76482446895357303</v>
      </c>
      <c r="AF224">
        <v>-0.99406581191092003</v>
      </c>
      <c r="AG224">
        <v>-1.48728771716088</v>
      </c>
      <c r="AH224">
        <v>-0.81522224995737602</v>
      </c>
      <c r="AI224" s="2" t="str">
        <f t="shared" si="9"/>
        <v>/</v>
      </c>
      <c r="AJ224" s="2" t="str">
        <f t="shared" si="10"/>
        <v>/</v>
      </c>
      <c r="AK224" s="2" t="str">
        <f t="shared" si="11"/>
        <v>/</v>
      </c>
      <c r="AL224">
        <v>-1.0988585930097254</v>
      </c>
    </row>
    <row r="225" spans="1:38">
      <c r="A225" s="5" t="s">
        <v>1006</v>
      </c>
      <c r="B225">
        <v>0</v>
      </c>
      <c r="C225">
        <v>1</v>
      </c>
      <c r="D225">
        <v>0</v>
      </c>
      <c r="E225">
        <v>0</v>
      </c>
      <c r="F225">
        <v>1</v>
      </c>
      <c r="G225">
        <v>1</v>
      </c>
      <c r="H225">
        <v>2</v>
      </c>
      <c r="I225">
        <v>1</v>
      </c>
      <c r="J225">
        <v>0</v>
      </c>
      <c r="K225">
        <v>0</v>
      </c>
      <c r="L225">
        <v>0</v>
      </c>
      <c r="M225">
        <v>0</v>
      </c>
      <c r="N225">
        <v>1</v>
      </c>
      <c r="O225">
        <v>1</v>
      </c>
      <c r="P225">
        <v>0</v>
      </c>
      <c r="Q225">
        <v>1</v>
      </c>
      <c r="R225">
        <v>0</v>
      </c>
      <c r="S225">
        <v>0</v>
      </c>
      <c r="T225">
        <v>2</v>
      </c>
      <c r="U225">
        <v>0</v>
      </c>
      <c r="V225">
        <v>2</v>
      </c>
      <c r="W225">
        <v>0</v>
      </c>
      <c r="X225">
        <v>0</v>
      </c>
      <c r="Y225">
        <v>0</v>
      </c>
      <c r="Z225">
        <v>3</v>
      </c>
      <c r="AA225" t="s">
        <v>57</v>
      </c>
      <c r="AB225" t="s">
        <v>57</v>
      </c>
      <c r="AC225">
        <v>-0.366399066857378</v>
      </c>
      <c r="AD225">
        <v>-1.09318623769875</v>
      </c>
      <c r="AE225">
        <v>-0.27808989169637199</v>
      </c>
      <c r="AF225">
        <v>-1.83896160702593</v>
      </c>
      <c r="AG225">
        <v>-0.82411952092324103</v>
      </c>
      <c r="AH225">
        <v>-1.6705573090238599</v>
      </c>
      <c r="AI225" s="2" t="str">
        <f t="shared" si="9"/>
        <v>/</v>
      </c>
      <c r="AJ225" s="2" t="str">
        <f t="shared" si="10"/>
        <v>/</v>
      </c>
      <c r="AK225" s="2" t="str">
        <f t="shared" si="11"/>
        <v>/</v>
      </c>
      <c r="AL225">
        <v>-1.4445461456576769</v>
      </c>
    </row>
    <row r="226" spans="1:38">
      <c r="A226" s="5" t="s">
        <v>1007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2</v>
      </c>
      <c r="U226">
        <v>0</v>
      </c>
      <c r="V226">
        <v>3</v>
      </c>
      <c r="W226">
        <v>0</v>
      </c>
      <c r="X226">
        <v>0</v>
      </c>
      <c r="Y226">
        <v>0</v>
      </c>
      <c r="Z226">
        <v>2</v>
      </c>
      <c r="AA226" t="s">
        <v>1007</v>
      </c>
      <c r="AB226">
        <v>2.514527639342973</v>
      </c>
      <c r="AC226">
        <v>0.14195907543254799</v>
      </c>
      <c r="AD226">
        <v>0.62989096287375901</v>
      </c>
      <c r="AE226">
        <v>0.393538736004519</v>
      </c>
      <c r="AF226">
        <v>-0.82706179826873105</v>
      </c>
      <c r="AG226">
        <v>-1.3676065172652401</v>
      </c>
      <c r="AH226">
        <v>-1.20495412651122</v>
      </c>
      <c r="AI226" s="2" t="str">
        <f t="shared" si="9"/>
        <v>/</v>
      </c>
      <c r="AJ226" s="2" t="str">
        <f t="shared" si="10"/>
        <v>/</v>
      </c>
      <c r="AK226" s="2" t="str">
        <f t="shared" si="11"/>
        <v>/</v>
      </c>
      <c r="AL226">
        <v>-1.1332074806817303</v>
      </c>
    </row>
    <row r="227" spans="1:38">
      <c r="A227" s="5" t="s">
        <v>1008</v>
      </c>
      <c r="B227">
        <v>0</v>
      </c>
      <c r="C227">
        <v>1</v>
      </c>
      <c r="D227">
        <v>0</v>
      </c>
      <c r="E227">
        <v>0</v>
      </c>
      <c r="F227">
        <v>1</v>
      </c>
      <c r="G227">
        <v>0</v>
      </c>
      <c r="H227">
        <v>1</v>
      </c>
      <c r="I227">
        <v>1</v>
      </c>
      <c r="J227">
        <v>1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2</v>
      </c>
      <c r="U227">
        <v>0</v>
      </c>
      <c r="V227">
        <v>2</v>
      </c>
      <c r="W227">
        <v>0</v>
      </c>
      <c r="X227">
        <v>0</v>
      </c>
      <c r="Y227">
        <v>0</v>
      </c>
      <c r="Z227">
        <v>2</v>
      </c>
      <c r="AA227" t="s">
        <v>1008</v>
      </c>
      <c r="AB227">
        <v>2.0269333280920736</v>
      </c>
      <c r="AC227">
        <v>-0.91316199127538</v>
      </c>
      <c r="AD227">
        <v>-1.4475662998094401</v>
      </c>
      <c r="AE227">
        <v>-0.96967394318798705</v>
      </c>
      <c r="AF227">
        <v>-2.0125639229196102</v>
      </c>
      <c r="AG227">
        <v>-0.81241717550083503</v>
      </c>
      <c r="AH227">
        <v>-1.52956992298465</v>
      </c>
      <c r="AI227" s="2" t="str">
        <f t="shared" si="9"/>
        <v>/</v>
      </c>
      <c r="AJ227" s="2" t="str">
        <f t="shared" si="10"/>
        <v>/</v>
      </c>
      <c r="AK227" s="2" t="str">
        <f t="shared" si="11"/>
        <v>/</v>
      </c>
      <c r="AL227">
        <v>-1.4515170071350318</v>
      </c>
    </row>
    <row r="228" spans="1:38">
      <c r="A228" s="5" t="s">
        <v>1009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1</v>
      </c>
      <c r="I228">
        <v>1</v>
      </c>
      <c r="J228">
        <v>0</v>
      </c>
      <c r="K228">
        <v>0</v>
      </c>
      <c r="L228">
        <v>0</v>
      </c>
      <c r="M228">
        <v>0</v>
      </c>
      <c r="N228">
        <v>1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2</v>
      </c>
      <c r="U228">
        <v>0</v>
      </c>
      <c r="V228">
        <v>2</v>
      </c>
      <c r="W228">
        <v>0</v>
      </c>
      <c r="X228">
        <v>0</v>
      </c>
      <c r="Y228">
        <v>0</v>
      </c>
      <c r="Z228">
        <v>2</v>
      </c>
      <c r="AA228" t="s">
        <v>1009</v>
      </c>
      <c r="AB228">
        <v>3.8549048451152608</v>
      </c>
      <c r="AC228">
        <v>0.96597279682562898</v>
      </c>
      <c r="AD228">
        <v>0.46462559161945</v>
      </c>
      <c r="AE228">
        <v>1.01406085933634</v>
      </c>
      <c r="AF228">
        <v>-1.4497980155816099</v>
      </c>
      <c r="AG228">
        <v>-1.6681445091529501</v>
      </c>
      <c r="AH228">
        <v>-1.3242493666139501</v>
      </c>
      <c r="AI228" s="2" t="str">
        <f t="shared" si="9"/>
        <v>/</v>
      </c>
      <c r="AJ228" s="2" t="str">
        <f t="shared" si="10"/>
        <v>/</v>
      </c>
      <c r="AK228" s="2" t="str">
        <f t="shared" si="11"/>
        <v>MVD</v>
      </c>
      <c r="AL228">
        <v>-1.4807306304495034</v>
      </c>
    </row>
    <row r="229" spans="1:38">
      <c r="A229" s="5" t="s">
        <v>1010</v>
      </c>
      <c r="B229">
        <v>0</v>
      </c>
      <c r="C229">
        <v>1</v>
      </c>
      <c r="D229">
        <v>0</v>
      </c>
      <c r="E229">
        <v>0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0</v>
      </c>
      <c r="L229">
        <v>0</v>
      </c>
      <c r="M229">
        <v>0</v>
      </c>
      <c r="N229">
        <v>1</v>
      </c>
      <c r="O229">
        <v>1</v>
      </c>
      <c r="P229">
        <v>1</v>
      </c>
      <c r="Q229">
        <v>0</v>
      </c>
      <c r="R229">
        <v>0</v>
      </c>
      <c r="S229">
        <v>0</v>
      </c>
      <c r="T229">
        <v>2</v>
      </c>
      <c r="U229">
        <v>0</v>
      </c>
      <c r="V229">
        <v>2</v>
      </c>
      <c r="W229">
        <v>0</v>
      </c>
      <c r="X229">
        <v>0</v>
      </c>
      <c r="Y229">
        <v>0</v>
      </c>
      <c r="Z229">
        <v>2</v>
      </c>
      <c r="AA229" t="s">
        <v>1010</v>
      </c>
      <c r="AB229">
        <v>5.0021464951763992</v>
      </c>
      <c r="AC229">
        <v>0.31818161070463902</v>
      </c>
      <c r="AD229">
        <v>-1.21684098314084</v>
      </c>
      <c r="AE229">
        <v>-0.19627941491798201</v>
      </c>
      <c r="AF229">
        <v>-3.2236246332391998</v>
      </c>
      <c r="AG229">
        <v>-1.88284967844187</v>
      </c>
      <c r="AH229">
        <v>-2.70500596117606</v>
      </c>
      <c r="AI229" s="2" t="str">
        <f t="shared" si="9"/>
        <v>/</v>
      </c>
      <c r="AJ229" s="2" t="str">
        <f t="shared" si="10"/>
        <v>/</v>
      </c>
      <c r="AK229" s="2" t="str">
        <f t="shared" si="11"/>
        <v>/</v>
      </c>
      <c r="AL229">
        <v>-2.6038267576190433</v>
      </c>
    </row>
    <row r="230" spans="1:38">
      <c r="A230" s="5" t="s">
        <v>1011</v>
      </c>
      <c r="B230">
        <v>0</v>
      </c>
      <c r="C230">
        <v>1</v>
      </c>
      <c r="D230">
        <v>0</v>
      </c>
      <c r="E230">
        <v>0</v>
      </c>
      <c r="F230">
        <v>1</v>
      </c>
      <c r="G230">
        <v>1</v>
      </c>
      <c r="H230">
        <v>1</v>
      </c>
      <c r="I230">
        <v>1</v>
      </c>
      <c r="J230">
        <v>0</v>
      </c>
      <c r="K230">
        <v>0</v>
      </c>
      <c r="L230">
        <v>0</v>
      </c>
      <c r="M230">
        <v>0</v>
      </c>
      <c r="N230">
        <v>1</v>
      </c>
      <c r="O230">
        <v>1</v>
      </c>
      <c r="P230">
        <v>0</v>
      </c>
      <c r="Q230">
        <v>0</v>
      </c>
      <c r="R230">
        <v>0</v>
      </c>
      <c r="S230">
        <v>0</v>
      </c>
      <c r="T230">
        <v>2</v>
      </c>
      <c r="U230">
        <v>0</v>
      </c>
      <c r="V230">
        <v>2</v>
      </c>
      <c r="W230">
        <v>0</v>
      </c>
      <c r="X230">
        <v>0</v>
      </c>
      <c r="Y230">
        <v>0</v>
      </c>
      <c r="Z230">
        <v>2</v>
      </c>
      <c r="AA230" t="s">
        <v>1011</v>
      </c>
      <c r="AB230">
        <v>4.467316848026881</v>
      </c>
      <c r="AC230">
        <v>0.60302726634653203</v>
      </c>
      <c r="AD230">
        <v>1.21085596048217</v>
      </c>
      <c r="AE230">
        <v>0.88156523197953396</v>
      </c>
      <c r="AF230">
        <v>-1.0906554890614</v>
      </c>
      <c r="AG230">
        <v>-1.7765013156190399</v>
      </c>
      <c r="AH230">
        <v>-1.54855378733463</v>
      </c>
      <c r="AI230" s="2" t="str">
        <f t="shared" si="9"/>
        <v>/</v>
      </c>
      <c r="AJ230" s="2" t="str">
        <f t="shared" si="10"/>
        <v>OGDH</v>
      </c>
      <c r="AK230" s="2" t="str">
        <f t="shared" si="11"/>
        <v>/</v>
      </c>
      <c r="AL230">
        <v>-1.4719035306716901</v>
      </c>
    </row>
    <row r="231" spans="1:38">
      <c r="A231" s="5" t="s">
        <v>1012</v>
      </c>
      <c r="B231">
        <v>0</v>
      </c>
      <c r="C231">
        <v>1</v>
      </c>
      <c r="D231">
        <v>0</v>
      </c>
      <c r="E231">
        <v>0</v>
      </c>
      <c r="F231">
        <v>1</v>
      </c>
      <c r="G231">
        <v>1</v>
      </c>
      <c r="H231">
        <v>0</v>
      </c>
      <c r="I231">
        <v>1</v>
      </c>
      <c r="J231">
        <v>1</v>
      </c>
      <c r="K231">
        <v>0</v>
      </c>
      <c r="L231">
        <v>0</v>
      </c>
      <c r="M231">
        <v>0</v>
      </c>
      <c r="N231">
        <v>1</v>
      </c>
      <c r="O231">
        <v>1</v>
      </c>
      <c r="P231">
        <v>0</v>
      </c>
      <c r="Q231">
        <v>1</v>
      </c>
      <c r="R231">
        <v>0</v>
      </c>
      <c r="S231">
        <v>0</v>
      </c>
      <c r="T231">
        <v>2</v>
      </c>
      <c r="U231">
        <v>0</v>
      </c>
      <c r="V231">
        <v>2</v>
      </c>
      <c r="W231">
        <v>0</v>
      </c>
      <c r="X231">
        <v>0</v>
      </c>
      <c r="Y231">
        <v>0</v>
      </c>
      <c r="Z231">
        <v>2</v>
      </c>
      <c r="AA231" t="s">
        <v>1012</v>
      </c>
      <c r="AB231">
        <v>2.9699996618307409</v>
      </c>
      <c r="AC231">
        <v>1.12023352103088</v>
      </c>
      <c r="AD231">
        <v>-0.92694009074047201</v>
      </c>
      <c r="AE231">
        <v>0.67426053878887504</v>
      </c>
      <c r="AF231">
        <v>-2.42816358793204</v>
      </c>
      <c r="AG231">
        <v>-0.37455167396863398</v>
      </c>
      <c r="AH231">
        <v>-1.6126360373872</v>
      </c>
      <c r="AI231" s="2" t="str">
        <f t="shared" si="9"/>
        <v>RGS2</v>
      </c>
      <c r="AJ231" s="2" t="str">
        <f t="shared" si="10"/>
        <v>/</v>
      </c>
      <c r="AK231" s="2" t="str">
        <f t="shared" si="11"/>
        <v>/</v>
      </c>
      <c r="AL231">
        <v>-1.4717837664292912</v>
      </c>
    </row>
    <row r="232" spans="1:38">
      <c r="A232" s="5" t="s">
        <v>1013</v>
      </c>
      <c r="B232">
        <v>0</v>
      </c>
      <c r="C232">
        <v>1</v>
      </c>
      <c r="D232">
        <v>0</v>
      </c>
      <c r="E232">
        <v>0</v>
      </c>
      <c r="F232">
        <v>1</v>
      </c>
      <c r="G232">
        <v>0</v>
      </c>
      <c r="H232">
        <v>1</v>
      </c>
      <c r="I232">
        <v>2</v>
      </c>
      <c r="J232">
        <v>1</v>
      </c>
      <c r="K232">
        <v>0</v>
      </c>
      <c r="L232">
        <v>0</v>
      </c>
      <c r="M232">
        <v>0</v>
      </c>
      <c r="N232">
        <v>1</v>
      </c>
      <c r="O232">
        <v>1</v>
      </c>
      <c r="P232">
        <v>1</v>
      </c>
      <c r="Q232">
        <v>1</v>
      </c>
      <c r="R232">
        <v>0</v>
      </c>
      <c r="S232">
        <v>0</v>
      </c>
      <c r="T232">
        <v>0</v>
      </c>
      <c r="U232">
        <v>0</v>
      </c>
      <c r="V232">
        <v>3</v>
      </c>
      <c r="W232">
        <v>0</v>
      </c>
      <c r="X232">
        <v>0</v>
      </c>
      <c r="Y232">
        <v>0</v>
      </c>
      <c r="Z232">
        <v>2</v>
      </c>
      <c r="AA232" t="s">
        <v>1013</v>
      </c>
      <c r="AB232">
        <v>2.7522053958418096</v>
      </c>
      <c r="AC232">
        <v>-5.6308471537384303E-2</v>
      </c>
      <c r="AD232">
        <v>-0.17166341714511099</v>
      </c>
      <c r="AE232">
        <v>-0.30553153553601597</v>
      </c>
      <c r="AF232">
        <v>-1.09031857916537</v>
      </c>
      <c r="AG232">
        <v>-0.45872191189589101</v>
      </c>
      <c r="AH232">
        <v>-1.2916026350160399</v>
      </c>
      <c r="AI232" s="2" t="str">
        <f t="shared" si="9"/>
        <v>/</v>
      </c>
      <c r="AJ232" s="2" t="str">
        <f t="shared" si="10"/>
        <v>/</v>
      </c>
      <c r="AK232" s="2" t="str">
        <f t="shared" si="11"/>
        <v>/</v>
      </c>
      <c r="AL232">
        <v>-0.94688104202576684</v>
      </c>
    </row>
    <row r="233" spans="1:38">
      <c r="A233" s="5" t="s">
        <v>1014</v>
      </c>
      <c r="B233">
        <v>0</v>
      </c>
      <c r="C233">
        <v>0</v>
      </c>
      <c r="D233">
        <v>0</v>
      </c>
      <c r="E233">
        <v>0</v>
      </c>
      <c r="F233">
        <v>1</v>
      </c>
      <c r="G233">
        <v>0</v>
      </c>
      <c r="H233">
        <v>0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1</v>
      </c>
      <c r="O233">
        <v>1</v>
      </c>
      <c r="P233">
        <v>0</v>
      </c>
      <c r="Q233">
        <v>0</v>
      </c>
      <c r="R233">
        <v>0</v>
      </c>
      <c r="S233">
        <v>0</v>
      </c>
      <c r="T233">
        <v>2</v>
      </c>
      <c r="U233">
        <v>0</v>
      </c>
      <c r="V233">
        <v>3</v>
      </c>
      <c r="W233">
        <v>0</v>
      </c>
      <c r="X233">
        <v>0</v>
      </c>
      <c r="Y233">
        <v>0</v>
      </c>
      <c r="Z233">
        <v>2</v>
      </c>
      <c r="AA233" t="s">
        <v>1014</v>
      </c>
      <c r="AB233">
        <v>2.6807659994880244</v>
      </c>
      <c r="AC233">
        <v>0.46888676914424099</v>
      </c>
      <c r="AD233">
        <v>0.230925802157398</v>
      </c>
      <c r="AE233">
        <v>6.3733296256463706E-2</v>
      </c>
      <c r="AF233">
        <v>-1.6043666795160201</v>
      </c>
      <c r="AG233">
        <v>-0.89589063492822796</v>
      </c>
      <c r="AH233">
        <v>-1.2727992636613099</v>
      </c>
      <c r="AI233" s="2" t="str">
        <f t="shared" si="9"/>
        <v>/</v>
      </c>
      <c r="AJ233" s="2" t="str">
        <f t="shared" si="10"/>
        <v>/</v>
      </c>
      <c r="AK233" s="2" t="str">
        <f t="shared" si="11"/>
        <v>/</v>
      </c>
      <c r="AL233">
        <v>-1.2576855260351858</v>
      </c>
    </row>
    <row r="234" spans="1:38">
      <c r="A234" s="5" t="s">
        <v>1015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2</v>
      </c>
      <c r="U234">
        <v>0</v>
      </c>
      <c r="V234">
        <v>2</v>
      </c>
      <c r="W234">
        <v>0</v>
      </c>
      <c r="X234">
        <v>0</v>
      </c>
      <c r="Y234">
        <v>0</v>
      </c>
      <c r="Z234">
        <v>2</v>
      </c>
      <c r="AA234" t="s">
        <v>1015</v>
      </c>
      <c r="AB234">
        <v>2.9089030520624437</v>
      </c>
      <c r="AC234">
        <v>-0.344864069374205</v>
      </c>
      <c r="AD234">
        <v>0.90300629400164401</v>
      </c>
      <c r="AE234">
        <v>9.6330038834157306E-2</v>
      </c>
      <c r="AF234">
        <v>-0.29954205916627802</v>
      </c>
      <c r="AG234">
        <v>-1.73199587168772</v>
      </c>
      <c r="AH234">
        <v>-1.2036204314077901</v>
      </c>
      <c r="AI234" s="2" t="str">
        <f t="shared" si="9"/>
        <v>/</v>
      </c>
      <c r="AJ234" s="2" t="str">
        <f t="shared" si="10"/>
        <v>/</v>
      </c>
      <c r="AK234" s="2" t="str">
        <f t="shared" si="11"/>
        <v>/</v>
      </c>
      <c r="AL234">
        <v>-1.0783861207539294</v>
      </c>
    </row>
    <row r="235" spans="1:38">
      <c r="A235" s="5" t="s">
        <v>1016</v>
      </c>
      <c r="B235">
        <v>0</v>
      </c>
      <c r="C235">
        <v>0</v>
      </c>
      <c r="D235">
        <v>0</v>
      </c>
      <c r="E235">
        <v>0</v>
      </c>
      <c r="F235">
        <v>1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3</v>
      </c>
      <c r="W235">
        <v>0</v>
      </c>
      <c r="X235">
        <v>0</v>
      </c>
      <c r="Y235">
        <v>0</v>
      </c>
      <c r="Z235">
        <v>1</v>
      </c>
      <c r="AA235" t="s">
        <v>1016</v>
      </c>
      <c r="AB235">
        <v>2.4208515365359919</v>
      </c>
      <c r="AC235">
        <v>0.192043303686113</v>
      </c>
      <c r="AD235">
        <v>0.61724729066713202</v>
      </c>
      <c r="AE235">
        <v>0.48792380617599701</v>
      </c>
      <c r="AF235">
        <v>-0.50734160321626498</v>
      </c>
      <c r="AG235">
        <v>-1.1776659104804099</v>
      </c>
      <c r="AH235">
        <v>-0.99792893481711398</v>
      </c>
      <c r="AI235" s="2" t="str">
        <f t="shared" si="9"/>
        <v>/</v>
      </c>
      <c r="AJ235" s="2" t="str">
        <f t="shared" si="10"/>
        <v>/</v>
      </c>
      <c r="AK235" s="2" t="str">
        <f t="shared" si="11"/>
        <v>/</v>
      </c>
      <c r="AL235">
        <v>-0.89431214950459637</v>
      </c>
    </row>
    <row r="236" spans="1:38">
      <c r="A236" s="5" t="s">
        <v>1017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2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1</v>
      </c>
      <c r="AA236" t="s">
        <v>1017</v>
      </c>
      <c r="AB236">
        <v>2.4072858289307075</v>
      </c>
      <c r="AC236">
        <v>3.2806685026281999</v>
      </c>
      <c r="AD236">
        <v>6.04148961143735</v>
      </c>
      <c r="AE236">
        <v>0.85952872657977497</v>
      </c>
      <c r="AF236">
        <v>-3.5338980888570202</v>
      </c>
      <c r="AG236">
        <v>-3.6108759558732801</v>
      </c>
      <c r="AH236">
        <v>3.3846235413060599</v>
      </c>
      <c r="AI236" s="2" t="str">
        <f t="shared" si="9"/>
        <v>CGA</v>
      </c>
      <c r="AJ236" s="2" t="str">
        <f t="shared" si="10"/>
        <v>CGA</v>
      </c>
      <c r="AK236" s="2" t="str">
        <f t="shared" si="11"/>
        <v>/</v>
      </c>
      <c r="AL236">
        <v>-1.2533835011414134</v>
      </c>
    </row>
    <row r="237" spans="1:38">
      <c r="A237" s="5" t="s">
        <v>1018</v>
      </c>
      <c r="B237">
        <v>0</v>
      </c>
      <c r="C237">
        <v>1</v>
      </c>
      <c r="D237">
        <v>0</v>
      </c>
      <c r="E237">
        <v>0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0</v>
      </c>
      <c r="L237">
        <v>0</v>
      </c>
      <c r="M237">
        <v>0</v>
      </c>
      <c r="N237">
        <v>1</v>
      </c>
      <c r="O237">
        <v>1</v>
      </c>
      <c r="P237">
        <v>1</v>
      </c>
      <c r="Q237">
        <v>0</v>
      </c>
      <c r="R237">
        <v>0</v>
      </c>
      <c r="S237">
        <v>0</v>
      </c>
      <c r="T237">
        <v>1</v>
      </c>
      <c r="U237">
        <v>0</v>
      </c>
      <c r="V237">
        <v>2</v>
      </c>
      <c r="W237">
        <v>0</v>
      </c>
      <c r="X237">
        <v>0</v>
      </c>
      <c r="Y237">
        <v>0</v>
      </c>
      <c r="Z237">
        <v>1</v>
      </c>
      <c r="AA237" t="s">
        <v>1018</v>
      </c>
      <c r="AB237">
        <v>2.696303647136395</v>
      </c>
      <c r="AC237">
        <v>0.26359533074443697</v>
      </c>
      <c r="AD237">
        <v>-1.71784222036984</v>
      </c>
      <c r="AE237">
        <v>-0.59877053726151597</v>
      </c>
      <c r="AF237">
        <v>-3.90581876940018</v>
      </c>
      <c r="AG237">
        <v>-1.6532837412030601</v>
      </c>
      <c r="AH237">
        <v>-2.78036055954734</v>
      </c>
      <c r="AI237" s="2" t="str">
        <f t="shared" si="9"/>
        <v>/</v>
      </c>
      <c r="AJ237" s="2" t="str">
        <f t="shared" si="10"/>
        <v>/</v>
      </c>
      <c r="AK237" s="2" t="str">
        <f t="shared" si="11"/>
        <v>/</v>
      </c>
      <c r="AL237">
        <v>-2.7798210233835263</v>
      </c>
    </row>
    <row r="238" spans="1:38">
      <c r="A238" s="5" t="s">
        <v>1019</v>
      </c>
      <c r="B238">
        <v>0</v>
      </c>
      <c r="C238">
        <v>1</v>
      </c>
      <c r="D238">
        <v>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0</v>
      </c>
      <c r="N238">
        <v>1</v>
      </c>
      <c r="O238">
        <v>1</v>
      </c>
      <c r="P238">
        <v>1</v>
      </c>
      <c r="Q238">
        <v>0</v>
      </c>
      <c r="R238">
        <v>0</v>
      </c>
      <c r="S238">
        <v>0</v>
      </c>
      <c r="T238">
        <v>2</v>
      </c>
      <c r="U238">
        <v>0</v>
      </c>
      <c r="V238">
        <v>2</v>
      </c>
      <c r="W238">
        <v>0</v>
      </c>
      <c r="X238">
        <v>0</v>
      </c>
      <c r="Y238">
        <v>0</v>
      </c>
      <c r="Z238">
        <v>2</v>
      </c>
      <c r="AA238" t="s">
        <v>57</v>
      </c>
      <c r="AB238" t="s">
        <v>57</v>
      </c>
      <c r="AC238">
        <v>-0.17394794547737999</v>
      </c>
      <c r="AD238">
        <v>0.61889307327899101</v>
      </c>
      <c r="AE238">
        <v>5.5121002398851697E-2</v>
      </c>
      <c r="AF238">
        <v>-0.72130541502770296</v>
      </c>
      <c r="AG238">
        <v>-1.75914007850136</v>
      </c>
      <c r="AH238">
        <v>-0.99509434389565998</v>
      </c>
      <c r="AI238" s="2" t="str">
        <f t="shared" si="9"/>
        <v>/</v>
      </c>
      <c r="AJ238" s="2" t="str">
        <f t="shared" si="10"/>
        <v>/</v>
      </c>
      <c r="AK238" s="2" t="str">
        <f t="shared" si="11"/>
        <v>/</v>
      </c>
      <c r="AL238">
        <v>-1.1585132791415742</v>
      </c>
    </row>
    <row r="239" spans="1:38">
      <c r="A239" s="5" t="s">
        <v>1020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1</v>
      </c>
      <c r="H239">
        <v>1</v>
      </c>
      <c r="I239">
        <v>1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2</v>
      </c>
      <c r="U239">
        <v>0</v>
      </c>
      <c r="V239">
        <v>2</v>
      </c>
      <c r="W239">
        <v>0</v>
      </c>
      <c r="X239">
        <v>0</v>
      </c>
      <c r="Y239">
        <v>0</v>
      </c>
      <c r="Z239">
        <v>2</v>
      </c>
      <c r="AA239" t="s">
        <v>57</v>
      </c>
      <c r="AB239" t="s">
        <v>57</v>
      </c>
      <c r="AC239">
        <v>-6.3978917485926906E-2</v>
      </c>
      <c r="AD239">
        <v>-0.44768799210142701</v>
      </c>
      <c r="AE239">
        <v>-0.212365385713772</v>
      </c>
      <c r="AF239">
        <v>-1.2110519444121299</v>
      </c>
      <c r="AG239">
        <v>-1.27918422200286</v>
      </c>
      <c r="AH239">
        <v>-1.0448633925688</v>
      </c>
      <c r="AI239" s="2" t="str">
        <f t="shared" si="9"/>
        <v>/</v>
      </c>
      <c r="AJ239" s="2" t="str">
        <f t="shared" si="10"/>
        <v>/</v>
      </c>
      <c r="AK239" s="2" t="str">
        <f t="shared" si="11"/>
        <v>/</v>
      </c>
      <c r="AL239">
        <v>-1.1783665196612632</v>
      </c>
    </row>
    <row r="240" spans="1:38">
      <c r="A240" s="5" t="s">
        <v>1021</v>
      </c>
      <c r="B240">
        <v>0</v>
      </c>
      <c r="C240">
        <v>1</v>
      </c>
      <c r="D240">
        <v>0</v>
      </c>
      <c r="E240">
        <v>0</v>
      </c>
      <c r="F240">
        <v>1</v>
      </c>
      <c r="G240">
        <v>1</v>
      </c>
      <c r="H240">
        <v>1</v>
      </c>
      <c r="I240">
        <v>1</v>
      </c>
      <c r="J240">
        <v>0</v>
      </c>
      <c r="K240">
        <v>0</v>
      </c>
      <c r="L240">
        <v>0</v>
      </c>
      <c r="M240">
        <v>0</v>
      </c>
      <c r="N240">
        <v>1</v>
      </c>
      <c r="O240">
        <v>1</v>
      </c>
      <c r="P240">
        <v>1</v>
      </c>
      <c r="Q240">
        <v>1</v>
      </c>
      <c r="R240">
        <v>0</v>
      </c>
      <c r="S240">
        <v>0</v>
      </c>
      <c r="T240">
        <v>2</v>
      </c>
      <c r="U240">
        <v>0</v>
      </c>
      <c r="V240">
        <v>2</v>
      </c>
      <c r="W240">
        <v>0</v>
      </c>
      <c r="X240">
        <v>0</v>
      </c>
      <c r="Y240">
        <v>0</v>
      </c>
      <c r="Z240">
        <v>2</v>
      </c>
      <c r="AA240" t="s">
        <v>57</v>
      </c>
      <c r="AB240" t="s">
        <v>57</v>
      </c>
      <c r="AC240">
        <v>0.58667470460527804</v>
      </c>
      <c r="AD240">
        <v>-0.83165362740643101</v>
      </c>
      <c r="AE240">
        <v>-7.7860324685574495E-2</v>
      </c>
      <c r="AF240">
        <v>-1.9223055789288599</v>
      </c>
      <c r="AG240">
        <v>-0.75381894716439302</v>
      </c>
      <c r="AH240">
        <v>-1.0408911984672999</v>
      </c>
      <c r="AI240" s="2" t="str">
        <f t="shared" si="9"/>
        <v>/</v>
      </c>
      <c r="AJ240" s="2" t="str">
        <f t="shared" si="10"/>
        <v>/</v>
      </c>
      <c r="AK240" s="2" t="str">
        <f t="shared" si="11"/>
        <v>/</v>
      </c>
      <c r="AL240">
        <v>-1.2390052415201842</v>
      </c>
    </row>
    <row r="241" spans="1:38">
      <c r="A241" s="5" t="s">
        <v>1022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1</v>
      </c>
      <c r="H241">
        <v>1</v>
      </c>
      <c r="I241">
        <v>0</v>
      </c>
      <c r="J241">
        <v>1</v>
      </c>
      <c r="K241">
        <v>0</v>
      </c>
      <c r="L241">
        <v>0</v>
      </c>
      <c r="M241">
        <v>0</v>
      </c>
      <c r="N241">
        <v>1</v>
      </c>
      <c r="O241">
        <v>1</v>
      </c>
      <c r="P241">
        <v>0</v>
      </c>
      <c r="Q241">
        <v>1</v>
      </c>
      <c r="R241">
        <v>0</v>
      </c>
      <c r="S241">
        <v>0</v>
      </c>
      <c r="T241">
        <v>2</v>
      </c>
      <c r="U241">
        <v>0</v>
      </c>
      <c r="V241">
        <v>3</v>
      </c>
      <c r="W241">
        <v>0</v>
      </c>
      <c r="X241">
        <v>0</v>
      </c>
      <c r="Y241">
        <v>0</v>
      </c>
      <c r="Z241">
        <v>2</v>
      </c>
      <c r="AA241" t="s">
        <v>57</v>
      </c>
      <c r="AB241" t="s">
        <v>57</v>
      </c>
      <c r="AC241">
        <v>5.41701539284161E-2</v>
      </c>
      <c r="AD241">
        <v>0.87707969522386797</v>
      </c>
      <c r="AE241">
        <v>0.38692071582610998</v>
      </c>
      <c r="AF241">
        <v>-0.44436992109246498</v>
      </c>
      <c r="AG241">
        <v>-1.4890078779212199</v>
      </c>
      <c r="AH241">
        <v>-1.0035155998773799</v>
      </c>
      <c r="AI241" s="2" t="str">
        <f t="shared" si="9"/>
        <v>/</v>
      </c>
      <c r="AJ241" s="2" t="str">
        <f t="shared" si="10"/>
        <v>/</v>
      </c>
      <c r="AK241" s="2" t="str">
        <f t="shared" si="11"/>
        <v>/</v>
      </c>
      <c r="AL241">
        <v>-0.9789644662970215</v>
      </c>
    </row>
    <row r="242" spans="1:38">
      <c r="A242" s="5" t="s">
        <v>1023</v>
      </c>
      <c r="B242">
        <v>0</v>
      </c>
      <c r="C242">
        <v>0</v>
      </c>
      <c r="D242">
        <v>0</v>
      </c>
      <c r="E242">
        <v>0</v>
      </c>
      <c r="F242">
        <v>1</v>
      </c>
      <c r="G242">
        <v>0</v>
      </c>
      <c r="H242">
        <v>0</v>
      </c>
      <c r="I242">
        <v>0</v>
      </c>
      <c r="J242">
        <v>1</v>
      </c>
      <c r="K242">
        <v>0</v>
      </c>
      <c r="L242">
        <v>0</v>
      </c>
      <c r="M242">
        <v>0</v>
      </c>
      <c r="N242">
        <v>1</v>
      </c>
      <c r="O242">
        <v>1</v>
      </c>
      <c r="P242">
        <v>1</v>
      </c>
      <c r="Q242">
        <v>2</v>
      </c>
      <c r="R242">
        <v>0</v>
      </c>
      <c r="S242">
        <v>0</v>
      </c>
      <c r="T242">
        <v>2</v>
      </c>
      <c r="U242">
        <v>0</v>
      </c>
      <c r="V242">
        <v>0</v>
      </c>
      <c r="W242">
        <v>0</v>
      </c>
      <c r="X242">
        <v>1</v>
      </c>
      <c r="Y242">
        <v>0</v>
      </c>
      <c r="Z242">
        <v>2</v>
      </c>
      <c r="AA242" t="s">
        <v>57</v>
      </c>
      <c r="AB242" t="s">
        <v>57</v>
      </c>
      <c r="AC242">
        <v>0.48247907567286702</v>
      </c>
      <c r="AD242">
        <v>-0.33293894254606299</v>
      </c>
      <c r="AE242">
        <v>-0.54082720960919906</v>
      </c>
      <c r="AF242">
        <v>-1.93517042732602</v>
      </c>
      <c r="AG242">
        <v>-1.4554349517993199</v>
      </c>
      <c r="AH242">
        <v>-0.14731873605118201</v>
      </c>
      <c r="AI242" s="2" t="str">
        <f t="shared" si="9"/>
        <v>/</v>
      </c>
      <c r="AJ242" s="2" t="str">
        <f t="shared" si="10"/>
        <v>/</v>
      </c>
      <c r="AK242" s="2" t="str">
        <f t="shared" si="11"/>
        <v>/</v>
      </c>
      <c r="AL242">
        <v>-1.1793080383921739</v>
      </c>
    </row>
    <row r="243" spans="1:38">
      <c r="A243" s="5" t="s">
        <v>1024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2</v>
      </c>
      <c r="U243">
        <v>0</v>
      </c>
      <c r="V243">
        <v>3</v>
      </c>
      <c r="W243">
        <v>0</v>
      </c>
      <c r="X243">
        <v>0</v>
      </c>
      <c r="Y243">
        <v>0</v>
      </c>
      <c r="Z243">
        <v>2</v>
      </c>
      <c r="AA243" t="s">
        <v>57</v>
      </c>
      <c r="AB243" t="s">
        <v>57</v>
      </c>
      <c r="AC243">
        <v>8.1898454073633803E-2</v>
      </c>
      <c r="AD243">
        <v>1.1242613538155199</v>
      </c>
      <c r="AE243">
        <v>0.55144217280061303</v>
      </c>
      <c r="AF243">
        <v>-0.21290459679110901</v>
      </c>
      <c r="AG243">
        <v>-1.55723524132743</v>
      </c>
      <c r="AH243">
        <v>-1.0289057368326999</v>
      </c>
      <c r="AI243" s="2" t="str">
        <f t="shared" si="9"/>
        <v>/</v>
      </c>
      <c r="AJ243" s="2" t="str">
        <f t="shared" si="10"/>
        <v>SDC1</v>
      </c>
      <c r="AK243" s="2" t="str">
        <f t="shared" si="11"/>
        <v>/</v>
      </c>
      <c r="AL243">
        <v>-0.93301519165041302</v>
      </c>
    </row>
    <row r="244" spans="1:38">
      <c r="A244" s="5" t="s">
        <v>1025</v>
      </c>
      <c r="B244">
        <v>0</v>
      </c>
      <c r="C244">
        <v>1</v>
      </c>
      <c r="D244">
        <v>0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1</v>
      </c>
      <c r="K244">
        <v>1</v>
      </c>
      <c r="L244">
        <v>0</v>
      </c>
      <c r="M244">
        <v>0</v>
      </c>
      <c r="N244">
        <v>1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2</v>
      </c>
      <c r="U244">
        <v>0</v>
      </c>
      <c r="V244">
        <v>2</v>
      </c>
      <c r="W244">
        <v>0</v>
      </c>
      <c r="X244">
        <v>0</v>
      </c>
      <c r="Y244">
        <v>0</v>
      </c>
      <c r="Z244">
        <v>2</v>
      </c>
      <c r="AA244" t="s">
        <v>57</v>
      </c>
      <c r="AB244" t="s">
        <v>57</v>
      </c>
      <c r="AC244">
        <v>-1.0631726927249801</v>
      </c>
      <c r="AD244">
        <v>-1.69667072260077</v>
      </c>
      <c r="AE244">
        <v>-0.9338302491021</v>
      </c>
      <c r="AF244">
        <v>-1.8243120830749999</v>
      </c>
      <c r="AG244">
        <v>-1.0359097521759399</v>
      </c>
      <c r="AH244">
        <v>-1.40371807638041</v>
      </c>
      <c r="AI244" s="2" t="str">
        <f t="shared" si="9"/>
        <v>/</v>
      </c>
      <c r="AJ244" s="2" t="str">
        <f t="shared" si="10"/>
        <v>/</v>
      </c>
      <c r="AK244" s="2" t="str">
        <f t="shared" si="11"/>
        <v>/</v>
      </c>
      <c r="AL244">
        <v>-1.4213133038771166</v>
      </c>
    </row>
    <row r="245" spans="1:38">
      <c r="A245" s="5" t="s">
        <v>1026</v>
      </c>
      <c r="B245">
        <v>0</v>
      </c>
      <c r="C245">
        <v>0</v>
      </c>
      <c r="D245">
        <v>0</v>
      </c>
      <c r="E245">
        <v>0</v>
      </c>
      <c r="F245">
        <v>1</v>
      </c>
      <c r="G245">
        <v>1</v>
      </c>
      <c r="H245">
        <v>1</v>
      </c>
      <c r="I245">
        <v>1</v>
      </c>
      <c r="J245">
        <v>0</v>
      </c>
      <c r="K245">
        <v>0</v>
      </c>
      <c r="L245">
        <v>0</v>
      </c>
      <c r="M245">
        <v>0</v>
      </c>
      <c r="N245">
        <v>1</v>
      </c>
      <c r="O245">
        <v>1</v>
      </c>
      <c r="P245">
        <v>0</v>
      </c>
      <c r="Q245">
        <v>0</v>
      </c>
      <c r="R245">
        <v>0</v>
      </c>
      <c r="S245">
        <v>0</v>
      </c>
      <c r="T245">
        <v>2</v>
      </c>
      <c r="U245">
        <v>0</v>
      </c>
      <c r="V245">
        <v>2</v>
      </c>
      <c r="W245">
        <v>0</v>
      </c>
      <c r="X245">
        <v>0</v>
      </c>
      <c r="Y245">
        <v>0</v>
      </c>
      <c r="Z245">
        <v>2</v>
      </c>
      <c r="AA245" t="s">
        <v>57</v>
      </c>
      <c r="AB245" t="s">
        <v>57</v>
      </c>
      <c r="AC245">
        <v>0.38519793363641402</v>
      </c>
      <c r="AD245">
        <v>-0.29072219110360498</v>
      </c>
      <c r="AE245">
        <v>0.55768563682976602</v>
      </c>
      <c r="AF245">
        <v>-1.10500794974288</v>
      </c>
      <c r="AG245">
        <v>-1.70724674392981</v>
      </c>
      <c r="AH245">
        <v>-1.5481263813319399</v>
      </c>
      <c r="AI245" s="2" t="str">
        <f t="shared" si="9"/>
        <v>/</v>
      </c>
      <c r="AJ245" s="2" t="str">
        <f t="shared" si="10"/>
        <v>/</v>
      </c>
      <c r="AK245" s="2" t="str">
        <f t="shared" si="11"/>
        <v>/</v>
      </c>
      <c r="AL245">
        <v>-1.4534603583348769</v>
      </c>
    </row>
    <row r="246" spans="1:38">
      <c r="A246" s="5" t="s">
        <v>1027</v>
      </c>
      <c r="B246">
        <v>0</v>
      </c>
      <c r="C246">
        <v>1</v>
      </c>
      <c r="D246">
        <v>0</v>
      </c>
      <c r="E246">
        <v>0</v>
      </c>
      <c r="F246">
        <v>0</v>
      </c>
      <c r="G246">
        <v>1</v>
      </c>
      <c r="H246">
        <v>1</v>
      </c>
      <c r="I246">
        <v>1</v>
      </c>
      <c r="J246">
        <v>1</v>
      </c>
      <c r="K246">
        <v>0</v>
      </c>
      <c r="L246">
        <v>0</v>
      </c>
      <c r="M246">
        <v>0</v>
      </c>
      <c r="N246">
        <v>1</v>
      </c>
      <c r="O246">
        <v>1</v>
      </c>
      <c r="P246">
        <v>1</v>
      </c>
      <c r="Q246">
        <v>0</v>
      </c>
      <c r="R246">
        <v>0</v>
      </c>
      <c r="S246">
        <v>0</v>
      </c>
      <c r="T246">
        <v>2</v>
      </c>
      <c r="U246">
        <v>0</v>
      </c>
      <c r="V246">
        <v>2</v>
      </c>
      <c r="W246">
        <v>0</v>
      </c>
      <c r="X246">
        <v>0</v>
      </c>
      <c r="Y246">
        <v>0</v>
      </c>
      <c r="Z246">
        <v>2</v>
      </c>
      <c r="AA246" t="s">
        <v>57</v>
      </c>
      <c r="AB246" t="s">
        <v>57</v>
      </c>
      <c r="AC246">
        <v>0.63684805976676895</v>
      </c>
      <c r="AD246">
        <v>1.5091374200705401</v>
      </c>
      <c r="AE246">
        <v>1.2230925390831899</v>
      </c>
      <c r="AF246">
        <v>-0.65034856606463298</v>
      </c>
      <c r="AG246">
        <v>-1.8027221824727</v>
      </c>
      <c r="AH246">
        <v>-1.4660856226975201</v>
      </c>
      <c r="AI246" s="2" t="str">
        <f t="shared" si="9"/>
        <v>/</v>
      </c>
      <c r="AJ246" s="2" t="str">
        <f t="shared" si="10"/>
        <v>CDKN1C</v>
      </c>
      <c r="AK246" s="2" t="str">
        <f t="shared" si="11"/>
        <v>CDKN1C</v>
      </c>
      <c r="AL246">
        <v>-1.3063854570782842</v>
      </c>
    </row>
    <row r="247" spans="1:38">
      <c r="A247" s="5" t="s">
        <v>1028</v>
      </c>
      <c r="B247">
        <v>0</v>
      </c>
      <c r="C247">
        <v>1</v>
      </c>
      <c r="D247">
        <v>0</v>
      </c>
      <c r="E247">
        <v>0</v>
      </c>
      <c r="F247">
        <v>2</v>
      </c>
      <c r="G247">
        <v>1</v>
      </c>
      <c r="H247">
        <v>1</v>
      </c>
      <c r="I247">
        <v>1</v>
      </c>
      <c r="J247">
        <v>1</v>
      </c>
      <c r="K247">
        <v>0</v>
      </c>
      <c r="L247">
        <v>0</v>
      </c>
      <c r="M247">
        <v>0</v>
      </c>
      <c r="N247">
        <v>1</v>
      </c>
      <c r="O247">
        <v>1</v>
      </c>
      <c r="P247">
        <v>1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2</v>
      </c>
      <c r="W247">
        <v>0</v>
      </c>
      <c r="X247">
        <v>0</v>
      </c>
      <c r="Y247">
        <v>0</v>
      </c>
      <c r="Z247">
        <v>2</v>
      </c>
      <c r="AA247" t="s">
        <v>57</v>
      </c>
      <c r="AB247" t="s">
        <v>57</v>
      </c>
      <c r="AC247">
        <v>-0.247783369684171</v>
      </c>
      <c r="AD247">
        <v>-0.62204904541629302</v>
      </c>
      <c r="AE247">
        <v>0.13580066325890999</v>
      </c>
      <c r="AF247">
        <v>-1.1120498522105999</v>
      </c>
      <c r="AG247">
        <v>-0.35743352038788101</v>
      </c>
      <c r="AH247">
        <v>-1.68699186582228</v>
      </c>
      <c r="AI247" s="2" t="str">
        <f t="shared" si="9"/>
        <v>/</v>
      </c>
      <c r="AJ247" s="2" t="str">
        <f t="shared" si="10"/>
        <v>/</v>
      </c>
      <c r="AK247" s="2" t="str">
        <f t="shared" si="11"/>
        <v>/</v>
      </c>
      <c r="AL247">
        <v>-1.0521584128069204</v>
      </c>
    </row>
    <row r="248" spans="1:38">
      <c r="A248" s="5" t="s">
        <v>1029</v>
      </c>
      <c r="B248">
        <v>0</v>
      </c>
      <c r="C248">
        <v>0</v>
      </c>
      <c r="D248">
        <v>0</v>
      </c>
      <c r="E248">
        <v>0</v>
      </c>
      <c r="F248">
        <v>1</v>
      </c>
      <c r="G248">
        <v>0</v>
      </c>
      <c r="H248">
        <v>1</v>
      </c>
      <c r="I248">
        <v>0</v>
      </c>
      <c r="J248">
        <v>1</v>
      </c>
      <c r="K248">
        <v>0</v>
      </c>
      <c r="L248">
        <v>0</v>
      </c>
      <c r="M248">
        <v>0</v>
      </c>
      <c r="N248">
        <v>1</v>
      </c>
      <c r="O248">
        <v>1</v>
      </c>
      <c r="P248">
        <v>0</v>
      </c>
      <c r="Q248">
        <v>0</v>
      </c>
      <c r="R248">
        <v>0</v>
      </c>
      <c r="S248">
        <v>0</v>
      </c>
      <c r="T248">
        <v>2</v>
      </c>
      <c r="U248">
        <v>0</v>
      </c>
      <c r="V248">
        <v>2</v>
      </c>
      <c r="W248">
        <v>0</v>
      </c>
      <c r="X248">
        <v>0</v>
      </c>
      <c r="Y248">
        <v>0</v>
      </c>
      <c r="Z248">
        <v>2</v>
      </c>
      <c r="AA248" t="s">
        <v>57</v>
      </c>
      <c r="AB248" t="s">
        <v>57</v>
      </c>
      <c r="AC248">
        <v>-0.399993488412208</v>
      </c>
      <c r="AD248">
        <v>0.73276249460680198</v>
      </c>
      <c r="AE248">
        <v>-0.111768267376343</v>
      </c>
      <c r="AF248">
        <v>-0.60254249267663296</v>
      </c>
      <c r="AG248">
        <v>-1.8534922857532401</v>
      </c>
      <c r="AH248">
        <v>-1.0108182597175699</v>
      </c>
      <c r="AI248" s="2" t="str">
        <f t="shared" si="9"/>
        <v>/</v>
      </c>
      <c r="AJ248" s="2" t="str">
        <f t="shared" si="10"/>
        <v>/</v>
      </c>
      <c r="AK248" s="2" t="str">
        <f t="shared" si="11"/>
        <v>/</v>
      </c>
      <c r="AL248">
        <v>-1.1556176793824811</v>
      </c>
    </row>
    <row r="249" spans="1:38">
      <c r="A249" s="5" t="s">
        <v>1030</v>
      </c>
      <c r="B249">
        <v>0</v>
      </c>
      <c r="C249">
        <v>0</v>
      </c>
      <c r="D249">
        <v>0</v>
      </c>
      <c r="E249">
        <v>0</v>
      </c>
      <c r="F249">
        <v>1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2</v>
      </c>
      <c r="U249">
        <v>0</v>
      </c>
      <c r="V249">
        <v>3</v>
      </c>
      <c r="W249">
        <v>0</v>
      </c>
      <c r="X249">
        <v>0</v>
      </c>
      <c r="Y249">
        <v>0</v>
      </c>
      <c r="Z249">
        <v>2</v>
      </c>
      <c r="AA249" t="s">
        <v>57</v>
      </c>
      <c r="AB249" t="s">
        <v>57</v>
      </c>
      <c r="AC249">
        <v>-1.0734055063946899</v>
      </c>
      <c r="AD249">
        <v>0.174260289864406</v>
      </c>
      <c r="AE249">
        <v>-0.68908441831106404</v>
      </c>
      <c r="AF249">
        <v>-0.31059831156599799</v>
      </c>
      <c r="AG249">
        <v>-1.4893847892077601</v>
      </c>
      <c r="AH249">
        <v>-1.04307268666776</v>
      </c>
      <c r="AI249" s="2" t="str">
        <f t="shared" si="9"/>
        <v>/</v>
      </c>
      <c r="AJ249" s="2" t="str">
        <f t="shared" si="10"/>
        <v>/</v>
      </c>
      <c r="AK249" s="2" t="str">
        <f t="shared" si="11"/>
        <v>/</v>
      </c>
      <c r="AL249">
        <v>-0.947685262480506</v>
      </c>
    </row>
    <row r="250" spans="1:38">
      <c r="A250" s="5" t="s">
        <v>1031</v>
      </c>
      <c r="B250">
        <v>0</v>
      </c>
      <c r="C250">
        <v>1</v>
      </c>
      <c r="D250">
        <v>0</v>
      </c>
      <c r="E250">
        <v>0</v>
      </c>
      <c r="F250">
        <v>1</v>
      </c>
      <c r="G250">
        <v>0</v>
      </c>
      <c r="H250">
        <v>1</v>
      </c>
      <c r="I250">
        <v>1</v>
      </c>
      <c r="J250">
        <v>0</v>
      </c>
      <c r="K250">
        <v>0</v>
      </c>
      <c r="L250">
        <v>0</v>
      </c>
      <c r="M250">
        <v>0</v>
      </c>
      <c r="N250">
        <v>1</v>
      </c>
      <c r="O250">
        <v>0</v>
      </c>
      <c r="P250">
        <v>1</v>
      </c>
      <c r="Q250">
        <v>0</v>
      </c>
      <c r="R250">
        <v>0</v>
      </c>
      <c r="S250">
        <v>0</v>
      </c>
      <c r="T250">
        <v>2</v>
      </c>
      <c r="U250">
        <v>0</v>
      </c>
      <c r="V250">
        <v>2</v>
      </c>
      <c r="W250">
        <v>0</v>
      </c>
      <c r="X250">
        <v>0</v>
      </c>
      <c r="Y250">
        <v>0</v>
      </c>
      <c r="Z250">
        <v>2</v>
      </c>
      <c r="AA250" t="s">
        <v>57</v>
      </c>
      <c r="AB250" t="s">
        <v>57</v>
      </c>
      <c r="AC250">
        <v>0.30262089317455898</v>
      </c>
      <c r="AD250">
        <v>-0.79351662599171002</v>
      </c>
      <c r="AE250">
        <v>-4.7618470415953601E-2</v>
      </c>
      <c r="AF250">
        <v>-2.2158223587772299</v>
      </c>
      <c r="AG250">
        <v>-0.56743249531453399</v>
      </c>
      <c r="AH250">
        <v>-1.24698247747219</v>
      </c>
      <c r="AI250" s="2" t="str">
        <f t="shared" si="9"/>
        <v>/</v>
      </c>
      <c r="AJ250" s="2" t="str">
        <f t="shared" si="10"/>
        <v>/</v>
      </c>
      <c r="AK250" s="2" t="str">
        <f t="shared" si="11"/>
        <v>/</v>
      </c>
      <c r="AL250">
        <v>-1.3434124438546513</v>
      </c>
    </row>
    <row r="251" spans="1:38">
      <c r="A251" s="5" t="s">
        <v>1032</v>
      </c>
      <c r="B251">
        <v>0</v>
      </c>
      <c r="C251">
        <v>0</v>
      </c>
      <c r="D251">
        <v>0</v>
      </c>
      <c r="E251">
        <v>0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1</v>
      </c>
      <c r="R251">
        <v>0</v>
      </c>
      <c r="S251">
        <v>0</v>
      </c>
      <c r="T251">
        <v>2</v>
      </c>
      <c r="U251">
        <v>0</v>
      </c>
      <c r="V251">
        <v>3</v>
      </c>
      <c r="W251">
        <v>0</v>
      </c>
      <c r="X251">
        <v>0</v>
      </c>
      <c r="Y251">
        <v>0</v>
      </c>
      <c r="Z251">
        <v>2</v>
      </c>
      <c r="AA251" t="s">
        <v>57</v>
      </c>
      <c r="AB251" t="s">
        <v>57</v>
      </c>
      <c r="AC251">
        <v>-1.04260961787437E-2</v>
      </c>
      <c r="AD251">
        <v>0.34146654413224498</v>
      </c>
      <c r="AE251">
        <v>7.6533368817528494E-2</v>
      </c>
      <c r="AF251">
        <v>-0.765896936131094</v>
      </c>
      <c r="AG251">
        <v>-1.4156106049464099</v>
      </c>
      <c r="AH251">
        <v>-1.0503866861458599</v>
      </c>
      <c r="AI251" s="2" t="str">
        <f t="shared" si="9"/>
        <v>/</v>
      </c>
      <c r="AJ251" s="2" t="str">
        <f t="shared" si="10"/>
        <v>/</v>
      </c>
      <c r="AK251" s="2" t="str">
        <f t="shared" si="11"/>
        <v>/</v>
      </c>
      <c r="AL251">
        <v>-1.0772980757411215</v>
      </c>
    </row>
    <row r="252" spans="1:38">
      <c r="A252" s="5" t="s">
        <v>1033</v>
      </c>
      <c r="B252">
        <v>0</v>
      </c>
      <c r="C252">
        <v>1</v>
      </c>
      <c r="D252">
        <v>0</v>
      </c>
      <c r="E252">
        <v>0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0</v>
      </c>
      <c r="L252">
        <v>0</v>
      </c>
      <c r="M252">
        <v>0</v>
      </c>
      <c r="N252">
        <v>1</v>
      </c>
      <c r="O252">
        <v>1</v>
      </c>
      <c r="P252">
        <v>1</v>
      </c>
      <c r="Q252">
        <v>1</v>
      </c>
      <c r="R252">
        <v>0</v>
      </c>
      <c r="S252">
        <v>0</v>
      </c>
      <c r="T252">
        <v>2</v>
      </c>
      <c r="U252">
        <v>0</v>
      </c>
      <c r="V252">
        <v>2</v>
      </c>
      <c r="W252">
        <v>0</v>
      </c>
      <c r="X252">
        <v>0</v>
      </c>
      <c r="Y252">
        <v>0</v>
      </c>
      <c r="Z252">
        <v>2</v>
      </c>
      <c r="AA252" t="s">
        <v>57</v>
      </c>
      <c r="AB252" t="s">
        <v>57</v>
      </c>
      <c r="AC252">
        <v>-0.215273831443587</v>
      </c>
      <c r="AD252">
        <v>-1.0912614313954101</v>
      </c>
      <c r="AE252">
        <v>-0.37792592071835002</v>
      </c>
      <c r="AF252">
        <v>-1.54387244080891</v>
      </c>
      <c r="AG252">
        <v>-0.59175453886325902</v>
      </c>
      <c r="AH252">
        <v>-1.3007804105478</v>
      </c>
      <c r="AI252" s="2" t="str">
        <f t="shared" si="9"/>
        <v>/</v>
      </c>
      <c r="AJ252" s="2" t="str">
        <f t="shared" si="10"/>
        <v>/</v>
      </c>
      <c r="AK252" s="2" t="str">
        <f t="shared" si="11"/>
        <v>/</v>
      </c>
      <c r="AL252">
        <v>-1.1454691300733231</v>
      </c>
    </row>
    <row r="253" spans="1:38">
      <c r="A253" s="5" t="s">
        <v>1034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1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1</v>
      </c>
      <c r="Q253">
        <v>0</v>
      </c>
      <c r="R253">
        <v>0</v>
      </c>
      <c r="S253">
        <v>0</v>
      </c>
      <c r="T253">
        <v>2</v>
      </c>
      <c r="U253">
        <v>0</v>
      </c>
      <c r="V253">
        <v>2</v>
      </c>
      <c r="W253">
        <v>0</v>
      </c>
      <c r="X253">
        <v>0</v>
      </c>
      <c r="Y253">
        <v>0</v>
      </c>
      <c r="Z253">
        <v>2</v>
      </c>
      <c r="AA253" t="s">
        <v>57</v>
      </c>
      <c r="AB253" t="s">
        <v>57</v>
      </c>
      <c r="AC253">
        <v>0.26011749068557999</v>
      </c>
      <c r="AD253">
        <v>1.4593643859182499</v>
      </c>
      <c r="AE253">
        <v>0.82842715207663198</v>
      </c>
      <c r="AF253">
        <v>-0.52490291554716495</v>
      </c>
      <c r="AG253">
        <v>-1.6815696575570001</v>
      </c>
      <c r="AH253">
        <v>-1.2028435102230499</v>
      </c>
      <c r="AI253" s="2" t="str">
        <f t="shared" si="9"/>
        <v>/</v>
      </c>
      <c r="AJ253" s="2" t="str">
        <f t="shared" si="10"/>
        <v>GCDH</v>
      </c>
      <c r="AK253" s="2" t="str">
        <f t="shared" si="11"/>
        <v>/</v>
      </c>
      <c r="AL253">
        <v>-1.136438694442405</v>
      </c>
    </row>
    <row r="254" spans="1:38">
      <c r="A254" s="5" t="s">
        <v>1035</v>
      </c>
      <c r="B254">
        <v>0</v>
      </c>
      <c r="C254">
        <v>1</v>
      </c>
      <c r="D254">
        <v>0</v>
      </c>
      <c r="E254">
        <v>0</v>
      </c>
      <c r="F254">
        <v>1</v>
      </c>
      <c r="G254">
        <v>1</v>
      </c>
      <c r="H254">
        <v>0</v>
      </c>
      <c r="I254">
        <v>1</v>
      </c>
      <c r="J254">
        <v>1</v>
      </c>
      <c r="K254">
        <v>0</v>
      </c>
      <c r="L254">
        <v>0</v>
      </c>
      <c r="M254">
        <v>0</v>
      </c>
      <c r="N254">
        <v>1</v>
      </c>
      <c r="O254">
        <v>1</v>
      </c>
      <c r="P254">
        <v>0</v>
      </c>
      <c r="Q254">
        <v>1</v>
      </c>
      <c r="R254">
        <v>0</v>
      </c>
      <c r="S254">
        <v>0</v>
      </c>
      <c r="T254">
        <v>2</v>
      </c>
      <c r="U254">
        <v>0</v>
      </c>
      <c r="V254">
        <v>2</v>
      </c>
      <c r="W254">
        <v>0</v>
      </c>
      <c r="X254">
        <v>0</v>
      </c>
      <c r="Y254">
        <v>0</v>
      </c>
      <c r="Z254">
        <v>2</v>
      </c>
      <c r="AA254" t="s">
        <v>57</v>
      </c>
      <c r="AB254" t="s">
        <v>57</v>
      </c>
      <c r="AC254">
        <v>-0.27733202024873999</v>
      </c>
      <c r="AD254">
        <v>-0.188926159673244</v>
      </c>
      <c r="AE254">
        <v>-0.47150581647476703</v>
      </c>
      <c r="AF254">
        <v>-1.7318783606842201</v>
      </c>
      <c r="AG254">
        <v>-0.913945582238468</v>
      </c>
      <c r="AH254">
        <v>-1.7160782672003301</v>
      </c>
      <c r="AI254" s="2" t="str">
        <f t="shared" si="9"/>
        <v>/</v>
      </c>
      <c r="AJ254" s="2" t="str">
        <f t="shared" si="10"/>
        <v>/</v>
      </c>
      <c r="AK254" s="2" t="str">
        <f t="shared" si="11"/>
        <v>/</v>
      </c>
      <c r="AL254">
        <v>-1.4539674033743395</v>
      </c>
    </row>
    <row r="255" spans="1:38">
      <c r="A255" s="5" t="s">
        <v>1036</v>
      </c>
      <c r="B255">
        <v>0</v>
      </c>
      <c r="C255">
        <v>1</v>
      </c>
      <c r="D255">
        <v>0</v>
      </c>
      <c r="E255">
        <v>0</v>
      </c>
      <c r="F255">
        <v>1</v>
      </c>
      <c r="G255">
        <v>1</v>
      </c>
      <c r="H255">
        <v>0</v>
      </c>
      <c r="I255">
        <v>1</v>
      </c>
      <c r="J255">
        <v>1</v>
      </c>
      <c r="K255">
        <v>0</v>
      </c>
      <c r="L255">
        <v>0</v>
      </c>
      <c r="M255">
        <v>0</v>
      </c>
      <c r="N255">
        <v>1</v>
      </c>
      <c r="O255">
        <v>1</v>
      </c>
      <c r="P255">
        <v>1</v>
      </c>
      <c r="Q255">
        <v>0</v>
      </c>
      <c r="R255">
        <v>0</v>
      </c>
      <c r="S255">
        <v>0</v>
      </c>
      <c r="T255">
        <v>2</v>
      </c>
      <c r="U255">
        <v>0</v>
      </c>
      <c r="V255">
        <v>3</v>
      </c>
      <c r="W255">
        <v>0</v>
      </c>
      <c r="X255">
        <v>0</v>
      </c>
      <c r="Y255">
        <v>0</v>
      </c>
      <c r="Z255">
        <v>2</v>
      </c>
      <c r="AA255" t="s">
        <v>57</v>
      </c>
      <c r="AB255" t="s">
        <v>57</v>
      </c>
      <c r="AC255">
        <v>-0.91692524733480596</v>
      </c>
      <c r="AD255">
        <v>-1.0517430505879899</v>
      </c>
      <c r="AE255">
        <v>-0.73541326494261505</v>
      </c>
      <c r="AF255">
        <v>-1.2529012314291299</v>
      </c>
      <c r="AG255">
        <v>-1.28993976986662</v>
      </c>
      <c r="AH255">
        <v>-1.3746164868626201</v>
      </c>
      <c r="AI255" s="2" t="str">
        <f t="shared" si="9"/>
        <v>/</v>
      </c>
      <c r="AJ255" s="2" t="str">
        <f t="shared" si="10"/>
        <v>/</v>
      </c>
      <c r="AK255" s="2" t="str">
        <f t="shared" si="11"/>
        <v>/</v>
      </c>
      <c r="AL255">
        <v>-1.3058191627194566</v>
      </c>
    </row>
    <row r="256" spans="1:38">
      <c r="A256" s="5" t="s">
        <v>1037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1</v>
      </c>
      <c r="H256">
        <v>1</v>
      </c>
      <c r="I256">
        <v>1</v>
      </c>
      <c r="J256">
        <v>1</v>
      </c>
      <c r="K256">
        <v>0</v>
      </c>
      <c r="L256">
        <v>0</v>
      </c>
      <c r="M256">
        <v>0</v>
      </c>
      <c r="N256">
        <v>0</v>
      </c>
      <c r="O256">
        <v>1</v>
      </c>
      <c r="P256">
        <v>0</v>
      </c>
      <c r="Q256">
        <v>1</v>
      </c>
      <c r="R256">
        <v>0</v>
      </c>
      <c r="S256">
        <v>0</v>
      </c>
      <c r="T256">
        <v>2</v>
      </c>
      <c r="U256">
        <v>0</v>
      </c>
      <c r="V256">
        <v>3</v>
      </c>
      <c r="W256">
        <v>0</v>
      </c>
      <c r="X256">
        <v>0</v>
      </c>
      <c r="Y256">
        <v>0</v>
      </c>
      <c r="Z256">
        <v>2</v>
      </c>
      <c r="AA256" t="s">
        <v>57</v>
      </c>
      <c r="AB256" t="s">
        <v>57</v>
      </c>
      <c r="AC256">
        <v>-0.35383675354025301</v>
      </c>
      <c r="AD256">
        <v>-9.3235156662974397E-2</v>
      </c>
      <c r="AE256">
        <v>-4.1082332278658401E-2</v>
      </c>
      <c r="AF256">
        <v>-0.65610466592738104</v>
      </c>
      <c r="AG256">
        <v>-1.1301512707774899</v>
      </c>
      <c r="AH256">
        <v>-1.0143510584275199</v>
      </c>
      <c r="AI256" s="2" t="str">
        <f t="shared" si="9"/>
        <v>/</v>
      </c>
      <c r="AJ256" s="2" t="str">
        <f t="shared" si="10"/>
        <v>/</v>
      </c>
      <c r="AK256" s="2" t="str">
        <f t="shared" si="11"/>
        <v>/</v>
      </c>
      <c r="AL256">
        <v>-0.93353566504413033</v>
      </c>
    </row>
    <row r="257" spans="1:38">
      <c r="A257" s="5" t="s">
        <v>1038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1</v>
      </c>
      <c r="H257">
        <v>1</v>
      </c>
      <c r="I257">
        <v>1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1</v>
      </c>
      <c r="R257">
        <v>0</v>
      </c>
      <c r="S257">
        <v>0</v>
      </c>
      <c r="T257">
        <v>2</v>
      </c>
      <c r="U257">
        <v>0</v>
      </c>
      <c r="V257">
        <v>3</v>
      </c>
      <c r="W257">
        <v>0</v>
      </c>
      <c r="X257">
        <v>0</v>
      </c>
      <c r="Y257">
        <v>0</v>
      </c>
      <c r="Z257">
        <v>2</v>
      </c>
      <c r="AA257" t="s">
        <v>57</v>
      </c>
      <c r="AB257" t="s">
        <v>57</v>
      </c>
      <c r="AC257">
        <v>-0.42785632236316301</v>
      </c>
      <c r="AD257">
        <v>0.24329020948529201</v>
      </c>
      <c r="AE257">
        <v>-0.134710084844261</v>
      </c>
      <c r="AF257">
        <v>-0.65762535541245404</v>
      </c>
      <c r="AG257">
        <v>-1.2561473097661</v>
      </c>
      <c r="AH257">
        <v>-1.19319251484387</v>
      </c>
      <c r="AI257" s="2" t="str">
        <f t="shared" si="9"/>
        <v>/</v>
      </c>
      <c r="AJ257" s="2" t="str">
        <f t="shared" si="10"/>
        <v>/</v>
      </c>
      <c r="AK257" s="2" t="str">
        <f t="shared" si="11"/>
        <v>/</v>
      </c>
      <c r="AL257">
        <v>-1.0356550600074748</v>
      </c>
    </row>
    <row r="258" spans="1:38">
      <c r="A258" s="5" t="s">
        <v>1039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2</v>
      </c>
      <c r="U258">
        <v>0</v>
      </c>
      <c r="V258">
        <v>2</v>
      </c>
      <c r="W258">
        <v>0</v>
      </c>
      <c r="X258">
        <v>0</v>
      </c>
      <c r="Y258">
        <v>0</v>
      </c>
      <c r="Z258">
        <v>2</v>
      </c>
      <c r="AA258" t="s">
        <v>57</v>
      </c>
      <c r="AB258" t="s">
        <v>57</v>
      </c>
      <c r="AC258">
        <v>-0.51574699213758401</v>
      </c>
      <c r="AD258">
        <v>0.37082219078810402</v>
      </c>
      <c r="AE258">
        <v>-0.146626915263941</v>
      </c>
      <c r="AF258">
        <v>-0.570637281523802</v>
      </c>
      <c r="AG258">
        <v>-1.6256116465541499</v>
      </c>
      <c r="AH258">
        <v>-1.02303921097685</v>
      </c>
      <c r="AI258" s="2" t="str">
        <f t="shared" si="9"/>
        <v>/</v>
      </c>
      <c r="AJ258" s="2" t="str">
        <f t="shared" si="10"/>
        <v>/</v>
      </c>
      <c r="AK258" s="2" t="str">
        <f t="shared" si="11"/>
        <v>/</v>
      </c>
      <c r="AL258">
        <v>-1.0730960463516006</v>
      </c>
    </row>
    <row r="259" spans="1:38">
      <c r="A259" s="5" t="s">
        <v>1040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1</v>
      </c>
      <c r="I259">
        <v>0</v>
      </c>
      <c r="J259">
        <v>1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2</v>
      </c>
      <c r="U259">
        <v>0</v>
      </c>
      <c r="V259">
        <v>2</v>
      </c>
      <c r="W259">
        <v>0</v>
      </c>
      <c r="X259">
        <v>0</v>
      </c>
      <c r="Y259">
        <v>0</v>
      </c>
      <c r="Z259">
        <v>2</v>
      </c>
      <c r="AA259" t="s">
        <v>57</v>
      </c>
      <c r="AB259" t="s">
        <v>57</v>
      </c>
      <c r="AC259">
        <v>-0.74588343917333499</v>
      </c>
      <c r="AD259">
        <v>0.44204658581216699</v>
      </c>
      <c r="AE259">
        <v>-0.10960592078564201</v>
      </c>
      <c r="AF259">
        <v>-0.67332178045064095</v>
      </c>
      <c r="AG259">
        <v>-2.0122364811574398</v>
      </c>
      <c r="AH259">
        <v>-1.4415461903545299</v>
      </c>
      <c r="AI259" s="2" t="str">
        <f t="shared" si="9"/>
        <v>/</v>
      </c>
      <c r="AJ259" s="2" t="str">
        <f t="shared" si="10"/>
        <v>/</v>
      </c>
      <c r="AK259" s="2" t="str">
        <f t="shared" si="11"/>
        <v>/</v>
      </c>
      <c r="AL259">
        <v>-1.3757014839875368</v>
      </c>
    </row>
    <row r="260" spans="1:38">
      <c r="A260" s="5" t="s">
        <v>1041</v>
      </c>
      <c r="B260">
        <v>0</v>
      </c>
      <c r="C260">
        <v>0</v>
      </c>
      <c r="D260">
        <v>0</v>
      </c>
      <c r="E260">
        <v>0</v>
      </c>
      <c r="F260">
        <v>1</v>
      </c>
      <c r="G260">
        <v>1</v>
      </c>
      <c r="H260">
        <v>1</v>
      </c>
      <c r="I260">
        <v>1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1</v>
      </c>
      <c r="P260">
        <v>0</v>
      </c>
      <c r="Q260">
        <v>1</v>
      </c>
      <c r="R260">
        <v>0</v>
      </c>
      <c r="S260">
        <v>0</v>
      </c>
      <c r="T260">
        <v>2</v>
      </c>
      <c r="U260">
        <v>0</v>
      </c>
      <c r="V260">
        <v>3</v>
      </c>
      <c r="W260">
        <v>0</v>
      </c>
      <c r="X260">
        <v>0</v>
      </c>
      <c r="Y260">
        <v>0</v>
      </c>
      <c r="Z260">
        <v>2</v>
      </c>
      <c r="AA260" t="s">
        <v>57</v>
      </c>
      <c r="AB260" t="s">
        <v>57</v>
      </c>
      <c r="AC260">
        <v>0.246015709227829</v>
      </c>
      <c r="AD260">
        <v>0.159428905614697</v>
      </c>
      <c r="AE260">
        <v>0.17005960819336199</v>
      </c>
      <c r="AF260">
        <v>-1.5632974568039699</v>
      </c>
      <c r="AG260">
        <v>-1.25018424523196</v>
      </c>
      <c r="AH260">
        <v>-1.24016551910086</v>
      </c>
      <c r="AI260" s="2" t="str">
        <f t="shared" ref="AI260:AI323" si="12">IF(AND(AC260&gt;1,AF260&lt;-1),A260,"/")</f>
        <v>/</v>
      </c>
      <c r="AJ260" s="2" t="str">
        <f t="shared" ref="AJ260:AJ323" si="13">IF(AND(AD260&gt;1,AG260&lt;-1),A260,"/")</f>
        <v>/</v>
      </c>
      <c r="AK260" s="2" t="str">
        <f t="shared" ref="AK260:AK323" si="14">IF(AND(AE260&gt;1,AH260&lt;-1),A260,"/")</f>
        <v>/</v>
      </c>
      <c r="AL260">
        <v>-1.3512157403789302</v>
      </c>
    </row>
    <row r="261" spans="1:38">
      <c r="A261" s="5" t="s">
        <v>1042</v>
      </c>
      <c r="B261">
        <v>0</v>
      </c>
      <c r="C261">
        <v>0</v>
      </c>
      <c r="D261">
        <v>0</v>
      </c>
      <c r="E261">
        <v>0</v>
      </c>
      <c r="F261">
        <v>1</v>
      </c>
      <c r="G261">
        <v>1</v>
      </c>
      <c r="H261">
        <v>1</v>
      </c>
      <c r="I261">
        <v>1</v>
      </c>
      <c r="J261">
        <v>0</v>
      </c>
      <c r="K261">
        <v>0</v>
      </c>
      <c r="L261">
        <v>0</v>
      </c>
      <c r="M261">
        <v>0</v>
      </c>
      <c r="N261">
        <v>1</v>
      </c>
      <c r="O261">
        <v>1</v>
      </c>
      <c r="P261">
        <v>0</v>
      </c>
      <c r="Q261">
        <v>0</v>
      </c>
      <c r="R261">
        <v>0</v>
      </c>
      <c r="S261">
        <v>0</v>
      </c>
      <c r="T261">
        <v>2</v>
      </c>
      <c r="U261">
        <v>0</v>
      </c>
      <c r="V261">
        <v>2</v>
      </c>
      <c r="W261">
        <v>0</v>
      </c>
      <c r="X261">
        <v>0</v>
      </c>
      <c r="Y261">
        <v>0</v>
      </c>
      <c r="Z261">
        <v>2</v>
      </c>
      <c r="AA261" t="s">
        <v>57</v>
      </c>
      <c r="AB261" t="s">
        <v>57</v>
      </c>
      <c r="AC261">
        <v>-0.26268202422994702</v>
      </c>
      <c r="AD261">
        <v>-0.42697709640144599</v>
      </c>
      <c r="AE261">
        <v>-0.24386752991719801</v>
      </c>
      <c r="AF261">
        <v>-1.08490746322446</v>
      </c>
      <c r="AG261">
        <v>-0.65281617661798197</v>
      </c>
      <c r="AH261">
        <v>-0.99662641206845903</v>
      </c>
      <c r="AI261" s="2" t="str">
        <f t="shared" si="12"/>
        <v>/</v>
      </c>
      <c r="AJ261" s="2" t="str">
        <f t="shared" si="13"/>
        <v>/</v>
      </c>
      <c r="AK261" s="2" t="str">
        <f t="shared" si="14"/>
        <v>/</v>
      </c>
      <c r="AL261">
        <v>-0.91145001730363362</v>
      </c>
    </row>
    <row r="262" spans="1:38">
      <c r="A262" s="5" t="s">
        <v>1043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1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2</v>
      </c>
      <c r="U262">
        <v>0</v>
      </c>
      <c r="V262">
        <v>2</v>
      </c>
      <c r="W262">
        <v>0</v>
      </c>
      <c r="X262">
        <v>0</v>
      </c>
      <c r="Y262">
        <v>0</v>
      </c>
      <c r="Z262">
        <v>2</v>
      </c>
      <c r="AA262" t="s">
        <v>57</v>
      </c>
      <c r="AB262" t="s">
        <v>57</v>
      </c>
      <c r="AC262">
        <v>-0.34553154908101902</v>
      </c>
      <c r="AD262">
        <v>0.66367271879011003</v>
      </c>
      <c r="AE262">
        <v>-3.5758417906188E-2</v>
      </c>
      <c r="AF262">
        <v>-0.34845937838682201</v>
      </c>
      <c r="AG262">
        <v>-1.51632223671226</v>
      </c>
      <c r="AH262">
        <v>-1.1369767788643399</v>
      </c>
      <c r="AI262" s="2" t="str">
        <f t="shared" si="12"/>
        <v>/</v>
      </c>
      <c r="AJ262" s="2" t="str">
        <f t="shared" si="13"/>
        <v>/</v>
      </c>
      <c r="AK262" s="2" t="str">
        <f t="shared" si="14"/>
        <v>/</v>
      </c>
      <c r="AL262">
        <v>-1.0005861313211406</v>
      </c>
    </row>
    <row r="263" spans="1:38">
      <c r="A263" s="5" t="s">
        <v>1044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1</v>
      </c>
      <c r="H263">
        <v>1</v>
      </c>
      <c r="I263">
        <v>1</v>
      </c>
      <c r="J263">
        <v>1</v>
      </c>
      <c r="K263">
        <v>0</v>
      </c>
      <c r="L263">
        <v>0</v>
      </c>
      <c r="M263">
        <v>0</v>
      </c>
      <c r="N263">
        <v>1</v>
      </c>
      <c r="O263">
        <v>1</v>
      </c>
      <c r="P263">
        <v>1</v>
      </c>
      <c r="Q263">
        <v>1</v>
      </c>
      <c r="R263">
        <v>0</v>
      </c>
      <c r="S263">
        <v>0</v>
      </c>
      <c r="T263">
        <v>2</v>
      </c>
      <c r="U263">
        <v>0</v>
      </c>
      <c r="V263">
        <v>2</v>
      </c>
      <c r="W263">
        <v>0</v>
      </c>
      <c r="X263">
        <v>0</v>
      </c>
      <c r="Y263">
        <v>0</v>
      </c>
      <c r="Z263">
        <v>2</v>
      </c>
      <c r="AA263" t="s">
        <v>57</v>
      </c>
      <c r="AB263" t="s">
        <v>57</v>
      </c>
      <c r="AC263">
        <v>0.16068145192164801</v>
      </c>
      <c r="AD263">
        <v>-1.45119473306653</v>
      </c>
      <c r="AE263">
        <v>-0.16791579102969401</v>
      </c>
      <c r="AF263">
        <v>-2.2496051043727801</v>
      </c>
      <c r="AG263">
        <v>-0.33307584325693701</v>
      </c>
      <c r="AH263">
        <v>-1.8965967369569201</v>
      </c>
      <c r="AI263" s="2" t="str">
        <f t="shared" si="12"/>
        <v>/</v>
      </c>
      <c r="AJ263" s="2" t="str">
        <f t="shared" si="13"/>
        <v>/</v>
      </c>
      <c r="AK263" s="2" t="str">
        <f t="shared" si="14"/>
        <v>/</v>
      </c>
      <c r="AL263">
        <v>-1.4930925615288793</v>
      </c>
    </row>
    <row r="264" spans="1:38">
      <c r="A264" s="5" t="s">
        <v>104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1</v>
      </c>
      <c r="H264">
        <v>0</v>
      </c>
      <c r="I264">
        <v>1</v>
      </c>
      <c r="J264">
        <v>1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1</v>
      </c>
      <c r="Q264">
        <v>0</v>
      </c>
      <c r="R264">
        <v>0</v>
      </c>
      <c r="S264">
        <v>0</v>
      </c>
      <c r="T264">
        <v>2</v>
      </c>
      <c r="U264">
        <v>0</v>
      </c>
      <c r="V264">
        <v>2</v>
      </c>
      <c r="W264">
        <v>0</v>
      </c>
      <c r="X264">
        <v>0</v>
      </c>
      <c r="Y264">
        <v>0</v>
      </c>
      <c r="Z264">
        <v>2</v>
      </c>
      <c r="AA264" t="s">
        <v>57</v>
      </c>
      <c r="AB264" t="s">
        <v>57</v>
      </c>
      <c r="AC264">
        <v>0.71445897329889196</v>
      </c>
      <c r="AD264">
        <v>1.2004966552369201</v>
      </c>
      <c r="AE264">
        <v>0.99217134083243697</v>
      </c>
      <c r="AF264">
        <v>-0.93662485903151604</v>
      </c>
      <c r="AG264">
        <v>-1.6384566912729699</v>
      </c>
      <c r="AH264">
        <v>-1.1310552961518301</v>
      </c>
      <c r="AI264" s="2" t="str">
        <f t="shared" si="12"/>
        <v>/</v>
      </c>
      <c r="AJ264" s="2" t="str">
        <f t="shared" si="13"/>
        <v>SNURF</v>
      </c>
      <c r="AK264" s="2" t="str">
        <f t="shared" si="14"/>
        <v>/</v>
      </c>
      <c r="AL264">
        <v>-1.2353789488187721</v>
      </c>
    </row>
    <row r="265" spans="1:38">
      <c r="A265" s="5" t="s">
        <v>1046</v>
      </c>
      <c r="B265">
        <v>0</v>
      </c>
      <c r="C265">
        <v>1</v>
      </c>
      <c r="D265">
        <v>0</v>
      </c>
      <c r="E265">
        <v>0</v>
      </c>
      <c r="F265">
        <v>1</v>
      </c>
      <c r="G265">
        <v>1</v>
      </c>
      <c r="H265">
        <v>0</v>
      </c>
      <c r="I265">
        <v>1</v>
      </c>
      <c r="J265">
        <v>1</v>
      </c>
      <c r="K265">
        <v>0</v>
      </c>
      <c r="L265">
        <v>0</v>
      </c>
      <c r="M265">
        <v>0</v>
      </c>
      <c r="N265">
        <v>1</v>
      </c>
      <c r="O265">
        <v>1</v>
      </c>
      <c r="P265">
        <v>1</v>
      </c>
      <c r="Q265">
        <v>0</v>
      </c>
      <c r="R265">
        <v>0</v>
      </c>
      <c r="S265">
        <v>0</v>
      </c>
      <c r="T265">
        <v>2</v>
      </c>
      <c r="U265">
        <v>0</v>
      </c>
      <c r="V265">
        <v>2</v>
      </c>
      <c r="W265">
        <v>0</v>
      </c>
      <c r="X265">
        <v>0</v>
      </c>
      <c r="Y265">
        <v>0</v>
      </c>
      <c r="Z265">
        <v>2</v>
      </c>
      <c r="AA265" t="s">
        <v>57</v>
      </c>
      <c r="AB265" t="s">
        <v>57</v>
      </c>
      <c r="AC265">
        <v>-0.33978664879913001</v>
      </c>
      <c r="AD265">
        <v>0.45648162438352902</v>
      </c>
      <c r="AE265">
        <v>-0.16424576729127499</v>
      </c>
      <c r="AF265">
        <v>-1.00091017244894</v>
      </c>
      <c r="AG265">
        <v>-2.1024823533433699</v>
      </c>
      <c r="AH265">
        <v>-1.2615618692841899</v>
      </c>
      <c r="AI265" s="2" t="str">
        <f t="shared" si="12"/>
        <v>/</v>
      </c>
      <c r="AJ265" s="2" t="str">
        <f t="shared" si="13"/>
        <v>/</v>
      </c>
      <c r="AK265" s="2" t="str">
        <f t="shared" si="14"/>
        <v>/</v>
      </c>
      <c r="AL265">
        <v>-1.4549847983588331</v>
      </c>
    </row>
    <row r="266" spans="1:38">
      <c r="A266" s="5" t="s">
        <v>1047</v>
      </c>
      <c r="B266">
        <v>0</v>
      </c>
      <c r="C266">
        <v>1</v>
      </c>
      <c r="D266">
        <v>0</v>
      </c>
      <c r="E266">
        <v>0</v>
      </c>
      <c r="F266">
        <v>1</v>
      </c>
      <c r="G266">
        <v>1</v>
      </c>
      <c r="H266">
        <v>0</v>
      </c>
      <c r="I266">
        <v>0</v>
      </c>
      <c r="J266">
        <v>1</v>
      </c>
      <c r="K266">
        <v>0</v>
      </c>
      <c r="L266">
        <v>0</v>
      </c>
      <c r="M266">
        <v>0</v>
      </c>
      <c r="N266">
        <v>1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2</v>
      </c>
      <c r="U266">
        <v>0</v>
      </c>
      <c r="V266">
        <v>2</v>
      </c>
      <c r="W266">
        <v>0</v>
      </c>
      <c r="X266">
        <v>0</v>
      </c>
      <c r="Y266">
        <v>0</v>
      </c>
      <c r="Z266">
        <v>2</v>
      </c>
      <c r="AA266" t="s">
        <v>57</v>
      </c>
      <c r="AB266" t="s">
        <v>57</v>
      </c>
      <c r="AC266">
        <v>1.1823242427537899</v>
      </c>
      <c r="AD266">
        <v>0.686661811393526</v>
      </c>
      <c r="AE266">
        <v>0.88160592856269104</v>
      </c>
      <c r="AF266">
        <v>-1.2672919951057</v>
      </c>
      <c r="AG266">
        <v>-0.93605087903163697</v>
      </c>
      <c r="AH266">
        <v>-1.0444492941585899</v>
      </c>
      <c r="AI266" s="2" t="str">
        <f t="shared" si="12"/>
        <v>COL4A6</v>
      </c>
      <c r="AJ266" s="2" t="str">
        <f t="shared" si="13"/>
        <v>/</v>
      </c>
      <c r="AK266" s="2" t="str">
        <f t="shared" si="14"/>
        <v>/</v>
      </c>
      <c r="AL266">
        <v>-1.0825973894319756</v>
      </c>
    </row>
    <row r="267" spans="1:38">
      <c r="A267" s="5" t="s">
        <v>1048</v>
      </c>
      <c r="B267">
        <v>0</v>
      </c>
      <c r="C267">
        <v>1</v>
      </c>
      <c r="D267">
        <v>0</v>
      </c>
      <c r="E267">
        <v>0</v>
      </c>
      <c r="F267">
        <v>1</v>
      </c>
      <c r="G267">
        <v>1</v>
      </c>
      <c r="H267">
        <v>0</v>
      </c>
      <c r="I267">
        <v>1</v>
      </c>
      <c r="J267">
        <v>1</v>
      </c>
      <c r="K267">
        <v>0</v>
      </c>
      <c r="L267">
        <v>0</v>
      </c>
      <c r="M267">
        <v>0</v>
      </c>
      <c r="N267">
        <v>1</v>
      </c>
      <c r="O267">
        <v>1</v>
      </c>
      <c r="P267">
        <v>0</v>
      </c>
      <c r="Q267">
        <v>2</v>
      </c>
      <c r="R267">
        <v>0</v>
      </c>
      <c r="S267">
        <v>0</v>
      </c>
      <c r="T267">
        <v>1</v>
      </c>
      <c r="U267">
        <v>0</v>
      </c>
      <c r="V267">
        <v>2</v>
      </c>
      <c r="W267">
        <v>0</v>
      </c>
      <c r="X267">
        <v>0</v>
      </c>
      <c r="Y267">
        <v>0</v>
      </c>
      <c r="Z267">
        <v>2</v>
      </c>
      <c r="AA267" t="s">
        <v>57</v>
      </c>
      <c r="AB267" t="s">
        <v>57</v>
      </c>
      <c r="AC267">
        <v>1.21085827217259</v>
      </c>
      <c r="AD267">
        <v>4.5270163243616802E-2</v>
      </c>
      <c r="AE267">
        <v>0.61821031300143703</v>
      </c>
      <c r="AF267">
        <v>-1.0516254354200401</v>
      </c>
      <c r="AG267">
        <v>-1.0767913975119101</v>
      </c>
      <c r="AH267">
        <v>-0.35012728406207699</v>
      </c>
      <c r="AI267" s="2" t="str">
        <f t="shared" si="12"/>
        <v>ADAM33</v>
      </c>
      <c r="AJ267" s="2" t="str">
        <f t="shared" si="13"/>
        <v>/</v>
      </c>
      <c r="AK267" s="2" t="str">
        <f t="shared" si="14"/>
        <v>/</v>
      </c>
      <c r="AL267">
        <v>-0.82618137233134237</v>
      </c>
    </row>
    <row r="268" spans="1:38">
      <c r="A268" s="5" t="s">
        <v>1049</v>
      </c>
      <c r="B268">
        <v>0</v>
      </c>
      <c r="C268">
        <v>0</v>
      </c>
      <c r="D268">
        <v>0</v>
      </c>
      <c r="E268">
        <v>0</v>
      </c>
      <c r="F268">
        <v>1</v>
      </c>
      <c r="G268">
        <v>1</v>
      </c>
      <c r="H268">
        <v>1</v>
      </c>
      <c r="I268">
        <v>0</v>
      </c>
      <c r="J268">
        <v>1</v>
      </c>
      <c r="K268">
        <v>0</v>
      </c>
      <c r="L268">
        <v>0</v>
      </c>
      <c r="M268">
        <v>0</v>
      </c>
      <c r="N268">
        <v>1</v>
      </c>
      <c r="O268">
        <v>1</v>
      </c>
      <c r="P268">
        <v>0</v>
      </c>
      <c r="Q268">
        <v>0</v>
      </c>
      <c r="R268">
        <v>0</v>
      </c>
      <c r="S268">
        <v>0</v>
      </c>
      <c r="T268">
        <v>2</v>
      </c>
      <c r="U268">
        <v>0</v>
      </c>
      <c r="V268">
        <v>2</v>
      </c>
      <c r="W268">
        <v>0</v>
      </c>
      <c r="X268">
        <v>0</v>
      </c>
      <c r="Y268">
        <v>0</v>
      </c>
      <c r="Z268">
        <v>2</v>
      </c>
      <c r="AA268" t="s">
        <v>57</v>
      </c>
      <c r="AB268" t="s">
        <v>57</v>
      </c>
      <c r="AC268">
        <v>0.19428161750734699</v>
      </c>
      <c r="AD268">
        <v>0.825848207887241</v>
      </c>
      <c r="AE268">
        <v>0.30244482482643398</v>
      </c>
      <c r="AF268">
        <v>-0.91455187099055402</v>
      </c>
      <c r="AG268">
        <v>-1.6126063222216001</v>
      </c>
      <c r="AH268">
        <v>-1.1036459760456201</v>
      </c>
      <c r="AI268" s="2" t="str">
        <f t="shared" si="12"/>
        <v>/</v>
      </c>
      <c r="AJ268" s="2" t="str">
        <f t="shared" si="13"/>
        <v>/</v>
      </c>
      <c r="AK268" s="2" t="str">
        <f t="shared" si="14"/>
        <v>/</v>
      </c>
      <c r="AL268">
        <v>-1.2102680564192581</v>
      </c>
    </row>
    <row r="269" spans="1:38">
      <c r="A269" s="5" t="s">
        <v>1050</v>
      </c>
      <c r="B269">
        <v>0</v>
      </c>
      <c r="C269">
        <v>1</v>
      </c>
      <c r="D269">
        <v>0</v>
      </c>
      <c r="E269">
        <v>0</v>
      </c>
      <c r="F269">
        <v>1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1</v>
      </c>
      <c r="P269">
        <v>1</v>
      </c>
      <c r="Q269">
        <v>0</v>
      </c>
      <c r="R269">
        <v>0</v>
      </c>
      <c r="S269">
        <v>0</v>
      </c>
      <c r="T269">
        <v>2</v>
      </c>
      <c r="U269">
        <v>0</v>
      </c>
      <c r="V269">
        <v>2</v>
      </c>
      <c r="W269">
        <v>0</v>
      </c>
      <c r="X269">
        <v>0</v>
      </c>
      <c r="Y269">
        <v>0</v>
      </c>
      <c r="Z269">
        <v>2</v>
      </c>
      <c r="AA269" t="s">
        <v>57</v>
      </c>
      <c r="AB269" t="s">
        <v>57</v>
      </c>
      <c r="AC269">
        <v>-0.104227834408275</v>
      </c>
      <c r="AD269">
        <v>0.50583624029108898</v>
      </c>
      <c r="AE269">
        <v>-0.107092821301942</v>
      </c>
      <c r="AF269">
        <v>-0.83106610625868005</v>
      </c>
      <c r="AG269">
        <v>-1.6386844031838601</v>
      </c>
      <c r="AH269">
        <v>-1.1794642513862701</v>
      </c>
      <c r="AI269" s="2" t="str">
        <f t="shared" si="12"/>
        <v>/</v>
      </c>
      <c r="AJ269" s="2" t="str">
        <f t="shared" si="13"/>
        <v>/</v>
      </c>
      <c r="AK269" s="2" t="str">
        <f t="shared" si="14"/>
        <v>/</v>
      </c>
      <c r="AL269">
        <v>-1.2164049202762701</v>
      </c>
    </row>
    <row r="270" spans="1:38">
      <c r="A270" s="5" t="s">
        <v>1051</v>
      </c>
      <c r="B270">
        <v>0</v>
      </c>
      <c r="C270">
        <v>1</v>
      </c>
      <c r="D270">
        <v>0</v>
      </c>
      <c r="E270">
        <v>0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0</v>
      </c>
      <c r="L270">
        <v>0</v>
      </c>
      <c r="M270">
        <v>0</v>
      </c>
      <c r="N270">
        <v>1</v>
      </c>
      <c r="O270">
        <v>1</v>
      </c>
      <c r="P270">
        <v>1</v>
      </c>
      <c r="Q270">
        <v>0</v>
      </c>
      <c r="R270">
        <v>0</v>
      </c>
      <c r="S270">
        <v>0</v>
      </c>
      <c r="T270">
        <v>2</v>
      </c>
      <c r="U270">
        <v>0</v>
      </c>
      <c r="V270">
        <v>2</v>
      </c>
      <c r="W270">
        <v>0</v>
      </c>
      <c r="X270">
        <v>0</v>
      </c>
      <c r="Y270">
        <v>0</v>
      </c>
      <c r="Z270">
        <v>2</v>
      </c>
      <c r="AA270" t="s">
        <v>57</v>
      </c>
      <c r="AB270" t="s">
        <v>57</v>
      </c>
      <c r="AC270">
        <v>0.71398163979871698</v>
      </c>
      <c r="AD270">
        <v>1.2029503087092299</v>
      </c>
      <c r="AE270">
        <v>0.99047024248273796</v>
      </c>
      <c r="AF270">
        <v>-0.92406509586838004</v>
      </c>
      <c r="AG270">
        <v>-1.6363672880318501</v>
      </c>
      <c r="AH270">
        <v>-1.1260749628865001</v>
      </c>
      <c r="AI270" s="2" t="str">
        <f t="shared" si="12"/>
        <v>/</v>
      </c>
      <c r="AJ270" s="2" t="str">
        <f t="shared" si="13"/>
        <v>SNRPN</v>
      </c>
      <c r="AK270" s="2" t="str">
        <f t="shared" si="14"/>
        <v>/</v>
      </c>
      <c r="AL270">
        <v>-1.2288357822622435</v>
      </c>
    </row>
    <row r="271" spans="1:38">
      <c r="A271" s="5" t="s">
        <v>1052</v>
      </c>
      <c r="B271">
        <v>0</v>
      </c>
      <c r="C271">
        <v>1</v>
      </c>
      <c r="D271">
        <v>0</v>
      </c>
      <c r="E271">
        <v>0</v>
      </c>
      <c r="F271">
        <v>1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0</v>
      </c>
      <c r="N271">
        <v>1</v>
      </c>
      <c r="O271">
        <v>1</v>
      </c>
      <c r="P271">
        <v>0</v>
      </c>
      <c r="Q271">
        <v>1</v>
      </c>
      <c r="R271">
        <v>0</v>
      </c>
      <c r="S271">
        <v>0</v>
      </c>
      <c r="T271">
        <v>2</v>
      </c>
      <c r="U271">
        <v>0</v>
      </c>
      <c r="V271">
        <v>2</v>
      </c>
      <c r="W271">
        <v>0</v>
      </c>
      <c r="X271">
        <v>0</v>
      </c>
      <c r="Y271">
        <v>0</v>
      </c>
      <c r="Z271">
        <v>2</v>
      </c>
      <c r="AA271" t="s">
        <v>57</v>
      </c>
      <c r="AB271" t="s">
        <v>57</v>
      </c>
      <c r="AC271">
        <v>-0.35794100923676903</v>
      </c>
      <c r="AD271">
        <v>0.19110568612137999</v>
      </c>
      <c r="AE271">
        <v>-0.23121615572517701</v>
      </c>
      <c r="AF271">
        <v>-0.77141853177073805</v>
      </c>
      <c r="AG271">
        <v>-1.4159583766068999</v>
      </c>
      <c r="AH271">
        <v>-0.99694637680978704</v>
      </c>
      <c r="AI271" s="2" t="str">
        <f t="shared" si="12"/>
        <v>/</v>
      </c>
      <c r="AJ271" s="2" t="str">
        <f t="shared" si="13"/>
        <v>/</v>
      </c>
      <c r="AK271" s="2" t="str">
        <f t="shared" si="14"/>
        <v>/</v>
      </c>
      <c r="AL271">
        <v>-1.0614410950624749</v>
      </c>
    </row>
    <row r="272" spans="1:38">
      <c r="A272" s="5" t="s">
        <v>1053</v>
      </c>
      <c r="B272">
        <v>0</v>
      </c>
      <c r="C272">
        <v>1</v>
      </c>
      <c r="D272">
        <v>0</v>
      </c>
      <c r="E272">
        <v>0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0</v>
      </c>
      <c r="L272">
        <v>0</v>
      </c>
      <c r="M272">
        <v>0</v>
      </c>
      <c r="N272">
        <v>1</v>
      </c>
      <c r="O272">
        <v>0</v>
      </c>
      <c r="P272">
        <v>1</v>
      </c>
      <c r="Q272">
        <v>1</v>
      </c>
      <c r="R272">
        <v>0</v>
      </c>
      <c r="S272">
        <v>0</v>
      </c>
      <c r="T272">
        <v>2</v>
      </c>
      <c r="U272">
        <v>0</v>
      </c>
      <c r="V272">
        <v>2</v>
      </c>
      <c r="W272">
        <v>0</v>
      </c>
      <c r="X272">
        <v>0</v>
      </c>
      <c r="Y272">
        <v>0</v>
      </c>
      <c r="Z272">
        <v>2</v>
      </c>
      <c r="AA272" t="s">
        <v>57</v>
      </c>
      <c r="AB272" t="s">
        <v>57</v>
      </c>
      <c r="AC272">
        <v>0.79433548466929704</v>
      </c>
      <c r="AD272">
        <v>0.74711175206098901</v>
      </c>
      <c r="AE272">
        <v>0.795890366452503</v>
      </c>
      <c r="AF272">
        <v>-1.0302978316043201</v>
      </c>
      <c r="AG272">
        <v>-0.92579692687606696</v>
      </c>
      <c r="AH272">
        <v>-1.14349091609751</v>
      </c>
      <c r="AI272" s="2" t="str">
        <f t="shared" si="12"/>
        <v>/</v>
      </c>
      <c r="AJ272" s="2" t="str">
        <f t="shared" si="13"/>
        <v>/</v>
      </c>
      <c r="AK272" s="2" t="str">
        <f t="shared" si="14"/>
        <v>/</v>
      </c>
      <c r="AL272">
        <v>-1.033195224859299</v>
      </c>
    </row>
    <row r="273" spans="1:38">
      <c r="A273" s="5" t="s">
        <v>1054</v>
      </c>
      <c r="B273">
        <v>0</v>
      </c>
      <c r="C273">
        <v>1</v>
      </c>
      <c r="D273">
        <v>0</v>
      </c>
      <c r="E273">
        <v>0</v>
      </c>
      <c r="F273">
        <v>1</v>
      </c>
      <c r="G273">
        <v>1</v>
      </c>
      <c r="H273">
        <v>2</v>
      </c>
      <c r="I273">
        <v>1</v>
      </c>
      <c r="J273">
        <v>0</v>
      </c>
      <c r="K273">
        <v>0</v>
      </c>
      <c r="L273">
        <v>0</v>
      </c>
      <c r="M273">
        <v>0</v>
      </c>
      <c r="N273">
        <v>1</v>
      </c>
      <c r="O273">
        <v>1</v>
      </c>
      <c r="P273">
        <v>1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3</v>
      </c>
      <c r="W273">
        <v>0</v>
      </c>
      <c r="X273">
        <v>0</v>
      </c>
      <c r="Y273">
        <v>0</v>
      </c>
      <c r="Z273">
        <v>2</v>
      </c>
      <c r="AA273" t="s">
        <v>57</v>
      </c>
      <c r="AB273" t="s">
        <v>57</v>
      </c>
      <c r="AC273">
        <v>1.2998223569312399</v>
      </c>
      <c r="AD273">
        <v>1.3100389025597301</v>
      </c>
      <c r="AE273">
        <v>1.3655950884949699</v>
      </c>
      <c r="AF273">
        <v>-1.40216807293819</v>
      </c>
      <c r="AG273">
        <v>-1.0353212131963001</v>
      </c>
      <c r="AH273">
        <v>-1.80931677786316</v>
      </c>
      <c r="AI273" s="2" t="str">
        <f t="shared" si="12"/>
        <v>IFFO1</v>
      </c>
      <c r="AJ273" s="2" t="str">
        <f t="shared" si="13"/>
        <v>IFFO1</v>
      </c>
      <c r="AK273" s="2" t="str">
        <f t="shared" si="14"/>
        <v>IFFO1</v>
      </c>
      <c r="AL273">
        <v>-1.41560202133255</v>
      </c>
    </row>
    <row r="274" spans="1:38">
      <c r="A274" s="5" t="s">
        <v>1055</v>
      </c>
      <c r="B274">
        <v>0</v>
      </c>
      <c r="C274">
        <v>1</v>
      </c>
      <c r="D274">
        <v>0</v>
      </c>
      <c r="E274">
        <v>0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0</v>
      </c>
      <c r="L274">
        <v>0</v>
      </c>
      <c r="M274">
        <v>0</v>
      </c>
      <c r="N274">
        <v>1</v>
      </c>
      <c r="O274">
        <v>1</v>
      </c>
      <c r="P274">
        <v>1</v>
      </c>
      <c r="Q274">
        <v>1</v>
      </c>
      <c r="R274">
        <v>0</v>
      </c>
      <c r="S274">
        <v>0</v>
      </c>
      <c r="T274">
        <v>2</v>
      </c>
      <c r="U274">
        <v>0</v>
      </c>
      <c r="V274">
        <v>2</v>
      </c>
      <c r="W274">
        <v>0</v>
      </c>
      <c r="X274">
        <v>0</v>
      </c>
      <c r="Y274">
        <v>0</v>
      </c>
      <c r="Z274">
        <v>2</v>
      </c>
      <c r="AA274" t="s">
        <v>57</v>
      </c>
      <c r="AB274" t="s">
        <v>57</v>
      </c>
      <c r="AC274">
        <v>-0.30922715578377202</v>
      </c>
      <c r="AD274">
        <v>0.536909295814606</v>
      </c>
      <c r="AE274">
        <v>1.6568306057335701E-4</v>
      </c>
      <c r="AF274">
        <v>-0.54582335831884099</v>
      </c>
      <c r="AG274">
        <v>-1.47454470449329</v>
      </c>
      <c r="AH274">
        <v>-1.2889031202199599</v>
      </c>
      <c r="AI274" s="2" t="str">
        <f t="shared" si="12"/>
        <v>/</v>
      </c>
      <c r="AJ274" s="2" t="str">
        <f t="shared" si="13"/>
        <v>/</v>
      </c>
      <c r="AK274" s="2" t="str">
        <f t="shared" si="14"/>
        <v>/</v>
      </c>
      <c r="AL274">
        <v>-1.1030903943440302</v>
      </c>
    </row>
    <row r="275" spans="1:38">
      <c r="A275" s="5" t="s">
        <v>1056</v>
      </c>
      <c r="B275">
        <v>0</v>
      </c>
      <c r="C275">
        <v>1</v>
      </c>
      <c r="D275">
        <v>0</v>
      </c>
      <c r="E275">
        <v>0</v>
      </c>
      <c r="F275">
        <v>1</v>
      </c>
      <c r="G275">
        <v>1</v>
      </c>
      <c r="H275">
        <v>1</v>
      </c>
      <c r="I275">
        <v>1</v>
      </c>
      <c r="J275">
        <v>0</v>
      </c>
      <c r="K275">
        <v>0</v>
      </c>
      <c r="L275">
        <v>0</v>
      </c>
      <c r="M275">
        <v>0</v>
      </c>
      <c r="N275">
        <v>1</v>
      </c>
      <c r="O275">
        <v>1</v>
      </c>
      <c r="P275">
        <v>1</v>
      </c>
      <c r="Q275">
        <v>0</v>
      </c>
      <c r="R275">
        <v>0</v>
      </c>
      <c r="S275">
        <v>0</v>
      </c>
      <c r="T275">
        <v>2</v>
      </c>
      <c r="U275">
        <v>0</v>
      </c>
      <c r="V275">
        <v>2</v>
      </c>
      <c r="W275">
        <v>0</v>
      </c>
      <c r="X275">
        <v>0</v>
      </c>
      <c r="Y275">
        <v>0</v>
      </c>
      <c r="Z275">
        <v>2</v>
      </c>
      <c r="AA275" t="s">
        <v>57</v>
      </c>
      <c r="AB275" t="s">
        <v>57</v>
      </c>
      <c r="AC275">
        <v>-0.36143167179702501</v>
      </c>
      <c r="AD275">
        <v>0.86367654615217004</v>
      </c>
      <c r="AE275">
        <v>-0.31545613069211698</v>
      </c>
      <c r="AF275">
        <v>-0.95868951762015397</v>
      </c>
      <c r="AG275">
        <v>-1.9879624280677399</v>
      </c>
      <c r="AH275">
        <v>-1.10142075553112</v>
      </c>
      <c r="AI275" s="2" t="str">
        <f t="shared" si="12"/>
        <v>/</v>
      </c>
      <c r="AJ275" s="2" t="str">
        <f t="shared" si="13"/>
        <v>/</v>
      </c>
      <c r="AK275" s="2" t="str">
        <f t="shared" si="14"/>
        <v>/</v>
      </c>
      <c r="AL275">
        <v>-1.3493575670730047</v>
      </c>
    </row>
    <row r="276" spans="1:38">
      <c r="A276" s="5" t="s">
        <v>1057</v>
      </c>
      <c r="B276">
        <v>0</v>
      </c>
      <c r="C276">
        <v>0</v>
      </c>
      <c r="D276">
        <v>0</v>
      </c>
      <c r="E276">
        <v>0</v>
      </c>
      <c r="F276">
        <v>1</v>
      </c>
      <c r="G276">
        <v>1</v>
      </c>
      <c r="H276">
        <v>1</v>
      </c>
      <c r="I276">
        <v>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1</v>
      </c>
      <c r="R276">
        <v>0</v>
      </c>
      <c r="S276">
        <v>0</v>
      </c>
      <c r="T276">
        <v>2</v>
      </c>
      <c r="U276">
        <v>0</v>
      </c>
      <c r="V276">
        <v>3</v>
      </c>
      <c r="W276">
        <v>0</v>
      </c>
      <c r="X276">
        <v>0</v>
      </c>
      <c r="Y276">
        <v>0</v>
      </c>
      <c r="Z276">
        <v>2</v>
      </c>
      <c r="AA276" t="s">
        <v>57</v>
      </c>
      <c r="AB276" t="s">
        <v>57</v>
      </c>
      <c r="AC276">
        <v>0.29618818595891899</v>
      </c>
      <c r="AD276">
        <v>0.32303304203195998</v>
      </c>
      <c r="AE276">
        <v>9.2963189682119696E-2</v>
      </c>
      <c r="AF276">
        <v>-0.87789804346178901</v>
      </c>
      <c r="AG276">
        <v>-1.0013956551180501</v>
      </c>
      <c r="AH276">
        <v>-1.04444229306855</v>
      </c>
      <c r="AI276" s="2" t="str">
        <f t="shared" si="12"/>
        <v>/</v>
      </c>
      <c r="AJ276" s="2" t="str">
        <f t="shared" si="13"/>
        <v>/</v>
      </c>
      <c r="AK276" s="2" t="str">
        <f t="shared" si="14"/>
        <v>/</v>
      </c>
      <c r="AL276">
        <v>-0.97457866388279635</v>
      </c>
    </row>
    <row r="277" spans="1:38">
      <c r="A277" s="5" t="s">
        <v>1058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2</v>
      </c>
      <c r="U277">
        <v>0</v>
      </c>
      <c r="V277">
        <v>3</v>
      </c>
      <c r="W277">
        <v>0</v>
      </c>
      <c r="X277">
        <v>0</v>
      </c>
      <c r="Y277">
        <v>0</v>
      </c>
      <c r="Z277">
        <v>2</v>
      </c>
      <c r="AA277" t="s">
        <v>57</v>
      </c>
      <c r="AB277" t="s">
        <v>57</v>
      </c>
      <c r="AC277">
        <v>9.7479571915751406E-2</v>
      </c>
      <c r="AD277">
        <v>0.99642721215822305</v>
      </c>
      <c r="AE277">
        <v>0.37795610890687997</v>
      </c>
      <c r="AF277">
        <v>-0.29504097632929599</v>
      </c>
      <c r="AG277">
        <v>-1.42738108097006</v>
      </c>
      <c r="AH277">
        <v>-1.0210014701902399</v>
      </c>
      <c r="AI277" s="2" t="str">
        <f t="shared" si="12"/>
        <v>/</v>
      </c>
      <c r="AJ277" s="2" t="str">
        <f t="shared" si="13"/>
        <v>/</v>
      </c>
      <c r="AK277" s="2" t="str">
        <f t="shared" si="14"/>
        <v>/</v>
      </c>
      <c r="AL277">
        <v>-0.91447450916319861</v>
      </c>
    </row>
    <row r="278" spans="1:38">
      <c r="A278" s="5" t="s">
        <v>1059</v>
      </c>
      <c r="B278">
        <v>0</v>
      </c>
      <c r="C278">
        <v>1</v>
      </c>
      <c r="D278">
        <v>0</v>
      </c>
      <c r="E278">
        <v>0</v>
      </c>
      <c r="F278">
        <v>1</v>
      </c>
      <c r="G278">
        <v>1</v>
      </c>
      <c r="H278">
        <v>0</v>
      </c>
      <c r="I278">
        <v>1</v>
      </c>
      <c r="J278">
        <v>1</v>
      </c>
      <c r="K278">
        <v>0</v>
      </c>
      <c r="L278">
        <v>0</v>
      </c>
      <c r="M278">
        <v>0</v>
      </c>
      <c r="N278">
        <v>1</v>
      </c>
      <c r="O278">
        <v>1</v>
      </c>
      <c r="P278">
        <v>0</v>
      </c>
      <c r="Q278">
        <v>0</v>
      </c>
      <c r="R278">
        <v>0</v>
      </c>
      <c r="S278">
        <v>0</v>
      </c>
      <c r="T278">
        <v>2</v>
      </c>
      <c r="U278">
        <v>0</v>
      </c>
      <c r="V278">
        <v>2</v>
      </c>
      <c r="W278">
        <v>0</v>
      </c>
      <c r="X278">
        <v>0</v>
      </c>
      <c r="Y278">
        <v>0</v>
      </c>
      <c r="Z278">
        <v>2</v>
      </c>
      <c r="AA278" t="s">
        <v>57</v>
      </c>
      <c r="AB278" t="s">
        <v>57</v>
      </c>
      <c r="AC278">
        <v>-0.49010357969913398</v>
      </c>
      <c r="AD278">
        <v>-0.108296671800664</v>
      </c>
      <c r="AE278">
        <v>-0.92223007959901604</v>
      </c>
      <c r="AF278">
        <v>-1.9026888167932099</v>
      </c>
      <c r="AG278">
        <v>-1.62502164927594</v>
      </c>
      <c r="AH278">
        <v>-0.93188685804113103</v>
      </c>
      <c r="AI278" s="2" t="str">
        <f t="shared" si="12"/>
        <v>/</v>
      </c>
      <c r="AJ278" s="2" t="str">
        <f t="shared" si="13"/>
        <v>/</v>
      </c>
      <c r="AK278" s="2" t="str">
        <f t="shared" si="14"/>
        <v>/</v>
      </c>
      <c r="AL278">
        <v>-1.4865324413700935</v>
      </c>
    </row>
    <row r="279" spans="1:38">
      <c r="A279" s="5" t="s">
        <v>1060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1</v>
      </c>
      <c r="P279">
        <v>1</v>
      </c>
      <c r="Q279">
        <v>2</v>
      </c>
      <c r="R279">
        <v>0</v>
      </c>
      <c r="S279">
        <v>0</v>
      </c>
      <c r="T279">
        <v>2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2</v>
      </c>
      <c r="AA279" t="s">
        <v>57</v>
      </c>
      <c r="AB279" t="s">
        <v>57</v>
      </c>
      <c r="AC279">
        <v>0.66730432967290998</v>
      </c>
      <c r="AD279">
        <v>-0.43693479995189899</v>
      </c>
      <c r="AE279">
        <v>8.7714637286672503E-2</v>
      </c>
      <c r="AF279">
        <v>-1.50199780978244</v>
      </c>
      <c r="AG279">
        <v>-1.3742812658021699</v>
      </c>
      <c r="AH279">
        <v>-0.774190161894313</v>
      </c>
      <c r="AI279" s="2" t="str">
        <f t="shared" si="12"/>
        <v>/</v>
      </c>
      <c r="AJ279" s="2" t="str">
        <f t="shared" si="13"/>
        <v>/</v>
      </c>
      <c r="AK279" s="2" t="str">
        <f t="shared" si="14"/>
        <v>/</v>
      </c>
      <c r="AL279">
        <v>-1.2168230791596411</v>
      </c>
    </row>
    <row r="280" spans="1:38">
      <c r="A280" s="5" t="s">
        <v>1061</v>
      </c>
      <c r="B280">
        <v>0</v>
      </c>
      <c r="C280">
        <v>1</v>
      </c>
      <c r="D280">
        <v>0</v>
      </c>
      <c r="E280">
        <v>0</v>
      </c>
      <c r="F280">
        <v>1</v>
      </c>
      <c r="G280">
        <v>1</v>
      </c>
      <c r="H280">
        <v>0</v>
      </c>
      <c r="I280">
        <v>1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1</v>
      </c>
      <c r="Q280">
        <v>0</v>
      </c>
      <c r="R280">
        <v>0</v>
      </c>
      <c r="S280">
        <v>0</v>
      </c>
      <c r="T280">
        <v>2</v>
      </c>
      <c r="U280">
        <v>0</v>
      </c>
      <c r="V280">
        <v>2</v>
      </c>
      <c r="W280">
        <v>0</v>
      </c>
      <c r="X280">
        <v>0</v>
      </c>
      <c r="Y280">
        <v>0</v>
      </c>
      <c r="Z280">
        <v>2</v>
      </c>
      <c r="AA280" t="s">
        <v>57</v>
      </c>
      <c r="AB280" t="s">
        <v>57</v>
      </c>
      <c r="AC280">
        <v>0.72675644221972502</v>
      </c>
      <c r="AD280">
        <v>0.42190134014124497</v>
      </c>
      <c r="AE280">
        <v>0.54438139350250903</v>
      </c>
      <c r="AF280">
        <v>-1.29545890713111</v>
      </c>
      <c r="AG280">
        <v>-1.0800375724975499</v>
      </c>
      <c r="AH280">
        <v>-0.88422613698862296</v>
      </c>
      <c r="AI280" s="2" t="str">
        <f t="shared" si="12"/>
        <v>/</v>
      </c>
      <c r="AJ280" s="2" t="str">
        <f t="shared" si="13"/>
        <v>/</v>
      </c>
      <c r="AK280" s="2" t="str">
        <f t="shared" si="14"/>
        <v>/</v>
      </c>
      <c r="AL280">
        <v>-1.0865742055390943</v>
      </c>
    </row>
    <row r="281" spans="1:38">
      <c r="A281" s="5" t="s">
        <v>1062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1</v>
      </c>
      <c r="H281">
        <v>1</v>
      </c>
      <c r="I281">
        <v>1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2</v>
      </c>
      <c r="U281">
        <v>0</v>
      </c>
      <c r="V281">
        <v>3</v>
      </c>
      <c r="W281">
        <v>0</v>
      </c>
      <c r="X281">
        <v>0</v>
      </c>
      <c r="Y281">
        <v>0</v>
      </c>
      <c r="Z281">
        <v>2</v>
      </c>
      <c r="AA281" t="s">
        <v>57</v>
      </c>
      <c r="AB281" t="s">
        <v>57</v>
      </c>
      <c r="AC281">
        <v>-0.539815254625856</v>
      </c>
      <c r="AD281">
        <v>-0.35860825636537502</v>
      </c>
      <c r="AE281">
        <v>-0.74840845477607998</v>
      </c>
      <c r="AF281">
        <v>-1.2907447142691799</v>
      </c>
      <c r="AG281">
        <v>-1.1678603653863999</v>
      </c>
      <c r="AH281">
        <v>-0.55403898247081196</v>
      </c>
      <c r="AI281" s="2" t="str">
        <f t="shared" si="12"/>
        <v>/</v>
      </c>
      <c r="AJ281" s="2" t="str">
        <f t="shared" si="13"/>
        <v>/</v>
      </c>
      <c r="AK281" s="2" t="str">
        <f t="shared" si="14"/>
        <v>/</v>
      </c>
      <c r="AL281">
        <v>-1.004214687375464</v>
      </c>
    </row>
    <row r="282" spans="1:38">
      <c r="A282" s="5" t="s">
        <v>1063</v>
      </c>
      <c r="B282">
        <v>0</v>
      </c>
      <c r="C282">
        <v>1</v>
      </c>
      <c r="D282">
        <v>0</v>
      </c>
      <c r="E282">
        <v>0</v>
      </c>
      <c r="F282">
        <v>0</v>
      </c>
      <c r="G282">
        <v>1</v>
      </c>
      <c r="H282">
        <v>1</v>
      </c>
      <c r="I282">
        <v>1</v>
      </c>
      <c r="J282">
        <v>1</v>
      </c>
      <c r="K282">
        <v>0</v>
      </c>
      <c r="L282">
        <v>0</v>
      </c>
      <c r="M282">
        <v>0</v>
      </c>
      <c r="N282">
        <v>1</v>
      </c>
      <c r="O282">
        <v>1</v>
      </c>
      <c r="P282">
        <v>0</v>
      </c>
      <c r="Q282">
        <v>2</v>
      </c>
      <c r="R282">
        <v>0</v>
      </c>
      <c r="S282">
        <v>0</v>
      </c>
      <c r="T282">
        <v>0</v>
      </c>
      <c r="U282">
        <v>0</v>
      </c>
      <c r="V282">
        <v>3</v>
      </c>
      <c r="W282">
        <v>0</v>
      </c>
      <c r="X282">
        <v>0</v>
      </c>
      <c r="Y282">
        <v>0</v>
      </c>
      <c r="Z282">
        <v>2</v>
      </c>
      <c r="AA282" t="s">
        <v>57</v>
      </c>
      <c r="AB282" t="s">
        <v>57</v>
      </c>
      <c r="AC282">
        <v>0.45974369830679501</v>
      </c>
      <c r="AD282">
        <v>0.73609990031291095</v>
      </c>
      <c r="AE282">
        <v>-7.3001385000343894E-2</v>
      </c>
      <c r="AF282">
        <v>-1.19757752353876</v>
      </c>
      <c r="AG282">
        <v>-1.06502940083404</v>
      </c>
      <c r="AH282">
        <v>-0.65062409309658498</v>
      </c>
      <c r="AI282" s="2" t="str">
        <f t="shared" si="12"/>
        <v>/</v>
      </c>
      <c r="AJ282" s="2" t="str">
        <f t="shared" si="13"/>
        <v>/</v>
      </c>
      <c r="AK282" s="2" t="str">
        <f t="shared" si="14"/>
        <v>/</v>
      </c>
      <c r="AL282">
        <v>-0.97107700582312828</v>
      </c>
    </row>
    <row r="283" spans="1:38">
      <c r="A283" s="5" t="s">
        <v>1064</v>
      </c>
      <c r="B283">
        <v>0</v>
      </c>
      <c r="C283">
        <v>0</v>
      </c>
      <c r="D283">
        <v>0</v>
      </c>
      <c r="E283">
        <v>0</v>
      </c>
      <c r="F283">
        <v>1</v>
      </c>
      <c r="G283">
        <v>1</v>
      </c>
      <c r="H283">
        <v>0</v>
      </c>
      <c r="I283">
        <v>1</v>
      </c>
      <c r="J283">
        <v>1</v>
      </c>
      <c r="K283">
        <v>0</v>
      </c>
      <c r="L283">
        <v>0</v>
      </c>
      <c r="M283">
        <v>0</v>
      </c>
      <c r="N283">
        <v>1</v>
      </c>
      <c r="O283">
        <v>1</v>
      </c>
      <c r="P283">
        <v>0</v>
      </c>
      <c r="Q283">
        <v>0</v>
      </c>
      <c r="R283">
        <v>0</v>
      </c>
      <c r="S283">
        <v>0</v>
      </c>
      <c r="T283">
        <v>2</v>
      </c>
      <c r="U283">
        <v>0</v>
      </c>
      <c r="V283">
        <v>3</v>
      </c>
      <c r="W283">
        <v>0</v>
      </c>
      <c r="X283">
        <v>0</v>
      </c>
      <c r="Y283">
        <v>0</v>
      </c>
      <c r="Z283">
        <v>2</v>
      </c>
      <c r="AA283" t="s">
        <v>57</v>
      </c>
      <c r="AB283" t="s">
        <v>57</v>
      </c>
      <c r="AC283">
        <v>-0.17561107871005999</v>
      </c>
      <c r="AD283">
        <v>-1.23725773421325</v>
      </c>
      <c r="AE283">
        <v>-0.24319203741928699</v>
      </c>
      <c r="AF283">
        <v>-1.77423435780381</v>
      </c>
      <c r="AG283">
        <v>-1.0501783034377501</v>
      </c>
      <c r="AH283">
        <v>-1.38800939463119</v>
      </c>
      <c r="AI283" s="2" t="str">
        <f t="shared" si="12"/>
        <v>/</v>
      </c>
      <c r="AJ283" s="2" t="str">
        <f t="shared" si="13"/>
        <v>/</v>
      </c>
      <c r="AK283" s="2" t="str">
        <f t="shared" si="14"/>
        <v>/</v>
      </c>
      <c r="AL283">
        <v>-1.4041406852909166</v>
      </c>
    </row>
    <row r="284" spans="1:38">
      <c r="A284" s="5" t="s">
        <v>1065</v>
      </c>
      <c r="B284">
        <v>0</v>
      </c>
      <c r="C284">
        <v>0</v>
      </c>
      <c r="D284">
        <v>0</v>
      </c>
      <c r="E284">
        <v>0</v>
      </c>
      <c r="F284">
        <v>1</v>
      </c>
      <c r="G284">
        <v>1</v>
      </c>
      <c r="H284">
        <v>1</v>
      </c>
      <c r="I284">
        <v>0</v>
      </c>
      <c r="J284">
        <v>1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1</v>
      </c>
      <c r="R284">
        <v>0</v>
      </c>
      <c r="S284">
        <v>0</v>
      </c>
      <c r="T284">
        <v>2</v>
      </c>
      <c r="U284">
        <v>0</v>
      </c>
      <c r="V284">
        <v>2</v>
      </c>
      <c r="W284">
        <v>0</v>
      </c>
      <c r="X284">
        <v>0</v>
      </c>
      <c r="Y284">
        <v>0</v>
      </c>
      <c r="Z284">
        <v>2</v>
      </c>
      <c r="AA284" t="s">
        <v>57</v>
      </c>
      <c r="AB284" t="s">
        <v>57</v>
      </c>
      <c r="AC284">
        <v>3.4115743140571298E-3</v>
      </c>
      <c r="AD284">
        <v>-0.81099269369777705</v>
      </c>
      <c r="AE284">
        <v>-0.18344148223895601</v>
      </c>
      <c r="AF284">
        <v>-1.7949900588768199</v>
      </c>
      <c r="AG284">
        <v>-0.83248390237043501</v>
      </c>
      <c r="AH284">
        <v>-1.4155195830007901</v>
      </c>
      <c r="AI284" s="2" t="str">
        <f t="shared" si="12"/>
        <v>/</v>
      </c>
      <c r="AJ284" s="2" t="str">
        <f t="shared" si="13"/>
        <v>/</v>
      </c>
      <c r="AK284" s="2" t="str">
        <f t="shared" si="14"/>
        <v>/</v>
      </c>
      <c r="AL284">
        <v>-1.3476645147493482</v>
      </c>
    </row>
    <row r="285" spans="1:38">
      <c r="A285" s="5" t="s">
        <v>1066</v>
      </c>
      <c r="B285">
        <v>0</v>
      </c>
      <c r="C285">
        <v>1</v>
      </c>
      <c r="D285">
        <v>0</v>
      </c>
      <c r="E285">
        <v>0</v>
      </c>
      <c r="F285">
        <v>1</v>
      </c>
      <c r="G285">
        <v>1</v>
      </c>
      <c r="H285">
        <v>1</v>
      </c>
      <c r="I285">
        <v>2</v>
      </c>
      <c r="J285">
        <v>0</v>
      </c>
      <c r="K285">
        <v>1</v>
      </c>
      <c r="L285">
        <v>0</v>
      </c>
      <c r="M285">
        <v>0</v>
      </c>
      <c r="N285">
        <v>1</v>
      </c>
      <c r="O285">
        <v>1</v>
      </c>
      <c r="P285">
        <v>0</v>
      </c>
      <c r="Q285">
        <v>1</v>
      </c>
      <c r="R285">
        <v>0</v>
      </c>
      <c r="S285">
        <v>0</v>
      </c>
      <c r="T285">
        <v>1</v>
      </c>
      <c r="U285">
        <v>0</v>
      </c>
      <c r="V285">
        <v>3</v>
      </c>
      <c r="W285">
        <v>0</v>
      </c>
      <c r="X285">
        <v>0</v>
      </c>
      <c r="Y285">
        <v>0</v>
      </c>
      <c r="Z285">
        <v>2</v>
      </c>
      <c r="AA285" t="s">
        <v>57</v>
      </c>
      <c r="AB285" t="s">
        <v>57</v>
      </c>
      <c r="AC285">
        <v>-0.12913649304307701</v>
      </c>
      <c r="AD285">
        <v>-1.1230429218804101</v>
      </c>
      <c r="AE285">
        <v>-0.43813846265594703</v>
      </c>
      <c r="AF285">
        <v>-1.7387833926899401</v>
      </c>
      <c r="AG285">
        <v>-0.70692584795309998</v>
      </c>
      <c r="AH285">
        <v>-1.2721967945171999</v>
      </c>
      <c r="AI285" s="2" t="str">
        <f t="shared" si="12"/>
        <v>/</v>
      </c>
      <c r="AJ285" s="2" t="str">
        <f t="shared" si="13"/>
        <v>/</v>
      </c>
      <c r="AK285" s="2" t="str">
        <f t="shared" si="14"/>
        <v>/</v>
      </c>
      <c r="AL285">
        <v>-1.2393020117200801</v>
      </c>
    </row>
    <row r="286" spans="1:38">
      <c r="A286" s="5" t="s">
        <v>1067</v>
      </c>
      <c r="B286">
        <v>0</v>
      </c>
      <c r="C286">
        <v>1</v>
      </c>
      <c r="D286">
        <v>0</v>
      </c>
      <c r="E286">
        <v>0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0</v>
      </c>
      <c r="L286">
        <v>0</v>
      </c>
      <c r="M286">
        <v>0</v>
      </c>
      <c r="N286">
        <v>1</v>
      </c>
      <c r="O286">
        <v>0</v>
      </c>
      <c r="P286">
        <v>1</v>
      </c>
      <c r="Q286">
        <v>0</v>
      </c>
      <c r="R286">
        <v>0</v>
      </c>
      <c r="S286">
        <v>0</v>
      </c>
      <c r="T286">
        <v>2</v>
      </c>
      <c r="U286">
        <v>0</v>
      </c>
      <c r="V286">
        <v>2</v>
      </c>
      <c r="W286">
        <v>0</v>
      </c>
      <c r="X286">
        <v>0</v>
      </c>
      <c r="Y286">
        <v>0</v>
      </c>
      <c r="Z286">
        <v>2</v>
      </c>
      <c r="AA286" t="s">
        <v>57</v>
      </c>
      <c r="AB286" t="s">
        <v>57</v>
      </c>
      <c r="AC286">
        <v>0.42994967541199097</v>
      </c>
      <c r="AD286">
        <v>-0.27027659854495401</v>
      </c>
      <c r="AE286">
        <v>0.26018313774149898</v>
      </c>
      <c r="AF286">
        <v>-1.6557006066305699</v>
      </c>
      <c r="AG286">
        <v>-0.64562282363256296</v>
      </c>
      <c r="AH286">
        <v>-1.2228300360772599</v>
      </c>
      <c r="AI286" s="2" t="str">
        <f t="shared" si="12"/>
        <v>/</v>
      </c>
      <c r="AJ286" s="2" t="str">
        <f t="shared" si="13"/>
        <v>/</v>
      </c>
      <c r="AK286" s="2" t="str">
        <f t="shared" si="14"/>
        <v>/</v>
      </c>
      <c r="AL286">
        <v>-1.1747178221134642</v>
      </c>
    </row>
    <row r="287" spans="1:38">
      <c r="A287" s="5" t="s">
        <v>1068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1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1</v>
      </c>
      <c r="Q287">
        <v>0</v>
      </c>
      <c r="R287">
        <v>0</v>
      </c>
      <c r="S287">
        <v>0</v>
      </c>
      <c r="T287">
        <v>2</v>
      </c>
      <c r="U287">
        <v>0</v>
      </c>
      <c r="V287">
        <v>3</v>
      </c>
      <c r="W287">
        <v>0</v>
      </c>
      <c r="X287">
        <v>0</v>
      </c>
      <c r="Y287">
        <v>0</v>
      </c>
      <c r="Z287">
        <v>2</v>
      </c>
      <c r="AA287" t="s">
        <v>57</v>
      </c>
      <c r="AB287" t="s">
        <v>57</v>
      </c>
      <c r="AC287">
        <v>0.921922665170546</v>
      </c>
      <c r="AD287">
        <v>0.59793269153419704</v>
      </c>
      <c r="AE287">
        <v>0.82740147135305797</v>
      </c>
      <c r="AF287">
        <v>-1.55181612338541</v>
      </c>
      <c r="AG287">
        <v>-1.17956556726866</v>
      </c>
      <c r="AH287">
        <v>-1.6837216599440401</v>
      </c>
      <c r="AI287" s="2" t="str">
        <f t="shared" si="12"/>
        <v>/</v>
      </c>
      <c r="AJ287" s="2" t="str">
        <f t="shared" si="13"/>
        <v>/</v>
      </c>
      <c r="AK287" s="2" t="str">
        <f t="shared" si="14"/>
        <v>/</v>
      </c>
      <c r="AL287">
        <v>-1.4717011168660366</v>
      </c>
    </row>
    <row r="288" spans="1:38">
      <c r="A288" s="5" t="s">
        <v>1069</v>
      </c>
      <c r="B288">
        <v>0</v>
      </c>
      <c r="C288">
        <v>1</v>
      </c>
      <c r="D288">
        <v>0</v>
      </c>
      <c r="E288">
        <v>0</v>
      </c>
      <c r="F288">
        <v>1</v>
      </c>
      <c r="G288">
        <v>1</v>
      </c>
      <c r="H288">
        <v>1</v>
      </c>
      <c r="I288">
        <v>1</v>
      </c>
      <c r="J288">
        <v>0</v>
      </c>
      <c r="K288">
        <v>0</v>
      </c>
      <c r="L288">
        <v>0</v>
      </c>
      <c r="M288">
        <v>0</v>
      </c>
      <c r="N288">
        <v>1</v>
      </c>
      <c r="O288">
        <v>1</v>
      </c>
      <c r="P288">
        <v>1</v>
      </c>
      <c r="Q288">
        <v>0</v>
      </c>
      <c r="R288">
        <v>0</v>
      </c>
      <c r="S288">
        <v>0</v>
      </c>
      <c r="T288">
        <v>2</v>
      </c>
      <c r="U288">
        <v>0</v>
      </c>
      <c r="V288">
        <v>3</v>
      </c>
      <c r="W288">
        <v>0</v>
      </c>
      <c r="X288">
        <v>0</v>
      </c>
      <c r="Y288">
        <v>0</v>
      </c>
      <c r="Z288">
        <v>2</v>
      </c>
      <c r="AA288" t="s">
        <v>57</v>
      </c>
      <c r="AB288" t="s">
        <v>57</v>
      </c>
      <c r="AC288">
        <v>0.30467774752431098</v>
      </c>
      <c r="AD288">
        <v>-9.6098976141570702E-2</v>
      </c>
      <c r="AE288">
        <v>1.5529323169824199E-2</v>
      </c>
      <c r="AF288">
        <v>-1.5827008757048999</v>
      </c>
      <c r="AG288">
        <v>-0.94113647213029805</v>
      </c>
      <c r="AH288">
        <v>-1.23297049376436</v>
      </c>
      <c r="AI288" s="2" t="str">
        <f t="shared" si="12"/>
        <v>/</v>
      </c>
      <c r="AJ288" s="2" t="str">
        <f t="shared" si="13"/>
        <v>/</v>
      </c>
      <c r="AK288" s="2" t="str">
        <f t="shared" si="14"/>
        <v>/</v>
      </c>
      <c r="AL288">
        <v>-1.2522692805331859</v>
      </c>
    </row>
    <row r="289" spans="1:38">
      <c r="A289" s="5" t="s">
        <v>1070</v>
      </c>
      <c r="B289">
        <v>0</v>
      </c>
      <c r="C289">
        <v>0</v>
      </c>
      <c r="D289">
        <v>0</v>
      </c>
      <c r="E289">
        <v>0</v>
      </c>
      <c r="F289">
        <v>1</v>
      </c>
      <c r="G289">
        <v>1</v>
      </c>
      <c r="H289">
        <v>0</v>
      </c>
      <c r="I289">
        <v>1</v>
      </c>
      <c r="J289">
        <v>1</v>
      </c>
      <c r="K289">
        <v>0</v>
      </c>
      <c r="L289">
        <v>0</v>
      </c>
      <c r="M289">
        <v>0</v>
      </c>
      <c r="N289">
        <v>0</v>
      </c>
      <c r="O289">
        <v>1</v>
      </c>
      <c r="P289">
        <v>1</v>
      </c>
      <c r="Q289">
        <v>1</v>
      </c>
      <c r="R289">
        <v>0</v>
      </c>
      <c r="S289">
        <v>0</v>
      </c>
      <c r="T289">
        <v>2</v>
      </c>
      <c r="U289">
        <v>0</v>
      </c>
      <c r="V289">
        <v>3</v>
      </c>
      <c r="W289">
        <v>0</v>
      </c>
      <c r="X289">
        <v>0</v>
      </c>
      <c r="Y289">
        <v>0</v>
      </c>
      <c r="Z289">
        <v>2</v>
      </c>
      <c r="AA289" t="s">
        <v>57</v>
      </c>
      <c r="AB289" t="s">
        <v>57</v>
      </c>
      <c r="AC289">
        <v>-0.15719977527689299</v>
      </c>
      <c r="AD289">
        <v>-0.398205087565282</v>
      </c>
      <c r="AE289">
        <v>-0.32160256222835598</v>
      </c>
      <c r="AF289">
        <v>-1.51609742635829</v>
      </c>
      <c r="AG289">
        <v>-1.4096964964293199</v>
      </c>
      <c r="AH289">
        <v>-1.44604891578623</v>
      </c>
      <c r="AI289" s="2" t="str">
        <f t="shared" si="12"/>
        <v>/</v>
      </c>
      <c r="AJ289" s="2" t="str">
        <f t="shared" si="13"/>
        <v>/</v>
      </c>
      <c r="AK289" s="2" t="str">
        <f t="shared" si="14"/>
        <v>/</v>
      </c>
      <c r="AL289">
        <v>-1.4572809461912799</v>
      </c>
    </row>
    <row r="290" spans="1:38">
      <c r="A290" s="5" t="s">
        <v>1071</v>
      </c>
      <c r="B290">
        <v>0</v>
      </c>
      <c r="C290">
        <v>1</v>
      </c>
      <c r="D290">
        <v>0</v>
      </c>
      <c r="E290">
        <v>0</v>
      </c>
      <c r="F290">
        <v>1</v>
      </c>
      <c r="G290">
        <v>1</v>
      </c>
      <c r="H290">
        <v>1</v>
      </c>
      <c r="I290">
        <v>0</v>
      </c>
      <c r="J290">
        <v>1</v>
      </c>
      <c r="K290">
        <v>0</v>
      </c>
      <c r="L290">
        <v>0</v>
      </c>
      <c r="M290">
        <v>0</v>
      </c>
      <c r="N290">
        <v>1</v>
      </c>
      <c r="O290">
        <v>1</v>
      </c>
      <c r="P290">
        <v>0</v>
      </c>
      <c r="Q290">
        <v>0</v>
      </c>
      <c r="R290">
        <v>0</v>
      </c>
      <c r="S290">
        <v>0</v>
      </c>
      <c r="T290">
        <v>2</v>
      </c>
      <c r="U290">
        <v>0</v>
      </c>
      <c r="V290">
        <v>2</v>
      </c>
      <c r="W290">
        <v>0</v>
      </c>
      <c r="X290">
        <v>0</v>
      </c>
      <c r="Y290">
        <v>0</v>
      </c>
      <c r="Z290">
        <v>2</v>
      </c>
      <c r="AA290" t="s">
        <v>57</v>
      </c>
      <c r="AB290" t="s">
        <v>57</v>
      </c>
      <c r="AC290">
        <v>0.274191896707769</v>
      </c>
      <c r="AD290">
        <v>-0.15749915435543699</v>
      </c>
      <c r="AE290">
        <v>0.23728150364224099</v>
      </c>
      <c r="AF290">
        <v>-1.50651971130239</v>
      </c>
      <c r="AG290">
        <v>-0.82616010103665805</v>
      </c>
      <c r="AH290">
        <v>-1.13407064456349</v>
      </c>
      <c r="AI290" s="2" t="str">
        <f t="shared" si="12"/>
        <v>/</v>
      </c>
      <c r="AJ290" s="2" t="str">
        <f t="shared" si="13"/>
        <v>/</v>
      </c>
      <c r="AK290" s="2" t="str">
        <f t="shared" si="14"/>
        <v>/</v>
      </c>
      <c r="AL290">
        <v>-1.1555834856341793</v>
      </c>
    </row>
    <row r="291" spans="1:38">
      <c r="A291" s="5" t="s">
        <v>1072</v>
      </c>
      <c r="B291">
        <v>0</v>
      </c>
      <c r="C291">
        <v>1</v>
      </c>
      <c r="D291">
        <v>0</v>
      </c>
      <c r="E291">
        <v>0</v>
      </c>
      <c r="F291">
        <v>1</v>
      </c>
      <c r="G291">
        <v>1</v>
      </c>
      <c r="H291">
        <v>1</v>
      </c>
      <c r="I291">
        <v>1</v>
      </c>
      <c r="J291">
        <v>0</v>
      </c>
      <c r="K291">
        <v>0</v>
      </c>
      <c r="L291">
        <v>0</v>
      </c>
      <c r="M291">
        <v>0</v>
      </c>
      <c r="N291">
        <v>1</v>
      </c>
      <c r="O291">
        <v>1</v>
      </c>
      <c r="P291">
        <v>1</v>
      </c>
      <c r="Q291">
        <v>0</v>
      </c>
      <c r="R291">
        <v>0</v>
      </c>
      <c r="S291">
        <v>0</v>
      </c>
      <c r="T291">
        <v>2</v>
      </c>
      <c r="U291">
        <v>0</v>
      </c>
      <c r="V291">
        <v>2</v>
      </c>
      <c r="W291">
        <v>0</v>
      </c>
      <c r="X291">
        <v>0</v>
      </c>
      <c r="Y291">
        <v>0</v>
      </c>
      <c r="Z291">
        <v>2</v>
      </c>
      <c r="AA291" t="s">
        <v>57</v>
      </c>
      <c r="AB291" t="s">
        <v>57</v>
      </c>
      <c r="AC291">
        <v>-6.6116404915131793E-2</v>
      </c>
      <c r="AD291">
        <v>-0.46433477522810701</v>
      </c>
      <c r="AE291">
        <v>-7.0074545480164493E-2</v>
      </c>
      <c r="AF291">
        <v>-1.4566899237714399</v>
      </c>
      <c r="AG291">
        <v>-1.08971164538948</v>
      </c>
      <c r="AH291">
        <v>-1.1860731569094001</v>
      </c>
      <c r="AI291" s="2" t="str">
        <f t="shared" si="12"/>
        <v>/</v>
      </c>
      <c r="AJ291" s="2" t="str">
        <f t="shared" si="13"/>
        <v>/</v>
      </c>
      <c r="AK291" s="2" t="str">
        <f t="shared" si="14"/>
        <v>/</v>
      </c>
      <c r="AL291">
        <v>-1.2441582420234398</v>
      </c>
    </row>
    <row r="292" spans="1:38">
      <c r="A292" s="5" t="s">
        <v>1073</v>
      </c>
      <c r="B292">
        <v>0</v>
      </c>
      <c r="C292">
        <v>1</v>
      </c>
      <c r="D292">
        <v>0</v>
      </c>
      <c r="E292">
        <v>0</v>
      </c>
      <c r="F292">
        <v>1</v>
      </c>
      <c r="G292">
        <v>1</v>
      </c>
      <c r="H292">
        <v>1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2</v>
      </c>
      <c r="U292">
        <v>0</v>
      </c>
      <c r="V292">
        <v>2</v>
      </c>
      <c r="W292">
        <v>0</v>
      </c>
      <c r="X292">
        <v>0</v>
      </c>
      <c r="Y292">
        <v>0</v>
      </c>
      <c r="Z292">
        <v>2</v>
      </c>
      <c r="AA292" t="s">
        <v>57</v>
      </c>
      <c r="AB292" t="s">
        <v>57</v>
      </c>
      <c r="AC292">
        <v>0.77689487772576804</v>
      </c>
      <c r="AD292">
        <v>2.2745855410184299E-2</v>
      </c>
      <c r="AE292">
        <v>0.93011002259472397</v>
      </c>
      <c r="AF292">
        <v>-1.4767044648852301</v>
      </c>
      <c r="AG292">
        <v>-0.86591804883437196</v>
      </c>
      <c r="AH292">
        <v>-1.08200315836509</v>
      </c>
      <c r="AI292" s="2" t="str">
        <f t="shared" si="12"/>
        <v>/</v>
      </c>
      <c r="AJ292" s="2" t="str">
        <f t="shared" si="13"/>
        <v>/</v>
      </c>
      <c r="AK292" s="2" t="str">
        <f t="shared" si="14"/>
        <v>/</v>
      </c>
      <c r="AL292">
        <v>-1.1415418906948973</v>
      </c>
    </row>
    <row r="293" spans="1:38">
      <c r="A293" s="5" t="s">
        <v>1074</v>
      </c>
      <c r="B293">
        <v>0</v>
      </c>
      <c r="C293">
        <v>1</v>
      </c>
      <c r="D293">
        <v>0</v>
      </c>
      <c r="E293">
        <v>0</v>
      </c>
      <c r="F293">
        <v>1</v>
      </c>
      <c r="G293">
        <v>1</v>
      </c>
      <c r="H293">
        <v>1</v>
      </c>
      <c r="I293">
        <v>1</v>
      </c>
      <c r="J293">
        <v>0</v>
      </c>
      <c r="K293">
        <v>0</v>
      </c>
      <c r="L293">
        <v>0</v>
      </c>
      <c r="M293">
        <v>0</v>
      </c>
      <c r="N293">
        <v>1</v>
      </c>
      <c r="O293">
        <v>0</v>
      </c>
      <c r="P293">
        <v>1</v>
      </c>
      <c r="Q293">
        <v>0</v>
      </c>
      <c r="R293">
        <v>0</v>
      </c>
      <c r="S293">
        <v>0</v>
      </c>
      <c r="T293">
        <v>2</v>
      </c>
      <c r="U293">
        <v>0</v>
      </c>
      <c r="V293">
        <v>3</v>
      </c>
      <c r="W293">
        <v>0</v>
      </c>
      <c r="X293">
        <v>0</v>
      </c>
      <c r="Y293">
        <v>0</v>
      </c>
      <c r="Z293">
        <v>2</v>
      </c>
      <c r="AA293" t="s">
        <v>57</v>
      </c>
      <c r="AB293" t="s">
        <v>57</v>
      </c>
      <c r="AC293">
        <v>-0.36961256491168398</v>
      </c>
      <c r="AD293">
        <v>-0.51418856129158497</v>
      </c>
      <c r="AE293">
        <v>-0.34129215128656099</v>
      </c>
      <c r="AF293">
        <v>-1.4170595005975</v>
      </c>
      <c r="AG293">
        <v>-1.0553301390835601</v>
      </c>
      <c r="AH293">
        <v>-1.12991740012506</v>
      </c>
      <c r="AI293" s="2" t="str">
        <f t="shared" si="12"/>
        <v>/</v>
      </c>
      <c r="AJ293" s="2" t="str">
        <f t="shared" si="13"/>
        <v>/</v>
      </c>
      <c r="AK293" s="2" t="str">
        <f t="shared" si="14"/>
        <v>/</v>
      </c>
      <c r="AL293">
        <v>-1.2007690132687066</v>
      </c>
    </row>
    <row r="294" spans="1:38">
      <c r="A294" s="5" t="s">
        <v>1075</v>
      </c>
      <c r="B294">
        <v>0</v>
      </c>
      <c r="C294">
        <v>0</v>
      </c>
      <c r="D294">
        <v>0</v>
      </c>
      <c r="E294">
        <v>0</v>
      </c>
      <c r="F294">
        <v>1</v>
      </c>
      <c r="G294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1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2</v>
      </c>
      <c r="U294">
        <v>0</v>
      </c>
      <c r="V294">
        <v>3</v>
      </c>
      <c r="W294">
        <v>0</v>
      </c>
      <c r="X294">
        <v>0</v>
      </c>
      <c r="Y294">
        <v>0</v>
      </c>
      <c r="Z294">
        <v>2</v>
      </c>
      <c r="AA294" t="s">
        <v>57</v>
      </c>
      <c r="AB294" t="s">
        <v>57</v>
      </c>
      <c r="AC294">
        <v>0.318330874119227</v>
      </c>
      <c r="AD294">
        <v>0.29767670201081697</v>
      </c>
      <c r="AE294">
        <v>-4.72225376930758E-2</v>
      </c>
      <c r="AF294">
        <v>-1.3706284185997499</v>
      </c>
      <c r="AG294">
        <v>-1.26103642957202</v>
      </c>
      <c r="AH294">
        <v>-1.07427115223493</v>
      </c>
      <c r="AI294" s="2" t="str">
        <f t="shared" si="12"/>
        <v>/</v>
      </c>
      <c r="AJ294" s="2" t="str">
        <f t="shared" si="13"/>
        <v>/</v>
      </c>
      <c r="AK294" s="2" t="str">
        <f t="shared" si="14"/>
        <v>/</v>
      </c>
      <c r="AL294">
        <v>-1.2353120001355666</v>
      </c>
    </row>
    <row r="295" spans="1:38">
      <c r="A295" s="5" t="s">
        <v>1076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1</v>
      </c>
      <c r="H295">
        <v>1</v>
      </c>
      <c r="I295">
        <v>1</v>
      </c>
      <c r="J295">
        <v>0</v>
      </c>
      <c r="K295">
        <v>0</v>
      </c>
      <c r="L295">
        <v>0</v>
      </c>
      <c r="M295">
        <v>0</v>
      </c>
      <c r="N295">
        <v>1</v>
      </c>
      <c r="O295">
        <v>1</v>
      </c>
      <c r="P295">
        <v>0</v>
      </c>
      <c r="Q295">
        <v>0</v>
      </c>
      <c r="R295">
        <v>0</v>
      </c>
      <c r="S295">
        <v>0</v>
      </c>
      <c r="T295">
        <v>2</v>
      </c>
      <c r="U295">
        <v>0</v>
      </c>
      <c r="V295">
        <v>2</v>
      </c>
      <c r="W295">
        <v>0</v>
      </c>
      <c r="X295">
        <v>0</v>
      </c>
      <c r="Y295">
        <v>0</v>
      </c>
      <c r="Z295">
        <v>2</v>
      </c>
      <c r="AA295" t="s">
        <v>57</v>
      </c>
      <c r="AB295" t="s">
        <v>57</v>
      </c>
      <c r="AC295">
        <v>-2.9534692108476399E-2</v>
      </c>
      <c r="AD295">
        <v>-0.321864832623312</v>
      </c>
      <c r="AE295">
        <v>0.30041059904874601</v>
      </c>
      <c r="AF295">
        <v>-1.36502508103639</v>
      </c>
      <c r="AG295">
        <v>-1.1562737335730799</v>
      </c>
      <c r="AH295">
        <v>-1.1986719055078201</v>
      </c>
      <c r="AI295" s="2" t="str">
        <f t="shared" si="12"/>
        <v>/</v>
      </c>
      <c r="AJ295" s="2" t="str">
        <f t="shared" si="13"/>
        <v>/</v>
      </c>
      <c r="AK295" s="2" t="str">
        <f t="shared" si="14"/>
        <v>/</v>
      </c>
      <c r="AL295">
        <v>-1.2399902400390967</v>
      </c>
    </row>
    <row r="296" spans="1:38">
      <c r="A296" s="5" t="s">
        <v>1077</v>
      </c>
      <c r="B296">
        <v>0</v>
      </c>
      <c r="C296">
        <v>0</v>
      </c>
      <c r="D296">
        <v>0</v>
      </c>
      <c r="E296">
        <v>0</v>
      </c>
      <c r="F296">
        <v>1</v>
      </c>
      <c r="G296">
        <v>1</v>
      </c>
      <c r="H296">
        <v>1</v>
      </c>
      <c r="I296">
        <v>1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2</v>
      </c>
      <c r="U296">
        <v>0</v>
      </c>
      <c r="V296">
        <v>2</v>
      </c>
      <c r="W296">
        <v>0</v>
      </c>
      <c r="X296">
        <v>0</v>
      </c>
      <c r="Y296">
        <v>0</v>
      </c>
      <c r="Z296">
        <v>2</v>
      </c>
      <c r="AA296" t="s">
        <v>57</v>
      </c>
      <c r="AB296" t="s">
        <v>57</v>
      </c>
      <c r="AC296">
        <v>0.62377071257921302</v>
      </c>
      <c r="AD296">
        <v>0.76833952042834097</v>
      </c>
      <c r="AE296">
        <v>0.80686165959676004</v>
      </c>
      <c r="AF296">
        <v>-1.35353540168015</v>
      </c>
      <c r="AG296">
        <v>-1.3799612354879101</v>
      </c>
      <c r="AH296">
        <v>-1.2952120852837601</v>
      </c>
      <c r="AI296" s="2" t="str">
        <f t="shared" si="12"/>
        <v>/</v>
      </c>
      <c r="AJ296" s="2" t="str">
        <f t="shared" si="13"/>
        <v>/</v>
      </c>
      <c r="AK296" s="2" t="str">
        <f t="shared" si="14"/>
        <v>/</v>
      </c>
      <c r="AL296">
        <v>-1.34290290748394</v>
      </c>
    </row>
    <row r="297" spans="1:38">
      <c r="A297" s="5" t="s">
        <v>1078</v>
      </c>
      <c r="B297">
        <v>0</v>
      </c>
      <c r="C297">
        <v>0</v>
      </c>
      <c r="D297">
        <v>0</v>
      </c>
      <c r="E297">
        <v>0</v>
      </c>
      <c r="F297">
        <v>1</v>
      </c>
      <c r="G297">
        <v>1</v>
      </c>
      <c r="H297">
        <v>0</v>
      </c>
      <c r="I297">
        <v>0</v>
      </c>
      <c r="J297">
        <v>1</v>
      </c>
      <c r="K297">
        <v>0</v>
      </c>
      <c r="L297">
        <v>0</v>
      </c>
      <c r="M297">
        <v>0</v>
      </c>
      <c r="N297">
        <v>0</v>
      </c>
      <c r="O297">
        <v>1</v>
      </c>
      <c r="P297">
        <v>1</v>
      </c>
      <c r="Q297">
        <v>0</v>
      </c>
      <c r="R297">
        <v>0</v>
      </c>
      <c r="S297">
        <v>0</v>
      </c>
      <c r="T297">
        <v>2</v>
      </c>
      <c r="U297">
        <v>0</v>
      </c>
      <c r="V297">
        <v>2</v>
      </c>
      <c r="W297">
        <v>0</v>
      </c>
      <c r="X297">
        <v>0</v>
      </c>
      <c r="Y297">
        <v>0</v>
      </c>
      <c r="Z297">
        <v>2</v>
      </c>
      <c r="AA297" t="s">
        <v>57</v>
      </c>
      <c r="AB297" t="s">
        <v>57</v>
      </c>
      <c r="AC297">
        <v>-0.66721281097909502</v>
      </c>
      <c r="AD297">
        <v>-0.46996439385621702</v>
      </c>
      <c r="AE297">
        <v>-0.65322943526503097</v>
      </c>
      <c r="AF297">
        <v>-1.32540873173478</v>
      </c>
      <c r="AG297">
        <v>-1.3059431074289201</v>
      </c>
      <c r="AH297">
        <v>-1.52234301217402</v>
      </c>
      <c r="AI297" s="2" t="str">
        <f t="shared" si="12"/>
        <v>/</v>
      </c>
      <c r="AJ297" s="2" t="str">
        <f t="shared" si="13"/>
        <v>/</v>
      </c>
      <c r="AK297" s="2" t="str">
        <f t="shared" si="14"/>
        <v>/</v>
      </c>
      <c r="AL297">
        <v>-1.3845649504459068</v>
      </c>
    </row>
    <row r="298" spans="1:38">
      <c r="A298" s="5" t="s">
        <v>1079</v>
      </c>
      <c r="B298">
        <v>0</v>
      </c>
      <c r="C298">
        <v>1</v>
      </c>
      <c r="D298">
        <v>0</v>
      </c>
      <c r="E298">
        <v>0</v>
      </c>
      <c r="F298">
        <v>1</v>
      </c>
      <c r="G298">
        <v>0</v>
      </c>
      <c r="H298">
        <v>0</v>
      </c>
      <c r="I298">
        <v>0</v>
      </c>
      <c r="J298">
        <v>1</v>
      </c>
      <c r="K298">
        <v>0</v>
      </c>
      <c r="L298">
        <v>0</v>
      </c>
      <c r="M298">
        <v>0</v>
      </c>
      <c r="N298">
        <v>1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2</v>
      </c>
      <c r="U298">
        <v>0</v>
      </c>
      <c r="V298">
        <v>3</v>
      </c>
      <c r="W298">
        <v>0</v>
      </c>
      <c r="X298">
        <v>0</v>
      </c>
      <c r="Y298">
        <v>0</v>
      </c>
      <c r="Z298">
        <v>2</v>
      </c>
      <c r="AA298" t="s">
        <v>57</v>
      </c>
      <c r="AB298" t="s">
        <v>57</v>
      </c>
      <c r="AC298">
        <v>-0.18499952897723901</v>
      </c>
      <c r="AD298">
        <v>-0.391440915601795</v>
      </c>
      <c r="AE298">
        <v>8.91867007985363E-2</v>
      </c>
      <c r="AF298">
        <v>-1.28685248199449</v>
      </c>
      <c r="AG298">
        <v>-1.0963457633879301</v>
      </c>
      <c r="AH298">
        <v>-1.2182988622798201</v>
      </c>
      <c r="AI298" s="2" t="str">
        <f t="shared" si="12"/>
        <v>/</v>
      </c>
      <c r="AJ298" s="2" t="str">
        <f t="shared" si="13"/>
        <v>/</v>
      </c>
      <c r="AK298" s="2" t="str">
        <f t="shared" si="14"/>
        <v>/</v>
      </c>
      <c r="AL298">
        <v>-1.2004990358874135</v>
      </c>
    </row>
    <row r="299" spans="1:38">
      <c r="A299" s="5" t="s">
        <v>1080</v>
      </c>
      <c r="B299">
        <v>0</v>
      </c>
      <c r="C299">
        <v>1</v>
      </c>
      <c r="D299">
        <v>0</v>
      </c>
      <c r="E299">
        <v>0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0</v>
      </c>
      <c r="L299">
        <v>0</v>
      </c>
      <c r="M299">
        <v>0</v>
      </c>
      <c r="N299">
        <v>1</v>
      </c>
      <c r="O299">
        <v>1</v>
      </c>
      <c r="P299">
        <v>1</v>
      </c>
      <c r="Q299">
        <v>1</v>
      </c>
      <c r="R299">
        <v>0</v>
      </c>
      <c r="S299">
        <v>0</v>
      </c>
      <c r="T299">
        <v>2</v>
      </c>
      <c r="U299">
        <v>0</v>
      </c>
      <c r="V299">
        <v>3</v>
      </c>
      <c r="W299">
        <v>0</v>
      </c>
      <c r="X299">
        <v>0</v>
      </c>
      <c r="Y299">
        <v>0</v>
      </c>
      <c r="Z299">
        <v>2</v>
      </c>
      <c r="AA299" t="s">
        <v>57</v>
      </c>
      <c r="AB299" t="s">
        <v>57</v>
      </c>
      <c r="AC299">
        <v>2.39973348638284E-2</v>
      </c>
      <c r="AD299">
        <v>-0.142689538479496</v>
      </c>
      <c r="AE299">
        <v>0.18747632744489001</v>
      </c>
      <c r="AF299">
        <v>-1.2834140245046199</v>
      </c>
      <c r="AG299">
        <v>-1.51047440359128</v>
      </c>
      <c r="AH299">
        <v>-1.3540533512162201</v>
      </c>
      <c r="AI299" s="2" t="str">
        <f t="shared" si="12"/>
        <v>/</v>
      </c>
      <c r="AJ299" s="2" t="str">
        <f t="shared" si="13"/>
        <v>/</v>
      </c>
      <c r="AK299" s="2" t="str">
        <f t="shared" si="14"/>
        <v>/</v>
      </c>
      <c r="AL299">
        <v>-1.3826472597707067</v>
      </c>
    </row>
    <row r="300" spans="1:38">
      <c r="A300" s="5" t="s">
        <v>1081</v>
      </c>
      <c r="B300">
        <v>0</v>
      </c>
      <c r="C300">
        <v>1</v>
      </c>
      <c r="D300">
        <v>0</v>
      </c>
      <c r="E300">
        <v>0</v>
      </c>
      <c r="F300">
        <v>2</v>
      </c>
      <c r="G300">
        <v>1</v>
      </c>
      <c r="H300">
        <v>0</v>
      </c>
      <c r="I300">
        <v>1</v>
      </c>
      <c r="J300">
        <v>1</v>
      </c>
      <c r="K300">
        <v>0</v>
      </c>
      <c r="L300">
        <v>0</v>
      </c>
      <c r="M300">
        <v>0</v>
      </c>
      <c r="N300">
        <v>1</v>
      </c>
      <c r="O300">
        <v>1</v>
      </c>
      <c r="P300">
        <v>1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2</v>
      </c>
      <c r="W300">
        <v>0</v>
      </c>
      <c r="X300">
        <v>0</v>
      </c>
      <c r="Y300">
        <v>0</v>
      </c>
      <c r="Z300">
        <v>2</v>
      </c>
      <c r="AA300" t="s">
        <v>57</v>
      </c>
      <c r="AB300" t="s">
        <v>57</v>
      </c>
      <c r="AC300">
        <v>0.53612059071095197</v>
      </c>
      <c r="AD300">
        <v>-0.43368060495090299</v>
      </c>
      <c r="AE300">
        <v>0.43027842163621799</v>
      </c>
      <c r="AF300">
        <v>-1.28226325862058</v>
      </c>
      <c r="AG300">
        <v>-0.26534676514182698</v>
      </c>
      <c r="AH300">
        <v>-1.0887466266151899</v>
      </c>
      <c r="AI300" s="2" t="str">
        <f t="shared" si="12"/>
        <v>/</v>
      </c>
      <c r="AJ300" s="2" t="str">
        <f t="shared" si="13"/>
        <v>/</v>
      </c>
      <c r="AK300" s="2" t="str">
        <f t="shared" si="14"/>
        <v>/</v>
      </c>
      <c r="AL300">
        <v>-0.87878555012586557</v>
      </c>
    </row>
    <row r="301" spans="1:38">
      <c r="A301" s="5" t="s">
        <v>1082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1</v>
      </c>
      <c r="I301">
        <v>1</v>
      </c>
      <c r="J301">
        <v>1</v>
      </c>
      <c r="K301">
        <v>0</v>
      </c>
      <c r="L301">
        <v>0</v>
      </c>
      <c r="M301">
        <v>0</v>
      </c>
      <c r="N301">
        <v>1</v>
      </c>
      <c r="O301">
        <v>1</v>
      </c>
      <c r="P301">
        <v>1</v>
      </c>
      <c r="Q301">
        <v>0</v>
      </c>
      <c r="R301">
        <v>0</v>
      </c>
      <c r="S301">
        <v>0</v>
      </c>
      <c r="T301">
        <v>2</v>
      </c>
      <c r="U301">
        <v>0</v>
      </c>
      <c r="V301">
        <v>3</v>
      </c>
      <c r="W301">
        <v>0</v>
      </c>
      <c r="X301">
        <v>0</v>
      </c>
      <c r="Y301">
        <v>0</v>
      </c>
      <c r="Z301">
        <v>2</v>
      </c>
      <c r="AA301" t="s">
        <v>57</v>
      </c>
      <c r="AB301" t="s">
        <v>57</v>
      </c>
      <c r="AC301">
        <v>0.131959398658126</v>
      </c>
      <c r="AD301">
        <v>0.27960290492241702</v>
      </c>
      <c r="AE301">
        <v>0.144777676530362</v>
      </c>
      <c r="AF301">
        <v>-1.2474400686181899</v>
      </c>
      <c r="AG301">
        <v>-1.40871035210521</v>
      </c>
      <c r="AH301">
        <v>-1.30134850053474</v>
      </c>
      <c r="AI301" s="2" t="str">
        <f t="shared" si="12"/>
        <v>/</v>
      </c>
      <c r="AJ301" s="2" t="str">
        <f t="shared" si="13"/>
        <v>/</v>
      </c>
      <c r="AK301" s="2" t="str">
        <f t="shared" si="14"/>
        <v>/</v>
      </c>
      <c r="AL301">
        <v>-1.3191663070860467</v>
      </c>
    </row>
    <row r="302" spans="1:38">
      <c r="A302" s="5" t="s">
        <v>1083</v>
      </c>
      <c r="B302">
        <v>0</v>
      </c>
      <c r="C302">
        <v>1</v>
      </c>
      <c r="D302">
        <v>0</v>
      </c>
      <c r="E302">
        <v>0</v>
      </c>
      <c r="F302">
        <v>0</v>
      </c>
      <c r="G302">
        <v>0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0</v>
      </c>
      <c r="R302">
        <v>0</v>
      </c>
      <c r="S302">
        <v>0</v>
      </c>
      <c r="T302">
        <v>2</v>
      </c>
      <c r="U302">
        <v>0</v>
      </c>
      <c r="V302">
        <v>2</v>
      </c>
      <c r="W302">
        <v>0</v>
      </c>
      <c r="X302">
        <v>0</v>
      </c>
      <c r="Y302">
        <v>0</v>
      </c>
      <c r="Z302">
        <v>2</v>
      </c>
      <c r="AA302" t="s">
        <v>57</v>
      </c>
      <c r="AB302" t="s">
        <v>57</v>
      </c>
      <c r="AC302">
        <v>0.87733025084917904</v>
      </c>
      <c r="AD302">
        <v>1.3829261811535201</v>
      </c>
      <c r="AE302">
        <v>0.89217835318655603</v>
      </c>
      <c r="AF302">
        <v>-1.21612223099773</v>
      </c>
      <c r="AG302">
        <v>-1.7652284467702299</v>
      </c>
      <c r="AH302">
        <v>-1.23418891048931</v>
      </c>
      <c r="AI302" s="2" t="str">
        <f t="shared" si="12"/>
        <v>/</v>
      </c>
      <c r="AJ302" s="2" t="str">
        <f t="shared" si="13"/>
        <v>BCYRN1</v>
      </c>
      <c r="AK302" s="2" t="str">
        <f t="shared" si="14"/>
        <v>/</v>
      </c>
      <c r="AL302">
        <v>-1.4051798627524235</v>
      </c>
    </row>
    <row r="303" spans="1:38">
      <c r="A303" s="5" t="s">
        <v>1084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1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2</v>
      </c>
      <c r="U303">
        <v>0</v>
      </c>
      <c r="V303">
        <v>2</v>
      </c>
      <c r="W303">
        <v>0</v>
      </c>
      <c r="X303">
        <v>0</v>
      </c>
      <c r="Y303">
        <v>0</v>
      </c>
      <c r="Z303">
        <v>2</v>
      </c>
      <c r="AA303" t="s">
        <v>57</v>
      </c>
      <c r="AB303" t="s">
        <v>57</v>
      </c>
      <c r="AC303">
        <v>-0.52843553330639503</v>
      </c>
      <c r="AD303">
        <v>-0.54290583308045004</v>
      </c>
      <c r="AE303">
        <v>-0.68978554623877597</v>
      </c>
      <c r="AF303">
        <v>-1.2066064140977599</v>
      </c>
      <c r="AG303">
        <v>-1.64820579060112</v>
      </c>
      <c r="AH303">
        <v>-1.3119897823236499</v>
      </c>
      <c r="AI303" s="2" t="str">
        <f t="shared" si="12"/>
        <v>/</v>
      </c>
      <c r="AJ303" s="2" t="str">
        <f t="shared" si="13"/>
        <v>/</v>
      </c>
      <c r="AK303" s="2" t="str">
        <f t="shared" si="14"/>
        <v>/</v>
      </c>
      <c r="AL303">
        <v>-1.3889339956741766</v>
      </c>
    </row>
    <row r="304" spans="1:38">
      <c r="A304" s="5" t="s">
        <v>1085</v>
      </c>
      <c r="B304">
        <v>0</v>
      </c>
      <c r="C304">
        <v>0</v>
      </c>
      <c r="D304">
        <v>0</v>
      </c>
      <c r="E304">
        <v>0</v>
      </c>
      <c r="F304">
        <v>1</v>
      </c>
      <c r="G304">
        <v>1</v>
      </c>
      <c r="H304">
        <v>0</v>
      </c>
      <c r="I304">
        <v>1</v>
      </c>
      <c r="J304">
        <v>0</v>
      </c>
      <c r="K304">
        <v>0</v>
      </c>
      <c r="L304">
        <v>0</v>
      </c>
      <c r="M304">
        <v>0</v>
      </c>
      <c r="N304">
        <v>1</v>
      </c>
      <c r="O304">
        <v>1</v>
      </c>
      <c r="P304">
        <v>1</v>
      </c>
      <c r="Q304">
        <v>0</v>
      </c>
      <c r="R304">
        <v>0</v>
      </c>
      <c r="S304">
        <v>0</v>
      </c>
      <c r="T304">
        <v>2</v>
      </c>
      <c r="U304">
        <v>0</v>
      </c>
      <c r="V304">
        <v>2</v>
      </c>
      <c r="W304">
        <v>0</v>
      </c>
      <c r="X304">
        <v>0</v>
      </c>
      <c r="Y304">
        <v>0</v>
      </c>
      <c r="Z304">
        <v>2</v>
      </c>
      <c r="AA304" t="s">
        <v>57</v>
      </c>
      <c r="AB304" t="s">
        <v>57</v>
      </c>
      <c r="AC304">
        <v>0.41703083231036803</v>
      </c>
      <c r="AD304">
        <v>-1.29008871780728</v>
      </c>
      <c r="AE304">
        <v>0.22793197099240101</v>
      </c>
      <c r="AF304">
        <v>-1.24284002096993</v>
      </c>
      <c r="AG304">
        <v>-0.485439896569058</v>
      </c>
      <c r="AH304">
        <v>-1.0145031021108299</v>
      </c>
      <c r="AI304" s="2" t="str">
        <f t="shared" si="12"/>
        <v>/</v>
      </c>
      <c r="AJ304" s="2" t="str">
        <f t="shared" si="13"/>
        <v>/</v>
      </c>
      <c r="AK304" s="2" t="str">
        <f t="shared" si="14"/>
        <v>/</v>
      </c>
      <c r="AL304">
        <v>-0.91426100654993936</v>
      </c>
    </row>
    <row r="305" spans="1:38">
      <c r="A305" s="5" t="s">
        <v>1086</v>
      </c>
      <c r="B305">
        <v>0</v>
      </c>
      <c r="C305">
        <v>1</v>
      </c>
      <c r="D305">
        <v>0</v>
      </c>
      <c r="E305">
        <v>0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0</v>
      </c>
      <c r="L305">
        <v>0</v>
      </c>
      <c r="M305">
        <v>0</v>
      </c>
      <c r="N305">
        <v>1</v>
      </c>
      <c r="O305">
        <v>1</v>
      </c>
      <c r="P305">
        <v>1</v>
      </c>
      <c r="Q305">
        <v>0</v>
      </c>
      <c r="R305">
        <v>0</v>
      </c>
      <c r="S305">
        <v>0</v>
      </c>
      <c r="T305">
        <v>2</v>
      </c>
      <c r="U305">
        <v>0</v>
      </c>
      <c r="V305">
        <v>2</v>
      </c>
      <c r="W305">
        <v>0</v>
      </c>
      <c r="X305">
        <v>0</v>
      </c>
      <c r="Y305">
        <v>0</v>
      </c>
      <c r="Z305">
        <v>2</v>
      </c>
      <c r="AA305" t="s">
        <v>57</v>
      </c>
      <c r="AB305" t="s">
        <v>57</v>
      </c>
      <c r="AC305">
        <v>-1.14813309222703E-2</v>
      </c>
      <c r="AD305">
        <v>0.387453967818912</v>
      </c>
      <c r="AE305">
        <v>0.12822688795199899</v>
      </c>
      <c r="AF305">
        <v>-1.1722121178135301</v>
      </c>
      <c r="AG305">
        <v>-1.7064390918010399</v>
      </c>
      <c r="AH305">
        <v>-1.21138185131431</v>
      </c>
      <c r="AI305" s="2" t="str">
        <f t="shared" si="12"/>
        <v>/</v>
      </c>
      <c r="AJ305" s="2" t="str">
        <f t="shared" si="13"/>
        <v>/</v>
      </c>
      <c r="AK305" s="2" t="str">
        <f t="shared" si="14"/>
        <v>/</v>
      </c>
      <c r="AL305">
        <v>-1.3633443536429599</v>
      </c>
    </row>
    <row r="306" spans="1:38">
      <c r="A306" s="5" t="s">
        <v>1087</v>
      </c>
      <c r="B306">
        <v>0</v>
      </c>
      <c r="C306">
        <v>1</v>
      </c>
      <c r="D306">
        <v>0</v>
      </c>
      <c r="E306">
        <v>0</v>
      </c>
      <c r="F306">
        <v>1</v>
      </c>
      <c r="G306">
        <v>1</v>
      </c>
      <c r="H306">
        <v>1</v>
      </c>
      <c r="I306">
        <v>1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1</v>
      </c>
      <c r="P306">
        <v>1</v>
      </c>
      <c r="Q306">
        <v>1</v>
      </c>
      <c r="R306">
        <v>0</v>
      </c>
      <c r="S306">
        <v>0</v>
      </c>
      <c r="T306">
        <v>2</v>
      </c>
      <c r="U306">
        <v>0</v>
      </c>
      <c r="V306">
        <v>2</v>
      </c>
      <c r="W306">
        <v>0</v>
      </c>
      <c r="X306">
        <v>0</v>
      </c>
      <c r="Y306">
        <v>0</v>
      </c>
      <c r="Z306">
        <v>2</v>
      </c>
      <c r="AA306" t="s">
        <v>57</v>
      </c>
      <c r="AB306" t="s">
        <v>57</v>
      </c>
      <c r="AC306">
        <v>6.3835987468562894E-2</v>
      </c>
      <c r="AD306">
        <v>0.10846118120960301</v>
      </c>
      <c r="AE306">
        <v>0.20076031796993499</v>
      </c>
      <c r="AF306">
        <v>-1.17045076722667</v>
      </c>
      <c r="AG306">
        <v>-1.0088588279050199</v>
      </c>
      <c r="AH306">
        <v>-1.0704359137672399</v>
      </c>
      <c r="AI306" s="2" t="str">
        <f t="shared" si="12"/>
        <v>/</v>
      </c>
      <c r="AJ306" s="2" t="str">
        <f t="shared" si="13"/>
        <v>/</v>
      </c>
      <c r="AK306" s="2" t="str">
        <f t="shared" si="14"/>
        <v>/</v>
      </c>
      <c r="AL306">
        <v>-1.0832485029663099</v>
      </c>
    </row>
    <row r="307" spans="1:38">
      <c r="A307" s="5" t="s">
        <v>1088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1</v>
      </c>
      <c r="H307">
        <v>1</v>
      </c>
      <c r="I307">
        <v>1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1</v>
      </c>
      <c r="Q307">
        <v>0</v>
      </c>
      <c r="R307">
        <v>0</v>
      </c>
      <c r="S307">
        <v>0</v>
      </c>
      <c r="T307">
        <v>2</v>
      </c>
      <c r="U307">
        <v>0</v>
      </c>
      <c r="V307">
        <v>2</v>
      </c>
      <c r="W307">
        <v>0</v>
      </c>
      <c r="X307">
        <v>0</v>
      </c>
      <c r="Y307">
        <v>0</v>
      </c>
      <c r="Z307">
        <v>2</v>
      </c>
      <c r="AA307" t="s">
        <v>57</v>
      </c>
      <c r="AB307" t="s">
        <v>57</v>
      </c>
      <c r="AC307">
        <v>-0.56394753845444601</v>
      </c>
      <c r="AD307">
        <v>-1.4224512016424899</v>
      </c>
      <c r="AE307">
        <v>-0.52962954224971803</v>
      </c>
      <c r="AF307">
        <v>-1.1781936726184501</v>
      </c>
      <c r="AG307">
        <v>-0.95431993531332604</v>
      </c>
      <c r="AH307">
        <v>-2.15289410701588</v>
      </c>
      <c r="AI307" s="2" t="str">
        <f t="shared" si="12"/>
        <v>/</v>
      </c>
      <c r="AJ307" s="2" t="str">
        <f t="shared" si="13"/>
        <v>/</v>
      </c>
      <c r="AK307" s="2" t="str">
        <f t="shared" si="14"/>
        <v>/</v>
      </c>
      <c r="AL307">
        <v>-1.4284692383158852</v>
      </c>
    </row>
    <row r="308" spans="1:38">
      <c r="A308" s="5" t="s">
        <v>1089</v>
      </c>
      <c r="B308">
        <v>0</v>
      </c>
      <c r="C308">
        <v>0</v>
      </c>
      <c r="D308">
        <v>0</v>
      </c>
      <c r="E308">
        <v>0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0</v>
      </c>
      <c r="L308">
        <v>0</v>
      </c>
      <c r="M308">
        <v>0</v>
      </c>
      <c r="N308">
        <v>1</v>
      </c>
      <c r="O308">
        <v>1</v>
      </c>
      <c r="P308">
        <v>0</v>
      </c>
      <c r="Q308">
        <v>0</v>
      </c>
      <c r="R308">
        <v>0</v>
      </c>
      <c r="S308">
        <v>0</v>
      </c>
      <c r="T308">
        <v>2</v>
      </c>
      <c r="U308">
        <v>0</v>
      </c>
      <c r="V308">
        <v>3</v>
      </c>
      <c r="W308">
        <v>0</v>
      </c>
      <c r="X308">
        <v>0</v>
      </c>
      <c r="Y308">
        <v>0</v>
      </c>
      <c r="Z308">
        <v>2</v>
      </c>
      <c r="AA308" t="s">
        <v>57</v>
      </c>
      <c r="AB308" t="s">
        <v>57</v>
      </c>
      <c r="AC308">
        <v>-0.62075106137367697</v>
      </c>
      <c r="AD308">
        <v>-1.2405680745139001</v>
      </c>
      <c r="AE308">
        <v>-0.48939300655880102</v>
      </c>
      <c r="AF308">
        <v>-1.15285833147374</v>
      </c>
      <c r="AG308">
        <v>-0.82823763742300804</v>
      </c>
      <c r="AH308">
        <v>-1.41849643861177</v>
      </c>
      <c r="AI308" s="2" t="str">
        <f t="shared" si="12"/>
        <v>/</v>
      </c>
      <c r="AJ308" s="2" t="str">
        <f t="shared" si="13"/>
        <v>/</v>
      </c>
      <c r="AK308" s="2" t="str">
        <f t="shared" si="14"/>
        <v>/</v>
      </c>
      <c r="AL308">
        <v>-1.1331974691695059</v>
      </c>
    </row>
    <row r="309" spans="1:38">
      <c r="A309" s="5" t="s">
        <v>1090</v>
      </c>
      <c r="B309">
        <v>0</v>
      </c>
      <c r="C309">
        <v>1</v>
      </c>
      <c r="D309">
        <v>0</v>
      </c>
      <c r="E309">
        <v>0</v>
      </c>
      <c r="F309">
        <v>1</v>
      </c>
      <c r="G309">
        <v>1</v>
      </c>
      <c r="H309">
        <v>0</v>
      </c>
      <c r="I309">
        <v>1</v>
      </c>
      <c r="J309">
        <v>1</v>
      </c>
      <c r="K309">
        <v>0</v>
      </c>
      <c r="L309">
        <v>0</v>
      </c>
      <c r="M309">
        <v>0</v>
      </c>
      <c r="N309">
        <v>1</v>
      </c>
      <c r="O309">
        <v>1</v>
      </c>
      <c r="P309">
        <v>0</v>
      </c>
      <c r="Q309">
        <v>1</v>
      </c>
      <c r="R309">
        <v>0</v>
      </c>
      <c r="S309">
        <v>0</v>
      </c>
      <c r="T309">
        <v>2</v>
      </c>
      <c r="U309">
        <v>0</v>
      </c>
      <c r="V309">
        <v>2</v>
      </c>
      <c r="W309">
        <v>0</v>
      </c>
      <c r="X309">
        <v>0</v>
      </c>
      <c r="Y309">
        <v>0</v>
      </c>
      <c r="Z309">
        <v>2</v>
      </c>
      <c r="AA309" t="s">
        <v>57</v>
      </c>
      <c r="AB309" t="s">
        <v>57</v>
      </c>
      <c r="AC309">
        <v>-0.58581979601078105</v>
      </c>
      <c r="AD309">
        <v>-0.617469368293043</v>
      </c>
      <c r="AE309">
        <v>-0.75016079616150899</v>
      </c>
      <c r="AF309">
        <v>-1.0871681494463901</v>
      </c>
      <c r="AG309">
        <v>-1.05398564696269</v>
      </c>
      <c r="AH309">
        <v>-1.0512502762801801</v>
      </c>
      <c r="AI309" s="2" t="str">
        <f t="shared" si="12"/>
        <v>/</v>
      </c>
      <c r="AJ309" s="2" t="str">
        <f t="shared" si="13"/>
        <v>/</v>
      </c>
      <c r="AK309" s="2" t="str">
        <f t="shared" si="14"/>
        <v>/</v>
      </c>
      <c r="AL309">
        <v>-1.06413469089642</v>
      </c>
    </row>
    <row r="310" spans="1:38">
      <c r="A310" s="5" t="s">
        <v>1091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1</v>
      </c>
      <c r="H310">
        <v>1</v>
      </c>
      <c r="I310">
        <v>1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2</v>
      </c>
      <c r="U310">
        <v>0</v>
      </c>
      <c r="V310">
        <v>3</v>
      </c>
      <c r="W310">
        <v>0</v>
      </c>
      <c r="X310">
        <v>0</v>
      </c>
      <c r="Y310">
        <v>0</v>
      </c>
      <c r="Z310">
        <v>2</v>
      </c>
      <c r="AA310" t="s">
        <v>57</v>
      </c>
      <c r="AB310" t="s">
        <v>57</v>
      </c>
      <c r="AC310">
        <v>0.48732847951002001</v>
      </c>
      <c r="AD310">
        <v>0.11677602134417001</v>
      </c>
      <c r="AE310">
        <v>0.52095573779584403</v>
      </c>
      <c r="AF310">
        <v>-1.05679990908609</v>
      </c>
      <c r="AG310">
        <v>-1.1902362310030901</v>
      </c>
      <c r="AH310">
        <v>-1.2647117172017699</v>
      </c>
      <c r="AI310" s="2" t="str">
        <f t="shared" si="12"/>
        <v>/</v>
      </c>
      <c r="AJ310" s="2" t="str">
        <f t="shared" si="13"/>
        <v>/</v>
      </c>
      <c r="AK310" s="2" t="str">
        <f t="shared" si="14"/>
        <v>/</v>
      </c>
      <c r="AL310">
        <v>-1.1705826190969832</v>
      </c>
    </row>
    <row r="311" spans="1:38">
      <c r="A311" s="5" t="s">
        <v>1092</v>
      </c>
      <c r="B311">
        <v>0</v>
      </c>
      <c r="C311">
        <v>0</v>
      </c>
      <c r="D311">
        <v>0</v>
      </c>
      <c r="E311">
        <v>0</v>
      </c>
      <c r="F311">
        <v>1</v>
      </c>
      <c r="G311">
        <v>0</v>
      </c>
      <c r="H311">
        <v>0</v>
      </c>
      <c r="I311">
        <v>1</v>
      </c>
      <c r="J311">
        <v>0</v>
      </c>
      <c r="K311">
        <v>0</v>
      </c>
      <c r="L311">
        <v>0</v>
      </c>
      <c r="M311">
        <v>0</v>
      </c>
      <c r="N311">
        <v>1</v>
      </c>
      <c r="O311">
        <v>1</v>
      </c>
      <c r="P311">
        <v>1</v>
      </c>
      <c r="Q311">
        <v>0</v>
      </c>
      <c r="R311">
        <v>0</v>
      </c>
      <c r="S311">
        <v>0</v>
      </c>
      <c r="T311">
        <v>2</v>
      </c>
      <c r="U311">
        <v>0</v>
      </c>
      <c r="V311">
        <v>2</v>
      </c>
      <c r="W311">
        <v>0</v>
      </c>
      <c r="X311">
        <v>0</v>
      </c>
      <c r="Y311">
        <v>0</v>
      </c>
      <c r="Z311">
        <v>2</v>
      </c>
      <c r="AA311" t="s">
        <v>57</v>
      </c>
      <c r="AB311" t="s">
        <v>57</v>
      </c>
      <c r="AC311">
        <v>0.143949185058214</v>
      </c>
      <c r="AD311">
        <v>0.23627111412163401</v>
      </c>
      <c r="AE311">
        <v>0.22055914361899001</v>
      </c>
      <c r="AF311">
        <v>-1.04948487475264</v>
      </c>
      <c r="AG311">
        <v>-1.7457223624817699</v>
      </c>
      <c r="AH311">
        <v>-1.22788451107515</v>
      </c>
      <c r="AI311" s="2" t="str">
        <f t="shared" si="12"/>
        <v>/</v>
      </c>
      <c r="AJ311" s="2" t="str">
        <f t="shared" si="13"/>
        <v>/</v>
      </c>
      <c r="AK311" s="2" t="str">
        <f t="shared" si="14"/>
        <v>/</v>
      </c>
      <c r="AL311">
        <v>-1.3410305827698534</v>
      </c>
    </row>
    <row r="312" spans="1:38">
      <c r="A312" s="5" t="s">
        <v>1093</v>
      </c>
      <c r="B312">
        <v>0</v>
      </c>
      <c r="C312">
        <v>1</v>
      </c>
      <c r="D312">
        <v>0</v>
      </c>
      <c r="E312">
        <v>0</v>
      </c>
      <c r="F312">
        <v>1</v>
      </c>
      <c r="G312">
        <v>1</v>
      </c>
      <c r="H312">
        <v>0</v>
      </c>
      <c r="I312">
        <v>1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1</v>
      </c>
      <c r="P312">
        <v>0</v>
      </c>
      <c r="Q312">
        <v>1</v>
      </c>
      <c r="R312">
        <v>0</v>
      </c>
      <c r="S312">
        <v>0</v>
      </c>
      <c r="T312">
        <v>2</v>
      </c>
      <c r="U312">
        <v>0</v>
      </c>
      <c r="V312">
        <v>3</v>
      </c>
      <c r="W312">
        <v>0</v>
      </c>
      <c r="X312">
        <v>0</v>
      </c>
      <c r="Y312">
        <v>0</v>
      </c>
      <c r="Z312">
        <v>2</v>
      </c>
      <c r="AA312" t="s">
        <v>57</v>
      </c>
      <c r="AB312" t="s">
        <v>57</v>
      </c>
      <c r="AC312">
        <v>0.49411732689698901</v>
      </c>
      <c r="AD312">
        <v>0.23177999677585001</v>
      </c>
      <c r="AE312">
        <v>0.63838501560528005</v>
      </c>
      <c r="AF312">
        <v>-1.07680470877539</v>
      </c>
      <c r="AG312">
        <v>-0.62342891682744095</v>
      </c>
      <c r="AH312">
        <v>-1.0266768976774201</v>
      </c>
      <c r="AI312" s="2" t="str">
        <f t="shared" si="12"/>
        <v>/</v>
      </c>
      <c r="AJ312" s="2" t="str">
        <f t="shared" si="13"/>
        <v>/</v>
      </c>
      <c r="AK312" s="2" t="str">
        <f t="shared" si="14"/>
        <v>/</v>
      </c>
      <c r="AL312">
        <v>-0.90897017442675043</v>
      </c>
    </row>
    <row r="313" spans="1:38">
      <c r="A313" s="5" t="s">
        <v>1094</v>
      </c>
      <c r="B313">
        <v>0</v>
      </c>
      <c r="C313">
        <v>1</v>
      </c>
      <c r="D313">
        <v>0</v>
      </c>
      <c r="E313">
        <v>0</v>
      </c>
      <c r="F313">
        <v>0</v>
      </c>
      <c r="G313">
        <v>0</v>
      </c>
      <c r="H313">
        <v>1</v>
      </c>
      <c r="I313">
        <v>1</v>
      </c>
      <c r="J313">
        <v>1</v>
      </c>
      <c r="K313">
        <v>0</v>
      </c>
      <c r="L313">
        <v>0</v>
      </c>
      <c r="M313">
        <v>0</v>
      </c>
      <c r="N313">
        <v>1</v>
      </c>
      <c r="O313">
        <v>1</v>
      </c>
      <c r="P313">
        <v>1</v>
      </c>
      <c r="Q313">
        <v>1</v>
      </c>
      <c r="R313">
        <v>0</v>
      </c>
      <c r="S313">
        <v>0</v>
      </c>
      <c r="T313">
        <v>2</v>
      </c>
      <c r="U313">
        <v>0</v>
      </c>
      <c r="V313">
        <v>2</v>
      </c>
      <c r="W313">
        <v>0</v>
      </c>
      <c r="X313">
        <v>0</v>
      </c>
      <c r="Y313">
        <v>0</v>
      </c>
      <c r="Z313">
        <v>2</v>
      </c>
      <c r="AA313" t="s">
        <v>57</v>
      </c>
      <c r="AB313" t="s">
        <v>57</v>
      </c>
      <c r="AC313">
        <v>-0.32270115021960299</v>
      </c>
      <c r="AD313">
        <v>-0.44832142361272498</v>
      </c>
      <c r="AE313">
        <v>4.8156288873562603E-2</v>
      </c>
      <c r="AF313">
        <v>-1.0148723065833001</v>
      </c>
      <c r="AG313">
        <v>-1.4739019154907</v>
      </c>
      <c r="AH313">
        <v>-1.35396003290678</v>
      </c>
      <c r="AI313" s="2" t="str">
        <f t="shared" si="12"/>
        <v>/</v>
      </c>
      <c r="AJ313" s="2" t="str">
        <f t="shared" si="13"/>
        <v>/</v>
      </c>
      <c r="AK313" s="2" t="str">
        <f t="shared" si="14"/>
        <v>/</v>
      </c>
      <c r="AL313">
        <v>-1.2809114183269268</v>
      </c>
    </row>
    <row r="314" spans="1:38">
      <c r="A314" s="5" t="s">
        <v>1095</v>
      </c>
      <c r="B314">
        <v>0</v>
      </c>
      <c r="C314">
        <v>1</v>
      </c>
      <c r="D314">
        <v>0</v>
      </c>
      <c r="E314">
        <v>0</v>
      </c>
      <c r="F314">
        <v>1</v>
      </c>
      <c r="G314">
        <v>1</v>
      </c>
      <c r="H314">
        <v>0</v>
      </c>
      <c r="I314">
        <v>1</v>
      </c>
      <c r="J314">
        <v>1</v>
      </c>
      <c r="K314">
        <v>0</v>
      </c>
      <c r="L314">
        <v>0</v>
      </c>
      <c r="M314">
        <v>0</v>
      </c>
      <c r="N314">
        <v>1</v>
      </c>
      <c r="O314">
        <v>1</v>
      </c>
      <c r="P314">
        <v>0</v>
      </c>
      <c r="Q314">
        <v>0</v>
      </c>
      <c r="R314">
        <v>0</v>
      </c>
      <c r="S314">
        <v>0</v>
      </c>
      <c r="T314">
        <v>2</v>
      </c>
      <c r="U314">
        <v>0</v>
      </c>
      <c r="V314">
        <v>3</v>
      </c>
      <c r="W314">
        <v>0</v>
      </c>
      <c r="X314">
        <v>0</v>
      </c>
      <c r="Y314">
        <v>0</v>
      </c>
      <c r="Z314">
        <v>2</v>
      </c>
      <c r="AA314" t="s">
        <v>57</v>
      </c>
      <c r="AB314" t="s">
        <v>57</v>
      </c>
      <c r="AC314">
        <v>0.64603897011359301</v>
      </c>
      <c r="AD314">
        <v>0.72849415023449304</v>
      </c>
      <c r="AE314">
        <v>0.64186175463930495</v>
      </c>
      <c r="AF314">
        <v>-1.00951946535296</v>
      </c>
      <c r="AG314">
        <v>-1.31421532506795</v>
      </c>
      <c r="AH314">
        <v>-1.40308765554149</v>
      </c>
      <c r="AI314" s="2" t="str">
        <f t="shared" si="12"/>
        <v>/</v>
      </c>
      <c r="AJ314" s="2" t="str">
        <f t="shared" si="13"/>
        <v>/</v>
      </c>
      <c r="AK314" s="2" t="str">
        <f t="shared" si="14"/>
        <v>/</v>
      </c>
      <c r="AL314">
        <v>-1.2422741486541333</v>
      </c>
    </row>
    <row r="315" spans="1:38">
      <c r="A315" s="5" t="s">
        <v>1096</v>
      </c>
      <c r="B315">
        <v>0</v>
      </c>
      <c r="C315">
        <v>0</v>
      </c>
      <c r="D315">
        <v>0</v>
      </c>
      <c r="E315">
        <v>0</v>
      </c>
      <c r="F315">
        <v>1</v>
      </c>
      <c r="G315">
        <v>1</v>
      </c>
      <c r="H315">
        <v>0</v>
      </c>
      <c r="I315">
        <v>1</v>
      </c>
      <c r="J315">
        <v>1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1</v>
      </c>
      <c r="Q315">
        <v>0</v>
      </c>
      <c r="R315">
        <v>0</v>
      </c>
      <c r="S315">
        <v>0</v>
      </c>
      <c r="T315">
        <v>2</v>
      </c>
      <c r="U315">
        <v>0</v>
      </c>
      <c r="V315">
        <v>2</v>
      </c>
      <c r="W315">
        <v>0</v>
      </c>
      <c r="X315">
        <v>0</v>
      </c>
      <c r="Y315">
        <v>0</v>
      </c>
      <c r="Z315">
        <v>2</v>
      </c>
      <c r="AA315" t="s">
        <v>57</v>
      </c>
      <c r="AB315" t="s">
        <v>57</v>
      </c>
      <c r="AC315">
        <v>0.18876653251382799</v>
      </c>
      <c r="AD315">
        <v>0.74599752944893005</v>
      </c>
      <c r="AE315">
        <v>0.26319209023184198</v>
      </c>
      <c r="AF315">
        <v>-1.00915754461343</v>
      </c>
      <c r="AG315">
        <v>-1.78921617274282</v>
      </c>
      <c r="AH315">
        <v>-1.1053666713516701</v>
      </c>
      <c r="AI315" s="2" t="str">
        <f t="shared" si="12"/>
        <v>/</v>
      </c>
      <c r="AJ315" s="2" t="str">
        <f t="shared" si="13"/>
        <v>/</v>
      </c>
      <c r="AK315" s="2" t="str">
        <f t="shared" si="14"/>
        <v>/</v>
      </c>
      <c r="AL315">
        <v>-1.3012467962359733</v>
      </c>
    </row>
    <row r="316" spans="1:38">
      <c r="A316" s="5" t="s">
        <v>1097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1</v>
      </c>
      <c r="K316">
        <v>0</v>
      </c>
      <c r="L316">
        <v>0</v>
      </c>
      <c r="M316">
        <v>0</v>
      </c>
      <c r="N316">
        <v>0</v>
      </c>
      <c r="O316">
        <v>0</v>
      </c>
      <c r="P316">
        <v>0</v>
      </c>
      <c r="Q316">
        <v>1</v>
      </c>
      <c r="R316">
        <v>0</v>
      </c>
      <c r="S316">
        <v>0</v>
      </c>
      <c r="T316">
        <v>2</v>
      </c>
      <c r="U316">
        <v>0</v>
      </c>
      <c r="V316">
        <v>3</v>
      </c>
      <c r="W316">
        <v>0</v>
      </c>
      <c r="X316">
        <v>0</v>
      </c>
      <c r="Y316">
        <v>0</v>
      </c>
      <c r="Z316">
        <v>2</v>
      </c>
      <c r="AA316" t="s">
        <v>57</v>
      </c>
      <c r="AB316" t="s">
        <v>57</v>
      </c>
      <c r="AC316">
        <v>0.63825246082021303</v>
      </c>
      <c r="AD316">
        <v>0.63698059253740102</v>
      </c>
      <c r="AE316">
        <v>0.82879462203647702</v>
      </c>
      <c r="AF316">
        <v>-0.99297288793712002</v>
      </c>
      <c r="AG316">
        <v>-1.24253702957551</v>
      </c>
      <c r="AH316">
        <v>-1.2778019566900101</v>
      </c>
      <c r="AI316" s="2" t="str">
        <f t="shared" si="12"/>
        <v>/</v>
      </c>
      <c r="AJ316" s="2" t="str">
        <f t="shared" si="13"/>
        <v>/</v>
      </c>
      <c r="AK316" s="2" t="str">
        <f t="shared" si="14"/>
        <v>/</v>
      </c>
      <c r="AL316">
        <v>-1.1711039580675466</v>
      </c>
    </row>
    <row r="317" spans="1:38">
      <c r="A317" s="5" t="s">
        <v>1098</v>
      </c>
      <c r="B317">
        <v>0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1</v>
      </c>
      <c r="I317">
        <v>1</v>
      </c>
      <c r="J317">
        <v>1</v>
      </c>
      <c r="K317">
        <v>0</v>
      </c>
      <c r="L317">
        <v>0</v>
      </c>
      <c r="M317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2</v>
      </c>
      <c r="U317">
        <v>0</v>
      </c>
      <c r="V317">
        <v>2</v>
      </c>
      <c r="W317">
        <v>0</v>
      </c>
      <c r="X317">
        <v>0</v>
      </c>
      <c r="Y317">
        <v>0</v>
      </c>
      <c r="Z317">
        <v>2</v>
      </c>
      <c r="AA317" t="s">
        <v>57</v>
      </c>
      <c r="AB317" t="s">
        <v>57</v>
      </c>
      <c r="AC317">
        <v>0.172494493807201</v>
      </c>
      <c r="AD317">
        <v>0.542188669609865</v>
      </c>
      <c r="AE317">
        <v>0.294635311570281</v>
      </c>
      <c r="AF317">
        <v>-0.98664477440601395</v>
      </c>
      <c r="AG317">
        <v>-1.2250980145941901</v>
      </c>
      <c r="AH317">
        <v>-1.2026350713112199</v>
      </c>
      <c r="AI317" s="2" t="str">
        <f t="shared" si="12"/>
        <v>/</v>
      </c>
      <c r="AJ317" s="2" t="str">
        <f t="shared" si="13"/>
        <v>/</v>
      </c>
      <c r="AK317" s="2" t="str">
        <f t="shared" si="14"/>
        <v>/</v>
      </c>
      <c r="AL317">
        <v>-1.1381259534371413</v>
      </c>
    </row>
    <row r="318" spans="1:38">
      <c r="A318" s="5" t="s">
        <v>1099</v>
      </c>
      <c r="B318">
        <v>0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1</v>
      </c>
      <c r="I318">
        <v>0</v>
      </c>
      <c r="J318">
        <v>0</v>
      </c>
      <c r="K318">
        <v>0</v>
      </c>
      <c r="L318">
        <v>0</v>
      </c>
      <c r="M318">
        <v>0</v>
      </c>
      <c r="N318">
        <v>0</v>
      </c>
      <c r="O318">
        <v>0</v>
      </c>
      <c r="P318">
        <v>0</v>
      </c>
      <c r="Q318">
        <v>1</v>
      </c>
      <c r="R318">
        <v>0</v>
      </c>
      <c r="S318">
        <v>0</v>
      </c>
      <c r="T318">
        <v>2</v>
      </c>
      <c r="U318">
        <v>0</v>
      </c>
      <c r="V318">
        <v>3</v>
      </c>
      <c r="W318">
        <v>0</v>
      </c>
      <c r="X318">
        <v>0</v>
      </c>
      <c r="Y318">
        <v>0</v>
      </c>
      <c r="Z318">
        <v>2</v>
      </c>
      <c r="AA318" t="s">
        <v>57</v>
      </c>
      <c r="AB318" t="s">
        <v>57</v>
      </c>
      <c r="AC318">
        <v>0.55307968382843398</v>
      </c>
      <c r="AD318">
        <v>0.91649158634998995</v>
      </c>
      <c r="AE318">
        <v>0.73262736477353896</v>
      </c>
      <c r="AF318">
        <v>-0.97382208611365595</v>
      </c>
      <c r="AG318">
        <v>-1.54104586312044</v>
      </c>
      <c r="AH318">
        <v>-1.3988587196002999</v>
      </c>
      <c r="AI318" s="2" t="str">
        <f t="shared" si="12"/>
        <v>/</v>
      </c>
      <c r="AJ318" s="2" t="str">
        <f t="shared" si="13"/>
        <v>/</v>
      </c>
      <c r="AK318" s="2" t="str">
        <f t="shared" si="14"/>
        <v>/</v>
      </c>
      <c r="AL318">
        <v>-1.304575556278132</v>
      </c>
    </row>
    <row r="319" spans="1:38">
      <c r="A319" s="5" t="s">
        <v>1100</v>
      </c>
      <c r="B319">
        <v>0</v>
      </c>
      <c r="C319">
        <v>1</v>
      </c>
      <c r="D319">
        <v>0</v>
      </c>
      <c r="E319">
        <v>0</v>
      </c>
      <c r="F319">
        <v>1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2</v>
      </c>
      <c r="U319">
        <v>0</v>
      </c>
      <c r="V319">
        <v>2</v>
      </c>
      <c r="W319">
        <v>0</v>
      </c>
      <c r="X319">
        <v>0</v>
      </c>
      <c r="Y319">
        <v>0</v>
      </c>
      <c r="Z319">
        <v>2</v>
      </c>
      <c r="AA319" t="s">
        <v>57</v>
      </c>
      <c r="AB319" t="s">
        <v>57</v>
      </c>
      <c r="AC319">
        <v>-0.397292401661752</v>
      </c>
      <c r="AD319">
        <v>0.25419650732723498</v>
      </c>
      <c r="AE319">
        <v>-8.4662341858380299E-2</v>
      </c>
      <c r="AF319">
        <v>-0.96938337902802396</v>
      </c>
      <c r="AG319">
        <v>-1.7733391815797199</v>
      </c>
      <c r="AH319">
        <v>-1.24106976090511</v>
      </c>
      <c r="AI319" s="2" t="str">
        <f t="shared" si="12"/>
        <v>/</v>
      </c>
      <c r="AJ319" s="2" t="str">
        <f t="shared" si="13"/>
        <v>/</v>
      </c>
      <c r="AK319" s="2" t="str">
        <f t="shared" si="14"/>
        <v>/</v>
      </c>
      <c r="AL319">
        <v>-1.327930773837618</v>
      </c>
    </row>
    <row r="320" spans="1:38">
      <c r="A320" s="5" t="s">
        <v>1101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1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2</v>
      </c>
      <c r="U320">
        <v>0</v>
      </c>
      <c r="V320">
        <v>2</v>
      </c>
      <c r="W320">
        <v>0</v>
      </c>
      <c r="X320">
        <v>0</v>
      </c>
      <c r="Y320">
        <v>0</v>
      </c>
      <c r="Z320">
        <v>2</v>
      </c>
      <c r="AA320" t="s">
        <v>57</v>
      </c>
      <c r="AB320" t="s">
        <v>57</v>
      </c>
      <c r="AC320">
        <v>-0.55783716951870399</v>
      </c>
      <c r="AD320">
        <v>0.483533902601126</v>
      </c>
      <c r="AE320">
        <v>-0.51259904425953495</v>
      </c>
      <c r="AF320">
        <v>-0.937339253620039</v>
      </c>
      <c r="AG320">
        <v>-1.7171650186803</v>
      </c>
      <c r="AH320">
        <v>-1.2334336919858</v>
      </c>
      <c r="AI320" s="2" t="str">
        <f t="shared" si="12"/>
        <v>/</v>
      </c>
      <c r="AJ320" s="2" t="str">
        <f t="shared" si="13"/>
        <v>/</v>
      </c>
      <c r="AK320" s="2" t="str">
        <f t="shared" si="14"/>
        <v>/</v>
      </c>
      <c r="AL320">
        <v>-1.295979321428713</v>
      </c>
    </row>
    <row r="321" spans="1:38">
      <c r="A321" s="5" t="s">
        <v>1102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2</v>
      </c>
      <c r="U321">
        <v>0</v>
      </c>
      <c r="V321">
        <v>3</v>
      </c>
      <c r="W321">
        <v>0</v>
      </c>
      <c r="X321">
        <v>0</v>
      </c>
      <c r="Y321">
        <v>0</v>
      </c>
      <c r="Z321">
        <v>2</v>
      </c>
      <c r="AA321" t="s">
        <v>57</v>
      </c>
      <c r="AB321" t="s">
        <v>57</v>
      </c>
      <c r="AC321">
        <v>-0.18674654376934099</v>
      </c>
      <c r="AD321">
        <v>0.44313819184605902</v>
      </c>
      <c r="AE321">
        <v>7.9238423300930297E-2</v>
      </c>
      <c r="AF321">
        <v>-0.92982031189474001</v>
      </c>
      <c r="AG321">
        <v>-1.4352870287533399</v>
      </c>
      <c r="AH321">
        <v>-1.34988542393027</v>
      </c>
      <c r="AI321" s="2" t="str">
        <f t="shared" si="12"/>
        <v>/</v>
      </c>
      <c r="AJ321" s="2" t="str">
        <f t="shared" si="13"/>
        <v>/</v>
      </c>
      <c r="AK321" s="2" t="str">
        <f t="shared" si="14"/>
        <v>/</v>
      </c>
      <c r="AL321">
        <v>-1.2383309215261167</v>
      </c>
    </row>
    <row r="322" spans="1:38">
      <c r="A322" s="5" t="s">
        <v>1103</v>
      </c>
      <c r="B322">
        <v>0</v>
      </c>
      <c r="C322">
        <v>0</v>
      </c>
      <c r="D322">
        <v>0</v>
      </c>
      <c r="E322">
        <v>0</v>
      </c>
      <c r="F322">
        <v>1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1</v>
      </c>
      <c r="P322">
        <v>1</v>
      </c>
      <c r="Q322">
        <v>1</v>
      </c>
      <c r="R322">
        <v>0</v>
      </c>
      <c r="S322">
        <v>0</v>
      </c>
      <c r="T322">
        <v>2</v>
      </c>
      <c r="U322">
        <v>0</v>
      </c>
      <c r="V322">
        <v>3</v>
      </c>
      <c r="W322">
        <v>0</v>
      </c>
      <c r="X322">
        <v>0</v>
      </c>
      <c r="Y322">
        <v>0</v>
      </c>
      <c r="Z322">
        <v>2</v>
      </c>
      <c r="AA322" t="s">
        <v>57</v>
      </c>
      <c r="AB322" t="s">
        <v>57</v>
      </c>
      <c r="AC322">
        <v>0.55930073582298001</v>
      </c>
      <c r="AD322">
        <v>1.16413656915455</v>
      </c>
      <c r="AE322">
        <v>0.81661595429174805</v>
      </c>
      <c r="AF322">
        <v>-0.90056605401804002</v>
      </c>
      <c r="AG322">
        <v>-1.32608461270763</v>
      </c>
      <c r="AH322">
        <v>-1.3068545762975301</v>
      </c>
      <c r="AI322" s="2" t="str">
        <f t="shared" si="12"/>
        <v>/</v>
      </c>
      <c r="AJ322" s="2" t="str">
        <f t="shared" si="13"/>
        <v>ZNF672</v>
      </c>
      <c r="AK322" s="2" t="str">
        <f t="shared" si="14"/>
        <v>/</v>
      </c>
      <c r="AL322">
        <v>-1.1778350810077334</v>
      </c>
    </row>
    <row r="323" spans="1:38">
      <c r="A323" s="5" t="s">
        <v>1104</v>
      </c>
      <c r="B323">
        <v>0</v>
      </c>
      <c r="C323">
        <v>1</v>
      </c>
      <c r="D323">
        <v>0</v>
      </c>
      <c r="E323">
        <v>0</v>
      </c>
      <c r="F323">
        <v>1</v>
      </c>
      <c r="G323">
        <v>1</v>
      </c>
      <c r="H323">
        <v>0</v>
      </c>
      <c r="I323">
        <v>1</v>
      </c>
      <c r="J323">
        <v>1</v>
      </c>
      <c r="K323">
        <v>0</v>
      </c>
      <c r="L323">
        <v>0</v>
      </c>
      <c r="M323">
        <v>0</v>
      </c>
      <c r="N323">
        <v>1</v>
      </c>
      <c r="O323">
        <v>1</v>
      </c>
      <c r="P323">
        <v>1</v>
      </c>
      <c r="Q323">
        <v>0</v>
      </c>
      <c r="R323">
        <v>0</v>
      </c>
      <c r="S323">
        <v>0</v>
      </c>
      <c r="T323">
        <v>2</v>
      </c>
      <c r="U323">
        <v>0</v>
      </c>
      <c r="V323">
        <v>2</v>
      </c>
      <c r="W323">
        <v>0</v>
      </c>
      <c r="X323">
        <v>0</v>
      </c>
      <c r="Y323">
        <v>0</v>
      </c>
      <c r="Z323">
        <v>2</v>
      </c>
      <c r="AA323" t="s">
        <v>57</v>
      </c>
      <c r="AB323" t="s">
        <v>57</v>
      </c>
      <c r="AC323">
        <v>-0.201180432889255</v>
      </c>
      <c r="AD323">
        <v>0.63385532911792997</v>
      </c>
      <c r="AE323">
        <v>0.120680150244197</v>
      </c>
      <c r="AF323">
        <v>-0.88108071285737599</v>
      </c>
      <c r="AG323">
        <v>-1.67086668745224</v>
      </c>
      <c r="AH323">
        <v>-1.2356786942348501</v>
      </c>
      <c r="AI323" s="2" t="str">
        <f t="shared" si="12"/>
        <v>/</v>
      </c>
      <c r="AJ323" s="2" t="str">
        <f t="shared" si="13"/>
        <v>/</v>
      </c>
      <c r="AK323" s="2" t="str">
        <f t="shared" si="14"/>
        <v>/</v>
      </c>
      <c r="AL323">
        <v>-1.2625420315148219</v>
      </c>
    </row>
    <row r="324" spans="1:38">
      <c r="A324" s="5" t="s">
        <v>1105</v>
      </c>
      <c r="B324">
        <v>0</v>
      </c>
      <c r="C324">
        <v>1</v>
      </c>
      <c r="D324">
        <v>0</v>
      </c>
      <c r="E324">
        <v>0</v>
      </c>
      <c r="F324">
        <v>1</v>
      </c>
      <c r="G324">
        <v>0</v>
      </c>
      <c r="H324">
        <v>0</v>
      </c>
      <c r="I324">
        <v>0</v>
      </c>
      <c r="J324">
        <v>1</v>
      </c>
      <c r="K324">
        <v>0</v>
      </c>
      <c r="L324">
        <v>0</v>
      </c>
      <c r="M324">
        <v>0</v>
      </c>
      <c r="N324">
        <v>1</v>
      </c>
      <c r="O324">
        <v>1</v>
      </c>
      <c r="P324">
        <v>1</v>
      </c>
      <c r="Q324">
        <v>1</v>
      </c>
      <c r="R324">
        <v>0</v>
      </c>
      <c r="S324">
        <v>0</v>
      </c>
      <c r="T324">
        <v>2</v>
      </c>
      <c r="U324">
        <v>0</v>
      </c>
      <c r="V324">
        <v>3</v>
      </c>
      <c r="W324">
        <v>0</v>
      </c>
      <c r="X324">
        <v>0</v>
      </c>
      <c r="Y324">
        <v>0</v>
      </c>
      <c r="Z324">
        <v>2</v>
      </c>
      <c r="AA324" t="s">
        <v>57</v>
      </c>
      <c r="AB324" t="s">
        <v>57</v>
      </c>
      <c r="AC324">
        <v>0.17673515066595999</v>
      </c>
      <c r="AD324">
        <v>0.26429597417606399</v>
      </c>
      <c r="AE324">
        <v>0.46449152397457599</v>
      </c>
      <c r="AF324">
        <v>-0.85662343502704696</v>
      </c>
      <c r="AG324">
        <v>-1.3141532779977401</v>
      </c>
      <c r="AH324">
        <v>-1.5601881039908201</v>
      </c>
      <c r="AI324" s="2" t="str">
        <f t="shared" ref="AI324:AI387" si="15">IF(AND(AC324&gt;1,AF324&lt;-1),A324,"/")</f>
        <v>/</v>
      </c>
      <c r="AJ324" s="2" t="str">
        <f t="shared" ref="AJ324:AJ387" si="16">IF(AND(AD324&gt;1,AG324&lt;-1),A324,"/")</f>
        <v>/</v>
      </c>
      <c r="AK324" s="2" t="str">
        <f t="shared" ref="AK324:AK387" si="17">IF(AND(AE324&gt;1,AH324&lt;-1),A324,"/")</f>
        <v>/</v>
      </c>
      <c r="AL324">
        <v>-1.2436549390052023</v>
      </c>
    </row>
    <row r="325" spans="1:38">
      <c r="A325" s="5" t="s">
        <v>1106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1</v>
      </c>
      <c r="H325">
        <v>1</v>
      </c>
      <c r="I325">
        <v>1</v>
      </c>
      <c r="J325">
        <v>0</v>
      </c>
      <c r="K325">
        <v>0</v>
      </c>
      <c r="L325">
        <v>0</v>
      </c>
      <c r="M325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2</v>
      </c>
      <c r="U325">
        <v>0</v>
      </c>
      <c r="V325">
        <v>3</v>
      </c>
      <c r="W325">
        <v>0</v>
      </c>
      <c r="X325">
        <v>0</v>
      </c>
      <c r="Y325">
        <v>0</v>
      </c>
      <c r="Z325">
        <v>2</v>
      </c>
      <c r="AA325" t="s">
        <v>57</v>
      </c>
      <c r="AB325" t="s">
        <v>57</v>
      </c>
      <c r="AC325">
        <v>-0.46369620711585902</v>
      </c>
      <c r="AD325">
        <v>0.37388522707255301</v>
      </c>
      <c r="AE325">
        <v>-0.111443623369023</v>
      </c>
      <c r="AF325">
        <v>-0.84130250936595297</v>
      </c>
      <c r="AG325">
        <v>-1.39567580952985</v>
      </c>
      <c r="AH325">
        <v>-1.4304375411035299</v>
      </c>
      <c r="AI325" s="2" t="str">
        <f t="shared" si="15"/>
        <v>/</v>
      </c>
      <c r="AJ325" s="2" t="str">
        <f t="shared" si="16"/>
        <v>/</v>
      </c>
      <c r="AK325" s="2" t="str">
        <f t="shared" si="17"/>
        <v>/</v>
      </c>
      <c r="AL325">
        <v>-1.222471953333111</v>
      </c>
    </row>
    <row r="326" spans="1:38">
      <c r="A326" s="5" t="s">
        <v>1107</v>
      </c>
      <c r="B326">
        <v>0</v>
      </c>
      <c r="C326">
        <v>1</v>
      </c>
      <c r="D326">
        <v>0</v>
      </c>
      <c r="E326">
        <v>0</v>
      </c>
      <c r="F326">
        <v>1</v>
      </c>
      <c r="G326">
        <v>0</v>
      </c>
      <c r="H326">
        <v>1</v>
      </c>
      <c r="I326">
        <v>0</v>
      </c>
      <c r="J326">
        <v>0</v>
      </c>
      <c r="K326">
        <v>0</v>
      </c>
      <c r="L326">
        <v>0</v>
      </c>
      <c r="M32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2</v>
      </c>
      <c r="U326">
        <v>0</v>
      </c>
      <c r="V326">
        <v>2</v>
      </c>
      <c r="W326">
        <v>0</v>
      </c>
      <c r="X326">
        <v>0</v>
      </c>
      <c r="Y326">
        <v>0</v>
      </c>
      <c r="Z326">
        <v>2</v>
      </c>
      <c r="AA326" t="s">
        <v>57</v>
      </c>
      <c r="AB326" t="s">
        <v>57</v>
      </c>
      <c r="AC326">
        <v>0.96414945545422803</v>
      </c>
      <c r="AD326">
        <v>0.20329509055565401</v>
      </c>
      <c r="AE326">
        <v>1.00405376577825</v>
      </c>
      <c r="AF326">
        <v>-0.82811647418981604</v>
      </c>
      <c r="AG326">
        <v>-1.28036669147698</v>
      </c>
      <c r="AH326">
        <v>-1.4429246756976799</v>
      </c>
      <c r="AI326" s="2" t="str">
        <f t="shared" si="15"/>
        <v>/</v>
      </c>
      <c r="AJ326" s="2" t="str">
        <f t="shared" si="16"/>
        <v>/</v>
      </c>
      <c r="AK326" s="2" t="str">
        <f t="shared" si="17"/>
        <v>OSGIN1</v>
      </c>
      <c r="AL326">
        <v>-1.1838026137881588</v>
      </c>
    </row>
    <row r="327" spans="1:38">
      <c r="A327" s="5" t="s">
        <v>1108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1</v>
      </c>
      <c r="H327">
        <v>1</v>
      </c>
      <c r="I327">
        <v>1</v>
      </c>
      <c r="J327">
        <v>0</v>
      </c>
      <c r="K327">
        <v>0</v>
      </c>
      <c r="L327">
        <v>0</v>
      </c>
      <c r="M327">
        <v>0</v>
      </c>
      <c r="N327">
        <v>0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2</v>
      </c>
      <c r="U327">
        <v>0</v>
      </c>
      <c r="V327">
        <v>3</v>
      </c>
      <c r="W327">
        <v>0</v>
      </c>
      <c r="X327">
        <v>0</v>
      </c>
      <c r="Y327">
        <v>0</v>
      </c>
      <c r="Z327">
        <v>2</v>
      </c>
      <c r="AA327" t="s">
        <v>57</v>
      </c>
      <c r="AB327" t="s">
        <v>57</v>
      </c>
      <c r="AC327">
        <v>-0.220647384206026</v>
      </c>
      <c r="AD327">
        <v>0.49438096170118401</v>
      </c>
      <c r="AE327">
        <v>5.75214035956573E-2</v>
      </c>
      <c r="AF327">
        <v>-0.81697732796370204</v>
      </c>
      <c r="AG327">
        <v>-1.47399688401545</v>
      </c>
      <c r="AH327">
        <v>-1.24266980569346</v>
      </c>
      <c r="AI327" s="2" t="str">
        <f t="shared" si="15"/>
        <v>/</v>
      </c>
      <c r="AJ327" s="2" t="str">
        <f t="shared" si="16"/>
        <v>/</v>
      </c>
      <c r="AK327" s="2" t="str">
        <f t="shared" si="17"/>
        <v>/</v>
      </c>
      <c r="AL327">
        <v>-1.1778813392242038</v>
      </c>
    </row>
    <row r="328" spans="1:38">
      <c r="A328" s="5" t="s">
        <v>1109</v>
      </c>
      <c r="B328">
        <v>0</v>
      </c>
      <c r="C328">
        <v>0</v>
      </c>
      <c r="D328">
        <v>0</v>
      </c>
      <c r="E328">
        <v>0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0</v>
      </c>
      <c r="L328">
        <v>0</v>
      </c>
      <c r="M328">
        <v>0</v>
      </c>
      <c r="N328">
        <v>1</v>
      </c>
      <c r="O328">
        <v>0</v>
      </c>
      <c r="P328">
        <v>1</v>
      </c>
      <c r="Q328">
        <v>0</v>
      </c>
      <c r="R328">
        <v>0</v>
      </c>
      <c r="S328">
        <v>0</v>
      </c>
      <c r="T328">
        <v>2</v>
      </c>
      <c r="U328">
        <v>0</v>
      </c>
      <c r="V328">
        <v>2</v>
      </c>
      <c r="W328">
        <v>0</v>
      </c>
      <c r="X328">
        <v>0</v>
      </c>
      <c r="Y328">
        <v>0</v>
      </c>
      <c r="Z328">
        <v>2</v>
      </c>
      <c r="AA328" t="s">
        <v>57</v>
      </c>
      <c r="AB328" t="s">
        <v>57</v>
      </c>
      <c r="AC328">
        <v>-0.750744973150267</v>
      </c>
      <c r="AD328">
        <v>-6.4275009779794397E-3</v>
      </c>
      <c r="AE328">
        <v>-0.30270848718108201</v>
      </c>
      <c r="AF328">
        <v>-0.80640121543130705</v>
      </c>
      <c r="AG328">
        <v>-1.1477744063753199</v>
      </c>
      <c r="AH328">
        <v>-0.99514854263958297</v>
      </c>
      <c r="AI328" s="2" t="str">
        <f t="shared" si="15"/>
        <v>/</v>
      </c>
      <c r="AJ328" s="2" t="str">
        <f t="shared" si="16"/>
        <v>/</v>
      </c>
      <c r="AK328" s="2" t="str">
        <f t="shared" si="17"/>
        <v>/</v>
      </c>
      <c r="AL328">
        <v>-0.98310805481540331</v>
      </c>
    </row>
    <row r="329" spans="1:38">
      <c r="A329" s="5" t="s">
        <v>1110</v>
      </c>
      <c r="B329">
        <v>0</v>
      </c>
      <c r="C329">
        <v>0</v>
      </c>
      <c r="D329">
        <v>0</v>
      </c>
      <c r="E329">
        <v>0</v>
      </c>
      <c r="F329">
        <v>1</v>
      </c>
      <c r="G329">
        <v>1</v>
      </c>
      <c r="H329">
        <v>0</v>
      </c>
      <c r="I329">
        <v>1</v>
      </c>
      <c r="J329">
        <v>0</v>
      </c>
      <c r="K329">
        <v>0</v>
      </c>
      <c r="L329">
        <v>0</v>
      </c>
      <c r="M329">
        <v>0</v>
      </c>
      <c r="N329">
        <v>1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2</v>
      </c>
      <c r="U329">
        <v>0</v>
      </c>
      <c r="V329">
        <v>2</v>
      </c>
      <c r="W329">
        <v>0</v>
      </c>
      <c r="X329">
        <v>0</v>
      </c>
      <c r="Y329">
        <v>0</v>
      </c>
      <c r="Z329">
        <v>2</v>
      </c>
      <c r="AA329" t="s">
        <v>57</v>
      </c>
      <c r="AB329" t="s">
        <v>57</v>
      </c>
      <c r="AC329">
        <v>-0.39400710916092002</v>
      </c>
      <c r="AD329">
        <v>0.23005350960798501</v>
      </c>
      <c r="AE329">
        <v>-0.14506843762334901</v>
      </c>
      <c r="AF329">
        <v>-0.80071219723479703</v>
      </c>
      <c r="AG329">
        <v>-1.6054140707039</v>
      </c>
      <c r="AH329">
        <v>-1.0684339027267</v>
      </c>
      <c r="AI329" s="2" t="str">
        <f t="shared" si="15"/>
        <v>/</v>
      </c>
      <c r="AJ329" s="2" t="str">
        <f t="shared" si="16"/>
        <v>/</v>
      </c>
      <c r="AK329" s="2" t="str">
        <f t="shared" si="17"/>
        <v>/</v>
      </c>
      <c r="AL329">
        <v>-1.1581867235551322</v>
      </c>
    </row>
    <row r="330" spans="1:38">
      <c r="A330" s="5" t="s">
        <v>1111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1</v>
      </c>
      <c r="H330">
        <v>1</v>
      </c>
      <c r="I330">
        <v>1</v>
      </c>
      <c r="J330">
        <v>1</v>
      </c>
      <c r="K330">
        <v>0</v>
      </c>
      <c r="L330">
        <v>0</v>
      </c>
      <c r="M330">
        <v>0</v>
      </c>
      <c r="N330">
        <v>1</v>
      </c>
      <c r="O330">
        <v>1</v>
      </c>
      <c r="P330">
        <v>0</v>
      </c>
      <c r="Q330">
        <v>0</v>
      </c>
      <c r="R330">
        <v>0</v>
      </c>
      <c r="S330">
        <v>0</v>
      </c>
      <c r="T330">
        <v>2</v>
      </c>
      <c r="U330">
        <v>0</v>
      </c>
      <c r="V330">
        <v>2</v>
      </c>
      <c r="W330">
        <v>0</v>
      </c>
      <c r="X330">
        <v>0</v>
      </c>
      <c r="Y330">
        <v>0</v>
      </c>
      <c r="Z330">
        <v>2</v>
      </c>
      <c r="AA330" t="s">
        <v>57</v>
      </c>
      <c r="AB330" t="s">
        <v>57</v>
      </c>
      <c r="AC330">
        <v>-0.38196402756364101</v>
      </c>
      <c r="AD330">
        <v>0.43189909106315999</v>
      </c>
      <c r="AE330">
        <v>-6.5867947777570102E-2</v>
      </c>
      <c r="AF330">
        <v>-0.79828813476796701</v>
      </c>
      <c r="AG330">
        <v>-1.89467289940106</v>
      </c>
      <c r="AH330">
        <v>-1.34103070242519</v>
      </c>
      <c r="AI330" s="2" t="str">
        <f t="shared" si="15"/>
        <v>/</v>
      </c>
      <c r="AJ330" s="2" t="str">
        <f t="shared" si="16"/>
        <v>/</v>
      </c>
      <c r="AK330" s="2" t="str">
        <f t="shared" si="17"/>
        <v>/</v>
      </c>
      <c r="AL330">
        <v>-1.3446639121980724</v>
      </c>
    </row>
    <row r="331" spans="1:38">
      <c r="A331" s="5" t="s">
        <v>1112</v>
      </c>
      <c r="B331">
        <v>0</v>
      </c>
      <c r="C331">
        <v>1</v>
      </c>
      <c r="D331">
        <v>0</v>
      </c>
      <c r="E331">
        <v>0</v>
      </c>
      <c r="F331">
        <v>1</v>
      </c>
      <c r="G331">
        <v>1</v>
      </c>
      <c r="H331">
        <v>0</v>
      </c>
      <c r="I331">
        <v>1</v>
      </c>
      <c r="J331">
        <v>1</v>
      </c>
      <c r="K331">
        <v>0</v>
      </c>
      <c r="L331">
        <v>0</v>
      </c>
      <c r="M331">
        <v>0</v>
      </c>
      <c r="N331">
        <v>1</v>
      </c>
      <c r="O331">
        <v>1</v>
      </c>
      <c r="P331">
        <v>0</v>
      </c>
      <c r="Q331">
        <v>0</v>
      </c>
      <c r="R331">
        <v>0</v>
      </c>
      <c r="S331">
        <v>0</v>
      </c>
      <c r="T331">
        <v>2</v>
      </c>
      <c r="U331">
        <v>0</v>
      </c>
      <c r="V331">
        <v>3</v>
      </c>
      <c r="W331">
        <v>0</v>
      </c>
      <c r="X331">
        <v>0</v>
      </c>
      <c r="Y331">
        <v>0</v>
      </c>
      <c r="Z331">
        <v>2</v>
      </c>
      <c r="AA331" t="s">
        <v>57</v>
      </c>
      <c r="AB331" t="s">
        <v>57</v>
      </c>
      <c r="AC331">
        <v>0.20502910702725499</v>
      </c>
      <c r="AD331">
        <v>0.44310484652638399</v>
      </c>
      <c r="AE331">
        <v>0.27453721871254699</v>
      </c>
      <c r="AF331">
        <v>-0.786541762805407</v>
      </c>
      <c r="AG331">
        <v>-1.0588714801335199</v>
      </c>
      <c r="AH331">
        <v>-1.0293833854755201</v>
      </c>
      <c r="AI331" s="2" t="str">
        <f t="shared" si="15"/>
        <v>/</v>
      </c>
      <c r="AJ331" s="2" t="str">
        <f t="shared" si="16"/>
        <v>/</v>
      </c>
      <c r="AK331" s="2" t="str">
        <f t="shared" si="17"/>
        <v>/</v>
      </c>
      <c r="AL331">
        <v>-0.95826554280481568</v>
      </c>
    </row>
    <row r="332" spans="1:38">
      <c r="A332" s="5" t="s">
        <v>1113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1</v>
      </c>
      <c r="J332">
        <v>0</v>
      </c>
      <c r="K332">
        <v>0</v>
      </c>
      <c r="L332">
        <v>0</v>
      </c>
      <c r="M332">
        <v>0</v>
      </c>
      <c r="N332">
        <v>0</v>
      </c>
      <c r="O332">
        <v>0</v>
      </c>
      <c r="P332">
        <v>0</v>
      </c>
      <c r="Q332">
        <v>1</v>
      </c>
      <c r="R332">
        <v>0</v>
      </c>
      <c r="S332">
        <v>0</v>
      </c>
      <c r="T332">
        <v>2</v>
      </c>
      <c r="U332">
        <v>0</v>
      </c>
      <c r="V332">
        <v>3</v>
      </c>
      <c r="W332">
        <v>0</v>
      </c>
      <c r="X332">
        <v>0</v>
      </c>
      <c r="Y332">
        <v>0</v>
      </c>
      <c r="Z332">
        <v>2</v>
      </c>
      <c r="AA332" t="s">
        <v>57</v>
      </c>
      <c r="AB332" t="s">
        <v>57</v>
      </c>
      <c r="AC332">
        <v>-0.72681302143413995</v>
      </c>
      <c r="AD332">
        <v>-0.74482947947521505</v>
      </c>
      <c r="AE332">
        <v>-0.40539744972116998</v>
      </c>
      <c r="AF332">
        <v>-0.78423870182104904</v>
      </c>
      <c r="AG332">
        <v>-1.0431483991656101</v>
      </c>
      <c r="AH332">
        <v>-0.99818766477315202</v>
      </c>
      <c r="AI332" s="2" t="str">
        <f t="shared" si="15"/>
        <v>/</v>
      </c>
      <c r="AJ332" s="2" t="str">
        <f t="shared" si="16"/>
        <v>/</v>
      </c>
      <c r="AK332" s="2" t="str">
        <f t="shared" si="17"/>
        <v>/</v>
      </c>
      <c r="AL332">
        <v>-0.94185825525327038</v>
      </c>
    </row>
    <row r="333" spans="1:38">
      <c r="A333" s="5" t="s">
        <v>1114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1</v>
      </c>
      <c r="H333">
        <v>0</v>
      </c>
      <c r="I333">
        <v>1</v>
      </c>
      <c r="J333">
        <v>1</v>
      </c>
      <c r="K333">
        <v>0</v>
      </c>
      <c r="L333">
        <v>0</v>
      </c>
      <c r="M333">
        <v>0</v>
      </c>
      <c r="N333">
        <v>0</v>
      </c>
      <c r="O333">
        <v>0</v>
      </c>
      <c r="P333">
        <v>1</v>
      </c>
      <c r="Q333">
        <v>0</v>
      </c>
      <c r="R333">
        <v>0</v>
      </c>
      <c r="S333">
        <v>0</v>
      </c>
      <c r="T333">
        <v>2</v>
      </c>
      <c r="U333">
        <v>0</v>
      </c>
      <c r="V333">
        <v>3</v>
      </c>
      <c r="W333">
        <v>0</v>
      </c>
      <c r="X333">
        <v>0</v>
      </c>
      <c r="Y333">
        <v>0</v>
      </c>
      <c r="Z333">
        <v>2</v>
      </c>
      <c r="AA333" t="s">
        <v>57</v>
      </c>
      <c r="AB333" t="s">
        <v>57</v>
      </c>
      <c r="AC333">
        <v>-0.16436162414733199</v>
      </c>
      <c r="AD333">
        <v>0.31272184641063999</v>
      </c>
      <c r="AE333">
        <v>-8.1827115396008301E-2</v>
      </c>
      <c r="AF333">
        <v>-0.76497244979430501</v>
      </c>
      <c r="AG333">
        <v>-1.1733875302624901</v>
      </c>
      <c r="AH333">
        <v>-1.05242866091031</v>
      </c>
      <c r="AI333" s="2" t="str">
        <f t="shared" si="15"/>
        <v>/</v>
      </c>
      <c r="AJ333" s="2" t="str">
        <f t="shared" si="16"/>
        <v>/</v>
      </c>
      <c r="AK333" s="2" t="str">
        <f t="shared" si="17"/>
        <v>/</v>
      </c>
      <c r="AL333">
        <v>-0.99692954698903502</v>
      </c>
    </row>
    <row r="334" spans="1:38">
      <c r="A334" s="5" t="s">
        <v>1115</v>
      </c>
      <c r="B334">
        <v>0</v>
      </c>
      <c r="C334">
        <v>1</v>
      </c>
      <c r="D334">
        <v>0</v>
      </c>
      <c r="E334">
        <v>0</v>
      </c>
      <c r="F334">
        <v>1</v>
      </c>
      <c r="G334">
        <v>1</v>
      </c>
      <c r="H334">
        <v>0</v>
      </c>
      <c r="I334">
        <v>2</v>
      </c>
      <c r="J334">
        <v>1</v>
      </c>
      <c r="K334">
        <v>0</v>
      </c>
      <c r="L334">
        <v>0</v>
      </c>
      <c r="M334">
        <v>0</v>
      </c>
      <c r="N334">
        <v>0</v>
      </c>
      <c r="O334">
        <v>0</v>
      </c>
      <c r="P334">
        <v>1</v>
      </c>
      <c r="Q334">
        <v>0</v>
      </c>
      <c r="R334">
        <v>0</v>
      </c>
      <c r="S334">
        <v>0</v>
      </c>
      <c r="T334">
        <v>1</v>
      </c>
      <c r="U334">
        <v>0</v>
      </c>
      <c r="V334">
        <v>3</v>
      </c>
      <c r="W334">
        <v>0</v>
      </c>
      <c r="X334">
        <v>0</v>
      </c>
      <c r="Y334">
        <v>0</v>
      </c>
      <c r="Z334">
        <v>2</v>
      </c>
      <c r="AA334" t="s">
        <v>57</v>
      </c>
      <c r="AB334" t="s">
        <v>57</v>
      </c>
      <c r="AC334">
        <v>0.78885855570520302</v>
      </c>
      <c r="AD334">
        <v>1.04879328412674</v>
      </c>
      <c r="AE334">
        <v>0.98081065101476905</v>
      </c>
      <c r="AF334">
        <v>-0.74203131485288099</v>
      </c>
      <c r="AG334">
        <v>-1.0004333811255799</v>
      </c>
      <c r="AH334">
        <v>-1.0743937799291601</v>
      </c>
      <c r="AI334" s="2" t="str">
        <f t="shared" si="15"/>
        <v>/</v>
      </c>
      <c r="AJ334" s="2" t="str">
        <f t="shared" si="16"/>
        <v>FAM20C</v>
      </c>
      <c r="AK334" s="2" t="str">
        <f t="shared" si="17"/>
        <v>/</v>
      </c>
      <c r="AL334">
        <v>-0.93895282530254021</v>
      </c>
    </row>
    <row r="335" spans="1:38">
      <c r="A335" s="5" t="s">
        <v>1116</v>
      </c>
      <c r="B335">
        <v>0</v>
      </c>
      <c r="C335">
        <v>1</v>
      </c>
      <c r="D335">
        <v>0</v>
      </c>
      <c r="E335">
        <v>0</v>
      </c>
      <c r="F335">
        <v>0</v>
      </c>
      <c r="G335">
        <v>1</v>
      </c>
      <c r="H335">
        <v>1</v>
      </c>
      <c r="I335">
        <v>1</v>
      </c>
      <c r="J335">
        <v>1</v>
      </c>
      <c r="K335">
        <v>0</v>
      </c>
      <c r="L335">
        <v>0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>
        <v>0</v>
      </c>
      <c r="T335">
        <v>2</v>
      </c>
      <c r="U335">
        <v>0</v>
      </c>
      <c r="V335">
        <v>3</v>
      </c>
      <c r="W335">
        <v>0</v>
      </c>
      <c r="X335">
        <v>0</v>
      </c>
      <c r="Y335">
        <v>0</v>
      </c>
      <c r="Z335">
        <v>2</v>
      </c>
      <c r="AA335" t="s">
        <v>57</v>
      </c>
      <c r="AB335" t="s">
        <v>57</v>
      </c>
      <c r="AC335">
        <v>0.12615531027868301</v>
      </c>
      <c r="AD335">
        <v>0.70523432087512306</v>
      </c>
      <c r="AE335">
        <v>0.40701380364525303</v>
      </c>
      <c r="AF335">
        <v>-0.74201273183621996</v>
      </c>
      <c r="AG335">
        <v>-1.26593553319156</v>
      </c>
      <c r="AH335">
        <v>-1.05393349698584</v>
      </c>
      <c r="AI335" s="2" t="str">
        <f t="shared" si="15"/>
        <v>/</v>
      </c>
      <c r="AJ335" s="2" t="str">
        <f t="shared" si="16"/>
        <v>/</v>
      </c>
      <c r="AK335" s="2" t="str">
        <f t="shared" si="17"/>
        <v>/</v>
      </c>
      <c r="AL335">
        <v>-1.02062725400454</v>
      </c>
    </row>
    <row r="336" spans="1:38">
      <c r="A336" s="5" t="s">
        <v>1117</v>
      </c>
      <c r="B336">
        <v>0</v>
      </c>
      <c r="C336">
        <v>0</v>
      </c>
      <c r="D336">
        <v>0</v>
      </c>
      <c r="E336">
        <v>0</v>
      </c>
      <c r="F336">
        <v>1</v>
      </c>
      <c r="G336">
        <v>1</v>
      </c>
      <c r="H336">
        <v>1</v>
      </c>
      <c r="I336">
        <v>1</v>
      </c>
      <c r="J336">
        <v>0</v>
      </c>
      <c r="K336">
        <v>0</v>
      </c>
      <c r="L336">
        <v>0</v>
      </c>
      <c r="M336">
        <v>0</v>
      </c>
      <c r="N336">
        <v>1</v>
      </c>
      <c r="O336">
        <v>1</v>
      </c>
      <c r="P336">
        <v>0</v>
      </c>
      <c r="Q336">
        <v>0</v>
      </c>
      <c r="R336">
        <v>0</v>
      </c>
      <c r="S336">
        <v>0</v>
      </c>
      <c r="T336">
        <v>2</v>
      </c>
      <c r="U336">
        <v>0</v>
      </c>
      <c r="V336">
        <v>3</v>
      </c>
      <c r="W336">
        <v>0</v>
      </c>
      <c r="X336">
        <v>0</v>
      </c>
      <c r="Y336">
        <v>0</v>
      </c>
      <c r="Z336">
        <v>2</v>
      </c>
      <c r="AA336" t="s">
        <v>57</v>
      </c>
      <c r="AB336" t="s">
        <v>57</v>
      </c>
      <c r="AC336">
        <v>-0.12511651048983799</v>
      </c>
      <c r="AD336">
        <v>0.45593992043915599</v>
      </c>
      <c r="AE336">
        <v>0.118253704200504</v>
      </c>
      <c r="AF336">
        <v>-0.74095813183846904</v>
      </c>
      <c r="AG336">
        <v>-1.2541720458310199</v>
      </c>
      <c r="AH336">
        <v>-1.04118590970536</v>
      </c>
      <c r="AI336" s="2" t="str">
        <f t="shared" si="15"/>
        <v>/</v>
      </c>
      <c r="AJ336" s="2" t="str">
        <f t="shared" si="16"/>
        <v>/</v>
      </c>
      <c r="AK336" s="2" t="str">
        <f t="shared" si="17"/>
        <v>/</v>
      </c>
      <c r="AL336">
        <v>-1.012105362458283</v>
      </c>
    </row>
    <row r="337" spans="1:38">
      <c r="A337" s="5" t="s">
        <v>1118</v>
      </c>
      <c r="B337">
        <v>0</v>
      </c>
      <c r="C337">
        <v>0</v>
      </c>
      <c r="D337">
        <v>0</v>
      </c>
      <c r="E337">
        <v>0</v>
      </c>
      <c r="F337">
        <v>1</v>
      </c>
      <c r="G337">
        <v>1</v>
      </c>
      <c r="H337">
        <v>1</v>
      </c>
      <c r="I337">
        <v>1</v>
      </c>
      <c r="J337">
        <v>0</v>
      </c>
      <c r="K337">
        <v>0</v>
      </c>
      <c r="L337">
        <v>0</v>
      </c>
      <c r="M337">
        <v>0</v>
      </c>
      <c r="N337">
        <v>1</v>
      </c>
      <c r="O337">
        <v>1</v>
      </c>
      <c r="P337">
        <v>0</v>
      </c>
      <c r="Q337">
        <v>0</v>
      </c>
      <c r="R337">
        <v>0</v>
      </c>
      <c r="S337">
        <v>0</v>
      </c>
      <c r="T337">
        <v>2</v>
      </c>
      <c r="U337">
        <v>0</v>
      </c>
      <c r="V337">
        <v>2</v>
      </c>
      <c r="W337">
        <v>0</v>
      </c>
      <c r="X337">
        <v>0</v>
      </c>
      <c r="Y337">
        <v>0</v>
      </c>
      <c r="Z337">
        <v>2</v>
      </c>
      <c r="AA337" t="s">
        <v>57</v>
      </c>
      <c r="AB337" t="s">
        <v>57</v>
      </c>
      <c r="AC337">
        <v>-0.66526444780222604</v>
      </c>
      <c r="AD337">
        <v>0.38961458779212099</v>
      </c>
      <c r="AE337">
        <v>-0.34304494909764899</v>
      </c>
      <c r="AF337">
        <v>-0.72404966845408902</v>
      </c>
      <c r="AG337">
        <v>-1.8901822882097301</v>
      </c>
      <c r="AH337">
        <v>-1.2264939860012101</v>
      </c>
      <c r="AI337" s="2" t="str">
        <f t="shared" si="15"/>
        <v>/</v>
      </c>
      <c r="AJ337" s="2" t="str">
        <f t="shared" si="16"/>
        <v>/</v>
      </c>
      <c r="AK337" s="2" t="str">
        <f t="shared" si="17"/>
        <v>/</v>
      </c>
      <c r="AL337">
        <v>-1.280241980888343</v>
      </c>
    </row>
    <row r="338" spans="1:38">
      <c r="A338" s="5" t="s">
        <v>1119</v>
      </c>
      <c r="B338">
        <v>0</v>
      </c>
      <c r="C338">
        <v>1</v>
      </c>
      <c r="D338">
        <v>0</v>
      </c>
      <c r="E338">
        <v>0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0</v>
      </c>
      <c r="L338">
        <v>0</v>
      </c>
      <c r="M338">
        <v>0</v>
      </c>
      <c r="N338">
        <v>1</v>
      </c>
      <c r="O338">
        <v>1</v>
      </c>
      <c r="P338">
        <v>0</v>
      </c>
      <c r="Q338">
        <v>0</v>
      </c>
      <c r="R338">
        <v>0</v>
      </c>
      <c r="S338">
        <v>0</v>
      </c>
      <c r="T338">
        <v>2</v>
      </c>
      <c r="U338">
        <v>0</v>
      </c>
      <c r="V338">
        <v>2</v>
      </c>
      <c r="W338">
        <v>0</v>
      </c>
      <c r="X338">
        <v>0</v>
      </c>
      <c r="Y338">
        <v>0</v>
      </c>
      <c r="Z338">
        <v>2</v>
      </c>
      <c r="AA338" t="s">
        <v>57</v>
      </c>
      <c r="AB338" t="s">
        <v>57</v>
      </c>
      <c r="AC338">
        <v>-1.00421842898615</v>
      </c>
      <c r="AD338">
        <v>0.101939908307802</v>
      </c>
      <c r="AE338">
        <v>-1.0350867326451201</v>
      </c>
      <c r="AF338">
        <v>-0.72162746315968496</v>
      </c>
      <c r="AG338">
        <v>-1.6788061896083299</v>
      </c>
      <c r="AH338">
        <v>-1.1280243165022801</v>
      </c>
      <c r="AI338" s="2" t="str">
        <f t="shared" si="15"/>
        <v>/</v>
      </c>
      <c r="AJ338" s="2" t="str">
        <f t="shared" si="16"/>
        <v>/</v>
      </c>
      <c r="AK338" s="2" t="str">
        <f t="shared" si="17"/>
        <v>/</v>
      </c>
      <c r="AL338">
        <v>-1.1761526564234315</v>
      </c>
    </row>
    <row r="339" spans="1:38">
      <c r="A339" s="5" t="s">
        <v>1120</v>
      </c>
      <c r="B339">
        <v>0</v>
      </c>
      <c r="C339">
        <v>1</v>
      </c>
      <c r="D339">
        <v>0</v>
      </c>
      <c r="E339">
        <v>0</v>
      </c>
      <c r="F339">
        <v>1</v>
      </c>
      <c r="G339">
        <v>1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0</v>
      </c>
      <c r="N339">
        <v>1</v>
      </c>
      <c r="O339">
        <v>1</v>
      </c>
      <c r="P339">
        <v>1</v>
      </c>
      <c r="Q339">
        <v>0</v>
      </c>
      <c r="R339">
        <v>0</v>
      </c>
      <c r="S339">
        <v>0</v>
      </c>
      <c r="T339">
        <v>2</v>
      </c>
      <c r="U339">
        <v>0</v>
      </c>
      <c r="V339">
        <v>3</v>
      </c>
      <c r="W339">
        <v>0</v>
      </c>
      <c r="X339">
        <v>0</v>
      </c>
      <c r="Y339">
        <v>0</v>
      </c>
      <c r="Z339">
        <v>2</v>
      </c>
      <c r="AA339" t="s">
        <v>57</v>
      </c>
      <c r="AB339" t="s">
        <v>57</v>
      </c>
      <c r="AC339">
        <v>-0.31429937813012199</v>
      </c>
      <c r="AD339">
        <v>0.35437114764005601</v>
      </c>
      <c r="AE339">
        <v>-5.8324486920733401E-2</v>
      </c>
      <c r="AF339">
        <v>-0.71647045613632498</v>
      </c>
      <c r="AG339">
        <v>-1.3319763878339601</v>
      </c>
      <c r="AH339">
        <v>-1.0431537400947299</v>
      </c>
      <c r="AI339" s="2" t="str">
        <f t="shared" si="15"/>
        <v>/</v>
      </c>
      <c r="AJ339" s="2" t="str">
        <f t="shared" si="16"/>
        <v>/</v>
      </c>
      <c r="AK339" s="2" t="str">
        <f t="shared" si="17"/>
        <v>/</v>
      </c>
      <c r="AL339">
        <v>-1.0305335280216716</v>
      </c>
    </row>
    <row r="340" spans="1:38">
      <c r="A340" s="5" t="s">
        <v>1121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1</v>
      </c>
      <c r="K340">
        <v>0</v>
      </c>
      <c r="L340">
        <v>0</v>
      </c>
      <c r="M340">
        <v>0</v>
      </c>
      <c r="N340">
        <v>0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2</v>
      </c>
      <c r="U340">
        <v>0</v>
      </c>
      <c r="V340">
        <v>2</v>
      </c>
      <c r="W340">
        <v>0</v>
      </c>
      <c r="X340">
        <v>0</v>
      </c>
      <c r="Y340">
        <v>0</v>
      </c>
      <c r="Z340">
        <v>2</v>
      </c>
      <c r="AA340" t="s">
        <v>57</v>
      </c>
      <c r="AB340" t="s">
        <v>57</v>
      </c>
      <c r="AC340">
        <v>-0.16994602946926099</v>
      </c>
      <c r="AD340">
        <v>0.70514054315158903</v>
      </c>
      <c r="AE340">
        <v>0.189304970515833</v>
      </c>
      <c r="AF340">
        <v>-0.71361632661466701</v>
      </c>
      <c r="AG340">
        <v>-1.74976769835271</v>
      </c>
      <c r="AH340">
        <v>-1.20910997172802</v>
      </c>
      <c r="AI340" s="2" t="str">
        <f t="shared" si="15"/>
        <v>/</v>
      </c>
      <c r="AJ340" s="2" t="str">
        <f t="shared" si="16"/>
        <v>/</v>
      </c>
      <c r="AK340" s="2" t="str">
        <f t="shared" si="17"/>
        <v>/</v>
      </c>
      <c r="AL340">
        <v>-1.2241646655651324</v>
      </c>
    </row>
    <row r="341" spans="1:38">
      <c r="A341" s="5" t="s">
        <v>1122</v>
      </c>
      <c r="B341">
        <v>0</v>
      </c>
      <c r="C341">
        <v>1</v>
      </c>
      <c r="D341">
        <v>0</v>
      </c>
      <c r="E341">
        <v>0</v>
      </c>
      <c r="F341">
        <v>1</v>
      </c>
      <c r="G341">
        <v>1</v>
      </c>
      <c r="H341">
        <v>1</v>
      </c>
      <c r="I341">
        <v>0</v>
      </c>
      <c r="J341">
        <v>1</v>
      </c>
      <c r="K341">
        <v>0</v>
      </c>
      <c r="L341">
        <v>0</v>
      </c>
      <c r="M341">
        <v>0</v>
      </c>
      <c r="N341">
        <v>1</v>
      </c>
      <c r="O341">
        <v>1</v>
      </c>
      <c r="P341">
        <v>0</v>
      </c>
      <c r="Q341">
        <v>1</v>
      </c>
      <c r="R341">
        <v>0</v>
      </c>
      <c r="S341">
        <v>0</v>
      </c>
      <c r="T341">
        <v>2</v>
      </c>
      <c r="U341">
        <v>0</v>
      </c>
      <c r="V341">
        <v>2</v>
      </c>
      <c r="W341">
        <v>0</v>
      </c>
      <c r="X341">
        <v>0</v>
      </c>
      <c r="Y341">
        <v>0</v>
      </c>
      <c r="Z341">
        <v>2</v>
      </c>
      <c r="AA341" t="s">
        <v>57</v>
      </c>
      <c r="AB341" t="s">
        <v>57</v>
      </c>
      <c r="AC341">
        <v>-0.39304444526913901</v>
      </c>
      <c r="AD341">
        <v>0.31570188284952</v>
      </c>
      <c r="AE341">
        <v>-0.12705331085994401</v>
      </c>
      <c r="AF341">
        <v>-0.70718584603004297</v>
      </c>
      <c r="AG341">
        <v>-1.36599263993919</v>
      </c>
      <c r="AH341">
        <v>-1.10396910418772</v>
      </c>
      <c r="AI341" s="2" t="str">
        <f t="shared" si="15"/>
        <v>/</v>
      </c>
      <c r="AJ341" s="2" t="str">
        <f t="shared" si="16"/>
        <v>/</v>
      </c>
      <c r="AK341" s="2" t="str">
        <f t="shared" si="17"/>
        <v>/</v>
      </c>
      <c r="AL341">
        <v>-1.0590491967189843</v>
      </c>
    </row>
    <row r="342" spans="1:38">
      <c r="A342" s="5" t="s">
        <v>1123</v>
      </c>
      <c r="B342">
        <v>0</v>
      </c>
      <c r="C342">
        <v>1</v>
      </c>
      <c r="D342">
        <v>0</v>
      </c>
      <c r="E342">
        <v>0</v>
      </c>
      <c r="F342">
        <v>0</v>
      </c>
      <c r="G342">
        <v>1</v>
      </c>
      <c r="H342">
        <v>0</v>
      </c>
      <c r="I342">
        <v>1</v>
      </c>
      <c r="J342">
        <v>0</v>
      </c>
      <c r="K342">
        <v>0</v>
      </c>
      <c r="L342">
        <v>0</v>
      </c>
      <c r="M342">
        <v>0</v>
      </c>
      <c r="N342">
        <v>0</v>
      </c>
      <c r="O342">
        <v>0</v>
      </c>
      <c r="P342">
        <v>1</v>
      </c>
      <c r="Q342">
        <v>0</v>
      </c>
      <c r="R342">
        <v>0</v>
      </c>
      <c r="S342">
        <v>0</v>
      </c>
      <c r="T342">
        <v>2</v>
      </c>
      <c r="U342">
        <v>0</v>
      </c>
      <c r="V342">
        <v>2</v>
      </c>
      <c r="W342">
        <v>0</v>
      </c>
      <c r="X342">
        <v>0</v>
      </c>
      <c r="Y342">
        <v>0</v>
      </c>
      <c r="Z342">
        <v>2</v>
      </c>
      <c r="AA342" t="s">
        <v>57</v>
      </c>
      <c r="AB342" t="s">
        <v>57</v>
      </c>
      <c r="AC342">
        <v>-0.63342694101164798</v>
      </c>
      <c r="AD342">
        <v>0.21365711391440201</v>
      </c>
      <c r="AE342">
        <v>-0.30503887433879001</v>
      </c>
      <c r="AF342">
        <v>-0.70346039655996795</v>
      </c>
      <c r="AG342">
        <v>-1.61281959016809</v>
      </c>
      <c r="AH342">
        <v>-1.0793346143224201</v>
      </c>
      <c r="AI342" s="2" t="str">
        <f t="shared" si="15"/>
        <v>/</v>
      </c>
      <c r="AJ342" s="2" t="str">
        <f t="shared" si="16"/>
        <v>/</v>
      </c>
      <c r="AK342" s="2" t="str">
        <f t="shared" si="17"/>
        <v>/</v>
      </c>
      <c r="AL342">
        <v>-1.1318715336834926</v>
      </c>
    </row>
    <row r="343" spans="1:38">
      <c r="A343" s="5" t="s">
        <v>1124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2</v>
      </c>
      <c r="I343">
        <v>0</v>
      </c>
      <c r="J343">
        <v>0</v>
      </c>
      <c r="K343">
        <v>0</v>
      </c>
      <c r="L343">
        <v>0</v>
      </c>
      <c r="M343">
        <v>0</v>
      </c>
      <c r="N343">
        <v>1</v>
      </c>
      <c r="O343">
        <v>1</v>
      </c>
      <c r="P343">
        <v>1</v>
      </c>
      <c r="Q343">
        <v>0</v>
      </c>
      <c r="R343">
        <v>0</v>
      </c>
      <c r="S343">
        <v>0</v>
      </c>
      <c r="T343">
        <v>2</v>
      </c>
      <c r="U343">
        <v>0</v>
      </c>
      <c r="V343">
        <v>0</v>
      </c>
      <c r="W343">
        <v>0</v>
      </c>
      <c r="X343">
        <v>0</v>
      </c>
      <c r="Y343">
        <v>0</v>
      </c>
      <c r="Z343">
        <v>2</v>
      </c>
      <c r="AA343" t="s">
        <v>57</v>
      </c>
      <c r="AB343" t="s">
        <v>57</v>
      </c>
      <c r="AC343">
        <v>0.58993368371227495</v>
      </c>
      <c r="AD343">
        <v>0.67156856251722896</v>
      </c>
      <c r="AE343">
        <v>0.81371281494215397</v>
      </c>
      <c r="AF343">
        <v>-0.69618782240789401</v>
      </c>
      <c r="AG343">
        <v>-1.33995741419322</v>
      </c>
      <c r="AH343">
        <v>-1.1276604196002999</v>
      </c>
      <c r="AI343" s="2" t="str">
        <f t="shared" si="15"/>
        <v>/</v>
      </c>
      <c r="AJ343" s="2" t="str">
        <f t="shared" si="16"/>
        <v>/</v>
      </c>
      <c r="AK343" s="2" t="str">
        <f t="shared" si="17"/>
        <v>/</v>
      </c>
      <c r="AL343">
        <v>-1.0546018854004713</v>
      </c>
    </row>
    <row r="344" spans="1:38">
      <c r="A344" s="5" t="s">
        <v>1125</v>
      </c>
      <c r="B344">
        <v>0</v>
      </c>
      <c r="C344">
        <v>1</v>
      </c>
      <c r="D344">
        <v>0</v>
      </c>
      <c r="E344">
        <v>0</v>
      </c>
      <c r="F344">
        <v>1</v>
      </c>
      <c r="G344">
        <v>1</v>
      </c>
      <c r="H344">
        <v>0</v>
      </c>
      <c r="I344">
        <v>1</v>
      </c>
      <c r="J344">
        <v>0</v>
      </c>
      <c r="K344">
        <v>0</v>
      </c>
      <c r="L344">
        <v>0</v>
      </c>
      <c r="M344">
        <v>0</v>
      </c>
      <c r="N344">
        <v>1</v>
      </c>
      <c r="O344">
        <v>1</v>
      </c>
      <c r="P344">
        <v>0</v>
      </c>
      <c r="Q344">
        <v>0</v>
      </c>
      <c r="R344">
        <v>0</v>
      </c>
      <c r="S344">
        <v>0</v>
      </c>
      <c r="T344">
        <v>2</v>
      </c>
      <c r="U344">
        <v>0</v>
      </c>
      <c r="V344">
        <v>2</v>
      </c>
      <c r="W344">
        <v>0</v>
      </c>
      <c r="X344">
        <v>0</v>
      </c>
      <c r="Y344">
        <v>0</v>
      </c>
      <c r="Z344">
        <v>2</v>
      </c>
      <c r="AA344" t="s">
        <v>57</v>
      </c>
      <c r="AB344" t="s">
        <v>57</v>
      </c>
      <c r="AC344">
        <v>-0.65624233099574603</v>
      </c>
      <c r="AD344">
        <v>-0.109202066732935</v>
      </c>
      <c r="AE344">
        <v>-0.28074867043303398</v>
      </c>
      <c r="AF344">
        <v>-0.69243304151991802</v>
      </c>
      <c r="AG344">
        <v>-1.10625060539318</v>
      </c>
      <c r="AH344">
        <v>-1.02031837884319</v>
      </c>
      <c r="AI344" s="2" t="str">
        <f t="shared" si="15"/>
        <v>/</v>
      </c>
      <c r="AJ344" s="2" t="str">
        <f t="shared" si="16"/>
        <v>/</v>
      </c>
      <c r="AK344" s="2" t="str">
        <f t="shared" si="17"/>
        <v>/</v>
      </c>
      <c r="AL344">
        <v>-0.93966734191876267</v>
      </c>
    </row>
    <row r="345" spans="1:38">
      <c r="A345" s="5" t="s">
        <v>1126</v>
      </c>
      <c r="B345">
        <v>0</v>
      </c>
      <c r="C345">
        <v>0</v>
      </c>
      <c r="D345">
        <v>0</v>
      </c>
      <c r="E345">
        <v>0</v>
      </c>
      <c r="F345">
        <v>1</v>
      </c>
      <c r="G345">
        <v>1</v>
      </c>
      <c r="H345">
        <v>0</v>
      </c>
      <c r="I345">
        <v>1</v>
      </c>
      <c r="J345">
        <v>1</v>
      </c>
      <c r="K345">
        <v>0</v>
      </c>
      <c r="L345">
        <v>0</v>
      </c>
      <c r="M345">
        <v>0</v>
      </c>
      <c r="N345">
        <v>1</v>
      </c>
      <c r="O345">
        <v>1</v>
      </c>
      <c r="P345">
        <v>0</v>
      </c>
      <c r="Q345">
        <v>0</v>
      </c>
      <c r="R345">
        <v>0</v>
      </c>
      <c r="S345">
        <v>0</v>
      </c>
      <c r="T345">
        <v>2</v>
      </c>
      <c r="U345">
        <v>0</v>
      </c>
      <c r="V345">
        <v>2</v>
      </c>
      <c r="W345">
        <v>0</v>
      </c>
      <c r="X345">
        <v>0</v>
      </c>
      <c r="Y345">
        <v>0</v>
      </c>
      <c r="Z345">
        <v>2</v>
      </c>
      <c r="AA345" t="s">
        <v>57</v>
      </c>
      <c r="AB345" t="s">
        <v>57</v>
      </c>
      <c r="AC345">
        <v>-0.71934015655214301</v>
      </c>
      <c r="AD345">
        <v>0.41121423205622598</v>
      </c>
      <c r="AE345">
        <v>-0.33614001342136302</v>
      </c>
      <c r="AF345">
        <v>-0.68975446750557601</v>
      </c>
      <c r="AG345">
        <v>-1.66112278084332</v>
      </c>
      <c r="AH345">
        <v>-1.2179666707488299</v>
      </c>
      <c r="AI345" s="2" t="str">
        <f t="shared" si="15"/>
        <v>/</v>
      </c>
      <c r="AJ345" s="2" t="str">
        <f t="shared" si="16"/>
        <v>/</v>
      </c>
      <c r="AK345" s="2" t="str">
        <f t="shared" si="17"/>
        <v>/</v>
      </c>
      <c r="AL345">
        <v>-1.189614639699242</v>
      </c>
    </row>
    <row r="346" spans="1:38">
      <c r="A346" s="5" t="s">
        <v>1127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1</v>
      </c>
      <c r="I346">
        <v>1</v>
      </c>
      <c r="J346">
        <v>0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2</v>
      </c>
      <c r="U346">
        <v>0</v>
      </c>
      <c r="V346">
        <v>3</v>
      </c>
      <c r="W346">
        <v>0</v>
      </c>
      <c r="X346">
        <v>0</v>
      </c>
      <c r="Y346">
        <v>0</v>
      </c>
      <c r="Z346">
        <v>2</v>
      </c>
      <c r="AA346" t="s">
        <v>57</v>
      </c>
      <c r="AB346" t="s">
        <v>57</v>
      </c>
      <c r="AC346">
        <v>0.19303926979976099</v>
      </c>
      <c r="AD346">
        <v>0.772392792121538</v>
      </c>
      <c r="AE346">
        <v>0.55752120840382202</v>
      </c>
      <c r="AF346">
        <v>-0.68155709482775095</v>
      </c>
      <c r="AG346">
        <v>-1.4461528224416</v>
      </c>
      <c r="AH346">
        <v>-1.0602795347113001</v>
      </c>
      <c r="AI346" s="2" t="str">
        <f t="shared" si="15"/>
        <v>/</v>
      </c>
      <c r="AJ346" s="2" t="str">
        <f t="shared" si="16"/>
        <v>/</v>
      </c>
      <c r="AK346" s="2" t="str">
        <f t="shared" si="17"/>
        <v>/</v>
      </c>
      <c r="AL346">
        <v>-1.0626631506602171</v>
      </c>
    </row>
    <row r="347" spans="1:38">
      <c r="A347" s="5" t="s">
        <v>1128</v>
      </c>
      <c r="B347">
        <v>0</v>
      </c>
      <c r="C347">
        <v>1</v>
      </c>
      <c r="D347">
        <v>0</v>
      </c>
      <c r="E347">
        <v>0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0</v>
      </c>
      <c r="L347">
        <v>0</v>
      </c>
      <c r="M347">
        <v>0</v>
      </c>
      <c r="N347">
        <v>1</v>
      </c>
      <c r="O347">
        <v>1</v>
      </c>
      <c r="P347">
        <v>0</v>
      </c>
      <c r="Q347">
        <v>1</v>
      </c>
      <c r="R347">
        <v>0</v>
      </c>
      <c r="S347">
        <v>0</v>
      </c>
      <c r="T347">
        <v>2</v>
      </c>
      <c r="U347">
        <v>0</v>
      </c>
      <c r="V347">
        <v>2</v>
      </c>
      <c r="W347">
        <v>0</v>
      </c>
      <c r="X347">
        <v>0</v>
      </c>
      <c r="Y347">
        <v>0</v>
      </c>
      <c r="Z347">
        <v>2</v>
      </c>
      <c r="AA347" t="s">
        <v>57</v>
      </c>
      <c r="AB347" t="s">
        <v>57</v>
      </c>
      <c r="AC347">
        <v>0.37940097567708198</v>
      </c>
      <c r="AD347">
        <v>0.575964456723288</v>
      </c>
      <c r="AE347">
        <v>0.61061919869145498</v>
      </c>
      <c r="AF347">
        <v>-0.66980717046506799</v>
      </c>
      <c r="AG347">
        <v>-1.0230910588441799</v>
      </c>
      <c r="AH347">
        <v>-1.2051215655371601</v>
      </c>
      <c r="AI347" s="2" t="str">
        <f t="shared" si="15"/>
        <v>/</v>
      </c>
      <c r="AJ347" s="2" t="str">
        <f t="shared" si="16"/>
        <v>/</v>
      </c>
      <c r="AK347" s="2" t="str">
        <f t="shared" si="17"/>
        <v>/</v>
      </c>
      <c r="AL347">
        <v>-0.96600659828213598</v>
      </c>
    </row>
    <row r="348" spans="1:38">
      <c r="A348" s="5" t="s">
        <v>1129</v>
      </c>
      <c r="B348">
        <v>0</v>
      </c>
      <c r="C348">
        <v>0</v>
      </c>
      <c r="D348">
        <v>0</v>
      </c>
      <c r="E348">
        <v>0</v>
      </c>
      <c r="F348">
        <v>1</v>
      </c>
      <c r="G348">
        <v>0</v>
      </c>
      <c r="H348">
        <v>1</v>
      </c>
      <c r="I348">
        <v>0</v>
      </c>
      <c r="J348">
        <v>0</v>
      </c>
      <c r="K348">
        <v>0</v>
      </c>
      <c r="L348">
        <v>0</v>
      </c>
      <c r="M348">
        <v>0</v>
      </c>
      <c r="N348">
        <v>0</v>
      </c>
      <c r="O348">
        <v>1</v>
      </c>
      <c r="P348">
        <v>0</v>
      </c>
      <c r="Q348">
        <v>1</v>
      </c>
      <c r="R348">
        <v>0</v>
      </c>
      <c r="S348">
        <v>0</v>
      </c>
      <c r="T348">
        <v>2</v>
      </c>
      <c r="U348">
        <v>0</v>
      </c>
      <c r="V348">
        <v>2</v>
      </c>
      <c r="W348">
        <v>0</v>
      </c>
      <c r="X348">
        <v>0</v>
      </c>
      <c r="Y348">
        <v>0</v>
      </c>
      <c r="Z348">
        <v>2</v>
      </c>
      <c r="AA348" t="s">
        <v>57</v>
      </c>
      <c r="AB348" t="s">
        <v>57</v>
      </c>
      <c r="AC348">
        <v>-0.73436951327447597</v>
      </c>
      <c r="AD348">
        <v>-3.2535987541872702E-2</v>
      </c>
      <c r="AE348">
        <v>-0.68618170343731699</v>
      </c>
      <c r="AF348">
        <v>-0.662810210385539</v>
      </c>
      <c r="AG348">
        <v>-1.4211581066321799</v>
      </c>
      <c r="AH348">
        <v>-1.00255659421739</v>
      </c>
      <c r="AI348" s="2" t="str">
        <f t="shared" si="15"/>
        <v>/</v>
      </c>
      <c r="AJ348" s="2" t="str">
        <f t="shared" si="16"/>
        <v>/</v>
      </c>
      <c r="AK348" s="2" t="str">
        <f t="shared" si="17"/>
        <v>/</v>
      </c>
      <c r="AL348">
        <v>-1.0288416370783695</v>
      </c>
    </row>
    <row r="349" spans="1:38">
      <c r="A349" s="5" t="s">
        <v>1130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1</v>
      </c>
      <c r="H349">
        <v>0</v>
      </c>
      <c r="I349">
        <v>1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1</v>
      </c>
      <c r="P349">
        <v>0</v>
      </c>
      <c r="Q349">
        <v>0</v>
      </c>
      <c r="R349">
        <v>0</v>
      </c>
      <c r="S349">
        <v>0</v>
      </c>
      <c r="T349">
        <v>2</v>
      </c>
      <c r="U349">
        <v>0</v>
      </c>
      <c r="V349">
        <v>3</v>
      </c>
      <c r="W349">
        <v>0</v>
      </c>
      <c r="X349">
        <v>0</v>
      </c>
      <c r="Y349">
        <v>0</v>
      </c>
      <c r="Z349">
        <v>2</v>
      </c>
      <c r="AA349" t="s">
        <v>57</v>
      </c>
      <c r="AB349" t="s">
        <v>57</v>
      </c>
      <c r="AC349">
        <v>-0.51136825124280405</v>
      </c>
      <c r="AD349">
        <v>0.15583593455362199</v>
      </c>
      <c r="AE349">
        <v>-0.16383273372885501</v>
      </c>
      <c r="AF349">
        <v>-0.63702923024781399</v>
      </c>
      <c r="AG349">
        <v>-1.48848470733282</v>
      </c>
      <c r="AH349">
        <v>-1.0112294810361899</v>
      </c>
      <c r="AI349" s="2" t="str">
        <f t="shared" si="15"/>
        <v>/</v>
      </c>
      <c r="AJ349" s="2" t="str">
        <f t="shared" si="16"/>
        <v>/</v>
      </c>
      <c r="AK349" s="2" t="str">
        <f t="shared" si="17"/>
        <v>/</v>
      </c>
      <c r="AL349">
        <v>-1.0455811395389414</v>
      </c>
    </row>
    <row r="350" spans="1:38">
      <c r="A350" s="5" t="s">
        <v>1131</v>
      </c>
      <c r="B350">
        <v>0</v>
      </c>
      <c r="C350">
        <v>1</v>
      </c>
      <c r="D350">
        <v>0</v>
      </c>
      <c r="E350">
        <v>0</v>
      </c>
      <c r="F350">
        <v>1</v>
      </c>
      <c r="G350">
        <v>1</v>
      </c>
      <c r="H350">
        <v>0</v>
      </c>
      <c r="I350">
        <v>0</v>
      </c>
      <c r="J350">
        <v>1</v>
      </c>
      <c r="K350">
        <v>0</v>
      </c>
      <c r="L350">
        <v>0</v>
      </c>
      <c r="M350">
        <v>0</v>
      </c>
      <c r="N350">
        <v>1</v>
      </c>
      <c r="O350">
        <v>1</v>
      </c>
      <c r="P350">
        <v>0</v>
      </c>
      <c r="Q350">
        <v>0</v>
      </c>
      <c r="R350">
        <v>0</v>
      </c>
      <c r="S350">
        <v>0</v>
      </c>
      <c r="T350">
        <v>2</v>
      </c>
      <c r="U350">
        <v>0</v>
      </c>
      <c r="V350">
        <v>2</v>
      </c>
      <c r="W350">
        <v>0</v>
      </c>
      <c r="X350">
        <v>0</v>
      </c>
      <c r="Y350">
        <v>0</v>
      </c>
      <c r="Z350">
        <v>2</v>
      </c>
      <c r="AA350" t="s">
        <v>57</v>
      </c>
      <c r="AB350" t="s">
        <v>57</v>
      </c>
      <c r="AC350">
        <v>-0.56808130944067903</v>
      </c>
      <c r="AD350">
        <v>0.67308256365585695</v>
      </c>
      <c r="AE350">
        <v>0.13253529346392601</v>
      </c>
      <c r="AF350">
        <v>-0.62791980282317805</v>
      </c>
      <c r="AG350">
        <v>-2.2536433506315499</v>
      </c>
      <c r="AH350">
        <v>-1.10754132947141</v>
      </c>
      <c r="AI350" s="2" t="str">
        <f t="shared" si="15"/>
        <v>/</v>
      </c>
      <c r="AJ350" s="2" t="str">
        <f t="shared" si="16"/>
        <v>/</v>
      </c>
      <c r="AK350" s="2" t="str">
        <f t="shared" si="17"/>
        <v>/</v>
      </c>
      <c r="AL350">
        <v>-1.3297014943087127</v>
      </c>
    </row>
    <row r="351" spans="1:38">
      <c r="A351" s="5" t="s">
        <v>1132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1</v>
      </c>
      <c r="I351">
        <v>0</v>
      </c>
      <c r="J351">
        <v>0</v>
      </c>
      <c r="K351">
        <v>0</v>
      </c>
      <c r="L351">
        <v>0</v>
      </c>
      <c r="M351">
        <v>0</v>
      </c>
      <c r="N351">
        <v>0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2</v>
      </c>
      <c r="U351">
        <v>0</v>
      </c>
      <c r="V351">
        <v>2</v>
      </c>
      <c r="W351">
        <v>0</v>
      </c>
      <c r="X351">
        <v>0</v>
      </c>
      <c r="Y351">
        <v>0</v>
      </c>
      <c r="Z351">
        <v>2</v>
      </c>
      <c r="AA351" t="s">
        <v>57</v>
      </c>
      <c r="AB351" t="s">
        <v>57</v>
      </c>
      <c r="AC351">
        <v>0.84910847312701498</v>
      </c>
      <c r="AD351">
        <v>1.2927976207495799</v>
      </c>
      <c r="AE351">
        <v>1.0411079125907601</v>
      </c>
      <c r="AF351">
        <v>-0.58962605044413396</v>
      </c>
      <c r="AG351">
        <v>-1.4043985248831099</v>
      </c>
      <c r="AH351">
        <v>-1.3428952218402901</v>
      </c>
      <c r="AI351" s="2" t="str">
        <f t="shared" si="15"/>
        <v>/</v>
      </c>
      <c r="AJ351" s="2" t="str">
        <f t="shared" si="16"/>
        <v>KLC3</v>
      </c>
      <c r="AK351" s="2" t="str">
        <f t="shared" si="17"/>
        <v>KLC3</v>
      </c>
      <c r="AL351">
        <v>-1.1123065990558445</v>
      </c>
    </row>
    <row r="352" spans="1:38">
      <c r="A352" s="5" t="s">
        <v>1133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1</v>
      </c>
      <c r="K352">
        <v>0</v>
      </c>
      <c r="L352">
        <v>0</v>
      </c>
      <c r="M352">
        <v>0</v>
      </c>
      <c r="N352">
        <v>1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2</v>
      </c>
      <c r="U352">
        <v>0</v>
      </c>
      <c r="V352">
        <v>3</v>
      </c>
      <c r="W352">
        <v>0</v>
      </c>
      <c r="X352">
        <v>0</v>
      </c>
      <c r="Y352">
        <v>0</v>
      </c>
      <c r="Z352">
        <v>2</v>
      </c>
      <c r="AA352" t="s">
        <v>57</v>
      </c>
      <c r="AB352" t="s">
        <v>57</v>
      </c>
      <c r="AC352">
        <v>0.48014903265104297</v>
      </c>
      <c r="AD352">
        <v>0.95024067523046996</v>
      </c>
      <c r="AE352">
        <v>0.83816204152378404</v>
      </c>
      <c r="AF352">
        <v>-0.57883092769481503</v>
      </c>
      <c r="AG352">
        <v>-1.1981614064260799</v>
      </c>
      <c r="AH352">
        <v>-1.02350283684648</v>
      </c>
      <c r="AI352" s="2" t="str">
        <f t="shared" si="15"/>
        <v>/</v>
      </c>
      <c r="AJ352" s="2" t="str">
        <f t="shared" si="16"/>
        <v>/</v>
      </c>
      <c r="AK352" s="2" t="str">
        <f t="shared" si="17"/>
        <v>/</v>
      </c>
      <c r="AL352">
        <v>-0.9334983903224584</v>
      </c>
    </row>
    <row r="353" spans="1:38">
      <c r="A353" s="5" t="s">
        <v>1134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0</v>
      </c>
      <c r="I353">
        <v>1</v>
      </c>
      <c r="J353">
        <v>1</v>
      </c>
      <c r="K353">
        <v>0</v>
      </c>
      <c r="L353">
        <v>0</v>
      </c>
      <c r="M353">
        <v>0</v>
      </c>
      <c r="N353">
        <v>0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2</v>
      </c>
      <c r="U353">
        <v>0</v>
      </c>
      <c r="V353">
        <v>2</v>
      </c>
      <c r="W353">
        <v>0</v>
      </c>
      <c r="X353">
        <v>0</v>
      </c>
      <c r="Y353">
        <v>0</v>
      </c>
      <c r="Z353">
        <v>2</v>
      </c>
      <c r="AA353" t="s">
        <v>57</v>
      </c>
      <c r="AB353" t="s">
        <v>57</v>
      </c>
      <c r="AC353">
        <v>6.1649877812044902E-2</v>
      </c>
      <c r="AD353">
        <v>1.1810220315381801</v>
      </c>
      <c r="AE353">
        <v>0.587721347269341</v>
      </c>
      <c r="AF353">
        <v>-0.54567914196396194</v>
      </c>
      <c r="AG353">
        <v>-1.8467674711580899</v>
      </c>
      <c r="AH353">
        <v>-1.1425823323247299</v>
      </c>
      <c r="AI353" s="2" t="str">
        <f t="shared" si="15"/>
        <v>/</v>
      </c>
      <c r="AJ353" s="2" t="str">
        <f t="shared" si="16"/>
        <v>EPS8L1</v>
      </c>
      <c r="AK353" s="2" t="str">
        <f t="shared" si="17"/>
        <v>/</v>
      </c>
      <c r="AL353">
        <v>-1.1783429818155939</v>
      </c>
    </row>
    <row r="354" spans="1:38">
      <c r="A354" s="5" t="s">
        <v>1135</v>
      </c>
      <c r="B354">
        <v>0</v>
      </c>
      <c r="C354">
        <v>1</v>
      </c>
      <c r="D354">
        <v>0</v>
      </c>
      <c r="E354">
        <v>0</v>
      </c>
      <c r="F354">
        <v>1</v>
      </c>
      <c r="G354">
        <v>0</v>
      </c>
      <c r="H354">
        <v>1</v>
      </c>
      <c r="I354">
        <v>1</v>
      </c>
      <c r="J354">
        <v>1</v>
      </c>
      <c r="K354">
        <v>0</v>
      </c>
      <c r="L354">
        <v>0</v>
      </c>
      <c r="M354">
        <v>0</v>
      </c>
      <c r="N354">
        <v>1</v>
      </c>
      <c r="O354">
        <v>1</v>
      </c>
      <c r="P354">
        <v>0</v>
      </c>
      <c r="Q354">
        <v>0</v>
      </c>
      <c r="R354">
        <v>0</v>
      </c>
      <c r="S354">
        <v>0</v>
      </c>
      <c r="T354">
        <v>2</v>
      </c>
      <c r="U354">
        <v>0</v>
      </c>
      <c r="V354">
        <v>2</v>
      </c>
      <c r="W354">
        <v>0</v>
      </c>
      <c r="X354">
        <v>0</v>
      </c>
      <c r="Y354">
        <v>0</v>
      </c>
      <c r="Z354">
        <v>2</v>
      </c>
      <c r="AA354" t="s">
        <v>57</v>
      </c>
      <c r="AB354" t="s">
        <v>57</v>
      </c>
      <c r="AC354">
        <v>0.19215099149982201</v>
      </c>
      <c r="AD354">
        <v>0.92405246143624398</v>
      </c>
      <c r="AE354">
        <v>0.38017329041861397</v>
      </c>
      <c r="AF354">
        <v>-0.52918192442188805</v>
      </c>
      <c r="AG354">
        <v>-1.0337298895520299</v>
      </c>
      <c r="AH354">
        <v>-1.10208604457223</v>
      </c>
      <c r="AI354" s="2" t="str">
        <f t="shared" si="15"/>
        <v>/</v>
      </c>
      <c r="AJ354" s="2" t="str">
        <f t="shared" si="16"/>
        <v>/</v>
      </c>
      <c r="AK354" s="2" t="str">
        <f t="shared" si="17"/>
        <v>/</v>
      </c>
      <c r="AL354">
        <v>-0.88833261951538267</v>
      </c>
    </row>
    <row r="355" spans="1:38">
      <c r="A355" s="5" t="s">
        <v>1136</v>
      </c>
      <c r="B355">
        <v>0</v>
      </c>
      <c r="C355">
        <v>1</v>
      </c>
      <c r="D355">
        <v>0</v>
      </c>
      <c r="E355">
        <v>0</v>
      </c>
      <c r="F355">
        <v>1</v>
      </c>
      <c r="G355">
        <v>1</v>
      </c>
      <c r="H355">
        <v>1</v>
      </c>
      <c r="I355">
        <v>1</v>
      </c>
      <c r="J355">
        <v>0</v>
      </c>
      <c r="K355">
        <v>0</v>
      </c>
      <c r="L355">
        <v>0</v>
      </c>
      <c r="M355">
        <v>0</v>
      </c>
      <c r="N355">
        <v>1</v>
      </c>
      <c r="O355">
        <v>1</v>
      </c>
      <c r="P355">
        <v>1</v>
      </c>
      <c r="Q355">
        <v>1</v>
      </c>
      <c r="R355">
        <v>0</v>
      </c>
      <c r="S355">
        <v>0</v>
      </c>
      <c r="T355">
        <v>2</v>
      </c>
      <c r="U355">
        <v>0</v>
      </c>
      <c r="V355">
        <v>3</v>
      </c>
      <c r="W355">
        <v>0</v>
      </c>
      <c r="X355">
        <v>0</v>
      </c>
      <c r="Y355">
        <v>0</v>
      </c>
      <c r="Z355">
        <v>2</v>
      </c>
      <c r="AA355" t="s">
        <v>57</v>
      </c>
      <c r="AB355" t="s">
        <v>57</v>
      </c>
      <c r="AC355">
        <v>-0.224897488792939</v>
      </c>
      <c r="AD355">
        <v>0.577338302889565</v>
      </c>
      <c r="AE355">
        <v>0.112597429279067</v>
      </c>
      <c r="AF355">
        <v>-0.51305891286257399</v>
      </c>
      <c r="AG355">
        <v>-1.25970003618513</v>
      </c>
      <c r="AH355">
        <v>-1.0196869513057101</v>
      </c>
      <c r="AI355" s="2" t="str">
        <f t="shared" si="15"/>
        <v>/</v>
      </c>
      <c r="AJ355" s="2" t="str">
        <f t="shared" si="16"/>
        <v>/</v>
      </c>
      <c r="AK355" s="2" t="str">
        <f t="shared" si="17"/>
        <v>/</v>
      </c>
      <c r="AL355">
        <v>-0.93081530011780467</v>
      </c>
    </row>
    <row r="356" spans="1:38">
      <c r="A356" s="5" t="s">
        <v>1137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1</v>
      </c>
      <c r="K356">
        <v>0</v>
      </c>
      <c r="L356">
        <v>0</v>
      </c>
      <c r="M356">
        <v>0</v>
      </c>
      <c r="N356">
        <v>0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2</v>
      </c>
      <c r="U356">
        <v>0</v>
      </c>
      <c r="V356">
        <v>3</v>
      </c>
      <c r="W356">
        <v>0</v>
      </c>
      <c r="X356">
        <v>0</v>
      </c>
      <c r="Y356">
        <v>0</v>
      </c>
      <c r="Z356">
        <v>2</v>
      </c>
      <c r="AA356" t="s">
        <v>57</v>
      </c>
      <c r="AB356" t="s">
        <v>57</v>
      </c>
      <c r="AC356">
        <v>-0.64798721232700995</v>
      </c>
      <c r="AD356">
        <v>-0.107981822540438</v>
      </c>
      <c r="AE356">
        <v>-0.149224118009814</v>
      </c>
      <c r="AF356">
        <v>-0.496580521486647</v>
      </c>
      <c r="AG356">
        <v>-1.1780234688614999</v>
      </c>
      <c r="AH356">
        <v>-1.14565530300177</v>
      </c>
      <c r="AI356" s="2" t="str">
        <f t="shared" si="15"/>
        <v>/</v>
      </c>
      <c r="AJ356" s="2" t="str">
        <f t="shared" si="16"/>
        <v>/</v>
      </c>
      <c r="AK356" s="2" t="str">
        <f t="shared" si="17"/>
        <v>/</v>
      </c>
      <c r="AL356">
        <v>-0.94008643111663892</v>
      </c>
    </row>
    <row r="357" spans="1:38">
      <c r="A357" s="5" t="s">
        <v>1138</v>
      </c>
      <c r="B357">
        <v>0</v>
      </c>
      <c r="C357">
        <v>1</v>
      </c>
      <c r="D357">
        <v>0</v>
      </c>
      <c r="E357">
        <v>0</v>
      </c>
      <c r="F357">
        <v>0</v>
      </c>
      <c r="G357">
        <v>1</v>
      </c>
      <c r="H357">
        <v>0</v>
      </c>
      <c r="I357">
        <v>1</v>
      </c>
      <c r="J357">
        <v>1</v>
      </c>
      <c r="K357">
        <v>0</v>
      </c>
      <c r="L357">
        <v>0</v>
      </c>
      <c r="M357">
        <v>0</v>
      </c>
      <c r="N357">
        <v>1</v>
      </c>
      <c r="O357">
        <v>1</v>
      </c>
      <c r="P357">
        <v>1</v>
      </c>
      <c r="Q357">
        <v>1</v>
      </c>
      <c r="R357">
        <v>0</v>
      </c>
      <c r="S357">
        <v>0</v>
      </c>
      <c r="T357">
        <v>2</v>
      </c>
      <c r="U357">
        <v>0</v>
      </c>
      <c r="V357">
        <v>2</v>
      </c>
      <c r="W357">
        <v>0</v>
      </c>
      <c r="X357">
        <v>0</v>
      </c>
      <c r="Y357">
        <v>0</v>
      </c>
      <c r="Z357">
        <v>2</v>
      </c>
      <c r="AA357" t="s">
        <v>57</v>
      </c>
      <c r="AB357" t="s">
        <v>57</v>
      </c>
      <c r="AC357">
        <v>9.5419393103606406E-2</v>
      </c>
      <c r="AD357">
        <v>0.30175240590962199</v>
      </c>
      <c r="AE357">
        <v>-2.3655824089314E-2</v>
      </c>
      <c r="AF357">
        <v>-0.49551090783985302</v>
      </c>
      <c r="AG357">
        <v>-1.10416280073579</v>
      </c>
      <c r="AH357">
        <v>-1.2264553794680499</v>
      </c>
      <c r="AI357" s="2" t="str">
        <f t="shared" si="15"/>
        <v>/</v>
      </c>
      <c r="AJ357" s="2" t="str">
        <f t="shared" si="16"/>
        <v>/</v>
      </c>
      <c r="AK357" s="2" t="str">
        <f t="shared" si="17"/>
        <v>/</v>
      </c>
      <c r="AL357">
        <v>-0.94204302934789774</v>
      </c>
    </row>
    <row r="358" spans="1:38">
      <c r="A358" s="5" t="s">
        <v>1139</v>
      </c>
      <c r="B358">
        <v>0</v>
      </c>
      <c r="C358">
        <v>0</v>
      </c>
      <c r="D358">
        <v>0</v>
      </c>
      <c r="E358">
        <v>0</v>
      </c>
      <c r="F358">
        <v>1</v>
      </c>
      <c r="G358">
        <v>0</v>
      </c>
      <c r="H358">
        <v>0</v>
      </c>
      <c r="I358">
        <v>1</v>
      </c>
      <c r="J358">
        <v>1</v>
      </c>
      <c r="K358">
        <v>0</v>
      </c>
      <c r="L358">
        <v>0</v>
      </c>
      <c r="M358">
        <v>0</v>
      </c>
      <c r="N358">
        <v>1</v>
      </c>
      <c r="O358">
        <v>1</v>
      </c>
      <c r="P358">
        <v>1</v>
      </c>
      <c r="Q358">
        <v>0</v>
      </c>
      <c r="R358">
        <v>0</v>
      </c>
      <c r="S358">
        <v>0</v>
      </c>
      <c r="T358">
        <v>2</v>
      </c>
      <c r="U358">
        <v>0</v>
      </c>
      <c r="V358">
        <v>2</v>
      </c>
      <c r="W358">
        <v>0</v>
      </c>
      <c r="X358">
        <v>0</v>
      </c>
      <c r="Y358">
        <v>0</v>
      </c>
      <c r="Z358">
        <v>2</v>
      </c>
      <c r="AA358" t="s">
        <v>57</v>
      </c>
      <c r="AB358" t="s">
        <v>57</v>
      </c>
      <c r="AC358">
        <v>-0.80287827472833595</v>
      </c>
      <c r="AD358">
        <v>0.26781847413319398</v>
      </c>
      <c r="AE358">
        <v>-0.45073800329785901</v>
      </c>
      <c r="AF358">
        <v>-0.43697295666733599</v>
      </c>
      <c r="AG358">
        <v>-1.78563076663388</v>
      </c>
      <c r="AH358">
        <v>-1.0483252316234599</v>
      </c>
      <c r="AI358" s="2" t="str">
        <f t="shared" si="15"/>
        <v>/</v>
      </c>
      <c r="AJ358" s="2" t="str">
        <f t="shared" si="16"/>
        <v>/</v>
      </c>
      <c r="AK358" s="2" t="str">
        <f t="shared" si="17"/>
        <v>/</v>
      </c>
      <c r="AL358">
        <v>-1.0903096516415587</v>
      </c>
    </row>
    <row r="359" spans="1:38">
      <c r="A359" s="5" t="s">
        <v>1140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1</v>
      </c>
      <c r="H359">
        <v>1</v>
      </c>
      <c r="I359">
        <v>1</v>
      </c>
      <c r="J359">
        <v>0</v>
      </c>
      <c r="K359">
        <v>0</v>
      </c>
      <c r="L359">
        <v>0</v>
      </c>
      <c r="M359">
        <v>0</v>
      </c>
      <c r="N359">
        <v>1</v>
      </c>
      <c r="O359">
        <v>0</v>
      </c>
      <c r="P359">
        <v>1</v>
      </c>
      <c r="Q359">
        <v>0</v>
      </c>
      <c r="R359">
        <v>0</v>
      </c>
      <c r="S359">
        <v>0</v>
      </c>
      <c r="T359">
        <v>2</v>
      </c>
      <c r="U359">
        <v>0</v>
      </c>
      <c r="V359">
        <v>2</v>
      </c>
      <c r="W359">
        <v>0</v>
      </c>
      <c r="X359">
        <v>0</v>
      </c>
      <c r="Y359">
        <v>0</v>
      </c>
      <c r="Z359">
        <v>2</v>
      </c>
      <c r="AA359" t="s">
        <v>57</v>
      </c>
      <c r="AB359" t="s">
        <v>57</v>
      </c>
      <c r="AC359">
        <v>0.62311183569226902</v>
      </c>
      <c r="AD359">
        <v>1.61312851024741</v>
      </c>
      <c r="AE359">
        <v>1.0344633380694099</v>
      </c>
      <c r="AF359">
        <v>-0.410132332226817</v>
      </c>
      <c r="AG359">
        <v>-1.7098183564626499</v>
      </c>
      <c r="AH359">
        <v>-1.15583638190106</v>
      </c>
      <c r="AI359" s="2" t="str">
        <f t="shared" si="15"/>
        <v>/</v>
      </c>
      <c r="AJ359" s="2" t="str">
        <f t="shared" si="16"/>
        <v>GTPBP6</v>
      </c>
      <c r="AK359" s="2" t="str">
        <f t="shared" si="17"/>
        <v>GTPBP6</v>
      </c>
      <c r="AL359">
        <v>-1.0919290235301757</v>
      </c>
    </row>
    <row r="360" spans="1:38">
      <c r="A360" s="5" t="s">
        <v>1141</v>
      </c>
      <c r="B360">
        <v>0</v>
      </c>
      <c r="C360">
        <v>1</v>
      </c>
      <c r="D360">
        <v>0</v>
      </c>
      <c r="E360">
        <v>0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1</v>
      </c>
      <c r="O360">
        <v>1</v>
      </c>
      <c r="P360">
        <v>0</v>
      </c>
      <c r="Q360">
        <v>0</v>
      </c>
      <c r="R360">
        <v>0</v>
      </c>
      <c r="S360">
        <v>0</v>
      </c>
      <c r="T360">
        <v>2</v>
      </c>
      <c r="U360">
        <v>0</v>
      </c>
      <c r="V360">
        <v>2</v>
      </c>
      <c r="W360">
        <v>0</v>
      </c>
      <c r="X360">
        <v>0</v>
      </c>
      <c r="Y360">
        <v>0</v>
      </c>
      <c r="Z360">
        <v>2</v>
      </c>
      <c r="AA360" t="s">
        <v>57</v>
      </c>
      <c r="AB360" t="s">
        <v>57</v>
      </c>
      <c r="AC360">
        <v>0.104406820854963</v>
      </c>
      <c r="AD360">
        <v>1.29616008571168</v>
      </c>
      <c r="AE360">
        <v>0.434941742637724</v>
      </c>
      <c r="AF360">
        <v>-0.40420719454704002</v>
      </c>
      <c r="AG360">
        <v>-1.73354389863362</v>
      </c>
      <c r="AH360">
        <v>-1.0991215235104099</v>
      </c>
      <c r="AI360" s="2" t="str">
        <f t="shared" si="15"/>
        <v>/</v>
      </c>
      <c r="AJ360" s="2" t="str">
        <f t="shared" si="16"/>
        <v>CD151</v>
      </c>
      <c r="AK360" s="2" t="str">
        <f t="shared" si="17"/>
        <v>/</v>
      </c>
      <c r="AL360">
        <v>-1.0789575388970234</v>
      </c>
    </row>
    <row r="361" spans="1:38">
      <c r="A361" s="5" t="s">
        <v>1142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1</v>
      </c>
      <c r="H361">
        <v>1</v>
      </c>
      <c r="I361">
        <v>0</v>
      </c>
      <c r="J361">
        <v>0</v>
      </c>
      <c r="K361">
        <v>0</v>
      </c>
      <c r="L361">
        <v>0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2</v>
      </c>
      <c r="U361">
        <v>0</v>
      </c>
      <c r="V361">
        <v>3</v>
      </c>
      <c r="W361">
        <v>0</v>
      </c>
      <c r="X361">
        <v>0</v>
      </c>
      <c r="Y361">
        <v>0</v>
      </c>
      <c r="Z361">
        <v>2</v>
      </c>
      <c r="AA361" t="s">
        <v>57</v>
      </c>
      <c r="AB361" t="s">
        <v>57</v>
      </c>
      <c r="AC361">
        <v>-0.25157822116797701</v>
      </c>
      <c r="AD361">
        <v>0.61520966756617101</v>
      </c>
      <c r="AE361">
        <v>0.406769092097297</v>
      </c>
      <c r="AF361">
        <v>-0.377505215216977</v>
      </c>
      <c r="AG361">
        <v>-1.44189495854167</v>
      </c>
      <c r="AH361">
        <v>-1.0696379417358199</v>
      </c>
      <c r="AI361" s="2" t="str">
        <f t="shared" si="15"/>
        <v>/</v>
      </c>
      <c r="AJ361" s="2" t="str">
        <f t="shared" si="16"/>
        <v>/</v>
      </c>
      <c r="AK361" s="2" t="str">
        <f t="shared" si="17"/>
        <v>/</v>
      </c>
      <c r="AL361">
        <v>-0.96301270516482218</v>
      </c>
    </row>
    <row r="362" spans="1:38">
      <c r="A362" s="5" t="s">
        <v>1143</v>
      </c>
      <c r="B362">
        <v>0</v>
      </c>
      <c r="C362">
        <v>0</v>
      </c>
      <c r="D362">
        <v>0</v>
      </c>
      <c r="E362">
        <v>0</v>
      </c>
      <c r="F362">
        <v>1</v>
      </c>
      <c r="G362">
        <v>1</v>
      </c>
      <c r="H362">
        <v>0</v>
      </c>
      <c r="I362">
        <v>1</v>
      </c>
      <c r="J362">
        <v>0</v>
      </c>
      <c r="K362">
        <v>0</v>
      </c>
      <c r="L362">
        <v>0</v>
      </c>
      <c r="M362">
        <v>0</v>
      </c>
      <c r="N362">
        <v>0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2</v>
      </c>
      <c r="U362">
        <v>0</v>
      </c>
      <c r="V362">
        <v>2</v>
      </c>
      <c r="W362">
        <v>0</v>
      </c>
      <c r="X362">
        <v>0</v>
      </c>
      <c r="Y362">
        <v>0</v>
      </c>
      <c r="Z362">
        <v>2</v>
      </c>
      <c r="AA362" t="s">
        <v>57</v>
      </c>
      <c r="AB362" t="s">
        <v>57</v>
      </c>
      <c r="AC362">
        <v>-0.19494769146619101</v>
      </c>
      <c r="AD362">
        <v>0.76926681479190395</v>
      </c>
      <c r="AE362">
        <v>0.22497958162868101</v>
      </c>
      <c r="AF362">
        <v>-0.36026655184421502</v>
      </c>
      <c r="AG362">
        <v>-1.7124273366674401</v>
      </c>
      <c r="AH362">
        <v>-1.1676701903937401</v>
      </c>
      <c r="AI362" s="2" t="str">
        <f t="shared" si="15"/>
        <v>/</v>
      </c>
      <c r="AJ362" s="2" t="str">
        <f t="shared" si="16"/>
        <v>/</v>
      </c>
      <c r="AK362" s="2" t="str">
        <f t="shared" si="17"/>
        <v>/</v>
      </c>
      <c r="AL362">
        <v>-1.0801213596351318</v>
      </c>
    </row>
    <row r="363" spans="1:38">
      <c r="A363" s="5" t="s">
        <v>1144</v>
      </c>
      <c r="B363">
        <v>0</v>
      </c>
      <c r="C363">
        <v>0</v>
      </c>
      <c r="D363">
        <v>0</v>
      </c>
      <c r="E363">
        <v>0</v>
      </c>
      <c r="F363">
        <v>1</v>
      </c>
      <c r="G363">
        <v>1</v>
      </c>
      <c r="H363">
        <v>0</v>
      </c>
      <c r="I363">
        <v>1</v>
      </c>
      <c r="J363">
        <v>1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1</v>
      </c>
      <c r="Q363">
        <v>1</v>
      </c>
      <c r="R363">
        <v>0</v>
      </c>
      <c r="S363">
        <v>0</v>
      </c>
      <c r="T363">
        <v>2</v>
      </c>
      <c r="U363">
        <v>0</v>
      </c>
      <c r="V363">
        <v>3</v>
      </c>
      <c r="W363">
        <v>0</v>
      </c>
      <c r="X363">
        <v>0</v>
      </c>
      <c r="Y363">
        <v>0</v>
      </c>
      <c r="Z363">
        <v>2</v>
      </c>
      <c r="AA363" t="s">
        <v>57</v>
      </c>
      <c r="AB363" t="s">
        <v>57</v>
      </c>
      <c r="AC363">
        <v>-1.04046803157432</v>
      </c>
      <c r="AD363">
        <v>0.106042365384037</v>
      </c>
      <c r="AE363">
        <v>-0.52238574206042598</v>
      </c>
      <c r="AF363">
        <v>-0.34761882990110199</v>
      </c>
      <c r="AG363">
        <v>-1.5137397635675001</v>
      </c>
      <c r="AH363">
        <v>-1.3550407593062299</v>
      </c>
      <c r="AI363" s="2" t="str">
        <f t="shared" si="15"/>
        <v>/</v>
      </c>
      <c r="AJ363" s="2" t="str">
        <f t="shared" si="16"/>
        <v>/</v>
      </c>
      <c r="AK363" s="2" t="str">
        <f t="shared" si="17"/>
        <v>/</v>
      </c>
      <c r="AL363">
        <v>-1.0721331175916107</v>
      </c>
    </row>
    <row r="364" spans="1:38">
      <c r="A364" s="5" t="s">
        <v>1145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1</v>
      </c>
      <c r="H364">
        <v>0</v>
      </c>
      <c r="I364">
        <v>1</v>
      </c>
      <c r="J364">
        <v>1</v>
      </c>
      <c r="K364">
        <v>0</v>
      </c>
      <c r="L364">
        <v>0</v>
      </c>
      <c r="M364">
        <v>0</v>
      </c>
      <c r="N364">
        <v>0</v>
      </c>
      <c r="O364">
        <v>1</v>
      </c>
      <c r="P364">
        <v>1</v>
      </c>
      <c r="Q364">
        <v>1</v>
      </c>
      <c r="R364">
        <v>0</v>
      </c>
      <c r="S364">
        <v>0</v>
      </c>
      <c r="T364">
        <v>2</v>
      </c>
      <c r="U364">
        <v>0</v>
      </c>
      <c r="V364">
        <v>3</v>
      </c>
      <c r="W364">
        <v>0</v>
      </c>
      <c r="X364">
        <v>0</v>
      </c>
      <c r="Y364">
        <v>0</v>
      </c>
      <c r="Z364">
        <v>2</v>
      </c>
      <c r="AA364" t="s">
        <v>57</v>
      </c>
      <c r="AB364" t="s">
        <v>57</v>
      </c>
      <c r="AC364">
        <v>-1.01345046896906</v>
      </c>
      <c r="AD364">
        <v>0.149644771974736</v>
      </c>
      <c r="AE364">
        <v>-4.2350467126057799E-2</v>
      </c>
      <c r="AF364">
        <v>-0.30545938750832702</v>
      </c>
      <c r="AG364">
        <v>-1.32434564496578</v>
      </c>
      <c r="AH364">
        <v>-1.1214627064373699</v>
      </c>
      <c r="AI364" s="2" t="str">
        <f t="shared" si="15"/>
        <v>/</v>
      </c>
      <c r="AJ364" s="2" t="str">
        <f t="shared" si="16"/>
        <v>/</v>
      </c>
      <c r="AK364" s="2" t="str">
        <f t="shared" si="17"/>
        <v>/</v>
      </c>
      <c r="AL364">
        <v>-0.91708924630382571</v>
      </c>
    </row>
    <row r="365" spans="1:38">
      <c r="A365" s="5" t="s">
        <v>1146</v>
      </c>
      <c r="B365">
        <v>0</v>
      </c>
      <c r="C365">
        <v>1</v>
      </c>
      <c r="D365">
        <v>0</v>
      </c>
      <c r="E365">
        <v>0</v>
      </c>
      <c r="F365">
        <v>0</v>
      </c>
      <c r="G365">
        <v>1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0</v>
      </c>
      <c r="Q365">
        <v>1</v>
      </c>
      <c r="R365">
        <v>0</v>
      </c>
      <c r="S365">
        <v>0</v>
      </c>
      <c r="T365">
        <v>2</v>
      </c>
      <c r="U365">
        <v>0</v>
      </c>
      <c r="V365">
        <v>3</v>
      </c>
      <c r="W365">
        <v>0</v>
      </c>
      <c r="X365">
        <v>0</v>
      </c>
      <c r="Y365">
        <v>0</v>
      </c>
      <c r="Z365">
        <v>2</v>
      </c>
      <c r="AA365" t="s">
        <v>57</v>
      </c>
      <c r="AB365" t="s">
        <v>57</v>
      </c>
      <c r="AC365">
        <v>-0.143709270204985</v>
      </c>
      <c r="AD365">
        <v>0.81301367095828703</v>
      </c>
      <c r="AE365">
        <v>0.32238073133386802</v>
      </c>
      <c r="AF365">
        <v>-0.295378327774445</v>
      </c>
      <c r="AG365">
        <v>-1.19746776226369</v>
      </c>
      <c r="AH365">
        <v>-1.11576991011314</v>
      </c>
      <c r="AI365" s="2" t="str">
        <f t="shared" si="15"/>
        <v>/</v>
      </c>
      <c r="AJ365" s="2" t="str">
        <f t="shared" si="16"/>
        <v>/</v>
      </c>
      <c r="AK365" s="2" t="str">
        <f t="shared" si="17"/>
        <v>/</v>
      </c>
      <c r="AL365">
        <v>-0.86953866671709168</v>
      </c>
    </row>
    <row r="366" spans="1:38">
      <c r="A366" s="5" t="s">
        <v>1147</v>
      </c>
      <c r="B366">
        <v>0</v>
      </c>
      <c r="C366">
        <v>0</v>
      </c>
      <c r="D366">
        <v>0</v>
      </c>
      <c r="E366">
        <v>0</v>
      </c>
      <c r="F366">
        <v>1</v>
      </c>
      <c r="G366">
        <v>0</v>
      </c>
      <c r="H366">
        <v>0</v>
      </c>
      <c r="I366">
        <v>0</v>
      </c>
      <c r="J366">
        <v>1</v>
      </c>
      <c r="K366">
        <v>0</v>
      </c>
      <c r="L366">
        <v>0</v>
      </c>
      <c r="M366">
        <v>0</v>
      </c>
      <c r="N366">
        <v>1</v>
      </c>
      <c r="O366">
        <v>0</v>
      </c>
      <c r="P366">
        <v>1</v>
      </c>
      <c r="Q366">
        <v>0</v>
      </c>
      <c r="R366">
        <v>0</v>
      </c>
      <c r="S366">
        <v>0</v>
      </c>
      <c r="T366">
        <v>2</v>
      </c>
      <c r="U366">
        <v>0</v>
      </c>
      <c r="V366">
        <v>2</v>
      </c>
      <c r="W366">
        <v>0</v>
      </c>
      <c r="X366">
        <v>0</v>
      </c>
      <c r="Y366">
        <v>0</v>
      </c>
      <c r="Z366">
        <v>2</v>
      </c>
      <c r="AA366" t="s">
        <v>57</v>
      </c>
      <c r="AB366" t="s">
        <v>57</v>
      </c>
      <c r="AC366">
        <v>-1.0057506741236899</v>
      </c>
      <c r="AD366">
        <v>0.835040449299847</v>
      </c>
      <c r="AE366">
        <v>-0.47344468337906298</v>
      </c>
      <c r="AF366">
        <v>-0.276884660477622</v>
      </c>
      <c r="AG366">
        <v>-1.9824480102298301</v>
      </c>
      <c r="AH366">
        <v>-1.1516810284668999</v>
      </c>
      <c r="AI366" s="2" t="str">
        <f t="shared" si="15"/>
        <v>/</v>
      </c>
      <c r="AJ366" s="2" t="str">
        <f t="shared" si="16"/>
        <v>/</v>
      </c>
      <c r="AK366" s="2" t="str">
        <f t="shared" si="17"/>
        <v>/</v>
      </c>
      <c r="AL366">
        <v>-1.1370045663914505</v>
      </c>
    </row>
    <row r="367" spans="1:38">
      <c r="A367" s="5" t="s">
        <v>1148</v>
      </c>
      <c r="B367">
        <v>0</v>
      </c>
      <c r="C367">
        <v>0</v>
      </c>
      <c r="D367">
        <v>0</v>
      </c>
      <c r="E367">
        <v>0</v>
      </c>
      <c r="F367">
        <v>1</v>
      </c>
      <c r="G367">
        <v>0</v>
      </c>
      <c r="H367">
        <v>1</v>
      </c>
      <c r="I367">
        <v>0</v>
      </c>
      <c r="J367">
        <v>1</v>
      </c>
      <c r="K367">
        <v>0</v>
      </c>
      <c r="L367">
        <v>0</v>
      </c>
      <c r="M367">
        <v>0</v>
      </c>
      <c r="N367">
        <v>0</v>
      </c>
      <c r="O367">
        <v>1</v>
      </c>
      <c r="P367">
        <v>0</v>
      </c>
      <c r="Q367">
        <v>0</v>
      </c>
      <c r="R367">
        <v>0</v>
      </c>
      <c r="S367">
        <v>0</v>
      </c>
      <c r="T367">
        <v>2</v>
      </c>
      <c r="U367">
        <v>0</v>
      </c>
      <c r="V367">
        <v>3</v>
      </c>
      <c r="W367">
        <v>0</v>
      </c>
      <c r="X367">
        <v>0</v>
      </c>
      <c r="Y367">
        <v>0</v>
      </c>
      <c r="Z367">
        <v>2</v>
      </c>
      <c r="AA367" t="s">
        <v>57</v>
      </c>
      <c r="AB367" t="s">
        <v>57</v>
      </c>
      <c r="AC367">
        <v>-0.31757170573688098</v>
      </c>
      <c r="AD367">
        <v>0.92296942661414205</v>
      </c>
      <c r="AE367">
        <v>0.13469491542020601</v>
      </c>
      <c r="AF367">
        <v>-0.253751204425958</v>
      </c>
      <c r="AG367">
        <v>-1.42990132812245</v>
      </c>
      <c r="AH367">
        <v>-1.3262110748743099</v>
      </c>
      <c r="AI367" s="2" t="str">
        <f t="shared" si="15"/>
        <v>/</v>
      </c>
      <c r="AJ367" s="2" t="str">
        <f t="shared" si="16"/>
        <v>/</v>
      </c>
      <c r="AK367" s="2" t="str">
        <f t="shared" si="17"/>
        <v>/</v>
      </c>
      <c r="AL367">
        <v>-1.003287869140906</v>
      </c>
    </row>
    <row r="368" spans="1:38">
      <c r="A368" s="5" t="s">
        <v>1149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1</v>
      </c>
      <c r="J368">
        <v>0</v>
      </c>
      <c r="K368">
        <v>0</v>
      </c>
      <c r="L368">
        <v>0</v>
      </c>
      <c r="M368">
        <v>0</v>
      </c>
      <c r="N368">
        <v>0</v>
      </c>
      <c r="O368">
        <v>0</v>
      </c>
      <c r="P368">
        <v>0</v>
      </c>
      <c r="Q368">
        <v>2</v>
      </c>
      <c r="R368">
        <v>0</v>
      </c>
      <c r="S368">
        <v>0</v>
      </c>
      <c r="T368">
        <v>0</v>
      </c>
      <c r="U368">
        <v>0</v>
      </c>
      <c r="V368">
        <v>3</v>
      </c>
      <c r="W368">
        <v>0</v>
      </c>
      <c r="X368">
        <v>0</v>
      </c>
      <c r="Y368">
        <v>0</v>
      </c>
      <c r="Z368">
        <v>2</v>
      </c>
      <c r="AA368" t="s">
        <v>57</v>
      </c>
      <c r="AB368" t="s">
        <v>57</v>
      </c>
      <c r="AC368">
        <v>-0.255895614794724</v>
      </c>
      <c r="AD368">
        <v>0.90657090306627897</v>
      </c>
      <c r="AE368">
        <v>0.15408084348863699</v>
      </c>
      <c r="AF368">
        <v>-0.19914824551455099</v>
      </c>
      <c r="AG368">
        <v>-1.2822968804921</v>
      </c>
      <c r="AH368">
        <v>-1.0493543200169799</v>
      </c>
      <c r="AI368" s="2" t="str">
        <f t="shared" si="15"/>
        <v>/</v>
      </c>
      <c r="AJ368" s="2" t="str">
        <f t="shared" si="16"/>
        <v>/</v>
      </c>
      <c r="AK368" s="2" t="str">
        <f t="shared" si="17"/>
        <v>/</v>
      </c>
      <c r="AL368">
        <v>-0.84359981534121031</v>
      </c>
    </row>
    <row r="369" spans="1:38">
      <c r="A369" s="5" t="s">
        <v>1150</v>
      </c>
      <c r="B369">
        <v>0</v>
      </c>
      <c r="C369">
        <v>0</v>
      </c>
      <c r="D369">
        <v>0</v>
      </c>
      <c r="E369">
        <v>0</v>
      </c>
      <c r="F369">
        <v>1</v>
      </c>
      <c r="G369">
        <v>1</v>
      </c>
      <c r="H369">
        <v>1</v>
      </c>
      <c r="I369">
        <v>0</v>
      </c>
      <c r="J369">
        <v>0</v>
      </c>
      <c r="K369">
        <v>0</v>
      </c>
      <c r="L369">
        <v>0</v>
      </c>
      <c r="M369">
        <v>0</v>
      </c>
      <c r="N369">
        <v>0</v>
      </c>
      <c r="O369">
        <v>1</v>
      </c>
      <c r="P369">
        <v>1</v>
      </c>
      <c r="Q369">
        <v>0</v>
      </c>
      <c r="R369">
        <v>0</v>
      </c>
      <c r="S369">
        <v>0</v>
      </c>
      <c r="T369">
        <v>2</v>
      </c>
      <c r="U369">
        <v>0</v>
      </c>
      <c r="V369">
        <v>3</v>
      </c>
      <c r="W369">
        <v>0</v>
      </c>
      <c r="X369">
        <v>0</v>
      </c>
      <c r="Y369">
        <v>0</v>
      </c>
      <c r="Z369">
        <v>2</v>
      </c>
      <c r="AA369" t="s">
        <v>57</v>
      </c>
      <c r="AB369" t="s">
        <v>57</v>
      </c>
      <c r="AC369">
        <v>-8.6130080317856905E-2</v>
      </c>
      <c r="AD369">
        <v>0.82430236930716205</v>
      </c>
      <c r="AE369">
        <v>0.36849266315224199</v>
      </c>
      <c r="AF369">
        <v>-0.110736914460015</v>
      </c>
      <c r="AG369">
        <v>-1.27645414288027</v>
      </c>
      <c r="AH369">
        <v>-1.1393659519753301</v>
      </c>
      <c r="AI369" s="2" t="str">
        <f t="shared" si="15"/>
        <v>/</v>
      </c>
      <c r="AJ369" s="2" t="str">
        <f t="shared" si="16"/>
        <v>/</v>
      </c>
      <c r="AK369" s="2" t="str">
        <f t="shared" si="17"/>
        <v>/</v>
      </c>
      <c r="AL369">
        <v>-0.84218566977187181</v>
      </c>
    </row>
    <row r="370" spans="1:38">
      <c r="A370" s="5" t="s">
        <v>1151</v>
      </c>
      <c r="B370">
        <v>0</v>
      </c>
      <c r="C370">
        <v>0</v>
      </c>
      <c r="D370">
        <v>0</v>
      </c>
      <c r="E370">
        <v>2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0</v>
      </c>
      <c r="N370">
        <v>0</v>
      </c>
      <c r="O370">
        <v>0</v>
      </c>
      <c r="P370">
        <v>0</v>
      </c>
      <c r="Q370">
        <v>1</v>
      </c>
      <c r="R370">
        <v>0</v>
      </c>
      <c r="S370">
        <v>0</v>
      </c>
      <c r="T370">
        <v>2</v>
      </c>
      <c r="U370">
        <v>0</v>
      </c>
      <c r="V370">
        <v>0</v>
      </c>
      <c r="W370">
        <v>0</v>
      </c>
      <c r="X370">
        <v>0</v>
      </c>
      <c r="Y370">
        <v>0</v>
      </c>
      <c r="Z370">
        <v>2</v>
      </c>
      <c r="AA370" t="s">
        <v>57</v>
      </c>
      <c r="AB370" t="s">
        <v>57</v>
      </c>
      <c r="AC370">
        <v>-8.4080199024602995E-2</v>
      </c>
      <c r="AD370">
        <v>1.4826350840837501</v>
      </c>
      <c r="AE370">
        <v>0.48882068003816098</v>
      </c>
      <c r="AF370">
        <v>-8.1297195880771098E-2</v>
      </c>
      <c r="AG370">
        <v>-1.8662082747950399</v>
      </c>
      <c r="AH370">
        <v>-1.05183997272621</v>
      </c>
      <c r="AI370" s="2" t="str">
        <f t="shared" si="15"/>
        <v>/</v>
      </c>
      <c r="AJ370" s="2" t="str">
        <f t="shared" si="16"/>
        <v>MRPL12</v>
      </c>
      <c r="AK370" s="2" t="str">
        <f t="shared" si="17"/>
        <v>/</v>
      </c>
      <c r="AL370">
        <v>-0.99978181446734027</v>
      </c>
    </row>
    <row r="371" spans="1:38">
      <c r="A371" s="5" t="s">
        <v>1152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1</v>
      </c>
      <c r="J371">
        <v>0</v>
      </c>
      <c r="K371">
        <v>0</v>
      </c>
      <c r="L371">
        <v>0</v>
      </c>
      <c r="M371">
        <v>0</v>
      </c>
      <c r="N371">
        <v>0</v>
      </c>
      <c r="O371">
        <v>1</v>
      </c>
      <c r="P371">
        <v>0</v>
      </c>
      <c r="Q371">
        <v>0</v>
      </c>
      <c r="R371">
        <v>0</v>
      </c>
      <c r="S371">
        <v>0</v>
      </c>
      <c r="T371">
        <v>0</v>
      </c>
      <c r="U371">
        <v>0</v>
      </c>
      <c r="V371">
        <v>2</v>
      </c>
      <c r="W371">
        <v>0</v>
      </c>
      <c r="X371">
        <v>0</v>
      </c>
      <c r="Y371">
        <v>0</v>
      </c>
      <c r="Z371">
        <v>1</v>
      </c>
      <c r="AA371" t="s">
        <v>1152</v>
      </c>
      <c r="AB371">
        <v>2.0208513391035541</v>
      </c>
      <c r="AC371">
        <v>-2.2892193597433801</v>
      </c>
      <c r="AD371">
        <v>-0.88985962984653599</v>
      </c>
      <c r="AE371">
        <v>-2.2001392017994101</v>
      </c>
      <c r="AF371">
        <v>-1.1945046814884901</v>
      </c>
      <c r="AG371">
        <v>-2.37779955534883</v>
      </c>
      <c r="AH371">
        <v>-1.1873901766250501</v>
      </c>
      <c r="AI371" s="2" t="str">
        <f t="shared" si="15"/>
        <v>/</v>
      </c>
      <c r="AJ371" s="2" t="str">
        <f t="shared" si="16"/>
        <v>/</v>
      </c>
      <c r="AK371" s="2" t="str">
        <f t="shared" si="17"/>
        <v>/</v>
      </c>
      <c r="AL371">
        <v>-1.586564804487457</v>
      </c>
    </row>
    <row r="372" spans="1:38">
      <c r="A372" s="5" t="s">
        <v>1153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1</v>
      </c>
      <c r="H372">
        <v>1</v>
      </c>
      <c r="I372">
        <v>0</v>
      </c>
      <c r="J372">
        <v>0</v>
      </c>
      <c r="K372">
        <v>0</v>
      </c>
      <c r="L372">
        <v>0</v>
      </c>
      <c r="M372">
        <v>0</v>
      </c>
      <c r="N372">
        <v>0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1</v>
      </c>
      <c r="U372">
        <v>0</v>
      </c>
      <c r="V372">
        <v>2</v>
      </c>
      <c r="W372">
        <v>0</v>
      </c>
      <c r="X372">
        <v>0</v>
      </c>
      <c r="Y372">
        <v>0</v>
      </c>
      <c r="Z372">
        <v>1</v>
      </c>
      <c r="AA372" t="s">
        <v>1153</v>
      </c>
      <c r="AB372">
        <v>3.2776921928922294</v>
      </c>
      <c r="AC372">
        <v>0.38961455184046101</v>
      </c>
      <c r="AD372">
        <v>-1.9148692778674601</v>
      </c>
      <c r="AE372">
        <v>-0.189738482654872</v>
      </c>
      <c r="AF372">
        <v>-4.27855673075456</v>
      </c>
      <c r="AG372">
        <v>-3.0349588295710199</v>
      </c>
      <c r="AH372">
        <v>-3.3026669033306502</v>
      </c>
      <c r="AI372" s="2" t="str">
        <f t="shared" si="15"/>
        <v>/</v>
      </c>
      <c r="AJ372" s="2" t="str">
        <f t="shared" si="16"/>
        <v>/</v>
      </c>
      <c r="AK372" s="2" t="str">
        <f t="shared" si="17"/>
        <v>/</v>
      </c>
      <c r="AL372">
        <v>-3.53872748788541</v>
      </c>
    </row>
    <row r="373" spans="1:38">
      <c r="A373" s="5" t="s">
        <v>1154</v>
      </c>
      <c r="B373">
        <v>0</v>
      </c>
      <c r="C373">
        <v>1</v>
      </c>
      <c r="D373">
        <v>0</v>
      </c>
      <c r="E373">
        <v>0</v>
      </c>
      <c r="F373">
        <v>1</v>
      </c>
      <c r="G373">
        <v>1</v>
      </c>
      <c r="H373">
        <v>1</v>
      </c>
      <c r="I373">
        <v>1</v>
      </c>
      <c r="J373">
        <v>1</v>
      </c>
      <c r="K373">
        <v>0</v>
      </c>
      <c r="L373">
        <v>0</v>
      </c>
      <c r="M373">
        <v>0</v>
      </c>
      <c r="N373">
        <v>1</v>
      </c>
      <c r="O373">
        <v>1</v>
      </c>
      <c r="P373">
        <v>1</v>
      </c>
      <c r="Q373">
        <v>0</v>
      </c>
      <c r="R373">
        <v>0</v>
      </c>
      <c r="S373">
        <v>0</v>
      </c>
      <c r="T373">
        <v>0</v>
      </c>
      <c r="U373">
        <v>0</v>
      </c>
      <c r="V373">
        <v>3</v>
      </c>
      <c r="W373">
        <v>0</v>
      </c>
      <c r="X373">
        <v>0</v>
      </c>
      <c r="Y373">
        <v>0</v>
      </c>
      <c r="Z373">
        <v>1</v>
      </c>
      <c r="AA373" t="s">
        <v>1154</v>
      </c>
      <c r="AB373">
        <v>2.0031598314134156</v>
      </c>
      <c r="AC373">
        <v>0.26457714406989902</v>
      </c>
      <c r="AD373">
        <v>-0.30817977818537901</v>
      </c>
      <c r="AE373">
        <v>3.5590152954820001E-2</v>
      </c>
      <c r="AF373">
        <v>-1.6009542740435601</v>
      </c>
      <c r="AG373">
        <v>-1.5092051350042599</v>
      </c>
      <c r="AH373">
        <v>-1.3862656098152599</v>
      </c>
      <c r="AI373" s="2" t="str">
        <f t="shared" si="15"/>
        <v>/</v>
      </c>
      <c r="AJ373" s="2" t="str">
        <f t="shared" si="16"/>
        <v>/</v>
      </c>
      <c r="AK373" s="2" t="str">
        <f t="shared" si="17"/>
        <v>/</v>
      </c>
      <c r="AL373">
        <v>-1.4988083396210268</v>
      </c>
    </row>
    <row r="374" spans="1:38">
      <c r="A374" s="5" t="s">
        <v>1155</v>
      </c>
      <c r="B374">
        <v>0</v>
      </c>
      <c r="C374">
        <v>1</v>
      </c>
      <c r="D374">
        <v>0</v>
      </c>
      <c r="E374">
        <v>0</v>
      </c>
      <c r="F374">
        <v>0</v>
      </c>
      <c r="G374">
        <v>0</v>
      </c>
      <c r="H374">
        <v>1</v>
      </c>
      <c r="I374">
        <v>0</v>
      </c>
      <c r="J374">
        <v>0</v>
      </c>
      <c r="K374">
        <v>0</v>
      </c>
      <c r="L374">
        <v>0</v>
      </c>
      <c r="M374">
        <v>0</v>
      </c>
      <c r="N374">
        <v>1</v>
      </c>
      <c r="O374">
        <v>1</v>
      </c>
      <c r="P374">
        <v>1</v>
      </c>
      <c r="Q374">
        <v>0</v>
      </c>
      <c r="R374">
        <v>0</v>
      </c>
      <c r="S374">
        <v>0</v>
      </c>
      <c r="T374">
        <v>0</v>
      </c>
      <c r="U374">
        <v>0</v>
      </c>
      <c r="V374">
        <v>2</v>
      </c>
      <c r="W374">
        <v>0</v>
      </c>
      <c r="X374">
        <v>0</v>
      </c>
      <c r="Y374">
        <v>0</v>
      </c>
      <c r="Z374">
        <v>1</v>
      </c>
      <c r="AA374" t="s">
        <v>1155</v>
      </c>
      <c r="AB374">
        <v>2.1980296239327211</v>
      </c>
      <c r="AC374">
        <v>-7.5084644000211503E-2</v>
      </c>
      <c r="AD374">
        <v>0.85987791226789201</v>
      </c>
      <c r="AE374">
        <v>0.28399683604494302</v>
      </c>
      <c r="AF374">
        <v>-0.68530883880650295</v>
      </c>
      <c r="AG374">
        <v>-1.66289466493786</v>
      </c>
      <c r="AH374">
        <v>-1.2326037687865199</v>
      </c>
      <c r="AI374" s="2" t="str">
        <f t="shared" si="15"/>
        <v>/</v>
      </c>
      <c r="AJ374" s="2" t="str">
        <f t="shared" si="16"/>
        <v>/</v>
      </c>
      <c r="AK374" s="2" t="str">
        <f t="shared" si="17"/>
        <v>/</v>
      </c>
      <c r="AL374">
        <v>-1.1936024241769609</v>
      </c>
    </row>
    <row r="375" spans="1:38">
      <c r="A375" s="5" t="s">
        <v>1156</v>
      </c>
      <c r="B375">
        <v>0</v>
      </c>
      <c r="C375">
        <v>1</v>
      </c>
      <c r="D375">
        <v>0</v>
      </c>
      <c r="E375">
        <v>0</v>
      </c>
      <c r="F375">
        <v>1</v>
      </c>
      <c r="G375">
        <v>0</v>
      </c>
      <c r="H375">
        <v>0</v>
      </c>
      <c r="I375">
        <v>1</v>
      </c>
      <c r="J375">
        <v>1</v>
      </c>
      <c r="K375">
        <v>0</v>
      </c>
      <c r="L375">
        <v>0</v>
      </c>
      <c r="M375">
        <v>0</v>
      </c>
      <c r="N375">
        <v>1</v>
      </c>
      <c r="O375">
        <v>1</v>
      </c>
      <c r="P375">
        <v>1</v>
      </c>
      <c r="Q375">
        <v>1</v>
      </c>
      <c r="R375">
        <v>0</v>
      </c>
      <c r="S375">
        <v>0</v>
      </c>
      <c r="T375">
        <v>0</v>
      </c>
      <c r="U375">
        <v>0</v>
      </c>
      <c r="V375">
        <v>3</v>
      </c>
      <c r="W375">
        <v>0</v>
      </c>
      <c r="X375">
        <v>0</v>
      </c>
      <c r="Y375">
        <v>0</v>
      </c>
      <c r="Z375">
        <v>1</v>
      </c>
      <c r="AA375" t="s">
        <v>57</v>
      </c>
      <c r="AB375" t="s">
        <v>57</v>
      </c>
      <c r="AC375">
        <v>2.0034919963747302</v>
      </c>
      <c r="AD375">
        <v>0.47248925762952598</v>
      </c>
      <c r="AE375">
        <v>1.2099600085453901</v>
      </c>
      <c r="AF375">
        <v>-2.0829030112963101</v>
      </c>
      <c r="AG375">
        <v>-0.61247535638478001</v>
      </c>
      <c r="AH375">
        <v>-1.2610549964584701</v>
      </c>
      <c r="AI375" s="2" t="str">
        <f t="shared" si="15"/>
        <v>LPL</v>
      </c>
      <c r="AJ375" s="2" t="str">
        <f t="shared" si="16"/>
        <v>/</v>
      </c>
      <c r="AK375" s="2" t="str">
        <f t="shared" si="17"/>
        <v>LPL</v>
      </c>
      <c r="AL375">
        <v>-1.3188111213798532</v>
      </c>
    </row>
    <row r="376" spans="1:38">
      <c r="A376" s="5" t="s">
        <v>1157</v>
      </c>
      <c r="B376">
        <v>0</v>
      </c>
      <c r="C376">
        <v>0</v>
      </c>
      <c r="D376">
        <v>0</v>
      </c>
      <c r="E376">
        <v>0</v>
      </c>
      <c r="F376">
        <v>1</v>
      </c>
      <c r="G376">
        <v>1</v>
      </c>
      <c r="H376">
        <v>1</v>
      </c>
      <c r="I376">
        <v>1</v>
      </c>
      <c r="J376">
        <v>1</v>
      </c>
      <c r="K376">
        <v>0</v>
      </c>
      <c r="L376">
        <v>0</v>
      </c>
      <c r="M376">
        <v>0</v>
      </c>
      <c r="N376">
        <v>1</v>
      </c>
      <c r="O376">
        <v>1</v>
      </c>
      <c r="P376">
        <v>1</v>
      </c>
      <c r="Q376">
        <v>1</v>
      </c>
      <c r="R376">
        <v>0</v>
      </c>
      <c r="S376">
        <v>0</v>
      </c>
      <c r="T376">
        <v>0</v>
      </c>
      <c r="U376">
        <v>0</v>
      </c>
      <c r="V376">
        <v>2</v>
      </c>
      <c r="W376">
        <v>0</v>
      </c>
      <c r="X376">
        <v>0</v>
      </c>
      <c r="Y376">
        <v>0</v>
      </c>
      <c r="Z376">
        <v>1</v>
      </c>
      <c r="AA376" t="s">
        <v>57</v>
      </c>
      <c r="AB376" t="s">
        <v>57</v>
      </c>
      <c r="AC376">
        <v>1.06269020685823</v>
      </c>
      <c r="AD376">
        <v>0.52417294372961798</v>
      </c>
      <c r="AE376">
        <v>1.16359671673121</v>
      </c>
      <c r="AF376">
        <v>-1.48167188410374</v>
      </c>
      <c r="AG376">
        <v>-0.82248509678362403</v>
      </c>
      <c r="AH376">
        <v>-1.3281489131942099</v>
      </c>
      <c r="AI376" s="2" t="str">
        <f t="shared" si="15"/>
        <v>GLUL</v>
      </c>
      <c r="AJ376" s="2" t="str">
        <f t="shared" si="16"/>
        <v>/</v>
      </c>
      <c r="AK376" s="2" t="str">
        <f t="shared" si="17"/>
        <v>GLUL</v>
      </c>
      <c r="AL376">
        <v>-1.2107686313605246</v>
      </c>
    </row>
    <row r="377" spans="1:38">
      <c r="A377" s="5" t="s">
        <v>1158</v>
      </c>
      <c r="B377">
        <v>0</v>
      </c>
      <c r="C377">
        <v>0</v>
      </c>
      <c r="D377">
        <v>0</v>
      </c>
      <c r="E377">
        <v>0</v>
      </c>
      <c r="F377">
        <v>1</v>
      </c>
      <c r="G377">
        <v>1</v>
      </c>
      <c r="H377">
        <v>1</v>
      </c>
      <c r="I377">
        <v>1</v>
      </c>
      <c r="J377">
        <v>1</v>
      </c>
      <c r="K377">
        <v>0</v>
      </c>
      <c r="L377">
        <v>0</v>
      </c>
      <c r="M377">
        <v>0</v>
      </c>
      <c r="N377">
        <v>1</v>
      </c>
      <c r="O377">
        <v>1</v>
      </c>
      <c r="P377">
        <v>0</v>
      </c>
      <c r="Q377">
        <v>0</v>
      </c>
      <c r="R377">
        <v>0</v>
      </c>
      <c r="S377">
        <v>0</v>
      </c>
      <c r="T377">
        <v>0</v>
      </c>
      <c r="U377">
        <v>0</v>
      </c>
      <c r="V377">
        <v>3</v>
      </c>
      <c r="W377">
        <v>0</v>
      </c>
      <c r="X377">
        <v>0</v>
      </c>
      <c r="Y377">
        <v>0</v>
      </c>
      <c r="Z377">
        <v>1</v>
      </c>
      <c r="AA377" t="s">
        <v>57</v>
      </c>
      <c r="AB377" t="s">
        <v>57</v>
      </c>
      <c r="AC377">
        <v>0.24264303694776501</v>
      </c>
      <c r="AD377">
        <v>0.69044338789926996</v>
      </c>
      <c r="AE377">
        <v>0.38635482493092899</v>
      </c>
      <c r="AF377">
        <v>-1.03567333838343</v>
      </c>
      <c r="AG377">
        <v>-1.5220734772506599</v>
      </c>
      <c r="AH377">
        <v>-1.06930723073357</v>
      </c>
      <c r="AI377" s="2" t="str">
        <f t="shared" si="15"/>
        <v>/</v>
      </c>
      <c r="AJ377" s="2" t="str">
        <f t="shared" si="16"/>
        <v>/</v>
      </c>
      <c r="AK377" s="2" t="str">
        <f t="shared" si="17"/>
        <v>/</v>
      </c>
      <c r="AL377">
        <v>-1.2090180154558867</v>
      </c>
    </row>
    <row r="378" spans="1:38">
      <c r="A378" s="5" t="s">
        <v>1159</v>
      </c>
      <c r="B378">
        <v>0</v>
      </c>
      <c r="C378">
        <v>0</v>
      </c>
      <c r="D378">
        <v>0</v>
      </c>
      <c r="E378">
        <v>0</v>
      </c>
      <c r="F378">
        <v>1</v>
      </c>
      <c r="G378">
        <v>1</v>
      </c>
      <c r="H378">
        <v>0</v>
      </c>
      <c r="I378">
        <v>0</v>
      </c>
      <c r="J378">
        <v>1</v>
      </c>
      <c r="K378">
        <v>0</v>
      </c>
      <c r="L378">
        <v>1</v>
      </c>
      <c r="M378">
        <v>0</v>
      </c>
      <c r="N378">
        <v>1</v>
      </c>
      <c r="O378">
        <v>1</v>
      </c>
      <c r="P378">
        <v>1</v>
      </c>
      <c r="Q378">
        <v>0</v>
      </c>
      <c r="R378">
        <v>0</v>
      </c>
      <c r="S378">
        <v>0</v>
      </c>
      <c r="T378">
        <v>2</v>
      </c>
      <c r="U378">
        <v>0</v>
      </c>
      <c r="V378">
        <v>0</v>
      </c>
      <c r="W378">
        <v>0</v>
      </c>
      <c r="X378">
        <v>0</v>
      </c>
      <c r="Y378">
        <v>0</v>
      </c>
      <c r="Z378">
        <v>1</v>
      </c>
      <c r="AA378" t="s">
        <v>57</v>
      </c>
      <c r="AB378" t="s">
        <v>57</v>
      </c>
      <c r="AC378">
        <v>0.60308193251184194</v>
      </c>
      <c r="AD378">
        <v>-0.477199914062928</v>
      </c>
      <c r="AE378">
        <v>0.41015064346938301</v>
      </c>
      <c r="AF378">
        <v>-1.58370241315383</v>
      </c>
      <c r="AG378">
        <v>-0.41181977210918203</v>
      </c>
      <c r="AH378">
        <v>-1.49257003761137</v>
      </c>
      <c r="AI378" s="2" t="str">
        <f t="shared" si="15"/>
        <v>/</v>
      </c>
      <c r="AJ378" s="2" t="str">
        <f t="shared" si="16"/>
        <v>/</v>
      </c>
      <c r="AK378" s="2" t="str">
        <f t="shared" si="17"/>
        <v>/</v>
      </c>
      <c r="AL378">
        <v>-1.162697407624794</v>
      </c>
    </row>
    <row r="379" spans="1:38">
      <c r="A379" s="5" t="s">
        <v>1160</v>
      </c>
      <c r="B379">
        <v>0</v>
      </c>
      <c r="C379">
        <v>0</v>
      </c>
      <c r="D379">
        <v>0</v>
      </c>
      <c r="E379">
        <v>0</v>
      </c>
      <c r="F379">
        <v>1</v>
      </c>
      <c r="G379">
        <v>1</v>
      </c>
      <c r="H379">
        <v>0</v>
      </c>
      <c r="I379">
        <v>1</v>
      </c>
      <c r="J379">
        <v>0</v>
      </c>
      <c r="K379">
        <v>0</v>
      </c>
      <c r="L379">
        <v>0</v>
      </c>
      <c r="M379">
        <v>0</v>
      </c>
      <c r="N379">
        <v>1</v>
      </c>
      <c r="O379">
        <v>1</v>
      </c>
      <c r="P379">
        <v>0</v>
      </c>
      <c r="Q379">
        <v>1</v>
      </c>
      <c r="R379">
        <v>0</v>
      </c>
      <c r="S379">
        <v>0</v>
      </c>
      <c r="T379">
        <v>2</v>
      </c>
      <c r="U379">
        <v>0</v>
      </c>
      <c r="V379">
        <v>0</v>
      </c>
      <c r="W379">
        <v>0</v>
      </c>
      <c r="X379">
        <v>0</v>
      </c>
      <c r="Y379">
        <v>0</v>
      </c>
      <c r="Z379">
        <v>1</v>
      </c>
      <c r="AA379" t="s">
        <v>57</v>
      </c>
      <c r="AB379" t="s">
        <v>57</v>
      </c>
      <c r="AC379">
        <v>-0.23693196771189001</v>
      </c>
      <c r="AD379">
        <v>0.51924345041652897</v>
      </c>
      <c r="AE379">
        <v>7.4781092307571295E-2</v>
      </c>
      <c r="AF379">
        <v>-0.74323082903356397</v>
      </c>
      <c r="AG379">
        <v>-1.42288910702865</v>
      </c>
      <c r="AH379">
        <v>-1.12741932405876</v>
      </c>
      <c r="AI379" s="2" t="str">
        <f t="shared" si="15"/>
        <v>/</v>
      </c>
      <c r="AJ379" s="2" t="str">
        <f t="shared" si="16"/>
        <v>/</v>
      </c>
      <c r="AK379" s="2" t="str">
        <f t="shared" si="17"/>
        <v>/</v>
      </c>
      <c r="AL379">
        <v>-1.0978464200403246</v>
      </c>
    </row>
    <row r="380" spans="1:38">
      <c r="A380" s="5" t="s">
        <v>1161</v>
      </c>
      <c r="B380">
        <v>0</v>
      </c>
      <c r="C380">
        <v>0</v>
      </c>
      <c r="D380">
        <v>0</v>
      </c>
      <c r="E380">
        <v>0</v>
      </c>
      <c r="F380">
        <v>1</v>
      </c>
      <c r="G380">
        <v>1</v>
      </c>
      <c r="H380">
        <v>0</v>
      </c>
      <c r="I380">
        <v>1</v>
      </c>
      <c r="J380">
        <v>0</v>
      </c>
      <c r="K380">
        <v>0</v>
      </c>
      <c r="L380">
        <v>0</v>
      </c>
      <c r="M380">
        <v>0</v>
      </c>
      <c r="N380">
        <v>0</v>
      </c>
      <c r="O380">
        <v>0</v>
      </c>
      <c r="P380">
        <v>1</v>
      </c>
      <c r="Q380">
        <v>0</v>
      </c>
      <c r="R380">
        <v>0</v>
      </c>
      <c r="S380">
        <v>0</v>
      </c>
      <c r="T380">
        <v>1</v>
      </c>
      <c r="U380">
        <v>0</v>
      </c>
      <c r="V380">
        <v>2</v>
      </c>
      <c r="W380">
        <v>0</v>
      </c>
      <c r="X380">
        <v>0</v>
      </c>
      <c r="Y380">
        <v>0</v>
      </c>
      <c r="Z380">
        <v>1</v>
      </c>
      <c r="AA380" t="s">
        <v>57</v>
      </c>
      <c r="AB380" t="s">
        <v>57</v>
      </c>
      <c r="AC380">
        <v>0.14210507907264</v>
      </c>
      <c r="AD380">
        <v>-2.3304744279738299</v>
      </c>
      <c r="AE380">
        <v>-0.493738986764993</v>
      </c>
      <c r="AF380">
        <v>-1.2291427566829001</v>
      </c>
      <c r="AG380">
        <v>0.671950656505933</v>
      </c>
      <c r="AH380">
        <v>-1.02014592552283</v>
      </c>
      <c r="AI380" s="2" t="str">
        <f t="shared" si="15"/>
        <v>/</v>
      </c>
      <c r="AJ380" s="2" t="str">
        <f t="shared" si="16"/>
        <v>/</v>
      </c>
      <c r="AK380" s="2" t="str">
        <f t="shared" si="17"/>
        <v>/</v>
      </c>
      <c r="AL380">
        <v>-0.52577934189993236</v>
      </c>
    </row>
    <row r="381" spans="1:38">
      <c r="A381" s="5" t="s">
        <v>1162</v>
      </c>
      <c r="B381">
        <v>0</v>
      </c>
      <c r="C381">
        <v>1</v>
      </c>
      <c r="D381">
        <v>0</v>
      </c>
      <c r="E381">
        <v>0</v>
      </c>
      <c r="F381">
        <v>1</v>
      </c>
      <c r="G381">
        <v>1</v>
      </c>
      <c r="H381">
        <v>1</v>
      </c>
      <c r="I381">
        <v>1</v>
      </c>
      <c r="J381">
        <v>0</v>
      </c>
      <c r="K381">
        <v>0</v>
      </c>
      <c r="L381">
        <v>0</v>
      </c>
      <c r="M381">
        <v>0</v>
      </c>
      <c r="N381">
        <v>1</v>
      </c>
      <c r="O381">
        <v>1</v>
      </c>
      <c r="P381">
        <v>0</v>
      </c>
      <c r="Q381">
        <v>0</v>
      </c>
      <c r="R381">
        <v>0</v>
      </c>
      <c r="S381">
        <v>0</v>
      </c>
      <c r="T381">
        <v>1</v>
      </c>
      <c r="U381">
        <v>0</v>
      </c>
      <c r="V381">
        <v>2</v>
      </c>
      <c r="W381">
        <v>0</v>
      </c>
      <c r="X381">
        <v>0</v>
      </c>
      <c r="Y381">
        <v>0</v>
      </c>
      <c r="Z381">
        <v>1</v>
      </c>
      <c r="AA381" t="s">
        <v>57</v>
      </c>
      <c r="AB381" t="s">
        <v>57</v>
      </c>
      <c r="AC381">
        <v>0.42034211610502697</v>
      </c>
      <c r="AD381">
        <v>-4.5220386865982096</v>
      </c>
      <c r="AE381">
        <v>-0.918845907060864</v>
      </c>
      <c r="AF381">
        <v>-2.1987772022485501</v>
      </c>
      <c r="AG381">
        <v>2.8938816484632501</v>
      </c>
      <c r="AH381">
        <v>-2.27653507356391</v>
      </c>
      <c r="AI381" s="2" t="str">
        <f t="shared" si="15"/>
        <v>/</v>
      </c>
      <c r="AJ381" s="2" t="str">
        <f t="shared" si="16"/>
        <v>/</v>
      </c>
      <c r="AK381" s="2" t="str">
        <f t="shared" si="17"/>
        <v>/</v>
      </c>
      <c r="AL381">
        <v>-0.52714354244973671</v>
      </c>
    </row>
    <row r="382" spans="1:38">
      <c r="A382" s="5" t="s">
        <v>1163</v>
      </c>
      <c r="B382">
        <v>0</v>
      </c>
      <c r="C382">
        <v>0</v>
      </c>
      <c r="D382">
        <v>0</v>
      </c>
      <c r="E382">
        <v>0</v>
      </c>
      <c r="F382">
        <v>1</v>
      </c>
      <c r="G382">
        <v>1</v>
      </c>
      <c r="H382">
        <v>1</v>
      </c>
      <c r="I382">
        <v>1</v>
      </c>
      <c r="J382">
        <v>1</v>
      </c>
      <c r="K382">
        <v>0</v>
      </c>
      <c r="L382">
        <v>0</v>
      </c>
      <c r="M382">
        <v>0</v>
      </c>
      <c r="N382">
        <v>1</v>
      </c>
      <c r="O382">
        <v>1</v>
      </c>
      <c r="P382">
        <v>0</v>
      </c>
      <c r="Q382">
        <v>0</v>
      </c>
      <c r="R382">
        <v>0</v>
      </c>
      <c r="S382">
        <v>0</v>
      </c>
      <c r="T382">
        <v>2</v>
      </c>
      <c r="U382">
        <v>0</v>
      </c>
      <c r="V382">
        <v>0</v>
      </c>
      <c r="W382">
        <v>0</v>
      </c>
      <c r="X382">
        <v>0</v>
      </c>
      <c r="Y382">
        <v>0</v>
      </c>
      <c r="Z382">
        <v>1</v>
      </c>
      <c r="AA382" t="s">
        <v>57</v>
      </c>
      <c r="AB382" t="s">
        <v>57</v>
      </c>
      <c r="AC382">
        <v>-0.28120293439801602</v>
      </c>
      <c r="AD382">
        <v>-0.68832795475512598</v>
      </c>
      <c r="AE382">
        <v>-0.89188607734298497</v>
      </c>
      <c r="AF382">
        <v>-1.0436962112991399</v>
      </c>
      <c r="AG382">
        <v>-1.06787185540442</v>
      </c>
      <c r="AH382">
        <v>-0.63116370379366904</v>
      </c>
      <c r="AI382" s="2" t="str">
        <f t="shared" si="15"/>
        <v>/</v>
      </c>
      <c r="AJ382" s="2" t="str">
        <f t="shared" si="16"/>
        <v>/</v>
      </c>
      <c r="AK382" s="2" t="str">
        <f t="shared" si="17"/>
        <v>/</v>
      </c>
      <c r="AL382">
        <v>-0.91424392349907635</v>
      </c>
    </row>
    <row r="383" spans="1:38">
      <c r="A383" s="5" t="s">
        <v>1164</v>
      </c>
      <c r="B383">
        <v>0</v>
      </c>
      <c r="C383">
        <v>0</v>
      </c>
      <c r="D383">
        <v>0</v>
      </c>
      <c r="E383">
        <v>0</v>
      </c>
      <c r="F383">
        <v>1</v>
      </c>
      <c r="G383">
        <v>0</v>
      </c>
      <c r="H383">
        <v>1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0</v>
      </c>
      <c r="P383">
        <v>1</v>
      </c>
      <c r="Q383">
        <v>0</v>
      </c>
      <c r="R383">
        <v>0</v>
      </c>
      <c r="S383">
        <v>0</v>
      </c>
      <c r="T383">
        <v>2</v>
      </c>
      <c r="U383">
        <v>0</v>
      </c>
      <c r="V383">
        <v>0</v>
      </c>
      <c r="W383">
        <v>0</v>
      </c>
      <c r="X383">
        <v>0</v>
      </c>
      <c r="Y383">
        <v>0</v>
      </c>
      <c r="Z383">
        <v>1</v>
      </c>
      <c r="AA383" t="s">
        <v>57</v>
      </c>
      <c r="AB383" t="s">
        <v>57</v>
      </c>
      <c r="AC383">
        <v>0.69081960929220598</v>
      </c>
      <c r="AD383">
        <v>0.25366075672167598</v>
      </c>
      <c r="AE383">
        <v>0.16738882529482499</v>
      </c>
      <c r="AF383">
        <v>-1.52701085379635</v>
      </c>
      <c r="AG383">
        <v>-1.3712210301927901</v>
      </c>
      <c r="AH383">
        <v>-0.86682507781476803</v>
      </c>
      <c r="AI383" s="2" t="str">
        <f t="shared" si="15"/>
        <v>/</v>
      </c>
      <c r="AJ383" s="2" t="str">
        <f t="shared" si="16"/>
        <v>/</v>
      </c>
      <c r="AK383" s="2" t="str">
        <f t="shared" si="17"/>
        <v>/</v>
      </c>
      <c r="AL383">
        <v>-1.2550189872679693</v>
      </c>
    </row>
    <row r="384" spans="1:38">
      <c r="A384" s="5" t="s">
        <v>1165</v>
      </c>
      <c r="B384">
        <v>0</v>
      </c>
      <c r="C384">
        <v>1</v>
      </c>
      <c r="D384">
        <v>0</v>
      </c>
      <c r="E384">
        <v>0</v>
      </c>
      <c r="F384">
        <v>0</v>
      </c>
      <c r="G384">
        <v>1</v>
      </c>
      <c r="H384">
        <v>1</v>
      </c>
      <c r="I384">
        <v>1</v>
      </c>
      <c r="J384">
        <v>1</v>
      </c>
      <c r="K384">
        <v>0</v>
      </c>
      <c r="L384">
        <v>0</v>
      </c>
      <c r="M384">
        <v>0</v>
      </c>
      <c r="N384">
        <v>0</v>
      </c>
      <c r="O384">
        <v>1</v>
      </c>
      <c r="P384">
        <v>1</v>
      </c>
      <c r="Q384">
        <v>1</v>
      </c>
      <c r="R384">
        <v>0</v>
      </c>
      <c r="S384">
        <v>0</v>
      </c>
      <c r="T384">
        <v>2</v>
      </c>
      <c r="U384">
        <v>0</v>
      </c>
      <c r="V384">
        <v>0</v>
      </c>
      <c r="W384">
        <v>0</v>
      </c>
      <c r="X384">
        <v>0</v>
      </c>
      <c r="Y384">
        <v>0</v>
      </c>
      <c r="Z384">
        <v>1</v>
      </c>
      <c r="AA384" t="s">
        <v>57</v>
      </c>
      <c r="AB384" t="s">
        <v>57</v>
      </c>
      <c r="AC384">
        <v>0.32863803358014299</v>
      </c>
      <c r="AD384">
        <v>-0.24885721485763401</v>
      </c>
      <c r="AE384">
        <v>0.19837686440914801</v>
      </c>
      <c r="AF384">
        <v>-1.4048153459999499</v>
      </c>
      <c r="AG384">
        <v>-0.68604104190165205</v>
      </c>
      <c r="AH384">
        <v>-1.05079187673552</v>
      </c>
      <c r="AI384" s="2" t="str">
        <f t="shared" si="15"/>
        <v>/</v>
      </c>
      <c r="AJ384" s="2" t="str">
        <f t="shared" si="16"/>
        <v>/</v>
      </c>
      <c r="AK384" s="2" t="str">
        <f t="shared" si="17"/>
        <v>/</v>
      </c>
      <c r="AL384">
        <v>-1.047216088212374</v>
      </c>
    </row>
    <row r="385" spans="1:38">
      <c r="A385" s="5" t="s">
        <v>1166</v>
      </c>
      <c r="B385">
        <v>0</v>
      </c>
      <c r="C385">
        <v>0</v>
      </c>
      <c r="D385">
        <v>0</v>
      </c>
      <c r="E385">
        <v>0</v>
      </c>
      <c r="F385">
        <v>1</v>
      </c>
      <c r="G385">
        <v>1</v>
      </c>
      <c r="H385">
        <v>1</v>
      </c>
      <c r="I385">
        <v>1</v>
      </c>
      <c r="J385">
        <v>1</v>
      </c>
      <c r="K385">
        <v>0</v>
      </c>
      <c r="L385">
        <v>0</v>
      </c>
      <c r="M385">
        <v>0</v>
      </c>
      <c r="N385">
        <v>1</v>
      </c>
      <c r="O385">
        <v>1</v>
      </c>
      <c r="P385">
        <v>1</v>
      </c>
      <c r="Q385">
        <v>0</v>
      </c>
      <c r="R385">
        <v>0</v>
      </c>
      <c r="S385">
        <v>0</v>
      </c>
      <c r="T385">
        <v>2</v>
      </c>
      <c r="U385">
        <v>0</v>
      </c>
      <c r="V385">
        <v>0</v>
      </c>
      <c r="W385">
        <v>0</v>
      </c>
      <c r="X385">
        <v>0</v>
      </c>
      <c r="Y385">
        <v>0</v>
      </c>
      <c r="Z385">
        <v>1</v>
      </c>
      <c r="AA385" t="s">
        <v>57</v>
      </c>
      <c r="AB385" t="s">
        <v>57</v>
      </c>
      <c r="AC385">
        <v>0.126246620822241</v>
      </c>
      <c r="AD385">
        <v>-0.73221988661348403</v>
      </c>
      <c r="AE385">
        <v>-0.107476189576514</v>
      </c>
      <c r="AF385">
        <v>-1.53675373069592</v>
      </c>
      <c r="AG385">
        <v>-1.5144508654211399</v>
      </c>
      <c r="AH385">
        <v>-1.10450596263832</v>
      </c>
      <c r="AI385" s="2" t="str">
        <f t="shared" si="15"/>
        <v>/</v>
      </c>
      <c r="AJ385" s="2" t="str">
        <f t="shared" si="16"/>
        <v>/</v>
      </c>
      <c r="AK385" s="2" t="str">
        <f t="shared" si="17"/>
        <v>/</v>
      </c>
      <c r="AL385">
        <v>-1.38523685291846</v>
      </c>
    </row>
    <row r="386" spans="1:38">
      <c r="A386" s="5" t="s">
        <v>1167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1</v>
      </c>
      <c r="J386">
        <v>1</v>
      </c>
      <c r="K386">
        <v>0</v>
      </c>
      <c r="L386">
        <v>0</v>
      </c>
      <c r="M386">
        <v>0</v>
      </c>
      <c r="N386">
        <v>0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2</v>
      </c>
      <c r="U386">
        <v>0</v>
      </c>
      <c r="V386">
        <v>0</v>
      </c>
      <c r="W386">
        <v>0</v>
      </c>
      <c r="X386">
        <v>0</v>
      </c>
      <c r="Y386">
        <v>0</v>
      </c>
      <c r="Z386">
        <v>1</v>
      </c>
      <c r="AA386" t="s">
        <v>57</v>
      </c>
      <c r="AB386" t="s">
        <v>57</v>
      </c>
      <c r="AC386">
        <v>0.200190348701065</v>
      </c>
      <c r="AD386">
        <v>1.3580251147729701</v>
      </c>
      <c r="AE386">
        <v>0.59181560535612499</v>
      </c>
      <c r="AF386">
        <v>-0.57386489552905096</v>
      </c>
      <c r="AG386">
        <v>-1.7963225659355799</v>
      </c>
      <c r="AH386">
        <v>-1.0138790362607999</v>
      </c>
      <c r="AI386" s="2" t="str">
        <f t="shared" si="15"/>
        <v>/</v>
      </c>
      <c r="AJ386" s="2" t="str">
        <f t="shared" si="16"/>
        <v>AHCY</v>
      </c>
      <c r="AK386" s="2" t="str">
        <f t="shared" si="17"/>
        <v>/</v>
      </c>
      <c r="AL386">
        <v>-1.128022165908477</v>
      </c>
    </row>
    <row r="387" spans="1:38">
      <c r="A387" s="5" t="s">
        <v>1168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0</v>
      </c>
      <c r="O387">
        <v>0</v>
      </c>
      <c r="P387">
        <v>1</v>
      </c>
      <c r="Q387">
        <v>2</v>
      </c>
      <c r="R387">
        <v>0</v>
      </c>
      <c r="S387">
        <v>0</v>
      </c>
      <c r="T387">
        <v>0</v>
      </c>
      <c r="U387">
        <v>1</v>
      </c>
      <c r="V387">
        <v>0</v>
      </c>
      <c r="W387">
        <v>0</v>
      </c>
      <c r="X387">
        <v>0</v>
      </c>
      <c r="Y387">
        <v>0</v>
      </c>
      <c r="Z387">
        <v>1</v>
      </c>
      <c r="AA387" t="s">
        <v>57</v>
      </c>
      <c r="AB387" t="s">
        <v>57</v>
      </c>
      <c r="AC387">
        <v>-9.3505362205951195E-2</v>
      </c>
      <c r="AD387">
        <v>1.0868197219342099</v>
      </c>
      <c r="AE387">
        <v>0.33929457996595602</v>
      </c>
      <c r="AF387">
        <v>-4.18217351474734E-2</v>
      </c>
      <c r="AG387">
        <v>-1.37875193227246</v>
      </c>
      <c r="AH387">
        <v>-1.0011881436518699</v>
      </c>
      <c r="AI387" s="2" t="str">
        <f t="shared" si="15"/>
        <v>/</v>
      </c>
      <c r="AJ387" s="2" t="str">
        <f t="shared" si="16"/>
        <v>ATF5</v>
      </c>
      <c r="AK387" s="2" t="str">
        <f t="shared" si="17"/>
        <v>/</v>
      </c>
      <c r="AL387">
        <v>-0.80725393702393455</v>
      </c>
    </row>
    <row r="388" spans="1:38">
      <c r="A388" s="5" t="s">
        <v>1169</v>
      </c>
      <c r="B388">
        <v>0</v>
      </c>
      <c r="C388">
        <v>1</v>
      </c>
      <c r="D388">
        <v>0</v>
      </c>
      <c r="E388">
        <v>0</v>
      </c>
      <c r="F388">
        <v>1</v>
      </c>
      <c r="G388">
        <v>1</v>
      </c>
      <c r="H388">
        <v>0</v>
      </c>
      <c r="I388">
        <v>0</v>
      </c>
      <c r="J388">
        <v>1</v>
      </c>
      <c r="K388">
        <v>0</v>
      </c>
      <c r="L388">
        <v>0</v>
      </c>
      <c r="M388">
        <v>0</v>
      </c>
      <c r="N388">
        <v>1</v>
      </c>
      <c r="O388">
        <v>1</v>
      </c>
      <c r="P388">
        <v>0</v>
      </c>
      <c r="Q388">
        <v>1</v>
      </c>
      <c r="R388">
        <v>0</v>
      </c>
      <c r="S388">
        <v>0</v>
      </c>
      <c r="T388">
        <v>0</v>
      </c>
      <c r="U388">
        <v>0</v>
      </c>
      <c r="V388">
        <v>3</v>
      </c>
      <c r="W388">
        <v>0</v>
      </c>
      <c r="X388">
        <v>0</v>
      </c>
      <c r="Y388">
        <v>0</v>
      </c>
      <c r="Z388">
        <v>1</v>
      </c>
      <c r="AA388" t="s">
        <v>57</v>
      </c>
      <c r="AB388" t="s">
        <v>57</v>
      </c>
      <c r="AC388">
        <v>-0.92001261139086898</v>
      </c>
      <c r="AD388">
        <v>-1.51666611114106</v>
      </c>
      <c r="AE388">
        <v>-1.53862853931678</v>
      </c>
      <c r="AF388">
        <v>-2.2439605598289201</v>
      </c>
      <c r="AG388">
        <v>-1.20486035769485</v>
      </c>
      <c r="AH388">
        <v>-1.0262851416149601</v>
      </c>
      <c r="AI388" s="2" t="str">
        <f t="shared" ref="AI388:AI451" si="18">IF(AND(AC388&gt;1,AF388&lt;-1),A388,"/")</f>
        <v>/</v>
      </c>
      <c r="AJ388" s="2" t="str">
        <f t="shared" ref="AJ388:AJ451" si="19">IF(AND(AD388&gt;1,AG388&lt;-1),A388,"/")</f>
        <v>/</v>
      </c>
      <c r="AK388" s="2" t="str">
        <f t="shared" ref="AK388:AK451" si="20">IF(AND(AE388&gt;1,AH388&lt;-1),A388,"/")</f>
        <v>/</v>
      </c>
      <c r="AL388">
        <v>-1.4917020197129103</v>
      </c>
    </row>
    <row r="389" spans="1:38">
      <c r="A389" s="5" t="s">
        <v>1170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1</v>
      </c>
      <c r="P389">
        <v>0</v>
      </c>
      <c r="Q389">
        <v>1</v>
      </c>
      <c r="R389">
        <v>0</v>
      </c>
      <c r="S389">
        <v>0</v>
      </c>
      <c r="T389">
        <v>2</v>
      </c>
      <c r="U389">
        <v>0</v>
      </c>
      <c r="V389">
        <v>0</v>
      </c>
      <c r="W389">
        <v>0</v>
      </c>
      <c r="X389">
        <v>0</v>
      </c>
      <c r="Y389">
        <v>0</v>
      </c>
      <c r="Z389">
        <v>1</v>
      </c>
      <c r="AA389" t="s">
        <v>57</v>
      </c>
      <c r="AB389" t="s">
        <v>57</v>
      </c>
      <c r="AC389">
        <v>-0.72452191021755996</v>
      </c>
      <c r="AD389">
        <v>0.33772116477922198</v>
      </c>
      <c r="AE389">
        <v>-0.28133950575168098</v>
      </c>
      <c r="AF389">
        <v>-0.29194773331208401</v>
      </c>
      <c r="AG389">
        <v>-1.3251396168188201</v>
      </c>
      <c r="AH389">
        <v>-1.00615735141774</v>
      </c>
      <c r="AI389" s="2" t="str">
        <f t="shared" si="18"/>
        <v>/</v>
      </c>
      <c r="AJ389" s="2" t="str">
        <f t="shared" si="19"/>
        <v>/</v>
      </c>
      <c r="AK389" s="2" t="str">
        <f t="shared" si="20"/>
        <v>/</v>
      </c>
      <c r="AL389">
        <v>-0.87441490051621462</v>
      </c>
    </row>
    <row r="390" spans="1:38">
      <c r="A390" s="5" t="s">
        <v>1171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0</v>
      </c>
      <c r="N390">
        <v>1</v>
      </c>
      <c r="O390">
        <v>1</v>
      </c>
      <c r="P390">
        <v>1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3</v>
      </c>
      <c r="W390">
        <v>0</v>
      </c>
      <c r="X390">
        <v>0</v>
      </c>
      <c r="Y390">
        <v>0</v>
      </c>
      <c r="Z390">
        <v>1</v>
      </c>
      <c r="AA390" t="s">
        <v>57</v>
      </c>
      <c r="AB390" t="s">
        <v>57</v>
      </c>
      <c r="AC390">
        <v>0.38042671129898897</v>
      </c>
      <c r="AD390">
        <v>-0.110848836885656</v>
      </c>
      <c r="AE390">
        <v>-2.06390134795255E-2</v>
      </c>
      <c r="AF390">
        <v>-1.2715524129798601</v>
      </c>
      <c r="AG390">
        <v>-1.1911249434766999</v>
      </c>
      <c r="AH390">
        <v>-0.51407317277881603</v>
      </c>
      <c r="AI390" s="2" t="str">
        <f t="shared" si="18"/>
        <v>/</v>
      </c>
      <c r="AJ390" s="2" t="str">
        <f t="shared" si="19"/>
        <v>/</v>
      </c>
      <c r="AK390" s="2" t="str">
        <f t="shared" si="20"/>
        <v>/</v>
      </c>
      <c r="AL390">
        <v>-0.99225017641179203</v>
      </c>
    </row>
    <row r="391" spans="1:38">
      <c r="A391" s="5" t="s">
        <v>1172</v>
      </c>
      <c r="B391">
        <v>0</v>
      </c>
      <c r="C391">
        <v>0</v>
      </c>
      <c r="D391">
        <v>0</v>
      </c>
      <c r="E391">
        <v>0</v>
      </c>
      <c r="F391">
        <v>1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0</v>
      </c>
      <c r="N391">
        <v>1</v>
      </c>
      <c r="O391">
        <v>1</v>
      </c>
      <c r="P391">
        <v>1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3</v>
      </c>
      <c r="W391">
        <v>0</v>
      </c>
      <c r="X391">
        <v>0</v>
      </c>
      <c r="Y391">
        <v>0</v>
      </c>
      <c r="Z391">
        <v>1</v>
      </c>
      <c r="AA391" t="s">
        <v>57</v>
      </c>
      <c r="AB391" t="s">
        <v>57</v>
      </c>
      <c r="AC391">
        <v>0.25163172726928901</v>
      </c>
      <c r="AD391">
        <v>0.44658952574468402</v>
      </c>
      <c r="AE391">
        <v>0.30339019047412502</v>
      </c>
      <c r="AF391">
        <v>-0.97652147906775699</v>
      </c>
      <c r="AG391">
        <v>-1.1336450787866399</v>
      </c>
      <c r="AH391">
        <v>-1.1543653099626301</v>
      </c>
      <c r="AI391" s="2" t="str">
        <f t="shared" si="18"/>
        <v>/</v>
      </c>
      <c r="AJ391" s="2" t="str">
        <f t="shared" si="19"/>
        <v>/</v>
      </c>
      <c r="AK391" s="2" t="str">
        <f t="shared" si="20"/>
        <v>/</v>
      </c>
      <c r="AL391">
        <v>-1.0881772892723423</v>
      </c>
    </row>
    <row r="392" spans="1:38">
      <c r="A392" s="5" t="s">
        <v>1173</v>
      </c>
      <c r="B392">
        <v>0</v>
      </c>
      <c r="C392">
        <v>1</v>
      </c>
      <c r="D392">
        <v>0</v>
      </c>
      <c r="E392">
        <v>0</v>
      </c>
      <c r="F392">
        <v>0</v>
      </c>
      <c r="G392">
        <v>0</v>
      </c>
      <c r="H392">
        <v>1</v>
      </c>
      <c r="I392">
        <v>0</v>
      </c>
      <c r="J392">
        <v>1</v>
      </c>
      <c r="K392">
        <v>0</v>
      </c>
      <c r="L392">
        <v>0</v>
      </c>
      <c r="M392">
        <v>0</v>
      </c>
      <c r="N392">
        <v>0</v>
      </c>
      <c r="O392">
        <v>1</v>
      </c>
      <c r="P392">
        <v>0</v>
      </c>
      <c r="Q392">
        <v>0</v>
      </c>
      <c r="R392">
        <v>0</v>
      </c>
      <c r="S392">
        <v>0</v>
      </c>
      <c r="T392">
        <v>2</v>
      </c>
      <c r="U392">
        <v>0</v>
      </c>
      <c r="V392">
        <v>0</v>
      </c>
      <c r="W392">
        <v>0</v>
      </c>
      <c r="X392">
        <v>0</v>
      </c>
      <c r="Y392">
        <v>0</v>
      </c>
      <c r="Z392">
        <v>1</v>
      </c>
      <c r="AA392" t="s">
        <v>57</v>
      </c>
      <c r="AB392" t="s">
        <v>57</v>
      </c>
      <c r="AC392">
        <v>-0.41910601655679802</v>
      </c>
      <c r="AD392">
        <v>0.104328234539381</v>
      </c>
      <c r="AE392">
        <v>-1.30172232139023</v>
      </c>
      <c r="AF392">
        <v>-1.5521265199732399</v>
      </c>
      <c r="AG392">
        <v>-1.6558122929791499</v>
      </c>
      <c r="AH392">
        <v>-0.356301040410065</v>
      </c>
      <c r="AI392" s="2" t="str">
        <f t="shared" si="18"/>
        <v>/</v>
      </c>
      <c r="AJ392" s="2" t="str">
        <f t="shared" si="19"/>
        <v>/</v>
      </c>
      <c r="AK392" s="2" t="str">
        <f t="shared" si="20"/>
        <v>/</v>
      </c>
      <c r="AL392">
        <v>-1.1880799511208182</v>
      </c>
    </row>
    <row r="393" spans="1:38">
      <c r="A393" s="5" t="s">
        <v>1174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1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0</v>
      </c>
      <c r="N393">
        <v>1</v>
      </c>
      <c r="O393">
        <v>0</v>
      </c>
      <c r="P393">
        <v>1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3</v>
      </c>
      <c r="W393">
        <v>0</v>
      </c>
      <c r="X393">
        <v>0</v>
      </c>
      <c r="Y393">
        <v>0</v>
      </c>
      <c r="Z393">
        <v>1</v>
      </c>
      <c r="AA393" t="s">
        <v>57</v>
      </c>
      <c r="AB393" t="s">
        <v>57</v>
      </c>
      <c r="AC393">
        <v>0.11567400845810701</v>
      </c>
      <c r="AD393">
        <v>0.874568912957564</v>
      </c>
      <c r="AE393">
        <v>0.500882957453055</v>
      </c>
      <c r="AF393">
        <v>-0.72032717602103302</v>
      </c>
      <c r="AG393">
        <v>-1.39442076045594</v>
      </c>
      <c r="AH393">
        <v>-1.31026375191947</v>
      </c>
      <c r="AI393" s="2" t="str">
        <f t="shared" si="18"/>
        <v>/</v>
      </c>
      <c r="AJ393" s="2" t="str">
        <f t="shared" si="19"/>
        <v>/</v>
      </c>
      <c r="AK393" s="2" t="str">
        <f t="shared" si="20"/>
        <v>/</v>
      </c>
      <c r="AL393">
        <v>-1.1416705627988142</v>
      </c>
    </row>
    <row r="394" spans="1:38">
      <c r="A394" s="5" t="s">
        <v>1175</v>
      </c>
      <c r="B394">
        <v>0</v>
      </c>
      <c r="C394">
        <v>0</v>
      </c>
      <c r="D394">
        <v>0</v>
      </c>
      <c r="E394">
        <v>0</v>
      </c>
      <c r="F394">
        <v>1</v>
      </c>
      <c r="G394">
        <v>0</v>
      </c>
      <c r="H394">
        <v>1</v>
      </c>
      <c r="I394">
        <v>0</v>
      </c>
      <c r="J394">
        <v>1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1</v>
      </c>
      <c r="R394">
        <v>0</v>
      </c>
      <c r="S394">
        <v>0</v>
      </c>
      <c r="T394">
        <v>2</v>
      </c>
      <c r="U394">
        <v>0</v>
      </c>
      <c r="V394">
        <v>0</v>
      </c>
      <c r="W394">
        <v>0</v>
      </c>
      <c r="X394">
        <v>0</v>
      </c>
      <c r="Y394">
        <v>0</v>
      </c>
      <c r="Z394">
        <v>1</v>
      </c>
      <c r="AA394" t="s">
        <v>57</v>
      </c>
      <c r="AB394" t="s">
        <v>57</v>
      </c>
      <c r="AC394">
        <v>-0.35490694762018199</v>
      </c>
      <c r="AD394">
        <v>6.9531727529166698E-2</v>
      </c>
      <c r="AE394">
        <v>-8.9953519201910297E-3</v>
      </c>
      <c r="AF394">
        <v>-0.68191167121098495</v>
      </c>
      <c r="AG394">
        <v>-1.33971161392206</v>
      </c>
      <c r="AH394">
        <v>-1.25793374512819</v>
      </c>
      <c r="AI394" s="2" t="str">
        <f t="shared" si="18"/>
        <v>/</v>
      </c>
      <c r="AJ394" s="2" t="str">
        <f t="shared" si="19"/>
        <v>/</v>
      </c>
      <c r="AK394" s="2" t="str">
        <f t="shared" si="20"/>
        <v>/</v>
      </c>
      <c r="AL394">
        <v>-1.0931856767537449</v>
      </c>
    </row>
    <row r="395" spans="1:38">
      <c r="A395" s="5" t="s">
        <v>1176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1</v>
      </c>
      <c r="H395">
        <v>0</v>
      </c>
      <c r="I395">
        <v>1</v>
      </c>
      <c r="J395">
        <v>1</v>
      </c>
      <c r="K395">
        <v>0</v>
      </c>
      <c r="L395">
        <v>0</v>
      </c>
      <c r="M395">
        <v>0</v>
      </c>
      <c r="N395">
        <v>1</v>
      </c>
      <c r="O395">
        <v>1</v>
      </c>
      <c r="P395">
        <v>1</v>
      </c>
      <c r="Q395">
        <v>1</v>
      </c>
      <c r="R395">
        <v>0</v>
      </c>
      <c r="S395">
        <v>0</v>
      </c>
      <c r="T395">
        <v>1</v>
      </c>
      <c r="U395">
        <v>0</v>
      </c>
      <c r="V395">
        <v>3</v>
      </c>
      <c r="W395">
        <v>0</v>
      </c>
      <c r="X395">
        <v>0</v>
      </c>
      <c r="Y395">
        <v>0</v>
      </c>
      <c r="Z395">
        <v>1</v>
      </c>
      <c r="AA395" t="s">
        <v>57</v>
      </c>
      <c r="AB395" t="s">
        <v>57</v>
      </c>
      <c r="AC395">
        <v>0.57397854130941395</v>
      </c>
      <c r="AD395">
        <v>1.5281853104373799</v>
      </c>
      <c r="AE395">
        <v>1.0104712037414101</v>
      </c>
      <c r="AF395">
        <v>-0.41165745969143003</v>
      </c>
      <c r="AG395">
        <v>-1.56415195997645</v>
      </c>
      <c r="AH395">
        <v>-1.04289028314441</v>
      </c>
      <c r="AI395" s="2" t="str">
        <f t="shared" si="18"/>
        <v>/</v>
      </c>
      <c r="AJ395" s="2" t="str">
        <f t="shared" si="19"/>
        <v>HYAL2</v>
      </c>
      <c r="AK395" s="2" t="str">
        <f t="shared" si="20"/>
        <v>HYAL2</v>
      </c>
      <c r="AL395">
        <v>-1.0062332342707634</v>
      </c>
    </row>
    <row r="396" spans="1:38">
      <c r="A396" s="5" t="s">
        <v>1177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1</v>
      </c>
      <c r="K396">
        <v>0</v>
      </c>
      <c r="L396">
        <v>0</v>
      </c>
      <c r="M396">
        <v>0</v>
      </c>
      <c r="N396">
        <v>0</v>
      </c>
      <c r="O396">
        <v>1</v>
      </c>
      <c r="P396">
        <v>1</v>
      </c>
      <c r="Q396">
        <v>1</v>
      </c>
      <c r="R396">
        <v>0</v>
      </c>
      <c r="S396">
        <v>0</v>
      </c>
      <c r="T396">
        <v>2</v>
      </c>
      <c r="U396">
        <v>0</v>
      </c>
      <c r="V396">
        <v>0</v>
      </c>
      <c r="W396">
        <v>0</v>
      </c>
      <c r="X396">
        <v>0</v>
      </c>
      <c r="Y396">
        <v>0</v>
      </c>
      <c r="Z396">
        <v>1</v>
      </c>
      <c r="AA396" t="s">
        <v>57</v>
      </c>
      <c r="AB396" t="s">
        <v>57</v>
      </c>
      <c r="AC396">
        <v>2.4260149885906399</v>
      </c>
      <c r="AD396">
        <v>-2.5917498420886602</v>
      </c>
      <c r="AE396">
        <v>2.2839772077145502</v>
      </c>
      <c r="AF396">
        <v>-1.2737053490908401</v>
      </c>
      <c r="AG396">
        <v>-1.3760934258892199</v>
      </c>
      <c r="AH396">
        <v>-0.87373788139233399</v>
      </c>
      <c r="AI396" s="2" t="str">
        <f t="shared" si="18"/>
        <v>QPRT</v>
      </c>
      <c r="AJ396" s="2" t="str">
        <f t="shared" si="19"/>
        <v>/</v>
      </c>
      <c r="AK396" s="2" t="str">
        <f t="shared" si="20"/>
        <v>/</v>
      </c>
      <c r="AL396">
        <v>-1.1745122187907981</v>
      </c>
    </row>
    <row r="397" spans="1:38">
      <c r="A397" s="5" t="s">
        <v>1178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1</v>
      </c>
      <c r="I397">
        <v>1</v>
      </c>
      <c r="J397">
        <v>1</v>
      </c>
      <c r="K397">
        <v>0</v>
      </c>
      <c r="L397">
        <v>0</v>
      </c>
      <c r="M397">
        <v>0</v>
      </c>
      <c r="N397">
        <v>0</v>
      </c>
      <c r="O397">
        <v>1</v>
      </c>
      <c r="P397">
        <v>0</v>
      </c>
      <c r="Q397">
        <v>1</v>
      </c>
      <c r="R397">
        <v>0</v>
      </c>
      <c r="S397">
        <v>0</v>
      </c>
      <c r="T397">
        <v>2</v>
      </c>
      <c r="U397">
        <v>0</v>
      </c>
      <c r="V397">
        <v>0</v>
      </c>
      <c r="W397">
        <v>0</v>
      </c>
      <c r="X397">
        <v>0</v>
      </c>
      <c r="Y397">
        <v>0</v>
      </c>
      <c r="Z397">
        <v>1</v>
      </c>
      <c r="AA397" t="s">
        <v>57</v>
      </c>
      <c r="AB397" t="s">
        <v>57</v>
      </c>
      <c r="AC397">
        <v>1.19203916859115</v>
      </c>
      <c r="AD397">
        <v>0.13074229020596401</v>
      </c>
      <c r="AE397">
        <v>0.840524303371465</v>
      </c>
      <c r="AF397">
        <v>-1.4376910795914499</v>
      </c>
      <c r="AG397">
        <v>-0.63561844697391101</v>
      </c>
      <c r="AH397">
        <v>-1.3916553555303799</v>
      </c>
      <c r="AI397" s="2" t="str">
        <f t="shared" si="18"/>
        <v>OSBPL10</v>
      </c>
      <c r="AJ397" s="2" t="str">
        <f t="shared" si="19"/>
        <v>/</v>
      </c>
      <c r="AK397" s="2" t="str">
        <f t="shared" si="20"/>
        <v>/</v>
      </c>
      <c r="AL397">
        <v>-1.1549882940319136</v>
      </c>
    </row>
    <row r="398" spans="1:38">
      <c r="A398" s="5" t="s">
        <v>1179</v>
      </c>
      <c r="B398">
        <v>0</v>
      </c>
      <c r="C398">
        <v>1</v>
      </c>
      <c r="D398">
        <v>0</v>
      </c>
      <c r="E398">
        <v>0</v>
      </c>
      <c r="F398">
        <v>1</v>
      </c>
      <c r="G398">
        <v>1</v>
      </c>
      <c r="H398">
        <v>0</v>
      </c>
      <c r="I398">
        <v>1</v>
      </c>
      <c r="J398">
        <v>1</v>
      </c>
      <c r="K398">
        <v>0</v>
      </c>
      <c r="L398">
        <v>0</v>
      </c>
      <c r="M398">
        <v>0</v>
      </c>
      <c r="N398">
        <v>1</v>
      </c>
      <c r="O398">
        <v>1</v>
      </c>
      <c r="P398">
        <v>1</v>
      </c>
      <c r="Q398">
        <v>1</v>
      </c>
      <c r="R398">
        <v>0</v>
      </c>
      <c r="S398">
        <v>0</v>
      </c>
      <c r="T398">
        <v>0</v>
      </c>
      <c r="U398">
        <v>0</v>
      </c>
      <c r="V398">
        <v>2</v>
      </c>
      <c r="W398">
        <v>0</v>
      </c>
      <c r="X398">
        <v>0</v>
      </c>
      <c r="Y398">
        <v>0</v>
      </c>
      <c r="Z398">
        <v>1</v>
      </c>
      <c r="AA398" t="s">
        <v>57</v>
      </c>
      <c r="AB398" t="s">
        <v>57</v>
      </c>
      <c r="AC398">
        <v>0.47795472084423302</v>
      </c>
      <c r="AD398">
        <v>0.44614630002611</v>
      </c>
      <c r="AE398">
        <v>0.45263708136736702</v>
      </c>
      <c r="AF398">
        <v>-1.07012311362756</v>
      </c>
      <c r="AG398">
        <v>-1.35289628325833</v>
      </c>
      <c r="AH398">
        <v>-0.98921375216167096</v>
      </c>
      <c r="AI398" s="2" t="str">
        <f t="shared" si="18"/>
        <v>/</v>
      </c>
      <c r="AJ398" s="2" t="str">
        <f t="shared" si="19"/>
        <v>/</v>
      </c>
      <c r="AK398" s="2" t="str">
        <f t="shared" si="20"/>
        <v>/</v>
      </c>
      <c r="AL398">
        <v>-1.1374110496825203</v>
      </c>
    </row>
    <row r="399" spans="1:38">
      <c r="A399" s="5" t="s">
        <v>1180</v>
      </c>
      <c r="B399">
        <v>0</v>
      </c>
      <c r="C399">
        <v>0</v>
      </c>
      <c r="D399">
        <v>0</v>
      </c>
      <c r="E399">
        <v>0</v>
      </c>
      <c r="F399">
        <v>1</v>
      </c>
      <c r="G399">
        <v>0</v>
      </c>
      <c r="H399">
        <v>1</v>
      </c>
      <c r="I399">
        <v>0</v>
      </c>
      <c r="J399">
        <v>0</v>
      </c>
      <c r="K399">
        <v>0</v>
      </c>
      <c r="L399">
        <v>0</v>
      </c>
      <c r="M399">
        <v>0</v>
      </c>
      <c r="N399">
        <v>0</v>
      </c>
      <c r="O399">
        <v>0</v>
      </c>
      <c r="P399">
        <v>1</v>
      </c>
      <c r="Q399">
        <v>0</v>
      </c>
      <c r="R399">
        <v>0</v>
      </c>
      <c r="S399">
        <v>0</v>
      </c>
      <c r="T399">
        <v>0</v>
      </c>
      <c r="U399">
        <v>0</v>
      </c>
      <c r="V399">
        <v>2</v>
      </c>
      <c r="W399">
        <v>0</v>
      </c>
      <c r="X399">
        <v>0</v>
      </c>
      <c r="Y399">
        <v>0</v>
      </c>
      <c r="Z399">
        <v>1</v>
      </c>
      <c r="AA399" t="s">
        <v>57</v>
      </c>
      <c r="AB399" t="s">
        <v>57</v>
      </c>
      <c r="AC399">
        <v>1.39666208114437</v>
      </c>
      <c r="AD399">
        <v>-1.1301854086504299</v>
      </c>
      <c r="AE399">
        <v>0.79671058228507396</v>
      </c>
      <c r="AF399">
        <v>-2.1921058855792701</v>
      </c>
      <c r="AG399">
        <v>0.90324509127069397</v>
      </c>
      <c r="AH399">
        <v>-1.1469162579983101</v>
      </c>
      <c r="AI399" s="2" t="str">
        <f t="shared" si="18"/>
        <v>CNGB1</v>
      </c>
      <c r="AJ399" s="2" t="str">
        <f t="shared" si="19"/>
        <v>/</v>
      </c>
      <c r="AK399" s="2" t="str">
        <f t="shared" si="20"/>
        <v>/</v>
      </c>
      <c r="AL399">
        <v>-0.81192568410229538</v>
      </c>
    </row>
    <row r="400" spans="1:38">
      <c r="A400" s="5" t="s">
        <v>1181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1</v>
      </c>
      <c r="J400">
        <v>1</v>
      </c>
      <c r="K400">
        <v>0</v>
      </c>
      <c r="L400">
        <v>0</v>
      </c>
      <c r="M400">
        <v>0</v>
      </c>
      <c r="N400">
        <v>1</v>
      </c>
      <c r="O400">
        <v>1</v>
      </c>
      <c r="P400">
        <v>0</v>
      </c>
      <c r="Q400">
        <v>0</v>
      </c>
      <c r="R400">
        <v>0</v>
      </c>
      <c r="S400">
        <v>0</v>
      </c>
      <c r="T400">
        <v>0</v>
      </c>
      <c r="U400">
        <v>0</v>
      </c>
      <c r="V400">
        <v>3</v>
      </c>
      <c r="W400">
        <v>0</v>
      </c>
      <c r="X400">
        <v>0</v>
      </c>
      <c r="Y400">
        <v>0</v>
      </c>
      <c r="Z400">
        <v>1</v>
      </c>
      <c r="AA400" t="s">
        <v>57</v>
      </c>
      <c r="AB400" t="s">
        <v>57</v>
      </c>
      <c r="AC400">
        <v>0.14905464666604901</v>
      </c>
      <c r="AD400">
        <v>-0.30917144547954301</v>
      </c>
      <c r="AE400">
        <v>0.16240638865110901</v>
      </c>
      <c r="AF400">
        <v>-1.49635556872979</v>
      </c>
      <c r="AG400">
        <v>-1.0647760569751299</v>
      </c>
      <c r="AH400">
        <v>-1.4553833944555601</v>
      </c>
      <c r="AI400" s="2" t="str">
        <f t="shared" si="18"/>
        <v>/</v>
      </c>
      <c r="AJ400" s="2" t="str">
        <f t="shared" si="19"/>
        <v>/</v>
      </c>
      <c r="AK400" s="2" t="str">
        <f t="shared" si="20"/>
        <v>/</v>
      </c>
      <c r="AL400">
        <v>-1.3388383400534931</v>
      </c>
    </row>
    <row r="401" spans="1:38">
      <c r="A401" s="5" t="s">
        <v>1182</v>
      </c>
      <c r="B401">
        <v>0</v>
      </c>
      <c r="C401">
        <v>0</v>
      </c>
      <c r="D401">
        <v>0</v>
      </c>
      <c r="E401">
        <v>0</v>
      </c>
      <c r="F401">
        <v>1</v>
      </c>
      <c r="G401">
        <v>1</v>
      </c>
      <c r="H401">
        <v>1</v>
      </c>
      <c r="I401">
        <v>0</v>
      </c>
      <c r="J401">
        <v>0</v>
      </c>
      <c r="K401">
        <v>0</v>
      </c>
      <c r="L401">
        <v>0</v>
      </c>
      <c r="M401">
        <v>0</v>
      </c>
      <c r="N401">
        <v>0</v>
      </c>
      <c r="O401">
        <v>0</v>
      </c>
      <c r="P401">
        <v>0</v>
      </c>
      <c r="Q401">
        <v>1</v>
      </c>
      <c r="R401">
        <v>0</v>
      </c>
      <c r="S401">
        <v>0</v>
      </c>
      <c r="T401">
        <v>0</v>
      </c>
      <c r="U401">
        <v>0</v>
      </c>
      <c r="V401">
        <v>2</v>
      </c>
      <c r="W401">
        <v>0</v>
      </c>
      <c r="X401">
        <v>0</v>
      </c>
      <c r="Y401">
        <v>0</v>
      </c>
      <c r="Z401">
        <v>1</v>
      </c>
      <c r="AA401" t="s">
        <v>57</v>
      </c>
      <c r="AB401" t="s">
        <v>57</v>
      </c>
      <c r="AC401">
        <v>-0.77564883189633005</v>
      </c>
      <c r="AD401">
        <v>-9.0668193463905297E-2</v>
      </c>
      <c r="AE401">
        <v>-0.29016524835005503</v>
      </c>
      <c r="AF401">
        <v>-0.56877208905576504</v>
      </c>
      <c r="AG401">
        <v>-1.02751060780362</v>
      </c>
      <c r="AH401">
        <v>-1.1243254174133399</v>
      </c>
      <c r="AI401" s="2" t="str">
        <f t="shared" si="18"/>
        <v>/</v>
      </c>
      <c r="AJ401" s="2" t="str">
        <f t="shared" si="19"/>
        <v>/</v>
      </c>
      <c r="AK401" s="2" t="str">
        <f t="shared" si="20"/>
        <v>/</v>
      </c>
      <c r="AL401">
        <v>-0.90686937142424162</v>
      </c>
    </row>
    <row r="402" spans="1:38">
      <c r="A402" s="5" t="s">
        <v>1183</v>
      </c>
      <c r="B402">
        <v>0</v>
      </c>
      <c r="C402">
        <v>1</v>
      </c>
      <c r="D402">
        <v>0</v>
      </c>
      <c r="E402">
        <v>0</v>
      </c>
      <c r="F402">
        <v>1</v>
      </c>
      <c r="G402">
        <v>0</v>
      </c>
      <c r="H402">
        <v>1</v>
      </c>
      <c r="I402">
        <v>0</v>
      </c>
      <c r="J402">
        <v>1</v>
      </c>
      <c r="K402">
        <v>0</v>
      </c>
      <c r="L402">
        <v>0</v>
      </c>
      <c r="M402">
        <v>0</v>
      </c>
      <c r="N402">
        <v>0</v>
      </c>
      <c r="O402">
        <v>0</v>
      </c>
      <c r="P402">
        <v>0</v>
      </c>
      <c r="Q402">
        <v>1</v>
      </c>
      <c r="R402">
        <v>0</v>
      </c>
      <c r="S402">
        <v>0</v>
      </c>
      <c r="T402">
        <v>2</v>
      </c>
      <c r="U402">
        <v>0</v>
      </c>
      <c r="V402">
        <v>0</v>
      </c>
      <c r="W402">
        <v>0</v>
      </c>
      <c r="X402">
        <v>0</v>
      </c>
      <c r="Y402">
        <v>0</v>
      </c>
      <c r="Z402">
        <v>1</v>
      </c>
      <c r="AA402" t="s">
        <v>57</v>
      </c>
      <c r="AB402" t="s">
        <v>57</v>
      </c>
      <c r="AC402">
        <v>-0.34151335216578099</v>
      </c>
      <c r="AD402">
        <v>0.57385158268369396</v>
      </c>
      <c r="AE402">
        <v>2.95082789892895E-2</v>
      </c>
      <c r="AF402">
        <v>-0.53462239654579902</v>
      </c>
      <c r="AG402">
        <v>-1.41398433796738</v>
      </c>
      <c r="AH402">
        <v>-1.0632969697357499</v>
      </c>
      <c r="AI402" s="2" t="str">
        <f t="shared" si="18"/>
        <v>/</v>
      </c>
      <c r="AJ402" s="2" t="str">
        <f t="shared" si="19"/>
        <v>/</v>
      </c>
      <c r="AK402" s="2" t="str">
        <f t="shared" si="20"/>
        <v>/</v>
      </c>
      <c r="AL402">
        <v>-1.0039679014163096</v>
      </c>
    </row>
    <row r="403" spans="1:38">
      <c r="A403" s="5" t="s">
        <v>1184</v>
      </c>
      <c r="B403">
        <v>0</v>
      </c>
      <c r="C403">
        <v>1</v>
      </c>
      <c r="D403">
        <v>0</v>
      </c>
      <c r="E403">
        <v>0</v>
      </c>
      <c r="F403">
        <v>1</v>
      </c>
      <c r="G403">
        <v>1</v>
      </c>
      <c r="H403">
        <v>1</v>
      </c>
      <c r="I403">
        <v>1</v>
      </c>
      <c r="J403">
        <v>1</v>
      </c>
      <c r="K403">
        <v>0</v>
      </c>
      <c r="L403">
        <v>0</v>
      </c>
      <c r="M403">
        <v>0</v>
      </c>
      <c r="N403">
        <v>1</v>
      </c>
      <c r="O403">
        <v>1</v>
      </c>
      <c r="P403">
        <v>0</v>
      </c>
      <c r="Q403">
        <v>0</v>
      </c>
      <c r="R403">
        <v>0</v>
      </c>
      <c r="S403">
        <v>0</v>
      </c>
      <c r="T403">
        <v>2</v>
      </c>
      <c r="U403">
        <v>0</v>
      </c>
      <c r="V403">
        <v>0</v>
      </c>
      <c r="W403">
        <v>0</v>
      </c>
      <c r="X403">
        <v>0</v>
      </c>
      <c r="Y403">
        <v>0</v>
      </c>
      <c r="Z403">
        <v>1</v>
      </c>
      <c r="AA403" t="s">
        <v>57</v>
      </c>
      <c r="AB403" t="s">
        <v>57</v>
      </c>
      <c r="AC403">
        <v>-0.78706493669566902</v>
      </c>
      <c r="AD403">
        <v>-0.31284197159257499</v>
      </c>
      <c r="AE403">
        <v>-0.903206963942354</v>
      </c>
      <c r="AF403">
        <v>-1.24282235059616</v>
      </c>
      <c r="AG403">
        <v>-1.68638388886222</v>
      </c>
      <c r="AH403">
        <v>-1.2102457670183799</v>
      </c>
      <c r="AI403" s="2" t="str">
        <f t="shared" si="18"/>
        <v>/</v>
      </c>
      <c r="AJ403" s="2" t="str">
        <f t="shared" si="19"/>
        <v>/</v>
      </c>
      <c r="AK403" s="2" t="str">
        <f t="shared" si="20"/>
        <v>/</v>
      </c>
      <c r="AL403">
        <v>-1.3798173354922534</v>
      </c>
    </row>
    <row r="404" spans="1:38">
      <c r="A404" s="5" t="s">
        <v>1185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1</v>
      </c>
      <c r="H404">
        <v>0</v>
      </c>
      <c r="I404">
        <v>0</v>
      </c>
      <c r="J404">
        <v>1</v>
      </c>
      <c r="K404">
        <v>0</v>
      </c>
      <c r="L404">
        <v>0</v>
      </c>
      <c r="M404">
        <v>0</v>
      </c>
      <c r="N404">
        <v>1</v>
      </c>
      <c r="O404">
        <v>1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3</v>
      </c>
      <c r="W404">
        <v>0</v>
      </c>
      <c r="X404">
        <v>0</v>
      </c>
      <c r="Y404">
        <v>0</v>
      </c>
      <c r="Z404">
        <v>1</v>
      </c>
      <c r="AA404" t="s">
        <v>57</v>
      </c>
      <c r="AB404" t="s">
        <v>57</v>
      </c>
      <c r="AC404">
        <v>1.2023189215787</v>
      </c>
      <c r="AD404">
        <v>1.1516359891865</v>
      </c>
      <c r="AE404">
        <v>1.3127267296631799</v>
      </c>
      <c r="AF404">
        <v>-1.3106801219379201</v>
      </c>
      <c r="AG404">
        <v>-1.2159322290807399</v>
      </c>
      <c r="AH404">
        <v>-1.7053719055977501</v>
      </c>
      <c r="AI404" s="2" t="str">
        <f t="shared" si="18"/>
        <v>MMP23B</v>
      </c>
      <c r="AJ404" s="2" t="str">
        <f t="shared" si="19"/>
        <v>MMP23B</v>
      </c>
      <c r="AK404" s="2" t="str">
        <f t="shared" si="20"/>
        <v>MMP23B</v>
      </c>
      <c r="AL404">
        <v>-1.4106614188721369</v>
      </c>
    </row>
    <row r="405" spans="1:38">
      <c r="A405" s="5" t="s">
        <v>1186</v>
      </c>
      <c r="B405">
        <v>0</v>
      </c>
      <c r="C405">
        <v>1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1</v>
      </c>
      <c r="K405">
        <v>0</v>
      </c>
      <c r="L405">
        <v>0</v>
      </c>
      <c r="M405">
        <v>0</v>
      </c>
      <c r="N405">
        <v>1</v>
      </c>
      <c r="O405">
        <v>1</v>
      </c>
      <c r="P405">
        <v>0</v>
      </c>
      <c r="Q405">
        <v>1</v>
      </c>
      <c r="R405">
        <v>0</v>
      </c>
      <c r="S405">
        <v>0</v>
      </c>
      <c r="T405">
        <v>2</v>
      </c>
      <c r="U405">
        <v>0</v>
      </c>
      <c r="V405">
        <v>0</v>
      </c>
      <c r="W405">
        <v>0</v>
      </c>
      <c r="X405">
        <v>0</v>
      </c>
      <c r="Y405">
        <v>0</v>
      </c>
      <c r="Z405">
        <v>1</v>
      </c>
      <c r="AA405" t="s">
        <v>57</v>
      </c>
      <c r="AB405" t="s">
        <v>57</v>
      </c>
      <c r="AC405">
        <v>-0.29200523607867801</v>
      </c>
      <c r="AD405">
        <v>-0.42547739515977001</v>
      </c>
      <c r="AE405">
        <v>2.3894771096281499E-2</v>
      </c>
      <c r="AF405">
        <v>-0.93682084790954101</v>
      </c>
      <c r="AG405">
        <v>-1.0103835315121801</v>
      </c>
      <c r="AH405">
        <v>-1.2081250744147201</v>
      </c>
      <c r="AI405" s="2" t="str">
        <f t="shared" si="18"/>
        <v>/</v>
      </c>
      <c r="AJ405" s="2" t="str">
        <f t="shared" si="19"/>
        <v>/</v>
      </c>
      <c r="AK405" s="2" t="str">
        <f t="shared" si="20"/>
        <v>/</v>
      </c>
      <c r="AL405">
        <v>-1.0517764846121471</v>
      </c>
    </row>
    <row r="406" spans="1:38">
      <c r="A406" s="5" t="s">
        <v>1187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1</v>
      </c>
      <c r="I406">
        <v>0</v>
      </c>
      <c r="J406">
        <v>1</v>
      </c>
      <c r="K406">
        <v>0</v>
      </c>
      <c r="L406">
        <v>0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0</v>
      </c>
      <c r="U406">
        <v>0</v>
      </c>
      <c r="V406">
        <v>2</v>
      </c>
      <c r="W406">
        <v>0</v>
      </c>
      <c r="X406">
        <v>0</v>
      </c>
      <c r="Y406">
        <v>0</v>
      </c>
      <c r="Z406">
        <v>1</v>
      </c>
      <c r="AA406" t="s">
        <v>57</v>
      </c>
      <c r="AB406" t="s">
        <v>57</v>
      </c>
      <c r="AC406">
        <v>-0.157922946108528</v>
      </c>
      <c r="AD406">
        <v>0.90158196142494196</v>
      </c>
      <c r="AE406">
        <v>0.55604389483024996</v>
      </c>
      <c r="AF406">
        <v>-0.24153105278742101</v>
      </c>
      <c r="AG406">
        <v>-1.40624475729815</v>
      </c>
      <c r="AH406">
        <v>-1.1058730835538699</v>
      </c>
      <c r="AI406" s="2" t="str">
        <f t="shared" si="18"/>
        <v>/</v>
      </c>
      <c r="AJ406" s="2" t="str">
        <f t="shared" si="19"/>
        <v>/</v>
      </c>
      <c r="AK406" s="2" t="str">
        <f t="shared" si="20"/>
        <v>/</v>
      </c>
      <c r="AL406">
        <v>-0.91788296454648022</v>
      </c>
    </row>
    <row r="407" spans="1:38">
      <c r="A407" s="5" t="s">
        <v>1188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1</v>
      </c>
      <c r="K407">
        <v>0</v>
      </c>
      <c r="L407">
        <v>0</v>
      </c>
      <c r="M407">
        <v>0</v>
      </c>
      <c r="N407">
        <v>0</v>
      </c>
      <c r="O407">
        <v>0</v>
      </c>
      <c r="P407">
        <v>0</v>
      </c>
      <c r="Q407">
        <v>1</v>
      </c>
      <c r="R407">
        <v>0</v>
      </c>
      <c r="S407">
        <v>0</v>
      </c>
      <c r="T407">
        <v>0</v>
      </c>
      <c r="U407">
        <v>0</v>
      </c>
      <c r="V407">
        <v>3</v>
      </c>
      <c r="W407">
        <v>0</v>
      </c>
      <c r="X407">
        <v>0</v>
      </c>
      <c r="Y407">
        <v>0</v>
      </c>
      <c r="Z407">
        <v>1</v>
      </c>
      <c r="AA407" t="s">
        <v>57</v>
      </c>
      <c r="AB407" t="s">
        <v>57</v>
      </c>
      <c r="AC407">
        <v>0.61513616735443299</v>
      </c>
      <c r="AD407">
        <v>0.95702564456011097</v>
      </c>
      <c r="AE407">
        <v>0.60528030036501901</v>
      </c>
      <c r="AF407">
        <v>-0.78714920384944698</v>
      </c>
      <c r="AG407">
        <v>-1.2852046398939401</v>
      </c>
      <c r="AH407">
        <v>-1.04300730495492</v>
      </c>
      <c r="AI407" s="2" t="str">
        <f t="shared" si="18"/>
        <v>/</v>
      </c>
      <c r="AJ407" s="2" t="str">
        <f t="shared" si="19"/>
        <v>/</v>
      </c>
      <c r="AK407" s="2" t="str">
        <f t="shared" si="20"/>
        <v>/</v>
      </c>
      <c r="AL407">
        <v>-1.0384537162327689</v>
      </c>
    </row>
    <row r="408" spans="1:38">
      <c r="A408" s="5" t="s">
        <v>1189</v>
      </c>
      <c r="B408">
        <v>0</v>
      </c>
      <c r="C408">
        <v>1</v>
      </c>
      <c r="D408">
        <v>0</v>
      </c>
      <c r="E408">
        <v>0</v>
      </c>
      <c r="F408">
        <v>1</v>
      </c>
      <c r="G408">
        <v>1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0</v>
      </c>
      <c r="N408">
        <v>1</v>
      </c>
      <c r="O408">
        <v>1</v>
      </c>
      <c r="P408">
        <v>0</v>
      </c>
      <c r="Q408">
        <v>0</v>
      </c>
      <c r="R408">
        <v>0</v>
      </c>
      <c r="S408">
        <v>0</v>
      </c>
      <c r="T408">
        <v>1</v>
      </c>
      <c r="U408">
        <v>0</v>
      </c>
      <c r="V408">
        <v>2</v>
      </c>
      <c r="W408">
        <v>0</v>
      </c>
      <c r="X408">
        <v>0</v>
      </c>
      <c r="Y408">
        <v>0</v>
      </c>
      <c r="Z408">
        <v>1</v>
      </c>
      <c r="AA408" t="s">
        <v>57</v>
      </c>
      <c r="AB408" t="s">
        <v>57</v>
      </c>
      <c r="AC408">
        <v>-0.378127904762667</v>
      </c>
      <c r="AD408">
        <v>-1.7412467388067601</v>
      </c>
      <c r="AE408">
        <v>-1.5120506391653299</v>
      </c>
      <c r="AF408">
        <v>-3.6614319524477801</v>
      </c>
      <c r="AG408">
        <v>1.222157066738</v>
      </c>
      <c r="AH408">
        <v>-1.2264332457057701</v>
      </c>
      <c r="AI408" s="2" t="str">
        <f t="shared" si="18"/>
        <v>/</v>
      </c>
      <c r="AJ408" s="2" t="str">
        <f t="shared" si="19"/>
        <v>/</v>
      </c>
      <c r="AK408" s="2" t="str">
        <f t="shared" si="20"/>
        <v>/</v>
      </c>
      <c r="AL408">
        <v>-1.2219027104718501</v>
      </c>
    </row>
    <row r="409" spans="1:38">
      <c r="A409" s="5" t="s">
        <v>1190</v>
      </c>
      <c r="B409">
        <v>0</v>
      </c>
      <c r="C409">
        <v>1</v>
      </c>
      <c r="D409">
        <v>0</v>
      </c>
      <c r="E409">
        <v>0</v>
      </c>
      <c r="F409">
        <v>1</v>
      </c>
      <c r="G409">
        <v>0</v>
      </c>
      <c r="H409">
        <v>1</v>
      </c>
      <c r="I409">
        <v>1</v>
      </c>
      <c r="J409">
        <v>0</v>
      </c>
      <c r="K409">
        <v>0</v>
      </c>
      <c r="L409">
        <v>0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2</v>
      </c>
      <c r="U409">
        <v>0</v>
      </c>
      <c r="V409">
        <v>0</v>
      </c>
      <c r="W409">
        <v>0</v>
      </c>
      <c r="X409">
        <v>0</v>
      </c>
      <c r="Y409">
        <v>0</v>
      </c>
      <c r="Z409">
        <v>1</v>
      </c>
      <c r="AA409" t="s">
        <v>57</v>
      </c>
      <c r="AB409" t="s">
        <v>57</v>
      </c>
      <c r="AC409">
        <v>-0.14567702123666301</v>
      </c>
      <c r="AD409">
        <v>9.3069332873304995E-3</v>
      </c>
      <c r="AE409">
        <v>-0.32915345556422998</v>
      </c>
      <c r="AF409">
        <v>-1.81569551202392</v>
      </c>
      <c r="AG409">
        <v>-1.45540965221854</v>
      </c>
      <c r="AH409">
        <v>-1.2031993496775999</v>
      </c>
      <c r="AI409" s="2" t="str">
        <f t="shared" si="18"/>
        <v>/</v>
      </c>
      <c r="AJ409" s="2" t="str">
        <f t="shared" si="19"/>
        <v>/</v>
      </c>
      <c r="AK409" s="2" t="str">
        <f t="shared" si="20"/>
        <v>/</v>
      </c>
      <c r="AL409">
        <v>-1.4914348379733535</v>
      </c>
    </row>
    <row r="410" spans="1:38">
      <c r="A410" s="5" t="s">
        <v>1191</v>
      </c>
      <c r="B410">
        <v>0</v>
      </c>
      <c r="C410">
        <v>0</v>
      </c>
      <c r="D410">
        <v>0</v>
      </c>
      <c r="E410">
        <v>0</v>
      </c>
      <c r="F410">
        <v>1</v>
      </c>
      <c r="G410">
        <v>1</v>
      </c>
      <c r="H410">
        <v>1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1</v>
      </c>
      <c r="P410">
        <v>1</v>
      </c>
      <c r="Q410">
        <v>0</v>
      </c>
      <c r="R410">
        <v>0</v>
      </c>
      <c r="S410">
        <v>0</v>
      </c>
      <c r="T410">
        <v>2</v>
      </c>
      <c r="U410">
        <v>0</v>
      </c>
      <c r="V410">
        <v>0</v>
      </c>
      <c r="W410">
        <v>0</v>
      </c>
      <c r="X410">
        <v>0</v>
      </c>
      <c r="Y410">
        <v>0</v>
      </c>
      <c r="Z410">
        <v>1</v>
      </c>
      <c r="AA410" t="s">
        <v>57</v>
      </c>
      <c r="AB410" t="s">
        <v>57</v>
      </c>
      <c r="AC410">
        <v>0.55240718060470295</v>
      </c>
      <c r="AD410">
        <v>1.65130692672605E-2</v>
      </c>
      <c r="AE410">
        <v>0.24993323248115601</v>
      </c>
      <c r="AF410">
        <v>-1.5257823775835999</v>
      </c>
      <c r="AG410">
        <v>-1.58995471147763</v>
      </c>
      <c r="AH410">
        <v>-1.08278368746813</v>
      </c>
      <c r="AI410" s="2" t="str">
        <f t="shared" si="18"/>
        <v>/</v>
      </c>
      <c r="AJ410" s="2" t="str">
        <f t="shared" si="19"/>
        <v>/</v>
      </c>
      <c r="AK410" s="2" t="str">
        <f t="shared" si="20"/>
        <v>/</v>
      </c>
      <c r="AL410">
        <v>-1.3995069255097867</v>
      </c>
    </row>
    <row r="411" spans="1:38">
      <c r="A411" s="5" t="s">
        <v>1192</v>
      </c>
      <c r="B411">
        <v>0</v>
      </c>
      <c r="C411">
        <v>1</v>
      </c>
      <c r="D411">
        <v>0</v>
      </c>
      <c r="E411">
        <v>0</v>
      </c>
      <c r="F411">
        <v>1</v>
      </c>
      <c r="G411">
        <v>1</v>
      </c>
      <c r="H411">
        <v>1</v>
      </c>
      <c r="I411">
        <v>1</v>
      </c>
      <c r="J411">
        <v>0</v>
      </c>
      <c r="K411">
        <v>0</v>
      </c>
      <c r="L411">
        <v>0</v>
      </c>
      <c r="M411">
        <v>0</v>
      </c>
      <c r="N411">
        <v>1</v>
      </c>
      <c r="O411">
        <v>1</v>
      </c>
      <c r="P411">
        <v>1</v>
      </c>
      <c r="Q411">
        <v>0</v>
      </c>
      <c r="R411">
        <v>0</v>
      </c>
      <c r="S411">
        <v>0</v>
      </c>
      <c r="T411">
        <v>1</v>
      </c>
      <c r="U411">
        <v>0</v>
      </c>
      <c r="V411">
        <v>2</v>
      </c>
      <c r="W411">
        <v>0</v>
      </c>
      <c r="X411">
        <v>0</v>
      </c>
      <c r="Y411">
        <v>0</v>
      </c>
      <c r="Z411">
        <v>1</v>
      </c>
      <c r="AA411" t="s">
        <v>57</v>
      </c>
      <c r="AB411" t="s">
        <v>57</v>
      </c>
      <c r="AC411">
        <v>3.0276565160562701</v>
      </c>
      <c r="AD411">
        <v>-1.4305815204511101</v>
      </c>
      <c r="AE411">
        <v>2.76247491219873</v>
      </c>
      <c r="AF411">
        <v>-2.4357328659966</v>
      </c>
      <c r="AG411">
        <v>1.5304459750063499</v>
      </c>
      <c r="AH411">
        <v>-1.3269949053627801</v>
      </c>
      <c r="AI411" s="2" t="str">
        <f t="shared" si="18"/>
        <v>GNG7</v>
      </c>
      <c r="AJ411" s="2" t="str">
        <f t="shared" si="19"/>
        <v>/</v>
      </c>
      <c r="AK411" s="2" t="str">
        <f t="shared" si="20"/>
        <v>GNG7</v>
      </c>
      <c r="AL411">
        <v>-0.74409393211767672</v>
      </c>
    </row>
    <row r="412" spans="1:38">
      <c r="A412" s="5" t="s">
        <v>1193</v>
      </c>
      <c r="B412">
        <v>0</v>
      </c>
      <c r="C412">
        <v>0</v>
      </c>
      <c r="D412">
        <v>0</v>
      </c>
      <c r="E412">
        <v>0</v>
      </c>
      <c r="F412">
        <v>1</v>
      </c>
      <c r="G412">
        <v>1</v>
      </c>
      <c r="H412">
        <v>1</v>
      </c>
      <c r="I412">
        <v>0</v>
      </c>
      <c r="J412">
        <v>1</v>
      </c>
      <c r="K412">
        <v>0</v>
      </c>
      <c r="L412">
        <v>0</v>
      </c>
      <c r="M412">
        <v>0</v>
      </c>
      <c r="N412">
        <v>0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0</v>
      </c>
      <c r="U412">
        <v>0</v>
      </c>
      <c r="V412">
        <v>2</v>
      </c>
      <c r="W412">
        <v>0</v>
      </c>
      <c r="X412">
        <v>0</v>
      </c>
      <c r="Y412">
        <v>0</v>
      </c>
      <c r="Z412">
        <v>1</v>
      </c>
      <c r="AA412" t="s">
        <v>57</v>
      </c>
      <c r="AB412" t="s">
        <v>57</v>
      </c>
      <c r="AC412">
        <v>0.42667348150407203</v>
      </c>
      <c r="AD412">
        <v>0.57143978960560504</v>
      </c>
      <c r="AE412">
        <v>0.39740231103423301</v>
      </c>
      <c r="AF412">
        <v>-1.28404716161967</v>
      </c>
      <c r="AG412">
        <v>-1.89680498842421</v>
      </c>
      <c r="AH412">
        <v>-1.24533389441929</v>
      </c>
      <c r="AI412" s="2" t="str">
        <f t="shared" si="18"/>
        <v>/</v>
      </c>
      <c r="AJ412" s="2" t="str">
        <f t="shared" si="19"/>
        <v>/</v>
      </c>
      <c r="AK412" s="2" t="str">
        <f t="shared" si="20"/>
        <v>/</v>
      </c>
      <c r="AL412">
        <v>-1.4753953481543902</v>
      </c>
    </row>
    <row r="413" spans="1:38">
      <c r="A413" s="5" t="s">
        <v>1194</v>
      </c>
      <c r="B413">
        <v>0</v>
      </c>
      <c r="C413">
        <v>0</v>
      </c>
      <c r="D413">
        <v>0</v>
      </c>
      <c r="E413">
        <v>0</v>
      </c>
      <c r="F413">
        <v>1</v>
      </c>
      <c r="G413">
        <v>1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0</v>
      </c>
      <c r="N413">
        <v>1</v>
      </c>
      <c r="O413">
        <v>1</v>
      </c>
      <c r="P413">
        <v>1</v>
      </c>
      <c r="Q413">
        <v>1</v>
      </c>
      <c r="R413">
        <v>0</v>
      </c>
      <c r="S413">
        <v>0</v>
      </c>
      <c r="T413">
        <v>0</v>
      </c>
      <c r="U413">
        <v>0</v>
      </c>
      <c r="V413">
        <v>3</v>
      </c>
      <c r="W413">
        <v>0</v>
      </c>
      <c r="X413">
        <v>0</v>
      </c>
      <c r="Y413">
        <v>0</v>
      </c>
      <c r="Z413">
        <v>1</v>
      </c>
      <c r="AA413" t="s">
        <v>57</v>
      </c>
      <c r="AB413" t="s">
        <v>57</v>
      </c>
      <c r="AC413">
        <v>-0.47298674623180997</v>
      </c>
      <c r="AD413">
        <v>0.14051348569824099</v>
      </c>
      <c r="AE413">
        <v>-0.21808041247648699</v>
      </c>
      <c r="AF413">
        <v>-1.0531827225621799</v>
      </c>
      <c r="AG413">
        <v>-1.5121051704494399</v>
      </c>
      <c r="AH413">
        <v>-1.09635385589904</v>
      </c>
      <c r="AI413" s="2" t="str">
        <f t="shared" si="18"/>
        <v>/</v>
      </c>
      <c r="AJ413" s="2" t="str">
        <f t="shared" si="19"/>
        <v>/</v>
      </c>
      <c r="AK413" s="2" t="str">
        <f t="shared" si="20"/>
        <v>/</v>
      </c>
      <c r="AL413">
        <v>-1.2205472496368868</v>
      </c>
    </row>
    <row r="414" spans="1:38">
      <c r="A414" s="5" t="s">
        <v>1195</v>
      </c>
      <c r="B414">
        <v>0</v>
      </c>
      <c r="C414">
        <v>1</v>
      </c>
      <c r="D414">
        <v>0</v>
      </c>
      <c r="E414">
        <v>0</v>
      </c>
      <c r="F414">
        <v>1</v>
      </c>
      <c r="G414">
        <v>1</v>
      </c>
      <c r="H414">
        <v>1</v>
      </c>
      <c r="I414">
        <v>1</v>
      </c>
      <c r="J414">
        <v>0</v>
      </c>
      <c r="K414">
        <v>0</v>
      </c>
      <c r="L414">
        <v>0</v>
      </c>
      <c r="M414">
        <v>0</v>
      </c>
      <c r="N414">
        <v>1</v>
      </c>
      <c r="O414">
        <v>1</v>
      </c>
      <c r="P414">
        <v>1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2</v>
      </c>
      <c r="W414">
        <v>0</v>
      </c>
      <c r="X414">
        <v>0</v>
      </c>
      <c r="Y414">
        <v>0</v>
      </c>
      <c r="Z414">
        <v>1</v>
      </c>
      <c r="AA414" t="s">
        <v>57</v>
      </c>
      <c r="AB414" t="s">
        <v>57</v>
      </c>
      <c r="AC414">
        <v>-0.58362286737239399</v>
      </c>
      <c r="AD414">
        <v>0.76974645689568399</v>
      </c>
      <c r="AE414">
        <v>-0.25165638232262499</v>
      </c>
      <c r="AF414">
        <v>-0.61338064990229302</v>
      </c>
      <c r="AG414">
        <v>-1.8500653657849599</v>
      </c>
      <c r="AH414">
        <v>-1.1207483037599599</v>
      </c>
      <c r="AI414" s="2" t="str">
        <f t="shared" si="18"/>
        <v>/</v>
      </c>
      <c r="AJ414" s="2" t="str">
        <f t="shared" si="19"/>
        <v>/</v>
      </c>
      <c r="AK414" s="2" t="str">
        <f t="shared" si="20"/>
        <v>/</v>
      </c>
      <c r="AL414">
        <v>-1.1947314398157376</v>
      </c>
    </row>
    <row r="415" spans="1:38">
      <c r="A415" s="5" t="s">
        <v>1196</v>
      </c>
      <c r="B415">
        <v>0</v>
      </c>
      <c r="C415">
        <v>0</v>
      </c>
      <c r="D415">
        <v>0</v>
      </c>
      <c r="E415">
        <v>0</v>
      </c>
      <c r="F415">
        <v>1</v>
      </c>
      <c r="G415">
        <v>0</v>
      </c>
      <c r="H415">
        <v>1</v>
      </c>
      <c r="I415">
        <v>1</v>
      </c>
      <c r="J415">
        <v>1</v>
      </c>
      <c r="K415">
        <v>0</v>
      </c>
      <c r="L415">
        <v>0</v>
      </c>
      <c r="M415">
        <v>0</v>
      </c>
      <c r="N415">
        <v>0</v>
      </c>
      <c r="O415">
        <v>1</v>
      </c>
      <c r="P415">
        <v>0</v>
      </c>
      <c r="Q415">
        <v>1</v>
      </c>
      <c r="R415">
        <v>0</v>
      </c>
      <c r="S415">
        <v>0</v>
      </c>
      <c r="T415">
        <v>2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1</v>
      </c>
      <c r="AA415" t="s">
        <v>57</v>
      </c>
      <c r="AB415" t="s">
        <v>57</v>
      </c>
      <c r="AC415">
        <v>1.0999740096867701</v>
      </c>
      <c r="AD415">
        <v>-9.5487449976202093E-2</v>
      </c>
      <c r="AE415">
        <v>0.59652261658213601</v>
      </c>
      <c r="AF415">
        <v>-1.6574422833482101</v>
      </c>
      <c r="AG415">
        <v>-0.558252971142153</v>
      </c>
      <c r="AH415">
        <v>-1.1315506045014001</v>
      </c>
      <c r="AI415" s="2" t="str">
        <f t="shared" si="18"/>
        <v>PTP4A1</v>
      </c>
      <c r="AJ415" s="2" t="str">
        <f t="shared" si="19"/>
        <v>/</v>
      </c>
      <c r="AK415" s="2" t="str">
        <f t="shared" si="20"/>
        <v>/</v>
      </c>
      <c r="AL415">
        <v>-1.115748619663921</v>
      </c>
    </row>
    <row r="416" spans="1:38">
      <c r="A416" s="5" t="s">
        <v>1197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1</v>
      </c>
      <c r="I416">
        <v>1</v>
      </c>
      <c r="J416">
        <v>1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2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1</v>
      </c>
      <c r="AA416" t="s">
        <v>57</v>
      </c>
      <c r="AB416" t="s">
        <v>57</v>
      </c>
      <c r="AC416">
        <v>7.2015990723948903E-2</v>
      </c>
      <c r="AD416">
        <v>-0.69721900704475903</v>
      </c>
      <c r="AE416">
        <v>-0.312237963408452</v>
      </c>
      <c r="AF416">
        <v>-1.4763417653637201</v>
      </c>
      <c r="AG416">
        <v>-0.41957527745515</v>
      </c>
      <c r="AH416">
        <v>-1.4617934601649101</v>
      </c>
      <c r="AI416" s="2" t="str">
        <f t="shared" si="18"/>
        <v>/</v>
      </c>
      <c r="AJ416" s="2" t="str">
        <f t="shared" si="19"/>
        <v>/</v>
      </c>
      <c r="AK416" s="2" t="str">
        <f t="shared" si="20"/>
        <v>/</v>
      </c>
      <c r="AL416">
        <v>-1.1192368343279266</v>
      </c>
    </row>
    <row r="417" spans="1:38">
      <c r="A417" s="5" t="s">
        <v>1198</v>
      </c>
      <c r="B417">
        <v>0</v>
      </c>
      <c r="C417">
        <v>1</v>
      </c>
      <c r="D417">
        <v>0</v>
      </c>
      <c r="E417">
        <v>0</v>
      </c>
      <c r="F417">
        <v>0</v>
      </c>
      <c r="G417">
        <v>1</v>
      </c>
      <c r="H417">
        <v>1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0</v>
      </c>
      <c r="O417">
        <v>0</v>
      </c>
      <c r="P417">
        <v>1</v>
      </c>
      <c r="Q417">
        <v>2</v>
      </c>
      <c r="R417">
        <v>0</v>
      </c>
      <c r="S417">
        <v>0</v>
      </c>
      <c r="T417">
        <v>0</v>
      </c>
      <c r="U417">
        <v>0</v>
      </c>
      <c r="V417">
        <v>0</v>
      </c>
      <c r="W417">
        <v>0</v>
      </c>
      <c r="X417">
        <v>0</v>
      </c>
      <c r="Y417">
        <v>0</v>
      </c>
      <c r="Z417">
        <v>1</v>
      </c>
      <c r="AA417" t="s">
        <v>57</v>
      </c>
      <c r="AB417" t="s">
        <v>57</v>
      </c>
      <c r="AC417">
        <v>-1.3493823640909199</v>
      </c>
      <c r="AD417">
        <v>-0.72117297639135902</v>
      </c>
      <c r="AE417">
        <v>-1.4263277395127201</v>
      </c>
      <c r="AF417">
        <v>-1.1157186073772001</v>
      </c>
      <c r="AG417">
        <v>-1.4775610106011301</v>
      </c>
      <c r="AH417">
        <v>-0.795875580114211</v>
      </c>
      <c r="AI417" s="2" t="str">
        <f t="shared" si="18"/>
        <v>/</v>
      </c>
      <c r="AJ417" s="2" t="str">
        <f t="shared" si="19"/>
        <v>/</v>
      </c>
      <c r="AK417" s="2" t="str">
        <f t="shared" si="20"/>
        <v>/</v>
      </c>
      <c r="AL417">
        <v>-1.1297183993641804</v>
      </c>
    </row>
    <row r="418" spans="1:38">
      <c r="A418" s="5" t="s">
        <v>1199</v>
      </c>
      <c r="B418">
        <v>0</v>
      </c>
      <c r="C418">
        <v>1</v>
      </c>
      <c r="D418">
        <v>0</v>
      </c>
      <c r="E418">
        <v>0</v>
      </c>
      <c r="F418">
        <v>1</v>
      </c>
      <c r="G418">
        <v>1</v>
      </c>
      <c r="H418">
        <v>1</v>
      </c>
      <c r="I418">
        <v>1</v>
      </c>
      <c r="J418">
        <v>1</v>
      </c>
      <c r="K418">
        <v>0</v>
      </c>
      <c r="L418">
        <v>0</v>
      </c>
      <c r="M418">
        <v>0</v>
      </c>
      <c r="N418">
        <v>1</v>
      </c>
      <c r="O418">
        <v>1</v>
      </c>
      <c r="P418">
        <v>0</v>
      </c>
      <c r="Q418">
        <v>0</v>
      </c>
      <c r="R418">
        <v>0</v>
      </c>
      <c r="S418">
        <v>0</v>
      </c>
      <c r="T418">
        <v>0</v>
      </c>
      <c r="U418">
        <v>0</v>
      </c>
      <c r="V418">
        <v>2</v>
      </c>
      <c r="W418">
        <v>0</v>
      </c>
      <c r="X418">
        <v>0</v>
      </c>
      <c r="Y418">
        <v>0</v>
      </c>
      <c r="Z418">
        <v>1</v>
      </c>
      <c r="AA418" t="s">
        <v>57</v>
      </c>
      <c r="AB418" t="s">
        <v>57</v>
      </c>
      <c r="AC418">
        <v>1.7249390551875901</v>
      </c>
      <c r="AD418">
        <v>-1.1193053652151399</v>
      </c>
      <c r="AE418">
        <v>0.84978933573288096</v>
      </c>
      <c r="AF418">
        <v>-2.97802590247997</v>
      </c>
      <c r="AG418">
        <v>1.1132123946885</v>
      </c>
      <c r="AH418">
        <v>-1.2005417445240101</v>
      </c>
      <c r="AI418" s="2" t="str">
        <f t="shared" si="18"/>
        <v>SLC8A3</v>
      </c>
      <c r="AJ418" s="2" t="str">
        <f t="shared" si="19"/>
        <v>/</v>
      </c>
      <c r="AK418" s="2" t="str">
        <f t="shared" si="20"/>
        <v>/</v>
      </c>
      <c r="AL418">
        <v>-1.0217850841051599</v>
      </c>
    </row>
    <row r="419" spans="1:38">
      <c r="A419" s="5" t="s">
        <v>1200</v>
      </c>
      <c r="B419">
        <v>0</v>
      </c>
      <c r="C419">
        <v>0</v>
      </c>
      <c r="D419">
        <v>0</v>
      </c>
      <c r="E419">
        <v>0</v>
      </c>
      <c r="F419">
        <v>1</v>
      </c>
      <c r="G419">
        <v>0</v>
      </c>
      <c r="H419">
        <v>1</v>
      </c>
      <c r="I419">
        <v>0</v>
      </c>
      <c r="J419">
        <v>1</v>
      </c>
      <c r="K419">
        <v>0</v>
      </c>
      <c r="L419">
        <v>0</v>
      </c>
      <c r="M419">
        <v>0</v>
      </c>
      <c r="N419">
        <v>0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0</v>
      </c>
      <c r="U419">
        <v>0</v>
      </c>
      <c r="V419">
        <v>3</v>
      </c>
      <c r="W419">
        <v>0</v>
      </c>
      <c r="X419">
        <v>0</v>
      </c>
      <c r="Y419">
        <v>0</v>
      </c>
      <c r="Z419">
        <v>1</v>
      </c>
      <c r="AA419" t="s">
        <v>57</v>
      </c>
      <c r="AB419" t="s">
        <v>57</v>
      </c>
      <c r="AC419">
        <v>1.6648321170235202E-2</v>
      </c>
      <c r="AD419">
        <v>0.168041588826675</v>
      </c>
      <c r="AE419">
        <v>0.24417495739491599</v>
      </c>
      <c r="AF419">
        <v>-0.89641437646977695</v>
      </c>
      <c r="AG419">
        <v>-1.1839192335956501</v>
      </c>
      <c r="AH419">
        <v>-1.09140187113948</v>
      </c>
      <c r="AI419" s="2" t="str">
        <f t="shared" si="18"/>
        <v>/</v>
      </c>
      <c r="AJ419" s="2" t="str">
        <f t="shared" si="19"/>
        <v>/</v>
      </c>
      <c r="AK419" s="2" t="str">
        <f t="shared" si="20"/>
        <v>/</v>
      </c>
      <c r="AL419">
        <v>-1.0572451604016357</v>
      </c>
    </row>
    <row r="420" spans="1:38">
      <c r="A420" s="5" t="s">
        <v>1201</v>
      </c>
      <c r="B420">
        <v>0</v>
      </c>
      <c r="C420">
        <v>0</v>
      </c>
      <c r="D420">
        <v>0</v>
      </c>
      <c r="E420">
        <v>0</v>
      </c>
      <c r="F420">
        <v>1</v>
      </c>
      <c r="G420">
        <v>0</v>
      </c>
      <c r="H420">
        <v>1</v>
      </c>
      <c r="I420">
        <v>1</v>
      </c>
      <c r="J420">
        <v>1</v>
      </c>
      <c r="K420">
        <v>0</v>
      </c>
      <c r="L420">
        <v>0</v>
      </c>
      <c r="M420">
        <v>0</v>
      </c>
      <c r="N420">
        <v>1</v>
      </c>
      <c r="O420">
        <v>0</v>
      </c>
      <c r="P420">
        <v>1</v>
      </c>
      <c r="Q420">
        <v>1</v>
      </c>
      <c r="R420">
        <v>0</v>
      </c>
      <c r="S420">
        <v>0</v>
      </c>
      <c r="T420">
        <v>0</v>
      </c>
      <c r="U420">
        <v>0</v>
      </c>
      <c r="V420">
        <v>3</v>
      </c>
      <c r="W420">
        <v>0</v>
      </c>
      <c r="X420">
        <v>0</v>
      </c>
      <c r="Y420">
        <v>0</v>
      </c>
      <c r="Z420">
        <v>1</v>
      </c>
      <c r="AA420" t="s">
        <v>57</v>
      </c>
      <c r="AB420" t="s">
        <v>57</v>
      </c>
      <c r="AC420">
        <v>0.163522499924875</v>
      </c>
      <c r="AD420">
        <v>2.61094343385114E-2</v>
      </c>
      <c r="AE420">
        <v>0.34135133716194999</v>
      </c>
      <c r="AF420">
        <v>-1.29884113474195</v>
      </c>
      <c r="AG420">
        <v>-1.2452425452896601</v>
      </c>
      <c r="AH420">
        <v>-1.5516625215108</v>
      </c>
      <c r="AI420" s="2" t="str">
        <f t="shared" si="18"/>
        <v>/</v>
      </c>
      <c r="AJ420" s="2" t="str">
        <f t="shared" si="19"/>
        <v>/</v>
      </c>
      <c r="AK420" s="2" t="str">
        <f t="shared" si="20"/>
        <v>/</v>
      </c>
      <c r="AL420">
        <v>-1.3652487338474701</v>
      </c>
    </row>
    <row r="421" spans="1:38">
      <c r="A421" s="5" t="s">
        <v>1202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1</v>
      </c>
      <c r="I421">
        <v>0</v>
      </c>
      <c r="J421">
        <v>1</v>
      </c>
      <c r="K421">
        <v>0</v>
      </c>
      <c r="L421">
        <v>0</v>
      </c>
      <c r="M421">
        <v>0</v>
      </c>
      <c r="N421">
        <v>0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0</v>
      </c>
      <c r="U421">
        <v>0</v>
      </c>
      <c r="V421">
        <v>2</v>
      </c>
      <c r="W421">
        <v>0</v>
      </c>
      <c r="X421">
        <v>0</v>
      </c>
      <c r="Y421">
        <v>0</v>
      </c>
      <c r="Z421">
        <v>1</v>
      </c>
      <c r="AA421" t="s">
        <v>57</v>
      </c>
      <c r="AB421" t="s">
        <v>57</v>
      </c>
      <c r="AC421">
        <v>-4.2885466752398203E-2</v>
      </c>
      <c r="AD421">
        <v>0.718332018759681</v>
      </c>
      <c r="AE421">
        <v>0.26356072764874899</v>
      </c>
      <c r="AF421">
        <v>-0.83146062596255099</v>
      </c>
      <c r="AG421">
        <v>-1.96993733276091</v>
      </c>
      <c r="AH421">
        <v>-1.4584259645036799</v>
      </c>
      <c r="AI421" s="2" t="str">
        <f t="shared" si="18"/>
        <v>/</v>
      </c>
      <c r="AJ421" s="2" t="str">
        <f t="shared" si="19"/>
        <v>/</v>
      </c>
      <c r="AK421" s="2" t="str">
        <f t="shared" si="20"/>
        <v>/</v>
      </c>
      <c r="AL421">
        <v>-1.4199413077423804</v>
      </c>
    </row>
    <row r="422" spans="1:38">
      <c r="A422" s="5" t="s">
        <v>1203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2</v>
      </c>
      <c r="U422">
        <v>0</v>
      </c>
      <c r="V422">
        <v>0</v>
      </c>
      <c r="W422">
        <v>0</v>
      </c>
      <c r="X422">
        <v>0</v>
      </c>
      <c r="Y422">
        <v>0</v>
      </c>
      <c r="Z422">
        <v>1</v>
      </c>
      <c r="AA422" t="s">
        <v>57</v>
      </c>
      <c r="AB422" t="s">
        <v>57</v>
      </c>
      <c r="AC422">
        <v>-0.155866661016557</v>
      </c>
      <c r="AD422">
        <v>0.37844781494128998</v>
      </c>
      <c r="AE422">
        <v>6.3232709958193994E-2</v>
      </c>
      <c r="AF422">
        <v>-0.89123014064790396</v>
      </c>
      <c r="AG422">
        <v>-1.2710080331950599</v>
      </c>
      <c r="AH422">
        <v>-1.1000185181562101</v>
      </c>
      <c r="AI422" s="2" t="str">
        <f t="shared" si="18"/>
        <v>/</v>
      </c>
      <c r="AJ422" s="2" t="str">
        <f t="shared" si="19"/>
        <v>/</v>
      </c>
      <c r="AK422" s="2" t="str">
        <f t="shared" si="20"/>
        <v>/</v>
      </c>
      <c r="AL422">
        <v>-1.0874188973330581</v>
      </c>
    </row>
    <row r="423" spans="1:38">
      <c r="A423" s="5" t="s">
        <v>1204</v>
      </c>
      <c r="B423">
        <v>0</v>
      </c>
      <c r="C423">
        <v>1</v>
      </c>
      <c r="D423">
        <v>0</v>
      </c>
      <c r="E423">
        <v>0</v>
      </c>
      <c r="F423">
        <v>0</v>
      </c>
      <c r="G423">
        <v>1</v>
      </c>
      <c r="H423">
        <v>1</v>
      </c>
      <c r="I423">
        <v>1</v>
      </c>
      <c r="J423">
        <v>0</v>
      </c>
      <c r="K423">
        <v>0</v>
      </c>
      <c r="L423">
        <v>0</v>
      </c>
      <c r="M423">
        <v>0</v>
      </c>
      <c r="N423">
        <v>1</v>
      </c>
      <c r="O423">
        <v>1</v>
      </c>
      <c r="P423">
        <v>1</v>
      </c>
      <c r="Q423">
        <v>0</v>
      </c>
      <c r="R423">
        <v>0</v>
      </c>
      <c r="S423">
        <v>0</v>
      </c>
      <c r="T423">
        <v>0</v>
      </c>
      <c r="U423">
        <v>0</v>
      </c>
      <c r="V423">
        <v>2</v>
      </c>
      <c r="W423">
        <v>0</v>
      </c>
      <c r="X423">
        <v>0</v>
      </c>
      <c r="Y423">
        <v>0</v>
      </c>
      <c r="Z423">
        <v>1</v>
      </c>
      <c r="AA423" t="s">
        <v>57</v>
      </c>
      <c r="AB423" t="s">
        <v>57</v>
      </c>
      <c r="AC423">
        <v>0.325255281359774</v>
      </c>
      <c r="AD423">
        <v>-2.8475813344249999E-2</v>
      </c>
      <c r="AE423">
        <v>0.79713620490489001</v>
      </c>
      <c r="AF423">
        <v>-1.25728257466675</v>
      </c>
      <c r="AG423">
        <v>-1.67386827584588</v>
      </c>
      <c r="AH423">
        <v>-1.5290810419799299</v>
      </c>
      <c r="AI423" s="2" t="str">
        <f t="shared" si="18"/>
        <v>/</v>
      </c>
      <c r="AJ423" s="2" t="str">
        <f t="shared" si="19"/>
        <v>/</v>
      </c>
      <c r="AK423" s="2" t="str">
        <f t="shared" si="20"/>
        <v>/</v>
      </c>
      <c r="AL423">
        <v>-1.4867439641641866</v>
      </c>
    </row>
    <row r="424" spans="1:38">
      <c r="A424" s="5" t="s">
        <v>1205</v>
      </c>
      <c r="B424">
        <v>0</v>
      </c>
      <c r="C424">
        <v>1</v>
      </c>
      <c r="D424">
        <v>0</v>
      </c>
      <c r="E424">
        <v>0</v>
      </c>
      <c r="F424">
        <v>1</v>
      </c>
      <c r="G424">
        <v>1</v>
      </c>
      <c r="H424">
        <v>1</v>
      </c>
      <c r="I424">
        <v>0</v>
      </c>
      <c r="J424">
        <v>1</v>
      </c>
      <c r="K424">
        <v>0</v>
      </c>
      <c r="L424">
        <v>0</v>
      </c>
      <c r="M424">
        <v>0</v>
      </c>
      <c r="N424">
        <v>1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0</v>
      </c>
      <c r="U424">
        <v>0</v>
      </c>
      <c r="V424">
        <v>2</v>
      </c>
      <c r="W424">
        <v>0</v>
      </c>
      <c r="X424">
        <v>0</v>
      </c>
      <c r="Y424">
        <v>0</v>
      </c>
      <c r="Z424">
        <v>1</v>
      </c>
      <c r="AA424" t="s">
        <v>57</v>
      </c>
      <c r="AB424" t="s">
        <v>57</v>
      </c>
      <c r="AC424">
        <v>-8.80395734612157E-2</v>
      </c>
      <c r="AD424">
        <v>0.68124455254900296</v>
      </c>
      <c r="AE424">
        <v>0.11044498587969</v>
      </c>
      <c r="AF424">
        <v>-0.746078331972998</v>
      </c>
      <c r="AG424">
        <v>-1.59986043088385</v>
      </c>
      <c r="AH424">
        <v>-0.997717646264211</v>
      </c>
      <c r="AI424" s="2" t="str">
        <f t="shared" si="18"/>
        <v>/</v>
      </c>
      <c r="AJ424" s="2" t="str">
        <f t="shared" si="19"/>
        <v>/</v>
      </c>
      <c r="AK424" s="2" t="str">
        <f t="shared" si="20"/>
        <v>/</v>
      </c>
      <c r="AL424">
        <v>-1.1145521363736863</v>
      </c>
    </row>
    <row r="425" spans="1:38">
      <c r="A425" s="5" t="s">
        <v>1206</v>
      </c>
      <c r="B425">
        <v>0</v>
      </c>
      <c r="C425">
        <v>1</v>
      </c>
      <c r="D425">
        <v>0</v>
      </c>
      <c r="E425">
        <v>0</v>
      </c>
      <c r="F425">
        <v>0</v>
      </c>
      <c r="G425">
        <v>0</v>
      </c>
      <c r="H425">
        <v>1</v>
      </c>
      <c r="I425">
        <v>1</v>
      </c>
      <c r="J425">
        <v>1</v>
      </c>
      <c r="K425">
        <v>0</v>
      </c>
      <c r="L425">
        <v>0</v>
      </c>
      <c r="M425">
        <v>0</v>
      </c>
      <c r="N425">
        <v>0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2</v>
      </c>
      <c r="U425">
        <v>0</v>
      </c>
      <c r="V425">
        <v>0</v>
      </c>
      <c r="W425">
        <v>0</v>
      </c>
      <c r="X425">
        <v>0</v>
      </c>
      <c r="Y425">
        <v>0</v>
      </c>
      <c r="Z425">
        <v>1</v>
      </c>
      <c r="AA425" t="s">
        <v>57</v>
      </c>
      <c r="AB425" t="s">
        <v>57</v>
      </c>
      <c r="AC425">
        <v>-0.37110071117650101</v>
      </c>
      <c r="AD425">
        <v>-0.322861695898149</v>
      </c>
      <c r="AE425">
        <v>-0.235702335162533</v>
      </c>
      <c r="AF425">
        <v>-1.0323952135699499</v>
      </c>
      <c r="AG425">
        <v>-1.1628647938514201</v>
      </c>
      <c r="AH425">
        <v>-1.24381522284544</v>
      </c>
      <c r="AI425" s="2" t="str">
        <f t="shared" si="18"/>
        <v>/</v>
      </c>
      <c r="AJ425" s="2" t="str">
        <f t="shared" si="19"/>
        <v>/</v>
      </c>
      <c r="AK425" s="2" t="str">
        <f t="shared" si="20"/>
        <v>/</v>
      </c>
      <c r="AL425">
        <v>-1.1463584100889366</v>
      </c>
    </row>
    <row r="426" spans="1:38">
      <c r="A426" s="5" t="s">
        <v>1207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1</v>
      </c>
      <c r="I426">
        <v>0</v>
      </c>
      <c r="J426">
        <v>1</v>
      </c>
      <c r="K426">
        <v>0</v>
      </c>
      <c r="L426">
        <v>0</v>
      </c>
      <c r="M426">
        <v>0</v>
      </c>
      <c r="N426">
        <v>1</v>
      </c>
      <c r="O426">
        <v>1</v>
      </c>
      <c r="P426">
        <v>1</v>
      </c>
      <c r="Q426">
        <v>0</v>
      </c>
      <c r="R426">
        <v>0</v>
      </c>
      <c r="S426">
        <v>0</v>
      </c>
      <c r="T426">
        <v>2</v>
      </c>
      <c r="U426">
        <v>0</v>
      </c>
      <c r="V426">
        <v>0</v>
      </c>
      <c r="W426">
        <v>0</v>
      </c>
      <c r="X426">
        <v>0</v>
      </c>
      <c r="Y426">
        <v>0</v>
      </c>
      <c r="Z426">
        <v>1</v>
      </c>
      <c r="AA426" t="s">
        <v>57</v>
      </c>
      <c r="AB426" t="s">
        <v>57</v>
      </c>
      <c r="AC426">
        <v>-1.2122901923992799</v>
      </c>
      <c r="AD426">
        <v>-0.225434769878577</v>
      </c>
      <c r="AE426">
        <v>-1.62693562162878</v>
      </c>
      <c r="AF426">
        <v>-1.05440509072894</v>
      </c>
      <c r="AG426">
        <v>-1.9669893073712701</v>
      </c>
      <c r="AH426">
        <v>-1.0706714461036</v>
      </c>
      <c r="AI426" s="2" t="str">
        <f t="shared" si="18"/>
        <v>/</v>
      </c>
      <c r="AJ426" s="2" t="str">
        <f t="shared" si="19"/>
        <v>/</v>
      </c>
      <c r="AK426" s="2" t="str">
        <f t="shared" si="20"/>
        <v>/</v>
      </c>
      <c r="AL426">
        <v>-1.3640219480679365</v>
      </c>
    </row>
    <row r="427" spans="1:38">
      <c r="A427" s="5" t="s">
        <v>1208</v>
      </c>
      <c r="B427">
        <v>0</v>
      </c>
      <c r="C427">
        <v>1</v>
      </c>
      <c r="D427">
        <v>0</v>
      </c>
      <c r="E427">
        <v>0</v>
      </c>
      <c r="F427">
        <v>0</v>
      </c>
      <c r="G427">
        <v>1</v>
      </c>
      <c r="H427">
        <v>1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0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0</v>
      </c>
      <c r="U427">
        <v>0</v>
      </c>
      <c r="V427">
        <v>3</v>
      </c>
      <c r="W427">
        <v>0</v>
      </c>
      <c r="X427">
        <v>0</v>
      </c>
      <c r="Y427">
        <v>0</v>
      </c>
      <c r="Z427">
        <v>1</v>
      </c>
      <c r="AA427" t="s">
        <v>57</v>
      </c>
      <c r="AB427" t="s">
        <v>57</v>
      </c>
      <c r="AC427">
        <v>0.58569857048977503</v>
      </c>
      <c r="AD427">
        <v>0.28324552928153901</v>
      </c>
      <c r="AE427">
        <v>0.31262311313040098</v>
      </c>
      <c r="AF427">
        <v>-1.40302474394786</v>
      </c>
      <c r="AG427">
        <v>-0.70081100840940003</v>
      </c>
      <c r="AH427">
        <v>-1.0782516032823799</v>
      </c>
      <c r="AI427" s="2" t="str">
        <f t="shared" si="18"/>
        <v>/</v>
      </c>
      <c r="AJ427" s="2" t="str">
        <f t="shared" si="19"/>
        <v>/</v>
      </c>
      <c r="AK427" s="2" t="str">
        <f t="shared" si="20"/>
        <v>/</v>
      </c>
      <c r="AL427">
        <v>-1.0606957852132133</v>
      </c>
    </row>
    <row r="428" spans="1:38">
      <c r="A428" s="5" t="s">
        <v>1209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0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0</v>
      </c>
      <c r="U428">
        <v>0</v>
      </c>
      <c r="V428">
        <v>2</v>
      </c>
      <c r="W428">
        <v>0</v>
      </c>
      <c r="X428">
        <v>0</v>
      </c>
      <c r="Y428">
        <v>0</v>
      </c>
      <c r="Z428">
        <v>1</v>
      </c>
      <c r="AA428" t="s">
        <v>57</v>
      </c>
      <c r="AB428" t="s">
        <v>57</v>
      </c>
      <c r="AC428">
        <v>-0.18943339536166201</v>
      </c>
      <c r="AD428">
        <v>0.95914248977234895</v>
      </c>
      <c r="AE428">
        <v>0.123693619011676</v>
      </c>
      <c r="AF428">
        <v>-0.724392187177061</v>
      </c>
      <c r="AG428">
        <v>-2.13107363744734</v>
      </c>
      <c r="AH428">
        <v>-1.2718139665921999</v>
      </c>
      <c r="AI428" s="2" t="str">
        <f t="shared" si="18"/>
        <v>/</v>
      </c>
      <c r="AJ428" s="2" t="str">
        <f t="shared" si="19"/>
        <v>/</v>
      </c>
      <c r="AK428" s="2" t="str">
        <f t="shared" si="20"/>
        <v>/</v>
      </c>
      <c r="AL428">
        <v>-1.3757599304055337</v>
      </c>
    </row>
    <row r="429" spans="1:38">
      <c r="A429" s="5" t="s">
        <v>1210</v>
      </c>
      <c r="B429">
        <v>0</v>
      </c>
      <c r="C429">
        <v>1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1</v>
      </c>
      <c r="J429">
        <v>1</v>
      </c>
      <c r="K429">
        <v>0</v>
      </c>
      <c r="L429">
        <v>0</v>
      </c>
      <c r="M429">
        <v>0</v>
      </c>
      <c r="N429">
        <v>0</v>
      </c>
      <c r="O429">
        <v>0</v>
      </c>
      <c r="P429">
        <v>0</v>
      </c>
      <c r="Q429">
        <v>1</v>
      </c>
      <c r="R429">
        <v>0</v>
      </c>
      <c r="S429">
        <v>0</v>
      </c>
      <c r="T429">
        <v>2</v>
      </c>
      <c r="U429">
        <v>0</v>
      </c>
      <c r="V429">
        <v>0</v>
      </c>
      <c r="W429">
        <v>0</v>
      </c>
      <c r="X429">
        <v>0</v>
      </c>
      <c r="Y429">
        <v>0</v>
      </c>
      <c r="Z429">
        <v>1</v>
      </c>
      <c r="AA429" t="s">
        <v>57</v>
      </c>
      <c r="AB429" t="s">
        <v>57</v>
      </c>
      <c r="AC429">
        <v>1.0086352108777801</v>
      </c>
      <c r="AD429">
        <v>0.22039363867990999</v>
      </c>
      <c r="AE429">
        <v>0.87902288502677906</v>
      </c>
      <c r="AF429">
        <v>-1.5876571146834899</v>
      </c>
      <c r="AG429">
        <v>-0.74242100714386094</v>
      </c>
      <c r="AH429">
        <v>-1.2775598960455401</v>
      </c>
      <c r="AI429" s="2" t="str">
        <f t="shared" si="18"/>
        <v>FOXC1</v>
      </c>
      <c r="AJ429" s="2" t="str">
        <f t="shared" si="19"/>
        <v>/</v>
      </c>
      <c r="AK429" s="2" t="str">
        <f t="shared" si="20"/>
        <v>/</v>
      </c>
      <c r="AL429">
        <v>-1.2025460059576303</v>
      </c>
    </row>
    <row r="430" spans="1:38">
      <c r="A430" s="5" t="s">
        <v>1211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1</v>
      </c>
      <c r="H430">
        <v>1</v>
      </c>
      <c r="I430">
        <v>1</v>
      </c>
      <c r="J430">
        <v>1</v>
      </c>
      <c r="K430">
        <v>0</v>
      </c>
      <c r="L430">
        <v>0</v>
      </c>
      <c r="M430">
        <v>0</v>
      </c>
      <c r="N430">
        <v>1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2</v>
      </c>
      <c r="U430">
        <v>0</v>
      </c>
      <c r="V430">
        <v>0</v>
      </c>
      <c r="W430">
        <v>0</v>
      </c>
      <c r="X430">
        <v>0</v>
      </c>
      <c r="Y430">
        <v>0</v>
      </c>
      <c r="Z430">
        <v>1</v>
      </c>
      <c r="AA430" t="s">
        <v>57</v>
      </c>
      <c r="AB430" t="s">
        <v>57</v>
      </c>
      <c r="AC430">
        <v>-0.35713353759115302</v>
      </c>
      <c r="AD430">
        <v>-0.11620878774229899</v>
      </c>
      <c r="AE430">
        <v>-0.23741500205305599</v>
      </c>
      <c r="AF430">
        <v>-1.01365206808895</v>
      </c>
      <c r="AG430">
        <v>-1.0770315376473401</v>
      </c>
      <c r="AH430">
        <v>-1.0980170954484101</v>
      </c>
      <c r="AI430" s="2" t="str">
        <f t="shared" si="18"/>
        <v>/</v>
      </c>
      <c r="AJ430" s="2" t="str">
        <f t="shared" si="19"/>
        <v>/</v>
      </c>
      <c r="AK430" s="2" t="str">
        <f t="shared" si="20"/>
        <v>/</v>
      </c>
      <c r="AL430">
        <v>-1.0629002337282334</v>
      </c>
    </row>
    <row r="431" spans="1:38">
      <c r="A431" s="5" t="s">
        <v>1212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1</v>
      </c>
      <c r="H431">
        <v>1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0</v>
      </c>
      <c r="O431">
        <v>0</v>
      </c>
      <c r="P431">
        <v>1</v>
      </c>
      <c r="Q431">
        <v>0</v>
      </c>
      <c r="R431">
        <v>0</v>
      </c>
      <c r="S431">
        <v>0</v>
      </c>
      <c r="T431">
        <v>0</v>
      </c>
      <c r="U431">
        <v>0</v>
      </c>
      <c r="V431">
        <v>3</v>
      </c>
      <c r="W431">
        <v>0</v>
      </c>
      <c r="X431">
        <v>0</v>
      </c>
      <c r="Y431">
        <v>0</v>
      </c>
      <c r="Z431">
        <v>1</v>
      </c>
      <c r="AA431" t="s">
        <v>57</v>
      </c>
      <c r="AB431" t="s">
        <v>57</v>
      </c>
      <c r="AC431">
        <v>0.24650280728555601</v>
      </c>
      <c r="AD431">
        <v>-0.60081588249422402</v>
      </c>
      <c r="AE431">
        <v>4.4591548147905703E-2</v>
      </c>
      <c r="AF431">
        <v>-1.35632799375626</v>
      </c>
      <c r="AG431">
        <v>-0.25504395617243097</v>
      </c>
      <c r="AH431">
        <v>-1.23777242644284</v>
      </c>
      <c r="AI431" s="2" t="str">
        <f t="shared" si="18"/>
        <v>/</v>
      </c>
      <c r="AJ431" s="2" t="str">
        <f t="shared" si="19"/>
        <v>/</v>
      </c>
      <c r="AK431" s="2" t="str">
        <f t="shared" si="20"/>
        <v>/</v>
      </c>
      <c r="AL431">
        <v>-0.94971479212384369</v>
      </c>
    </row>
    <row r="432" spans="1:38">
      <c r="A432" s="5" t="s">
        <v>1213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1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</v>
      </c>
      <c r="O432">
        <v>1</v>
      </c>
      <c r="P432">
        <v>0</v>
      </c>
      <c r="Q432">
        <v>0</v>
      </c>
      <c r="R432">
        <v>0</v>
      </c>
      <c r="S432">
        <v>0</v>
      </c>
      <c r="T432">
        <v>2</v>
      </c>
      <c r="U432">
        <v>0</v>
      </c>
      <c r="V432">
        <v>0</v>
      </c>
      <c r="W432">
        <v>0</v>
      </c>
      <c r="X432">
        <v>0</v>
      </c>
      <c r="Y432">
        <v>0</v>
      </c>
      <c r="Z432">
        <v>1</v>
      </c>
      <c r="AA432" t="s">
        <v>57</v>
      </c>
      <c r="AB432" t="s">
        <v>57</v>
      </c>
      <c r="AC432">
        <v>0.44985043754729298</v>
      </c>
      <c r="AD432">
        <v>-0.52277712623878103</v>
      </c>
      <c r="AE432">
        <v>0.64888630491355703</v>
      </c>
      <c r="AF432">
        <v>-1.0622006341703401</v>
      </c>
      <c r="AG432">
        <v>-1.2810656542457799</v>
      </c>
      <c r="AH432">
        <v>-1.58219950341646</v>
      </c>
      <c r="AI432" s="2" t="str">
        <f t="shared" si="18"/>
        <v>/</v>
      </c>
      <c r="AJ432" s="2" t="str">
        <f t="shared" si="19"/>
        <v>/</v>
      </c>
      <c r="AK432" s="2" t="str">
        <f t="shared" si="20"/>
        <v>/</v>
      </c>
      <c r="AL432">
        <v>-1.3084885972775266</v>
      </c>
    </row>
    <row r="433" spans="1:38">
      <c r="A433" s="5" t="s">
        <v>1214</v>
      </c>
      <c r="B433">
        <v>0</v>
      </c>
      <c r="C433">
        <v>0</v>
      </c>
      <c r="D433">
        <v>0</v>
      </c>
      <c r="E433">
        <v>0</v>
      </c>
      <c r="F433">
        <v>1</v>
      </c>
      <c r="G433">
        <v>1</v>
      </c>
      <c r="H433">
        <v>0</v>
      </c>
      <c r="I433">
        <v>0</v>
      </c>
      <c r="J433">
        <v>1</v>
      </c>
      <c r="K433">
        <v>0</v>
      </c>
      <c r="L433">
        <v>0</v>
      </c>
      <c r="M433">
        <v>0</v>
      </c>
      <c r="N433">
        <v>1</v>
      </c>
      <c r="O433">
        <v>1</v>
      </c>
      <c r="P433">
        <v>0</v>
      </c>
      <c r="Q433">
        <v>1</v>
      </c>
      <c r="R433">
        <v>0</v>
      </c>
      <c r="S433">
        <v>0</v>
      </c>
      <c r="T433">
        <v>2</v>
      </c>
      <c r="U433">
        <v>0</v>
      </c>
      <c r="V433">
        <v>0</v>
      </c>
      <c r="W433">
        <v>0</v>
      </c>
      <c r="X433">
        <v>0</v>
      </c>
      <c r="Y433">
        <v>0</v>
      </c>
      <c r="Z433">
        <v>1</v>
      </c>
      <c r="AA433" t="s">
        <v>57</v>
      </c>
      <c r="AB433" t="s">
        <v>57</v>
      </c>
      <c r="AC433">
        <v>0.88995254218988396</v>
      </c>
      <c r="AD433">
        <v>0.204568060199809</v>
      </c>
      <c r="AE433">
        <v>0.45573005870465</v>
      </c>
      <c r="AF433">
        <v>-0.94918533641303804</v>
      </c>
      <c r="AG433">
        <v>-1.3012075194138699</v>
      </c>
      <c r="AH433">
        <v>-1.03012433906236</v>
      </c>
      <c r="AI433" s="2" t="str">
        <f t="shared" si="18"/>
        <v>/</v>
      </c>
      <c r="AJ433" s="2" t="str">
        <f t="shared" si="19"/>
        <v>/</v>
      </c>
      <c r="AK433" s="2" t="str">
        <f t="shared" si="20"/>
        <v>/</v>
      </c>
      <c r="AL433">
        <v>-1.0935057316297561</v>
      </c>
    </row>
    <row r="434" spans="1:38">
      <c r="A434" s="5" t="s">
        <v>1215</v>
      </c>
      <c r="B434">
        <v>0</v>
      </c>
      <c r="C434">
        <v>1</v>
      </c>
      <c r="D434">
        <v>0</v>
      </c>
      <c r="E434">
        <v>0</v>
      </c>
      <c r="F434">
        <v>1</v>
      </c>
      <c r="G434">
        <v>1</v>
      </c>
      <c r="H434">
        <v>0</v>
      </c>
      <c r="I434">
        <v>1</v>
      </c>
      <c r="J434">
        <v>1</v>
      </c>
      <c r="K434">
        <v>0</v>
      </c>
      <c r="L434">
        <v>0</v>
      </c>
      <c r="M434">
        <v>0</v>
      </c>
      <c r="N434">
        <v>0</v>
      </c>
      <c r="O434">
        <v>1</v>
      </c>
      <c r="P434">
        <v>1</v>
      </c>
      <c r="Q434">
        <v>0</v>
      </c>
      <c r="R434">
        <v>0</v>
      </c>
      <c r="S434">
        <v>0</v>
      </c>
      <c r="T434">
        <v>0</v>
      </c>
      <c r="U434">
        <v>0</v>
      </c>
      <c r="V434">
        <v>3</v>
      </c>
      <c r="W434">
        <v>0</v>
      </c>
      <c r="X434">
        <v>0</v>
      </c>
      <c r="Y434">
        <v>0</v>
      </c>
      <c r="Z434">
        <v>1</v>
      </c>
      <c r="AA434" t="s">
        <v>57</v>
      </c>
      <c r="AB434" t="s">
        <v>57</v>
      </c>
      <c r="AC434">
        <v>-1.1099251549936699</v>
      </c>
      <c r="AD434">
        <v>-1.1511972885847701</v>
      </c>
      <c r="AE434">
        <v>-1.0666923723478099</v>
      </c>
      <c r="AF434">
        <v>-1.3731381105389899</v>
      </c>
      <c r="AG434">
        <v>-1.2870467269585399</v>
      </c>
      <c r="AH434">
        <v>-0.97500895402175902</v>
      </c>
      <c r="AI434" s="2" t="str">
        <f t="shared" si="18"/>
        <v>/</v>
      </c>
      <c r="AJ434" s="2" t="str">
        <f t="shared" si="19"/>
        <v>/</v>
      </c>
      <c r="AK434" s="2" t="str">
        <f t="shared" si="20"/>
        <v>/</v>
      </c>
      <c r="AL434">
        <v>-1.211731263839763</v>
      </c>
    </row>
    <row r="435" spans="1:38">
      <c r="A435" s="5" t="s">
        <v>1216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1</v>
      </c>
      <c r="H435">
        <v>1</v>
      </c>
      <c r="I435">
        <v>1</v>
      </c>
      <c r="J435">
        <v>1</v>
      </c>
      <c r="K435">
        <v>0</v>
      </c>
      <c r="L435">
        <v>0</v>
      </c>
      <c r="M435">
        <v>0</v>
      </c>
      <c r="N435">
        <v>0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2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1</v>
      </c>
      <c r="AA435" t="s">
        <v>57</v>
      </c>
      <c r="AB435" t="s">
        <v>57</v>
      </c>
      <c r="AC435">
        <v>-0.27021812158936198</v>
      </c>
      <c r="AD435">
        <v>-0.34000628115017201</v>
      </c>
      <c r="AE435">
        <v>-0.90697334072067604</v>
      </c>
      <c r="AF435">
        <v>-1.3552467086045099</v>
      </c>
      <c r="AG435">
        <v>-1.4164083179377001</v>
      </c>
      <c r="AH435">
        <v>-0.54727701702859</v>
      </c>
      <c r="AI435" s="2" t="str">
        <f t="shared" si="18"/>
        <v>/</v>
      </c>
      <c r="AJ435" s="2" t="str">
        <f t="shared" si="19"/>
        <v>/</v>
      </c>
      <c r="AK435" s="2" t="str">
        <f t="shared" si="20"/>
        <v>/</v>
      </c>
      <c r="AL435">
        <v>-1.1063106811902668</v>
      </c>
    </row>
    <row r="436" spans="1:38">
      <c r="A436" s="5" t="s">
        <v>1217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1</v>
      </c>
      <c r="I436">
        <v>0</v>
      </c>
      <c r="J436">
        <v>1</v>
      </c>
      <c r="K436">
        <v>0</v>
      </c>
      <c r="L436">
        <v>0</v>
      </c>
      <c r="M436">
        <v>0</v>
      </c>
      <c r="N436">
        <v>1</v>
      </c>
      <c r="O436">
        <v>1</v>
      </c>
      <c r="P436">
        <v>0</v>
      </c>
      <c r="Q436">
        <v>0</v>
      </c>
      <c r="R436">
        <v>0</v>
      </c>
      <c r="S436">
        <v>0</v>
      </c>
      <c r="T436">
        <v>2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1</v>
      </c>
      <c r="AA436" t="s">
        <v>57</v>
      </c>
      <c r="AB436" t="s">
        <v>57</v>
      </c>
      <c r="AC436">
        <v>-0.18975005979856099</v>
      </c>
      <c r="AD436">
        <v>-0.50074989654604196</v>
      </c>
      <c r="AE436">
        <v>-0.77463179553462103</v>
      </c>
      <c r="AF436">
        <v>-1.3321044999257701</v>
      </c>
      <c r="AG436">
        <v>-1.4292515497077201</v>
      </c>
      <c r="AH436">
        <v>-0.84550323379291403</v>
      </c>
      <c r="AI436" s="2" t="str">
        <f t="shared" si="18"/>
        <v>/</v>
      </c>
      <c r="AJ436" s="2" t="str">
        <f t="shared" si="19"/>
        <v>/</v>
      </c>
      <c r="AK436" s="2" t="str">
        <f t="shared" si="20"/>
        <v>/</v>
      </c>
      <c r="AL436">
        <v>-1.2022864278088015</v>
      </c>
    </row>
    <row r="437" spans="1:38">
      <c r="A437" s="5" t="s">
        <v>1218</v>
      </c>
      <c r="B437">
        <v>0</v>
      </c>
      <c r="C437">
        <v>1</v>
      </c>
      <c r="D437">
        <v>0</v>
      </c>
      <c r="E437">
        <v>0</v>
      </c>
      <c r="F437">
        <v>0</v>
      </c>
      <c r="G437">
        <v>1</v>
      </c>
      <c r="H437">
        <v>0</v>
      </c>
      <c r="I437">
        <v>1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1</v>
      </c>
      <c r="P437">
        <v>0</v>
      </c>
      <c r="Q437">
        <v>0</v>
      </c>
      <c r="R437">
        <v>0</v>
      </c>
      <c r="S437">
        <v>0</v>
      </c>
      <c r="T437">
        <v>2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1</v>
      </c>
      <c r="AA437" t="s">
        <v>57</v>
      </c>
      <c r="AB437" t="s">
        <v>57</v>
      </c>
      <c r="AC437">
        <v>0.177461760427154</v>
      </c>
      <c r="AD437">
        <v>-0.15498805365039101</v>
      </c>
      <c r="AE437">
        <v>-0.34439654947269499</v>
      </c>
      <c r="AF437">
        <v>-1.20491107319046</v>
      </c>
      <c r="AG437">
        <v>-1.3146483374981099</v>
      </c>
      <c r="AH437">
        <v>-0.72165389683532999</v>
      </c>
      <c r="AI437" s="2" t="str">
        <f t="shared" si="18"/>
        <v>/</v>
      </c>
      <c r="AJ437" s="2" t="str">
        <f t="shared" si="19"/>
        <v>/</v>
      </c>
      <c r="AK437" s="2" t="str">
        <f t="shared" si="20"/>
        <v>/</v>
      </c>
      <c r="AL437">
        <v>-1.0804044358412999</v>
      </c>
    </row>
    <row r="438" spans="1:38">
      <c r="A438" s="5" t="s">
        <v>1219</v>
      </c>
      <c r="B438">
        <v>0</v>
      </c>
      <c r="C438">
        <v>1</v>
      </c>
      <c r="D438">
        <v>0</v>
      </c>
      <c r="E438">
        <v>0</v>
      </c>
      <c r="F438">
        <v>0</v>
      </c>
      <c r="G438">
        <v>1</v>
      </c>
      <c r="H438">
        <v>1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1</v>
      </c>
      <c r="Q438">
        <v>2</v>
      </c>
      <c r="R438">
        <v>0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1</v>
      </c>
      <c r="AA438" t="s">
        <v>57</v>
      </c>
      <c r="AB438" t="s">
        <v>57</v>
      </c>
      <c r="AC438">
        <v>-0.24207873637479199</v>
      </c>
      <c r="AD438">
        <v>-0.169961722359114</v>
      </c>
      <c r="AE438">
        <v>-0.64853781536459598</v>
      </c>
      <c r="AF438">
        <v>-1.19820758999274</v>
      </c>
      <c r="AG438">
        <v>-1.25624839610966</v>
      </c>
      <c r="AH438">
        <v>-0.795512683903564</v>
      </c>
      <c r="AI438" s="2" t="str">
        <f t="shared" si="18"/>
        <v>/</v>
      </c>
      <c r="AJ438" s="2" t="str">
        <f t="shared" si="19"/>
        <v>/</v>
      </c>
      <c r="AK438" s="2" t="str">
        <f t="shared" si="20"/>
        <v>/</v>
      </c>
      <c r="AL438">
        <v>-1.083322890001988</v>
      </c>
    </row>
    <row r="439" spans="1:38">
      <c r="A439" s="5" t="s">
        <v>1220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1</v>
      </c>
      <c r="H439">
        <v>1</v>
      </c>
      <c r="I439">
        <v>1</v>
      </c>
      <c r="J439">
        <v>1</v>
      </c>
      <c r="K439">
        <v>0</v>
      </c>
      <c r="L439">
        <v>0</v>
      </c>
      <c r="M439">
        <v>0</v>
      </c>
      <c r="N439">
        <v>0</v>
      </c>
      <c r="O439">
        <v>1</v>
      </c>
      <c r="P439">
        <v>0</v>
      </c>
      <c r="Q439">
        <v>0</v>
      </c>
      <c r="R439">
        <v>0</v>
      </c>
      <c r="S439">
        <v>0</v>
      </c>
      <c r="T439">
        <v>2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1</v>
      </c>
      <c r="AA439" t="s">
        <v>57</v>
      </c>
      <c r="AB439" t="s">
        <v>57</v>
      </c>
      <c r="AC439">
        <v>-0.70016434117773496</v>
      </c>
      <c r="AD439">
        <v>-0.49817094085359198</v>
      </c>
      <c r="AE439">
        <v>-0.77666854889298798</v>
      </c>
      <c r="AF439">
        <v>-1.18524708319883</v>
      </c>
      <c r="AG439">
        <v>-1.14384618535405</v>
      </c>
      <c r="AH439">
        <v>-0.98899389808401195</v>
      </c>
      <c r="AI439" s="2" t="str">
        <f t="shared" si="18"/>
        <v>/</v>
      </c>
      <c r="AJ439" s="2" t="str">
        <f t="shared" si="19"/>
        <v>/</v>
      </c>
      <c r="AK439" s="2" t="str">
        <f t="shared" si="20"/>
        <v>/</v>
      </c>
      <c r="AL439">
        <v>-1.1060290555456305</v>
      </c>
    </row>
    <row r="440" spans="1:38">
      <c r="A440" s="5" t="s">
        <v>1221</v>
      </c>
      <c r="B440">
        <v>0</v>
      </c>
      <c r="C440">
        <v>1</v>
      </c>
      <c r="D440">
        <v>0</v>
      </c>
      <c r="E440">
        <v>0</v>
      </c>
      <c r="F440">
        <v>0</v>
      </c>
      <c r="G440">
        <v>0</v>
      </c>
      <c r="H440">
        <v>1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1</v>
      </c>
      <c r="O440">
        <v>1</v>
      </c>
      <c r="P440">
        <v>0</v>
      </c>
      <c r="Q440">
        <v>0</v>
      </c>
      <c r="R440">
        <v>0</v>
      </c>
      <c r="S440">
        <v>0</v>
      </c>
      <c r="T440">
        <v>2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1</v>
      </c>
      <c r="AA440" t="s">
        <v>57</v>
      </c>
      <c r="AB440" t="s">
        <v>57</v>
      </c>
      <c r="AC440">
        <v>0.221424616555396</v>
      </c>
      <c r="AD440">
        <v>1.8810850541007899E-2</v>
      </c>
      <c r="AE440">
        <v>5.3023082408077703E-2</v>
      </c>
      <c r="AF440">
        <v>-1.08934304600723</v>
      </c>
      <c r="AG440">
        <v>-1.00248591937107</v>
      </c>
      <c r="AH440">
        <v>-0.69439426659178105</v>
      </c>
      <c r="AI440" s="2" t="str">
        <f t="shared" si="18"/>
        <v>/</v>
      </c>
      <c r="AJ440" s="2" t="str">
        <f t="shared" si="19"/>
        <v>/</v>
      </c>
      <c r="AK440" s="2" t="str">
        <f t="shared" si="20"/>
        <v>/</v>
      </c>
      <c r="AL440">
        <v>-0.92874107732336031</v>
      </c>
    </row>
    <row r="441" spans="1:38">
      <c r="A441" s="5" t="s">
        <v>1222</v>
      </c>
      <c r="B441">
        <v>0</v>
      </c>
      <c r="C441">
        <v>1</v>
      </c>
      <c r="D441">
        <v>0</v>
      </c>
      <c r="E441">
        <v>0</v>
      </c>
      <c r="F441">
        <v>1</v>
      </c>
      <c r="G441">
        <v>0</v>
      </c>
      <c r="H441">
        <v>1</v>
      </c>
      <c r="I441">
        <v>0</v>
      </c>
      <c r="J441">
        <v>1</v>
      </c>
      <c r="K441">
        <v>0</v>
      </c>
      <c r="L441">
        <v>0</v>
      </c>
      <c r="M441">
        <v>0</v>
      </c>
      <c r="N441">
        <v>1</v>
      </c>
      <c r="O441">
        <v>0</v>
      </c>
      <c r="P441">
        <v>0</v>
      </c>
      <c r="Q441">
        <v>1</v>
      </c>
      <c r="R441">
        <v>0</v>
      </c>
      <c r="S441">
        <v>0</v>
      </c>
      <c r="T441">
        <v>0</v>
      </c>
      <c r="U441">
        <v>0</v>
      </c>
      <c r="V441">
        <v>3</v>
      </c>
      <c r="W441">
        <v>0</v>
      </c>
      <c r="X441">
        <v>0</v>
      </c>
      <c r="Y441">
        <v>0</v>
      </c>
      <c r="Z441">
        <v>1</v>
      </c>
      <c r="AA441" t="s">
        <v>57</v>
      </c>
      <c r="AB441" t="s">
        <v>57</v>
      </c>
      <c r="AC441">
        <v>0.47855733531602501</v>
      </c>
      <c r="AD441">
        <v>0.61635550924259397</v>
      </c>
      <c r="AE441">
        <v>0.51217871801630399</v>
      </c>
      <c r="AF441">
        <v>-1.0191106264935299</v>
      </c>
      <c r="AG441">
        <v>-1.0871429348067501</v>
      </c>
      <c r="AH441">
        <v>-0.96270306100112601</v>
      </c>
      <c r="AI441" s="2" t="str">
        <f t="shared" si="18"/>
        <v>/</v>
      </c>
      <c r="AJ441" s="2" t="str">
        <f t="shared" si="19"/>
        <v>/</v>
      </c>
      <c r="AK441" s="2" t="str">
        <f t="shared" si="20"/>
        <v>/</v>
      </c>
      <c r="AL441">
        <v>-1.0229855407671353</v>
      </c>
    </row>
    <row r="442" spans="1:38">
      <c r="A442" s="5" t="s">
        <v>1223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1</v>
      </c>
      <c r="H442">
        <v>1</v>
      </c>
      <c r="I442">
        <v>1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2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1</v>
      </c>
      <c r="AA442" t="s">
        <v>57</v>
      </c>
      <c r="AB442" t="s">
        <v>57</v>
      </c>
      <c r="AC442">
        <v>-0.35335593391324799</v>
      </c>
      <c r="AD442">
        <v>0.27541307726206599</v>
      </c>
      <c r="AE442">
        <v>-0.18503311312439499</v>
      </c>
      <c r="AF442">
        <v>-1.0088910609883599</v>
      </c>
      <c r="AG442">
        <v>-1.3175914718750901</v>
      </c>
      <c r="AH442">
        <v>-0.96502846152259003</v>
      </c>
      <c r="AI442" s="2" t="str">
        <f t="shared" si="18"/>
        <v>/</v>
      </c>
      <c r="AJ442" s="2" t="str">
        <f t="shared" si="19"/>
        <v>/</v>
      </c>
      <c r="AK442" s="2" t="str">
        <f t="shared" si="20"/>
        <v>/</v>
      </c>
      <c r="AL442">
        <v>-1.0971703314620134</v>
      </c>
    </row>
    <row r="443" spans="1:38">
      <c r="A443" s="5" t="s">
        <v>1224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1</v>
      </c>
      <c r="J443">
        <v>0</v>
      </c>
      <c r="K443">
        <v>0</v>
      </c>
      <c r="L443">
        <v>0</v>
      </c>
      <c r="M443">
        <v>0</v>
      </c>
      <c r="N443">
        <v>0</v>
      </c>
      <c r="O443">
        <v>0</v>
      </c>
      <c r="P443">
        <v>1</v>
      </c>
      <c r="Q443">
        <v>0</v>
      </c>
      <c r="R443">
        <v>0</v>
      </c>
      <c r="S443">
        <v>0</v>
      </c>
      <c r="T443">
        <v>0</v>
      </c>
      <c r="U443">
        <v>0</v>
      </c>
      <c r="V443">
        <v>3</v>
      </c>
      <c r="W443">
        <v>0</v>
      </c>
      <c r="X443">
        <v>0</v>
      </c>
      <c r="Y443">
        <v>0</v>
      </c>
      <c r="Z443">
        <v>1</v>
      </c>
      <c r="AA443" t="s">
        <v>57</v>
      </c>
      <c r="AB443" t="s">
        <v>57</v>
      </c>
      <c r="AC443">
        <v>2.3635371627282301E-2</v>
      </c>
      <c r="AD443">
        <v>0.104224129151633</v>
      </c>
      <c r="AE443">
        <v>-0.10478085128171399</v>
      </c>
      <c r="AF443">
        <v>-1.00529395614207</v>
      </c>
      <c r="AG443">
        <v>-1.04853556549824</v>
      </c>
      <c r="AH443">
        <v>-0.59533688495860004</v>
      </c>
      <c r="AI443" s="2" t="str">
        <f t="shared" si="18"/>
        <v>/</v>
      </c>
      <c r="AJ443" s="2" t="str">
        <f t="shared" si="19"/>
        <v>/</v>
      </c>
      <c r="AK443" s="2" t="str">
        <f t="shared" si="20"/>
        <v>/</v>
      </c>
      <c r="AL443">
        <v>-0.88305546886630337</v>
      </c>
    </row>
    <row r="444" spans="1:38">
      <c r="A444" s="5" t="s">
        <v>1225</v>
      </c>
      <c r="B444">
        <v>0</v>
      </c>
      <c r="C444">
        <v>1</v>
      </c>
      <c r="D444">
        <v>0</v>
      </c>
      <c r="E444">
        <v>0</v>
      </c>
      <c r="F444">
        <v>1</v>
      </c>
      <c r="G444">
        <v>1</v>
      </c>
      <c r="H444">
        <v>0</v>
      </c>
      <c r="I444">
        <v>1</v>
      </c>
      <c r="J444">
        <v>1</v>
      </c>
      <c r="K444">
        <v>0</v>
      </c>
      <c r="L444">
        <v>0</v>
      </c>
      <c r="M444">
        <v>0</v>
      </c>
      <c r="N444">
        <v>1</v>
      </c>
      <c r="O444">
        <v>1</v>
      </c>
      <c r="P444">
        <v>0</v>
      </c>
      <c r="Q444">
        <v>0</v>
      </c>
      <c r="R444">
        <v>0</v>
      </c>
      <c r="S444">
        <v>0</v>
      </c>
      <c r="T444">
        <v>1</v>
      </c>
      <c r="U444">
        <v>0</v>
      </c>
      <c r="V444">
        <v>2</v>
      </c>
      <c r="W444">
        <v>0</v>
      </c>
      <c r="X444">
        <v>0</v>
      </c>
      <c r="Y444">
        <v>0</v>
      </c>
      <c r="Z444">
        <v>1</v>
      </c>
      <c r="AA444" t="s">
        <v>57</v>
      </c>
      <c r="AB444" t="s">
        <v>57</v>
      </c>
      <c r="AC444">
        <v>0.59873403313193196</v>
      </c>
      <c r="AD444">
        <v>-1.7854323220284101</v>
      </c>
      <c r="AE444">
        <v>0.46080844202273402</v>
      </c>
      <c r="AF444">
        <v>-1.50159659184483</v>
      </c>
      <c r="AG444">
        <v>1.3946693939100001</v>
      </c>
      <c r="AH444">
        <v>-1.3210391637429999</v>
      </c>
      <c r="AI444" s="2" t="str">
        <f t="shared" si="18"/>
        <v>/</v>
      </c>
      <c r="AJ444" s="2" t="str">
        <f t="shared" si="19"/>
        <v>/</v>
      </c>
      <c r="AK444" s="2" t="str">
        <f t="shared" si="20"/>
        <v>/</v>
      </c>
      <c r="AL444">
        <v>-0.47598878722594323</v>
      </c>
    </row>
    <row r="445" spans="1:38">
      <c r="A445" s="5" t="s">
        <v>1226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1</v>
      </c>
      <c r="H445">
        <v>1</v>
      </c>
      <c r="I445">
        <v>1</v>
      </c>
      <c r="J445">
        <v>0</v>
      </c>
      <c r="K445">
        <v>0</v>
      </c>
      <c r="L445">
        <v>0</v>
      </c>
      <c r="M445">
        <v>0</v>
      </c>
      <c r="N445">
        <v>1</v>
      </c>
      <c r="O445">
        <v>1</v>
      </c>
      <c r="P445">
        <v>1</v>
      </c>
      <c r="Q445">
        <v>1</v>
      </c>
      <c r="R445">
        <v>0</v>
      </c>
      <c r="S445">
        <v>0</v>
      </c>
      <c r="T445">
        <v>0</v>
      </c>
      <c r="U445">
        <v>0</v>
      </c>
      <c r="V445">
        <v>3</v>
      </c>
      <c r="W445">
        <v>0</v>
      </c>
      <c r="X445">
        <v>0</v>
      </c>
      <c r="Y445">
        <v>0</v>
      </c>
      <c r="Z445">
        <v>1</v>
      </c>
      <c r="AA445" t="s">
        <v>57</v>
      </c>
      <c r="AB445" t="s">
        <v>57</v>
      </c>
      <c r="AC445">
        <v>0.63249145711352805</v>
      </c>
      <c r="AD445">
        <v>-0.83432915577054101</v>
      </c>
      <c r="AE445">
        <v>0.37875874802296999</v>
      </c>
      <c r="AF445">
        <v>-2.1822875916272801</v>
      </c>
      <c r="AG445">
        <v>-1.12097861586383</v>
      </c>
      <c r="AH445">
        <v>-1.1631462944520199</v>
      </c>
      <c r="AI445" s="2" t="str">
        <f t="shared" si="18"/>
        <v>/</v>
      </c>
      <c r="AJ445" s="2" t="str">
        <f t="shared" si="19"/>
        <v>/</v>
      </c>
      <c r="AK445" s="2" t="str">
        <f t="shared" si="20"/>
        <v>/</v>
      </c>
      <c r="AL445">
        <v>-1.4888041673143768</v>
      </c>
    </row>
    <row r="446" spans="1:38">
      <c r="A446" s="5" t="s">
        <v>1227</v>
      </c>
      <c r="B446">
        <v>0</v>
      </c>
      <c r="C446">
        <v>0</v>
      </c>
      <c r="D446">
        <v>0</v>
      </c>
      <c r="E446">
        <v>0</v>
      </c>
      <c r="F446">
        <v>1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2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1</v>
      </c>
      <c r="AA446" t="s">
        <v>57</v>
      </c>
      <c r="AB446" t="s">
        <v>57</v>
      </c>
      <c r="AC446">
        <v>0.34519770145161</v>
      </c>
      <c r="AD446">
        <v>-1.3775896951809199</v>
      </c>
      <c r="AE446">
        <v>0.32940277884546498</v>
      </c>
      <c r="AF446">
        <v>-2.18634921890947</v>
      </c>
      <c r="AG446">
        <v>-0.70541994782578499</v>
      </c>
      <c r="AH446">
        <v>-1.4568386749448901</v>
      </c>
      <c r="AI446" s="2" t="str">
        <f t="shared" si="18"/>
        <v>/</v>
      </c>
      <c r="AJ446" s="2" t="str">
        <f t="shared" si="19"/>
        <v>/</v>
      </c>
      <c r="AK446" s="2" t="str">
        <f t="shared" si="20"/>
        <v>/</v>
      </c>
      <c r="AL446">
        <v>-1.4495359472267151</v>
      </c>
    </row>
    <row r="447" spans="1:38">
      <c r="A447" s="5" t="s">
        <v>1228</v>
      </c>
      <c r="B447">
        <v>0</v>
      </c>
      <c r="C447">
        <v>1</v>
      </c>
      <c r="D447">
        <v>0</v>
      </c>
      <c r="E447">
        <v>0</v>
      </c>
      <c r="F447">
        <v>1</v>
      </c>
      <c r="G447">
        <v>0</v>
      </c>
      <c r="H447">
        <v>1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0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0</v>
      </c>
      <c r="V447">
        <v>3</v>
      </c>
      <c r="W447">
        <v>0</v>
      </c>
      <c r="X447">
        <v>0</v>
      </c>
      <c r="Y447">
        <v>0</v>
      </c>
      <c r="Z447">
        <v>1</v>
      </c>
      <c r="AA447" t="s">
        <v>57</v>
      </c>
      <c r="AB447" t="s">
        <v>57</v>
      </c>
      <c r="AC447">
        <v>-2.5505854203959899E-2</v>
      </c>
      <c r="AD447">
        <v>-1.1005936483869201</v>
      </c>
      <c r="AE447">
        <v>-0.22091018054138201</v>
      </c>
      <c r="AF447">
        <v>-1.81757339054862</v>
      </c>
      <c r="AG447">
        <v>-1.0292995937915901</v>
      </c>
      <c r="AH447">
        <v>-1.35358835592578</v>
      </c>
      <c r="AI447" s="2" t="str">
        <f t="shared" si="18"/>
        <v>/</v>
      </c>
      <c r="AJ447" s="2" t="str">
        <f t="shared" si="19"/>
        <v>/</v>
      </c>
      <c r="AK447" s="2" t="str">
        <f t="shared" si="20"/>
        <v>/</v>
      </c>
      <c r="AL447">
        <v>-1.4001537800886634</v>
      </c>
    </row>
    <row r="448" spans="1:38">
      <c r="A448" s="5" t="s">
        <v>1229</v>
      </c>
      <c r="B448">
        <v>0</v>
      </c>
      <c r="C448">
        <v>0</v>
      </c>
      <c r="D448">
        <v>0</v>
      </c>
      <c r="E448">
        <v>0</v>
      </c>
      <c r="F448">
        <v>1</v>
      </c>
      <c r="G448">
        <v>0</v>
      </c>
      <c r="H448">
        <v>1</v>
      </c>
      <c r="I448">
        <v>0</v>
      </c>
      <c r="J448">
        <v>0</v>
      </c>
      <c r="K448">
        <v>0</v>
      </c>
      <c r="L448">
        <v>0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3</v>
      </c>
      <c r="W448">
        <v>0</v>
      </c>
      <c r="X448">
        <v>0</v>
      </c>
      <c r="Y448">
        <v>0</v>
      </c>
      <c r="Z448">
        <v>1</v>
      </c>
      <c r="AA448" t="s">
        <v>57</v>
      </c>
      <c r="AB448" t="s">
        <v>57</v>
      </c>
      <c r="AC448">
        <v>-0.45490154947464601</v>
      </c>
      <c r="AD448">
        <v>-1.3711240031031899</v>
      </c>
      <c r="AE448">
        <v>-0.79617350144606802</v>
      </c>
      <c r="AF448">
        <v>-1.87753246339289</v>
      </c>
      <c r="AG448">
        <v>-0.700554681132875</v>
      </c>
      <c r="AH448">
        <v>-1.54396101998224</v>
      </c>
      <c r="AI448" s="2" t="str">
        <f t="shared" si="18"/>
        <v>/</v>
      </c>
      <c r="AJ448" s="2" t="str">
        <f t="shared" si="19"/>
        <v>/</v>
      </c>
      <c r="AK448" s="2" t="str">
        <f t="shared" si="20"/>
        <v>/</v>
      </c>
      <c r="AL448">
        <v>-1.3740160548360016</v>
      </c>
    </row>
    <row r="449" spans="1:38">
      <c r="A449" s="5" t="s">
        <v>1230</v>
      </c>
      <c r="B449">
        <v>0</v>
      </c>
      <c r="C449">
        <v>0</v>
      </c>
      <c r="D449">
        <v>0</v>
      </c>
      <c r="E449">
        <v>0</v>
      </c>
      <c r="F449">
        <v>1</v>
      </c>
      <c r="G449">
        <v>0</v>
      </c>
      <c r="H449">
        <v>0</v>
      </c>
      <c r="I449">
        <v>1</v>
      </c>
      <c r="J449">
        <v>1</v>
      </c>
      <c r="K449">
        <v>0</v>
      </c>
      <c r="L449">
        <v>0</v>
      </c>
      <c r="M449">
        <v>0</v>
      </c>
      <c r="N449">
        <v>1</v>
      </c>
      <c r="O449">
        <v>1</v>
      </c>
      <c r="P449">
        <v>1</v>
      </c>
      <c r="Q449">
        <v>0</v>
      </c>
      <c r="R449">
        <v>0</v>
      </c>
      <c r="S449">
        <v>0</v>
      </c>
      <c r="T449">
        <v>2</v>
      </c>
      <c r="U449">
        <v>0</v>
      </c>
      <c r="V449">
        <v>0</v>
      </c>
      <c r="W449">
        <v>0</v>
      </c>
      <c r="X449">
        <v>0</v>
      </c>
      <c r="Y449">
        <v>0</v>
      </c>
      <c r="Z449">
        <v>1</v>
      </c>
      <c r="AA449" t="s">
        <v>57</v>
      </c>
      <c r="AB449" t="s">
        <v>57</v>
      </c>
      <c r="AC449">
        <v>-0.87780473803447201</v>
      </c>
      <c r="AD449">
        <v>-1.87083476581302</v>
      </c>
      <c r="AE449">
        <v>-1.3480486597176999</v>
      </c>
      <c r="AF449">
        <v>-1.6479536160300701</v>
      </c>
      <c r="AG449">
        <v>-1.0412369836359601</v>
      </c>
      <c r="AH449">
        <v>-1.1872061264442</v>
      </c>
      <c r="AI449" s="2" t="str">
        <f t="shared" si="18"/>
        <v>/</v>
      </c>
      <c r="AJ449" s="2" t="str">
        <f t="shared" si="19"/>
        <v>/</v>
      </c>
      <c r="AK449" s="2" t="str">
        <f t="shared" si="20"/>
        <v>/</v>
      </c>
      <c r="AL449">
        <v>-1.2921322420367434</v>
      </c>
    </row>
    <row r="450" spans="1:38">
      <c r="A450" s="5" t="s">
        <v>1231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1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1</v>
      </c>
      <c r="Q450">
        <v>1</v>
      </c>
      <c r="R450">
        <v>0</v>
      </c>
      <c r="S450">
        <v>0</v>
      </c>
      <c r="T450">
        <v>0</v>
      </c>
      <c r="U450">
        <v>0</v>
      </c>
      <c r="V450">
        <v>3</v>
      </c>
      <c r="W450">
        <v>0</v>
      </c>
      <c r="X450">
        <v>0</v>
      </c>
      <c r="Y450">
        <v>0</v>
      </c>
      <c r="Z450">
        <v>1</v>
      </c>
      <c r="AA450" t="s">
        <v>57</v>
      </c>
      <c r="AB450" t="s">
        <v>57</v>
      </c>
      <c r="AC450">
        <v>0.361591475877788</v>
      </c>
      <c r="AD450">
        <v>-0.963152230541653</v>
      </c>
      <c r="AE450">
        <v>-5.60095542875199E-2</v>
      </c>
      <c r="AF450">
        <v>-1.75625683081103</v>
      </c>
      <c r="AG450">
        <v>-0.76309784637539002</v>
      </c>
      <c r="AH450">
        <v>-1.00254341087137</v>
      </c>
      <c r="AI450" s="2" t="str">
        <f t="shared" si="18"/>
        <v>/</v>
      </c>
      <c r="AJ450" s="2" t="str">
        <f t="shared" si="19"/>
        <v>/</v>
      </c>
      <c r="AK450" s="2" t="str">
        <f t="shared" si="20"/>
        <v>/</v>
      </c>
      <c r="AL450">
        <v>-1.1739660293525966</v>
      </c>
    </row>
    <row r="451" spans="1:38">
      <c r="A451" s="5" t="s">
        <v>1232</v>
      </c>
      <c r="B451">
        <v>0</v>
      </c>
      <c r="C451">
        <v>1</v>
      </c>
      <c r="D451">
        <v>0</v>
      </c>
      <c r="E451">
        <v>0</v>
      </c>
      <c r="F451">
        <v>0</v>
      </c>
      <c r="G451">
        <v>1</v>
      </c>
      <c r="H451">
        <v>1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1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0</v>
      </c>
      <c r="V451">
        <v>3</v>
      </c>
      <c r="W451">
        <v>0</v>
      </c>
      <c r="X451">
        <v>0</v>
      </c>
      <c r="Y451">
        <v>0</v>
      </c>
      <c r="Z451">
        <v>1</v>
      </c>
      <c r="AA451" t="s">
        <v>57</v>
      </c>
      <c r="AB451" t="s">
        <v>57</v>
      </c>
      <c r="AC451">
        <v>0.88285733056007898</v>
      </c>
      <c r="AD451">
        <v>0.62001322582658203</v>
      </c>
      <c r="AE451">
        <v>0.61312243506829101</v>
      </c>
      <c r="AF451">
        <v>-1.5727408556629501</v>
      </c>
      <c r="AG451">
        <v>-1.45397198516986</v>
      </c>
      <c r="AH451">
        <v>-1.1004170824195101</v>
      </c>
      <c r="AI451" s="2" t="str">
        <f t="shared" si="18"/>
        <v>/</v>
      </c>
      <c r="AJ451" s="2" t="str">
        <f t="shared" si="19"/>
        <v>/</v>
      </c>
      <c r="AK451" s="2" t="str">
        <f t="shared" si="20"/>
        <v>/</v>
      </c>
      <c r="AL451">
        <v>-1.3757099744174404</v>
      </c>
    </row>
    <row r="452" spans="1:38">
      <c r="A452" s="5" t="s">
        <v>1233</v>
      </c>
      <c r="B452">
        <v>0</v>
      </c>
      <c r="C452">
        <v>1</v>
      </c>
      <c r="D452">
        <v>0</v>
      </c>
      <c r="E452">
        <v>0</v>
      </c>
      <c r="F452">
        <v>1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0</v>
      </c>
      <c r="N452">
        <v>1</v>
      </c>
      <c r="O452">
        <v>1</v>
      </c>
      <c r="P452">
        <v>1</v>
      </c>
      <c r="Q452">
        <v>0</v>
      </c>
      <c r="R452">
        <v>0</v>
      </c>
      <c r="S452">
        <v>0</v>
      </c>
      <c r="T452">
        <v>0</v>
      </c>
      <c r="U452">
        <v>0</v>
      </c>
      <c r="V452">
        <v>3</v>
      </c>
      <c r="W452">
        <v>0</v>
      </c>
      <c r="X452">
        <v>0</v>
      </c>
      <c r="Y452">
        <v>0</v>
      </c>
      <c r="Z452">
        <v>1</v>
      </c>
      <c r="AA452" t="s">
        <v>57</v>
      </c>
      <c r="AB452" t="s">
        <v>57</v>
      </c>
      <c r="AC452">
        <v>-0.20244830260147401</v>
      </c>
      <c r="AD452">
        <v>-0.73522259412133295</v>
      </c>
      <c r="AE452">
        <v>-0.37873110905955099</v>
      </c>
      <c r="AF452">
        <v>-1.47442774428475</v>
      </c>
      <c r="AG452">
        <v>-1.22126408758229</v>
      </c>
      <c r="AH452">
        <v>-1.2685655871336099</v>
      </c>
      <c r="AI452" s="2" t="str">
        <f t="shared" ref="AI452:AI515" si="21">IF(AND(AC452&gt;1,AF452&lt;-1),A452,"/")</f>
        <v>/</v>
      </c>
      <c r="AJ452" s="2" t="str">
        <f t="shared" ref="AJ452:AJ515" si="22">IF(AND(AD452&gt;1,AG452&lt;-1),A452,"/")</f>
        <v>/</v>
      </c>
      <c r="AK452" s="2" t="str">
        <f t="shared" ref="AK452:AK515" si="23">IF(AND(AE452&gt;1,AH452&lt;-1),A452,"/")</f>
        <v>/</v>
      </c>
      <c r="AL452">
        <v>-1.3214191396668833</v>
      </c>
    </row>
    <row r="453" spans="1:38">
      <c r="A453" s="5" t="s">
        <v>1234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1</v>
      </c>
      <c r="H453">
        <v>1</v>
      </c>
      <c r="I453">
        <v>1</v>
      </c>
      <c r="J453">
        <v>0</v>
      </c>
      <c r="K453">
        <v>0</v>
      </c>
      <c r="L453">
        <v>0</v>
      </c>
      <c r="M453">
        <v>0</v>
      </c>
      <c r="N453">
        <v>0</v>
      </c>
      <c r="O453">
        <v>0</v>
      </c>
      <c r="P453">
        <v>1</v>
      </c>
      <c r="Q453">
        <v>0</v>
      </c>
      <c r="R453">
        <v>0</v>
      </c>
      <c r="S453">
        <v>0</v>
      </c>
      <c r="T453">
        <v>0</v>
      </c>
      <c r="U453">
        <v>0</v>
      </c>
      <c r="V453">
        <v>3</v>
      </c>
      <c r="W453">
        <v>0</v>
      </c>
      <c r="X453">
        <v>0</v>
      </c>
      <c r="Y453">
        <v>0</v>
      </c>
      <c r="Z453">
        <v>1</v>
      </c>
      <c r="AA453" t="s">
        <v>57</v>
      </c>
      <c r="AB453" t="s">
        <v>57</v>
      </c>
      <c r="AC453">
        <v>0.33106208150331101</v>
      </c>
      <c r="AD453">
        <v>-0.22958539832830299</v>
      </c>
      <c r="AE453">
        <v>0.185770699720891</v>
      </c>
      <c r="AF453">
        <v>-1.45717618076657</v>
      </c>
      <c r="AG453">
        <v>-1.33994611885743</v>
      </c>
      <c r="AH453">
        <v>-1.2618722649407099</v>
      </c>
      <c r="AI453" s="2" t="str">
        <f t="shared" si="21"/>
        <v>/</v>
      </c>
      <c r="AJ453" s="2" t="str">
        <f t="shared" si="22"/>
        <v>/</v>
      </c>
      <c r="AK453" s="2" t="str">
        <f t="shared" si="23"/>
        <v>/</v>
      </c>
      <c r="AL453">
        <v>-1.3529981881882367</v>
      </c>
    </row>
    <row r="454" spans="1:38">
      <c r="A454" s="5" t="s">
        <v>1235</v>
      </c>
      <c r="B454">
        <v>0</v>
      </c>
      <c r="C454">
        <v>1</v>
      </c>
      <c r="D454">
        <v>0</v>
      </c>
      <c r="E454">
        <v>0</v>
      </c>
      <c r="F454">
        <v>1</v>
      </c>
      <c r="G454">
        <v>1</v>
      </c>
      <c r="H454">
        <v>1</v>
      </c>
      <c r="I454">
        <v>1</v>
      </c>
      <c r="J454">
        <v>1</v>
      </c>
      <c r="K454">
        <v>0</v>
      </c>
      <c r="L454">
        <v>0</v>
      </c>
      <c r="M454">
        <v>0</v>
      </c>
      <c r="N454">
        <v>1</v>
      </c>
      <c r="O454">
        <v>0</v>
      </c>
      <c r="P454">
        <v>1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2</v>
      </c>
      <c r="W454">
        <v>0</v>
      </c>
      <c r="X454">
        <v>0</v>
      </c>
      <c r="Y454">
        <v>0</v>
      </c>
      <c r="Z454">
        <v>1</v>
      </c>
      <c r="AA454" t="s">
        <v>57</v>
      </c>
      <c r="AB454" t="s">
        <v>57</v>
      </c>
      <c r="AC454">
        <v>0.367542984598555</v>
      </c>
      <c r="AD454">
        <v>-0.460650239649249</v>
      </c>
      <c r="AE454">
        <v>-0.110804927817983</v>
      </c>
      <c r="AF454">
        <v>-1.49725090945912</v>
      </c>
      <c r="AG454">
        <v>-0.61104686374059003</v>
      </c>
      <c r="AH454">
        <v>-1.08378437401961</v>
      </c>
      <c r="AI454" s="2" t="str">
        <f t="shared" si="21"/>
        <v>/</v>
      </c>
      <c r="AJ454" s="2" t="str">
        <f t="shared" si="22"/>
        <v>/</v>
      </c>
      <c r="AK454" s="2" t="str">
        <f t="shared" si="23"/>
        <v>/</v>
      </c>
      <c r="AL454">
        <v>-1.0640273824064399</v>
      </c>
    </row>
    <row r="455" spans="1:38">
      <c r="A455" s="5" t="s">
        <v>1236</v>
      </c>
      <c r="B455">
        <v>0</v>
      </c>
      <c r="C455">
        <v>0</v>
      </c>
      <c r="D455">
        <v>0</v>
      </c>
      <c r="E455">
        <v>0</v>
      </c>
      <c r="F455">
        <v>1</v>
      </c>
      <c r="G455">
        <v>1</v>
      </c>
      <c r="H455">
        <v>0</v>
      </c>
      <c r="I455">
        <v>1</v>
      </c>
      <c r="J455">
        <v>1</v>
      </c>
      <c r="K455">
        <v>0</v>
      </c>
      <c r="L455">
        <v>0</v>
      </c>
      <c r="M455">
        <v>0</v>
      </c>
      <c r="N455">
        <v>0</v>
      </c>
      <c r="O455">
        <v>1</v>
      </c>
      <c r="P455">
        <v>1</v>
      </c>
      <c r="Q455">
        <v>0</v>
      </c>
      <c r="R455">
        <v>0</v>
      </c>
      <c r="S455">
        <v>0</v>
      </c>
      <c r="T455">
        <v>0</v>
      </c>
      <c r="U455">
        <v>0</v>
      </c>
      <c r="V455">
        <v>3</v>
      </c>
      <c r="W455">
        <v>0</v>
      </c>
      <c r="X455">
        <v>0</v>
      </c>
      <c r="Y455">
        <v>0</v>
      </c>
      <c r="Z455">
        <v>1</v>
      </c>
      <c r="AA455" t="s">
        <v>57</v>
      </c>
      <c r="AB455" t="s">
        <v>57</v>
      </c>
      <c r="AC455">
        <v>-0.344558513595079</v>
      </c>
      <c r="AD455">
        <v>-0.72463989748637103</v>
      </c>
      <c r="AE455">
        <v>-9.7580863003490906E-2</v>
      </c>
      <c r="AF455">
        <v>-1.4453980676126701</v>
      </c>
      <c r="AG455">
        <v>-0.78204260713714902</v>
      </c>
      <c r="AH455">
        <v>-1.6741515021958799</v>
      </c>
      <c r="AI455" s="2" t="str">
        <f t="shared" si="21"/>
        <v>/</v>
      </c>
      <c r="AJ455" s="2" t="str">
        <f t="shared" si="22"/>
        <v>/</v>
      </c>
      <c r="AK455" s="2" t="str">
        <f t="shared" si="23"/>
        <v>/</v>
      </c>
      <c r="AL455">
        <v>-1.3005307256485663</v>
      </c>
    </row>
    <row r="456" spans="1:38">
      <c r="A456" s="5" t="s">
        <v>1237</v>
      </c>
      <c r="B456">
        <v>0</v>
      </c>
      <c r="C456">
        <v>1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1</v>
      </c>
      <c r="K456">
        <v>0</v>
      </c>
      <c r="L456">
        <v>0</v>
      </c>
      <c r="M456">
        <v>0</v>
      </c>
      <c r="N456">
        <v>0</v>
      </c>
      <c r="O456">
        <v>1</v>
      </c>
      <c r="P456">
        <v>0</v>
      </c>
      <c r="Q456">
        <v>1</v>
      </c>
      <c r="R456">
        <v>0</v>
      </c>
      <c r="S456">
        <v>0</v>
      </c>
      <c r="T456">
        <v>2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1</v>
      </c>
      <c r="AA456" t="s">
        <v>57</v>
      </c>
      <c r="AB456" t="s">
        <v>57</v>
      </c>
      <c r="AC456">
        <v>0.19972307003114101</v>
      </c>
      <c r="AD456">
        <v>0.47772725555654499</v>
      </c>
      <c r="AE456">
        <v>3.4506418044908803E-2</v>
      </c>
      <c r="AF456">
        <v>-1.3786387343189599</v>
      </c>
      <c r="AG456">
        <v>-1.5117665055319101</v>
      </c>
      <c r="AH456">
        <v>-1.2330514195234701</v>
      </c>
      <c r="AI456" s="2" t="str">
        <f t="shared" si="21"/>
        <v>/</v>
      </c>
      <c r="AJ456" s="2" t="str">
        <f t="shared" si="22"/>
        <v>/</v>
      </c>
      <c r="AK456" s="2" t="str">
        <f t="shared" si="23"/>
        <v>/</v>
      </c>
      <c r="AL456">
        <v>-1.3744855531247799</v>
      </c>
    </row>
    <row r="457" spans="1:38">
      <c r="A457" s="5" t="s">
        <v>1238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1</v>
      </c>
      <c r="H457">
        <v>1</v>
      </c>
      <c r="I457">
        <v>1</v>
      </c>
      <c r="J457">
        <v>1</v>
      </c>
      <c r="K457">
        <v>0</v>
      </c>
      <c r="L457">
        <v>0</v>
      </c>
      <c r="M457">
        <v>0</v>
      </c>
      <c r="N457">
        <v>1</v>
      </c>
      <c r="O457">
        <v>1</v>
      </c>
      <c r="P457">
        <v>0</v>
      </c>
      <c r="Q457">
        <v>1</v>
      </c>
      <c r="R457">
        <v>0</v>
      </c>
      <c r="S457">
        <v>0</v>
      </c>
      <c r="T457">
        <v>2</v>
      </c>
      <c r="U457">
        <v>0</v>
      </c>
      <c r="V457">
        <v>0</v>
      </c>
      <c r="W457">
        <v>0</v>
      </c>
      <c r="X457">
        <v>0</v>
      </c>
      <c r="Y457">
        <v>0</v>
      </c>
      <c r="Z457">
        <v>1</v>
      </c>
      <c r="AA457" t="s">
        <v>57</v>
      </c>
      <c r="AB457" t="s">
        <v>57</v>
      </c>
      <c r="AC457">
        <v>-3.6239081601277898E-3</v>
      </c>
      <c r="AD457">
        <v>-0.35220915261129299</v>
      </c>
      <c r="AE457">
        <v>7.7336219410829202E-2</v>
      </c>
      <c r="AF457">
        <v>-1.3301915127795301</v>
      </c>
      <c r="AG457">
        <v>-1.34733506276396</v>
      </c>
      <c r="AH457">
        <v>-1.61177753905052</v>
      </c>
      <c r="AI457" s="2" t="str">
        <f t="shared" si="21"/>
        <v>/</v>
      </c>
      <c r="AJ457" s="2" t="str">
        <f t="shared" si="22"/>
        <v>/</v>
      </c>
      <c r="AK457" s="2" t="str">
        <f t="shared" si="23"/>
        <v>/</v>
      </c>
      <c r="AL457">
        <v>-1.4297680381980034</v>
      </c>
    </row>
    <row r="458" spans="1:38">
      <c r="A458" s="5" t="s">
        <v>1239</v>
      </c>
      <c r="B458">
        <v>0</v>
      </c>
      <c r="C458">
        <v>0</v>
      </c>
      <c r="D458">
        <v>0</v>
      </c>
      <c r="E458">
        <v>0</v>
      </c>
      <c r="F458">
        <v>1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>
        <v>0</v>
      </c>
      <c r="N458">
        <v>0</v>
      </c>
      <c r="O458">
        <v>0</v>
      </c>
      <c r="P458">
        <v>0</v>
      </c>
      <c r="Q458">
        <v>1</v>
      </c>
      <c r="R458">
        <v>0</v>
      </c>
      <c r="S458">
        <v>0</v>
      </c>
      <c r="T458">
        <v>0</v>
      </c>
      <c r="U458">
        <v>0</v>
      </c>
      <c r="V458">
        <v>3</v>
      </c>
      <c r="W458">
        <v>0</v>
      </c>
      <c r="X458">
        <v>0</v>
      </c>
      <c r="Y458">
        <v>0</v>
      </c>
      <c r="Z458">
        <v>1</v>
      </c>
      <c r="AA458" t="s">
        <v>57</v>
      </c>
      <c r="AB458" t="s">
        <v>57</v>
      </c>
      <c r="AC458">
        <v>0.420693484306217</v>
      </c>
      <c r="AD458">
        <v>0.19297162743254301</v>
      </c>
      <c r="AE458">
        <v>0.42575726022003801</v>
      </c>
      <c r="AF458">
        <v>-1.25975843855776</v>
      </c>
      <c r="AG458">
        <v>-1.2106670362991601</v>
      </c>
      <c r="AH458">
        <v>-1.64336944186193</v>
      </c>
      <c r="AI458" s="2" t="str">
        <f t="shared" si="21"/>
        <v>/</v>
      </c>
      <c r="AJ458" s="2" t="str">
        <f t="shared" si="22"/>
        <v>/</v>
      </c>
      <c r="AK458" s="2" t="str">
        <f t="shared" si="23"/>
        <v>/</v>
      </c>
      <c r="AL458">
        <v>-1.3712649722396169</v>
      </c>
    </row>
    <row r="459" spans="1:38">
      <c r="A459" s="5" t="s">
        <v>1240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1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0</v>
      </c>
      <c r="O459">
        <v>0</v>
      </c>
      <c r="P459">
        <v>0</v>
      </c>
      <c r="Q459">
        <v>1</v>
      </c>
      <c r="R459">
        <v>0</v>
      </c>
      <c r="S459">
        <v>0</v>
      </c>
      <c r="T459">
        <v>2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1</v>
      </c>
      <c r="AA459" t="s">
        <v>57</v>
      </c>
      <c r="AB459" t="s">
        <v>57</v>
      </c>
      <c r="AC459">
        <v>0.37322984967808198</v>
      </c>
      <c r="AD459">
        <v>0.51477355153580995</v>
      </c>
      <c r="AE459">
        <v>0.45619862314512699</v>
      </c>
      <c r="AF459">
        <v>-1.2578350632444599</v>
      </c>
      <c r="AG459">
        <v>-1.36407215278297</v>
      </c>
      <c r="AH459">
        <v>-1.0461296945857399</v>
      </c>
      <c r="AI459" s="2" t="str">
        <f t="shared" si="21"/>
        <v>/</v>
      </c>
      <c r="AJ459" s="2" t="str">
        <f t="shared" si="22"/>
        <v>/</v>
      </c>
      <c r="AK459" s="2" t="str">
        <f t="shared" si="23"/>
        <v>/</v>
      </c>
      <c r="AL459">
        <v>-1.2226789702043899</v>
      </c>
    </row>
    <row r="460" spans="1:38">
      <c r="A460" s="5" t="s">
        <v>1241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1</v>
      </c>
      <c r="H460">
        <v>0</v>
      </c>
      <c r="I460">
        <v>1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2</v>
      </c>
      <c r="W460">
        <v>0</v>
      </c>
      <c r="X460">
        <v>0</v>
      </c>
      <c r="Y460">
        <v>0</v>
      </c>
      <c r="Z460">
        <v>1</v>
      </c>
      <c r="AA460" t="s">
        <v>57</v>
      </c>
      <c r="AB460" t="s">
        <v>57</v>
      </c>
      <c r="AC460">
        <v>-0.291355737308236</v>
      </c>
      <c r="AD460">
        <v>-0.59597867017701001</v>
      </c>
      <c r="AE460">
        <v>-0.165027174337329</v>
      </c>
      <c r="AF460">
        <v>-1.27608122309511</v>
      </c>
      <c r="AG460">
        <v>-0.75515707631940998</v>
      </c>
      <c r="AH460">
        <v>-1.3225620471010899</v>
      </c>
      <c r="AI460" s="2" t="str">
        <f t="shared" si="21"/>
        <v>/</v>
      </c>
      <c r="AJ460" s="2" t="str">
        <f t="shared" si="22"/>
        <v>/</v>
      </c>
      <c r="AK460" s="2" t="str">
        <f t="shared" si="23"/>
        <v>/</v>
      </c>
      <c r="AL460">
        <v>-1.1179334488385366</v>
      </c>
    </row>
    <row r="461" spans="1:38">
      <c r="A461" s="5" t="s">
        <v>1242</v>
      </c>
      <c r="B461">
        <v>0</v>
      </c>
      <c r="C461">
        <v>0</v>
      </c>
      <c r="D461">
        <v>0</v>
      </c>
      <c r="E461">
        <v>0</v>
      </c>
      <c r="F461">
        <v>1</v>
      </c>
      <c r="G461">
        <v>1</v>
      </c>
      <c r="H461">
        <v>1</v>
      </c>
      <c r="I461">
        <v>1</v>
      </c>
      <c r="J461">
        <v>1</v>
      </c>
      <c r="K461">
        <v>0</v>
      </c>
      <c r="L461">
        <v>0</v>
      </c>
      <c r="M461">
        <v>0</v>
      </c>
      <c r="N461">
        <v>0</v>
      </c>
      <c r="O461">
        <v>1</v>
      </c>
      <c r="P461">
        <v>1</v>
      </c>
      <c r="Q461">
        <v>0</v>
      </c>
      <c r="R461">
        <v>0</v>
      </c>
      <c r="S461">
        <v>0</v>
      </c>
      <c r="T461">
        <v>0</v>
      </c>
      <c r="U461">
        <v>0</v>
      </c>
      <c r="V461">
        <v>3</v>
      </c>
      <c r="W461">
        <v>0</v>
      </c>
      <c r="X461">
        <v>0</v>
      </c>
      <c r="Y461">
        <v>0</v>
      </c>
      <c r="Z461">
        <v>1</v>
      </c>
      <c r="AA461" t="s">
        <v>57</v>
      </c>
      <c r="AB461" t="s">
        <v>57</v>
      </c>
      <c r="AC461">
        <v>-3.1682206067842597E-2</v>
      </c>
      <c r="AD461">
        <v>0.37735275272653301</v>
      </c>
      <c r="AE461">
        <v>-5.64636484563402E-2</v>
      </c>
      <c r="AF461">
        <v>-1.2345478809081201</v>
      </c>
      <c r="AG461">
        <v>-1.3633696489298399</v>
      </c>
      <c r="AH461">
        <v>-1.71670628235182</v>
      </c>
      <c r="AI461" s="2" t="str">
        <f t="shared" si="21"/>
        <v>/</v>
      </c>
      <c r="AJ461" s="2" t="str">
        <f t="shared" si="22"/>
        <v>/</v>
      </c>
      <c r="AK461" s="2" t="str">
        <f t="shared" si="23"/>
        <v>/</v>
      </c>
      <c r="AL461">
        <v>-1.4382079373965933</v>
      </c>
    </row>
    <row r="462" spans="1:38">
      <c r="A462" s="5" t="s">
        <v>1243</v>
      </c>
      <c r="B462">
        <v>0</v>
      </c>
      <c r="C462">
        <v>1</v>
      </c>
      <c r="D462">
        <v>0</v>
      </c>
      <c r="E462">
        <v>0</v>
      </c>
      <c r="F462">
        <v>1</v>
      </c>
      <c r="G462">
        <v>1</v>
      </c>
      <c r="H462">
        <v>1</v>
      </c>
      <c r="I462">
        <v>1</v>
      </c>
      <c r="J462">
        <v>0</v>
      </c>
      <c r="K462">
        <v>0</v>
      </c>
      <c r="L462">
        <v>0</v>
      </c>
      <c r="M462">
        <v>0</v>
      </c>
      <c r="N462">
        <v>1</v>
      </c>
      <c r="O462">
        <v>1</v>
      </c>
      <c r="P462">
        <v>1</v>
      </c>
      <c r="Q462">
        <v>1</v>
      </c>
      <c r="R462">
        <v>0</v>
      </c>
      <c r="S462">
        <v>0</v>
      </c>
      <c r="T462">
        <v>0</v>
      </c>
      <c r="U462">
        <v>0</v>
      </c>
      <c r="V462">
        <v>3</v>
      </c>
      <c r="W462">
        <v>0</v>
      </c>
      <c r="X462">
        <v>0</v>
      </c>
      <c r="Y462">
        <v>0</v>
      </c>
      <c r="Z462">
        <v>1</v>
      </c>
      <c r="AA462" t="s">
        <v>57</v>
      </c>
      <c r="AB462" t="s">
        <v>57</v>
      </c>
      <c r="AC462">
        <v>0.418388741679937</v>
      </c>
      <c r="AD462">
        <v>0.25322930410758798</v>
      </c>
      <c r="AE462">
        <v>0.30554349199118602</v>
      </c>
      <c r="AF462">
        <v>-1.2332913139450701</v>
      </c>
      <c r="AG462">
        <v>-0.90760589964467098</v>
      </c>
      <c r="AH462">
        <v>-1.2722634004975999</v>
      </c>
      <c r="AI462" s="2" t="str">
        <f t="shared" si="21"/>
        <v>/</v>
      </c>
      <c r="AJ462" s="2" t="str">
        <f t="shared" si="22"/>
        <v>/</v>
      </c>
      <c r="AK462" s="2" t="str">
        <f t="shared" si="23"/>
        <v>/</v>
      </c>
      <c r="AL462">
        <v>-1.1377202046957804</v>
      </c>
    </row>
    <row r="463" spans="1:38">
      <c r="A463" s="5" t="s">
        <v>1244</v>
      </c>
      <c r="B463">
        <v>0</v>
      </c>
      <c r="C463">
        <v>0</v>
      </c>
      <c r="D463">
        <v>0</v>
      </c>
      <c r="E463">
        <v>0</v>
      </c>
      <c r="F463">
        <v>1</v>
      </c>
      <c r="G463">
        <v>1</v>
      </c>
      <c r="H463">
        <v>1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</v>
      </c>
      <c r="O463">
        <v>1</v>
      </c>
      <c r="P463">
        <v>0</v>
      </c>
      <c r="Q463">
        <v>1</v>
      </c>
      <c r="R463">
        <v>0</v>
      </c>
      <c r="S463">
        <v>0</v>
      </c>
      <c r="T463">
        <v>0</v>
      </c>
      <c r="U463">
        <v>0</v>
      </c>
      <c r="V463">
        <v>2</v>
      </c>
      <c r="W463">
        <v>0</v>
      </c>
      <c r="X463">
        <v>0</v>
      </c>
      <c r="Y463">
        <v>0</v>
      </c>
      <c r="Z463">
        <v>1</v>
      </c>
      <c r="AA463" t="s">
        <v>57</v>
      </c>
      <c r="AB463" t="s">
        <v>57</v>
      </c>
      <c r="AC463">
        <v>-0.44311688277483202</v>
      </c>
      <c r="AD463">
        <v>-8.0262968907390403E-2</v>
      </c>
      <c r="AE463">
        <v>-0.61358787010245996</v>
      </c>
      <c r="AF463">
        <v>-1.1490354875601101</v>
      </c>
      <c r="AG463">
        <v>-1.2593933159622199</v>
      </c>
      <c r="AH463">
        <v>-1.15679215477243</v>
      </c>
      <c r="AI463" s="2" t="str">
        <f t="shared" si="21"/>
        <v>/</v>
      </c>
      <c r="AJ463" s="2" t="str">
        <f t="shared" si="22"/>
        <v>/</v>
      </c>
      <c r="AK463" s="2" t="str">
        <f t="shared" si="23"/>
        <v>/</v>
      </c>
      <c r="AL463">
        <v>-1.1884069860982533</v>
      </c>
    </row>
    <row r="464" spans="1:38">
      <c r="A464" s="5" t="s">
        <v>1245</v>
      </c>
      <c r="B464">
        <v>0</v>
      </c>
      <c r="C464">
        <v>1</v>
      </c>
      <c r="D464">
        <v>0</v>
      </c>
      <c r="E464">
        <v>0</v>
      </c>
      <c r="F464">
        <v>0</v>
      </c>
      <c r="G464">
        <v>0</v>
      </c>
      <c r="H464">
        <v>1</v>
      </c>
      <c r="I464">
        <v>0</v>
      </c>
      <c r="J464">
        <v>1</v>
      </c>
      <c r="K464">
        <v>0</v>
      </c>
      <c r="L464">
        <v>0</v>
      </c>
      <c r="M464">
        <v>0</v>
      </c>
      <c r="N464">
        <v>1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0</v>
      </c>
      <c r="U464">
        <v>0</v>
      </c>
      <c r="V464">
        <v>3</v>
      </c>
      <c r="W464">
        <v>0</v>
      </c>
      <c r="X464">
        <v>0</v>
      </c>
      <c r="Y464">
        <v>0</v>
      </c>
      <c r="Z464">
        <v>1</v>
      </c>
      <c r="AA464" t="s">
        <v>57</v>
      </c>
      <c r="AB464" t="s">
        <v>57</v>
      </c>
      <c r="AC464">
        <v>0.37930483409045801</v>
      </c>
      <c r="AD464">
        <v>0.32208932978673899</v>
      </c>
      <c r="AE464">
        <v>0.67880722339404898</v>
      </c>
      <c r="AF464">
        <v>-1.14195286183401</v>
      </c>
      <c r="AG464">
        <v>-1.1297363371997799</v>
      </c>
      <c r="AH464">
        <v>-1.2279768746903701</v>
      </c>
      <c r="AI464" s="2" t="str">
        <f t="shared" si="21"/>
        <v>/</v>
      </c>
      <c r="AJ464" s="2" t="str">
        <f t="shared" si="22"/>
        <v>/</v>
      </c>
      <c r="AK464" s="2" t="str">
        <f t="shared" si="23"/>
        <v>/</v>
      </c>
      <c r="AL464">
        <v>-1.1665553579080532</v>
      </c>
    </row>
    <row r="465" spans="1:38">
      <c r="A465" s="5" t="s">
        <v>1246</v>
      </c>
      <c r="B465">
        <v>0</v>
      </c>
      <c r="C465">
        <v>0</v>
      </c>
      <c r="D465">
        <v>0</v>
      </c>
      <c r="E465">
        <v>0</v>
      </c>
      <c r="F465">
        <v>1</v>
      </c>
      <c r="G465">
        <v>1</v>
      </c>
      <c r="H465">
        <v>0</v>
      </c>
      <c r="I465">
        <v>1</v>
      </c>
      <c r="J465">
        <v>0</v>
      </c>
      <c r="K465">
        <v>0</v>
      </c>
      <c r="L465">
        <v>0</v>
      </c>
      <c r="M465">
        <v>0</v>
      </c>
      <c r="N465">
        <v>0</v>
      </c>
      <c r="O465">
        <v>0</v>
      </c>
      <c r="P465">
        <v>1</v>
      </c>
      <c r="Q465">
        <v>1</v>
      </c>
      <c r="R465">
        <v>0</v>
      </c>
      <c r="S465">
        <v>0</v>
      </c>
      <c r="T465">
        <v>0</v>
      </c>
      <c r="U465">
        <v>0</v>
      </c>
      <c r="V465">
        <v>3</v>
      </c>
      <c r="W465">
        <v>0</v>
      </c>
      <c r="X465">
        <v>0</v>
      </c>
      <c r="Y465">
        <v>0</v>
      </c>
      <c r="Z465">
        <v>1</v>
      </c>
      <c r="AA465" t="s">
        <v>57</v>
      </c>
      <c r="AB465" t="s">
        <v>57</v>
      </c>
      <c r="AC465">
        <v>-9.5649265109419698E-4</v>
      </c>
      <c r="AD465">
        <v>-0.40430023034129198</v>
      </c>
      <c r="AE465">
        <v>0.28299888615999702</v>
      </c>
      <c r="AF465">
        <v>-1.1064326301604801</v>
      </c>
      <c r="AG465">
        <v>-1.0260125092263099</v>
      </c>
      <c r="AH465">
        <v>-1.39838747224983</v>
      </c>
      <c r="AI465" s="2" t="str">
        <f t="shared" si="21"/>
        <v>/</v>
      </c>
      <c r="AJ465" s="2" t="str">
        <f t="shared" si="22"/>
        <v>/</v>
      </c>
      <c r="AK465" s="2" t="str">
        <f t="shared" si="23"/>
        <v>/</v>
      </c>
      <c r="AL465">
        <v>-1.1769442038788733</v>
      </c>
    </row>
    <row r="466" spans="1:38">
      <c r="A466" s="5" t="s">
        <v>1247</v>
      </c>
      <c r="B466">
        <v>0</v>
      </c>
      <c r="C466">
        <v>1</v>
      </c>
      <c r="D466">
        <v>0</v>
      </c>
      <c r="E466">
        <v>0</v>
      </c>
      <c r="F466">
        <v>1</v>
      </c>
      <c r="G466">
        <v>1</v>
      </c>
      <c r="H466">
        <v>1</v>
      </c>
      <c r="I466">
        <v>1</v>
      </c>
      <c r="J466">
        <v>1</v>
      </c>
      <c r="K466">
        <v>0</v>
      </c>
      <c r="L466">
        <v>0</v>
      </c>
      <c r="M466">
        <v>0</v>
      </c>
      <c r="N466">
        <v>1</v>
      </c>
      <c r="O466">
        <v>1</v>
      </c>
      <c r="P466">
        <v>1</v>
      </c>
      <c r="Q466">
        <v>0</v>
      </c>
      <c r="R466">
        <v>0</v>
      </c>
      <c r="S466">
        <v>0</v>
      </c>
      <c r="T466">
        <v>0</v>
      </c>
      <c r="U466">
        <v>0</v>
      </c>
      <c r="V466">
        <v>3</v>
      </c>
      <c r="W466">
        <v>0</v>
      </c>
      <c r="X466">
        <v>0</v>
      </c>
      <c r="Y466">
        <v>0</v>
      </c>
      <c r="Z466">
        <v>1</v>
      </c>
      <c r="AA466" t="s">
        <v>57</v>
      </c>
      <c r="AB466" t="s">
        <v>57</v>
      </c>
      <c r="AC466">
        <v>-1.15274145909314</v>
      </c>
      <c r="AD466">
        <v>-0.70920873769361903</v>
      </c>
      <c r="AE466">
        <v>-0.82279322889071904</v>
      </c>
      <c r="AF466">
        <v>-1.1003155266226901</v>
      </c>
      <c r="AG466">
        <v>-1.37100027286853</v>
      </c>
      <c r="AH466">
        <v>-1.1996959565314</v>
      </c>
      <c r="AI466" s="2" t="str">
        <f t="shared" si="21"/>
        <v>/</v>
      </c>
      <c r="AJ466" s="2" t="str">
        <f t="shared" si="22"/>
        <v>/</v>
      </c>
      <c r="AK466" s="2" t="str">
        <f t="shared" si="23"/>
        <v>/</v>
      </c>
      <c r="AL466">
        <v>-1.2236705853408734</v>
      </c>
    </row>
    <row r="467" spans="1:38">
      <c r="A467" s="5" t="s">
        <v>1248</v>
      </c>
      <c r="B467">
        <v>0</v>
      </c>
      <c r="C467">
        <v>1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1</v>
      </c>
      <c r="J467">
        <v>1</v>
      </c>
      <c r="K467">
        <v>0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2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1</v>
      </c>
      <c r="AA467" t="s">
        <v>57</v>
      </c>
      <c r="AB467" t="s">
        <v>57</v>
      </c>
      <c r="AC467">
        <v>-0.40412859444106097</v>
      </c>
      <c r="AD467">
        <v>-0.211412384415605</v>
      </c>
      <c r="AE467">
        <v>0.26931462265587303</v>
      </c>
      <c r="AF467">
        <v>-1.08437803609938</v>
      </c>
      <c r="AG467">
        <v>-1.1960050026529001</v>
      </c>
      <c r="AH467">
        <v>-1.1123254989827001</v>
      </c>
      <c r="AI467" s="2" t="str">
        <f t="shared" si="21"/>
        <v>/</v>
      </c>
      <c r="AJ467" s="2" t="str">
        <f t="shared" si="22"/>
        <v>/</v>
      </c>
      <c r="AK467" s="2" t="str">
        <f t="shared" si="23"/>
        <v>/</v>
      </c>
      <c r="AL467">
        <v>-1.1309028459116599</v>
      </c>
    </row>
    <row r="468" spans="1:38">
      <c r="A468" s="5" t="s">
        <v>1249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0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2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1</v>
      </c>
      <c r="AA468" t="s">
        <v>57</v>
      </c>
      <c r="AB468" t="s">
        <v>57</v>
      </c>
      <c r="AC468">
        <v>-0.343766368988765</v>
      </c>
      <c r="AD468">
        <v>-0.83436726433203601</v>
      </c>
      <c r="AE468">
        <v>-0.53284866609844705</v>
      </c>
      <c r="AF468">
        <v>-1.14172231980665</v>
      </c>
      <c r="AG468">
        <v>-0.73722033725085601</v>
      </c>
      <c r="AH468">
        <v>-1.0887698031239601</v>
      </c>
      <c r="AI468" s="2" t="str">
        <f t="shared" si="21"/>
        <v>/</v>
      </c>
      <c r="AJ468" s="2" t="str">
        <f t="shared" si="22"/>
        <v>/</v>
      </c>
      <c r="AK468" s="2" t="str">
        <f t="shared" si="23"/>
        <v>/</v>
      </c>
      <c r="AL468">
        <v>-0.98923748672715528</v>
      </c>
    </row>
    <row r="469" spans="1:38">
      <c r="A469" s="5" t="s">
        <v>1250</v>
      </c>
      <c r="B469">
        <v>0</v>
      </c>
      <c r="C469">
        <v>0</v>
      </c>
      <c r="D469">
        <v>0</v>
      </c>
      <c r="E469">
        <v>0</v>
      </c>
      <c r="F469">
        <v>1</v>
      </c>
      <c r="G469">
        <v>1</v>
      </c>
      <c r="H469">
        <v>0</v>
      </c>
      <c r="I469">
        <v>0</v>
      </c>
      <c r="J469">
        <v>1</v>
      </c>
      <c r="K469">
        <v>0</v>
      </c>
      <c r="L469">
        <v>0</v>
      </c>
      <c r="M469">
        <v>0</v>
      </c>
      <c r="N469">
        <v>1</v>
      </c>
      <c r="O469">
        <v>1</v>
      </c>
      <c r="P469">
        <v>1</v>
      </c>
      <c r="Q469">
        <v>1</v>
      </c>
      <c r="R469">
        <v>0</v>
      </c>
      <c r="S469">
        <v>0</v>
      </c>
      <c r="T469">
        <v>0</v>
      </c>
      <c r="U469">
        <v>0</v>
      </c>
      <c r="V469">
        <v>3</v>
      </c>
      <c r="W469">
        <v>0</v>
      </c>
      <c r="X469">
        <v>0</v>
      </c>
      <c r="Y469">
        <v>0</v>
      </c>
      <c r="Z469">
        <v>1</v>
      </c>
      <c r="AA469" t="s">
        <v>57</v>
      </c>
      <c r="AB469" t="s">
        <v>57</v>
      </c>
      <c r="AC469">
        <v>0.100008895046709</v>
      </c>
      <c r="AD469">
        <v>0.28124223868360498</v>
      </c>
      <c r="AE469">
        <v>0.222696738968026</v>
      </c>
      <c r="AF469">
        <v>-1.0713249201162001</v>
      </c>
      <c r="AG469">
        <v>-1.30856325724179</v>
      </c>
      <c r="AH469">
        <v>-1.28102721783051</v>
      </c>
      <c r="AI469" s="2" t="str">
        <f t="shared" si="21"/>
        <v>/</v>
      </c>
      <c r="AJ469" s="2" t="str">
        <f t="shared" si="22"/>
        <v>/</v>
      </c>
      <c r="AK469" s="2" t="str">
        <f t="shared" si="23"/>
        <v>/</v>
      </c>
      <c r="AL469">
        <v>-1.2203051317294999</v>
      </c>
    </row>
    <row r="470" spans="1:38">
      <c r="A470" s="5" t="s">
        <v>1251</v>
      </c>
      <c r="B470">
        <v>0</v>
      </c>
      <c r="C470"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1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1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3</v>
      </c>
      <c r="W470">
        <v>0</v>
      </c>
      <c r="X470">
        <v>0</v>
      </c>
      <c r="Y470">
        <v>0</v>
      </c>
      <c r="Z470">
        <v>1</v>
      </c>
      <c r="AA470" t="s">
        <v>57</v>
      </c>
      <c r="AB470" t="s">
        <v>57</v>
      </c>
      <c r="AC470">
        <v>-7.4321578223291204E-2</v>
      </c>
      <c r="AD470">
        <v>0.210823347788787</v>
      </c>
      <c r="AE470">
        <v>0.20440991429754499</v>
      </c>
      <c r="AF470">
        <v>-1.0663827995423101</v>
      </c>
      <c r="AG470">
        <v>-1.1107441027793601</v>
      </c>
      <c r="AH470">
        <v>-0.99285284430936205</v>
      </c>
      <c r="AI470" s="2" t="str">
        <f t="shared" si="21"/>
        <v>/</v>
      </c>
      <c r="AJ470" s="2" t="str">
        <f t="shared" si="22"/>
        <v>/</v>
      </c>
      <c r="AK470" s="2" t="str">
        <f t="shared" si="23"/>
        <v>/</v>
      </c>
      <c r="AL470">
        <v>-1.0566599155436773</v>
      </c>
    </row>
    <row r="471" spans="1:38">
      <c r="A471" s="5" t="s">
        <v>1252</v>
      </c>
      <c r="B471">
        <v>0</v>
      </c>
      <c r="C471">
        <v>1</v>
      </c>
      <c r="D471">
        <v>0</v>
      </c>
      <c r="E471">
        <v>0</v>
      </c>
      <c r="F471">
        <v>0</v>
      </c>
      <c r="G471">
        <v>1</v>
      </c>
      <c r="H471">
        <v>1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0</v>
      </c>
      <c r="O471">
        <v>0</v>
      </c>
      <c r="P471">
        <v>1</v>
      </c>
      <c r="Q471">
        <v>0</v>
      </c>
      <c r="R471">
        <v>0</v>
      </c>
      <c r="S471">
        <v>0</v>
      </c>
      <c r="T471">
        <v>0</v>
      </c>
      <c r="U471">
        <v>0</v>
      </c>
      <c r="V471">
        <v>2</v>
      </c>
      <c r="W471">
        <v>0</v>
      </c>
      <c r="X471">
        <v>0</v>
      </c>
      <c r="Y471">
        <v>0</v>
      </c>
      <c r="Z471">
        <v>1</v>
      </c>
      <c r="AA471" t="s">
        <v>57</v>
      </c>
      <c r="AB471" t="s">
        <v>57</v>
      </c>
      <c r="AC471">
        <v>0.14119889457760901</v>
      </c>
      <c r="AD471">
        <v>0.45315340019975198</v>
      </c>
      <c r="AE471">
        <v>0.107789604115709</v>
      </c>
      <c r="AF471">
        <v>-1.04857630621771</v>
      </c>
      <c r="AG471">
        <v>-1.6568616007255701</v>
      </c>
      <c r="AH471">
        <v>-1.22926337868997</v>
      </c>
      <c r="AI471" s="2" t="str">
        <f t="shared" si="21"/>
        <v>/</v>
      </c>
      <c r="AJ471" s="2" t="str">
        <f t="shared" si="22"/>
        <v>/</v>
      </c>
      <c r="AK471" s="2" t="str">
        <f t="shared" si="23"/>
        <v>/</v>
      </c>
      <c r="AL471">
        <v>-1.3115670952110834</v>
      </c>
    </row>
    <row r="472" spans="1:38">
      <c r="A472" s="5" t="s">
        <v>1253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1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0</v>
      </c>
      <c r="N472">
        <v>1</v>
      </c>
      <c r="O472">
        <v>1</v>
      </c>
      <c r="P472">
        <v>1</v>
      </c>
      <c r="Q472">
        <v>0</v>
      </c>
      <c r="R472">
        <v>0</v>
      </c>
      <c r="S472">
        <v>0</v>
      </c>
      <c r="T472">
        <v>2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1</v>
      </c>
      <c r="AA472" t="s">
        <v>57</v>
      </c>
      <c r="AB472" t="s">
        <v>57</v>
      </c>
      <c r="AC472">
        <v>0.591897773525218</v>
      </c>
      <c r="AD472">
        <v>1.08935929583257</v>
      </c>
      <c r="AE472">
        <v>0.52824166036505005</v>
      </c>
      <c r="AF472">
        <v>-1.0400577635928301</v>
      </c>
      <c r="AG472">
        <v>-1.5259451163218301</v>
      </c>
      <c r="AH472">
        <v>-1.24100615120571</v>
      </c>
      <c r="AI472" s="2" t="str">
        <f t="shared" si="21"/>
        <v>/</v>
      </c>
      <c r="AJ472" s="2" t="str">
        <f t="shared" si="22"/>
        <v>SH3TC1</v>
      </c>
      <c r="AK472" s="2" t="str">
        <f t="shared" si="23"/>
        <v>/</v>
      </c>
      <c r="AL472">
        <v>-1.2690030103734566</v>
      </c>
    </row>
    <row r="473" spans="1:38">
      <c r="A473" s="5" t="s">
        <v>1254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1</v>
      </c>
      <c r="I473">
        <v>0</v>
      </c>
      <c r="J473">
        <v>1</v>
      </c>
      <c r="K473">
        <v>0</v>
      </c>
      <c r="L473">
        <v>0</v>
      </c>
      <c r="M473">
        <v>0</v>
      </c>
      <c r="N473">
        <v>1</v>
      </c>
      <c r="O473">
        <v>0</v>
      </c>
      <c r="P473">
        <v>1</v>
      </c>
      <c r="Q473">
        <v>0</v>
      </c>
      <c r="R473">
        <v>0</v>
      </c>
      <c r="S473">
        <v>0</v>
      </c>
      <c r="T473">
        <v>2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1</v>
      </c>
      <c r="AA473" t="s">
        <v>57</v>
      </c>
      <c r="AB473" t="s">
        <v>57</v>
      </c>
      <c r="AC473">
        <v>0.28122453948013698</v>
      </c>
      <c r="AD473">
        <v>0.53733075693048205</v>
      </c>
      <c r="AE473">
        <v>0.39023737077932202</v>
      </c>
      <c r="AF473">
        <v>-1.01369073794829</v>
      </c>
      <c r="AG473">
        <v>-1.38471569151542</v>
      </c>
      <c r="AH473">
        <v>-1.1655395637742101</v>
      </c>
      <c r="AI473" s="2" t="str">
        <f t="shared" si="21"/>
        <v>/</v>
      </c>
      <c r="AJ473" s="2" t="str">
        <f t="shared" si="22"/>
        <v>/</v>
      </c>
      <c r="AK473" s="2" t="str">
        <f t="shared" si="23"/>
        <v>/</v>
      </c>
      <c r="AL473">
        <v>-1.1879819977459734</v>
      </c>
    </row>
    <row r="474" spans="1:38">
      <c r="A474" s="5" t="s">
        <v>1255</v>
      </c>
      <c r="B474">
        <v>0</v>
      </c>
      <c r="C474">
        <v>0</v>
      </c>
      <c r="D474">
        <v>0</v>
      </c>
      <c r="E474">
        <v>0</v>
      </c>
      <c r="F474">
        <v>1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0</v>
      </c>
      <c r="P474">
        <v>1</v>
      </c>
      <c r="Q474">
        <v>1</v>
      </c>
      <c r="R474">
        <v>0</v>
      </c>
      <c r="S474">
        <v>0</v>
      </c>
      <c r="T474">
        <v>0</v>
      </c>
      <c r="U474">
        <v>0</v>
      </c>
      <c r="V474">
        <v>2</v>
      </c>
      <c r="W474">
        <v>0</v>
      </c>
      <c r="X474">
        <v>0</v>
      </c>
      <c r="Y474">
        <v>0</v>
      </c>
      <c r="Z474">
        <v>1</v>
      </c>
      <c r="AA474" t="s">
        <v>57</v>
      </c>
      <c r="AB474" t="s">
        <v>57</v>
      </c>
      <c r="AC474">
        <v>0.42186902307820801</v>
      </c>
      <c r="AD474">
        <v>-2.5317011470049298E-2</v>
      </c>
      <c r="AE474">
        <v>1.0894300016157601</v>
      </c>
      <c r="AF474">
        <v>-1.04215844533604</v>
      </c>
      <c r="AG474">
        <v>-0.53130774361009003</v>
      </c>
      <c r="AH474">
        <v>-1.5507053206316801</v>
      </c>
      <c r="AI474" s="2" t="str">
        <f t="shared" si="21"/>
        <v>/</v>
      </c>
      <c r="AJ474" s="2" t="str">
        <f t="shared" si="22"/>
        <v>/</v>
      </c>
      <c r="AK474" s="2" t="str">
        <f t="shared" si="23"/>
        <v>NKX3-2</v>
      </c>
      <c r="AL474">
        <v>-1.0413905031926034</v>
      </c>
    </row>
    <row r="475" spans="1:38">
      <c r="A475" s="5" t="s">
        <v>1256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1</v>
      </c>
      <c r="J475">
        <v>0</v>
      </c>
      <c r="K475">
        <v>0</v>
      </c>
      <c r="L475">
        <v>0</v>
      </c>
      <c r="M475">
        <v>0</v>
      </c>
      <c r="N475">
        <v>0</v>
      </c>
      <c r="O475">
        <v>0</v>
      </c>
      <c r="P475">
        <v>0</v>
      </c>
      <c r="Q475">
        <v>1</v>
      </c>
      <c r="R475">
        <v>0</v>
      </c>
      <c r="S475">
        <v>0</v>
      </c>
      <c r="T475">
        <v>0</v>
      </c>
      <c r="U475">
        <v>0</v>
      </c>
      <c r="V475">
        <v>3</v>
      </c>
      <c r="W475">
        <v>0</v>
      </c>
      <c r="X475">
        <v>0</v>
      </c>
      <c r="Y475">
        <v>0</v>
      </c>
      <c r="Z475">
        <v>1</v>
      </c>
      <c r="AA475" t="s">
        <v>57</v>
      </c>
      <c r="AB475" t="s">
        <v>57</v>
      </c>
      <c r="AC475">
        <v>0.22340733313095401</v>
      </c>
      <c r="AD475">
        <v>0.85777968589052001</v>
      </c>
      <c r="AE475">
        <v>0.286970474246308</v>
      </c>
      <c r="AF475">
        <v>-1.00605141129069</v>
      </c>
      <c r="AG475">
        <v>-1.28116462682737</v>
      </c>
      <c r="AH475">
        <v>-1.1402813549589701</v>
      </c>
      <c r="AI475" s="2" t="str">
        <f t="shared" si="21"/>
        <v>/</v>
      </c>
      <c r="AJ475" s="2" t="str">
        <f t="shared" si="22"/>
        <v>/</v>
      </c>
      <c r="AK475" s="2" t="str">
        <f t="shared" si="23"/>
        <v>/</v>
      </c>
      <c r="AL475">
        <v>-1.1424991310256767</v>
      </c>
    </row>
    <row r="476" spans="1:38">
      <c r="A476" s="5" t="s">
        <v>1257</v>
      </c>
      <c r="B476">
        <v>0</v>
      </c>
      <c r="C476">
        <v>0</v>
      </c>
      <c r="D476">
        <v>0</v>
      </c>
      <c r="E476">
        <v>0</v>
      </c>
      <c r="F476">
        <v>1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1</v>
      </c>
      <c r="Q476">
        <v>1</v>
      </c>
      <c r="R476">
        <v>0</v>
      </c>
      <c r="S476">
        <v>0</v>
      </c>
      <c r="T476">
        <v>2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1</v>
      </c>
      <c r="AA476" t="s">
        <v>57</v>
      </c>
      <c r="AB476" t="s">
        <v>57</v>
      </c>
      <c r="AC476">
        <v>0.120366046706989</v>
      </c>
      <c r="AD476">
        <v>0.892918281644272</v>
      </c>
      <c r="AE476">
        <v>0.36987663256296999</v>
      </c>
      <c r="AF476">
        <v>-0.97757997249738104</v>
      </c>
      <c r="AG476">
        <v>-1.54184270652521</v>
      </c>
      <c r="AH476">
        <v>-1.4082725346629099</v>
      </c>
      <c r="AI476" s="2" t="str">
        <f t="shared" si="21"/>
        <v>/</v>
      </c>
      <c r="AJ476" s="2" t="str">
        <f t="shared" si="22"/>
        <v>/</v>
      </c>
      <c r="AK476" s="2" t="str">
        <f t="shared" si="23"/>
        <v>/</v>
      </c>
      <c r="AL476">
        <v>-1.309231737895167</v>
      </c>
    </row>
    <row r="477" spans="1:38">
      <c r="A477" s="5" t="s">
        <v>1258</v>
      </c>
      <c r="B477">
        <v>0</v>
      </c>
      <c r="C477">
        <v>0</v>
      </c>
      <c r="D477">
        <v>0</v>
      </c>
      <c r="E477">
        <v>0</v>
      </c>
      <c r="F477">
        <v>1</v>
      </c>
      <c r="G477">
        <v>1</v>
      </c>
      <c r="H477">
        <v>0</v>
      </c>
      <c r="I477">
        <v>1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1</v>
      </c>
      <c r="Q477">
        <v>0</v>
      </c>
      <c r="R477">
        <v>0</v>
      </c>
      <c r="S477">
        <v>0</v>
      </c>
      <c r="T477">
        <v>0</v>
      </c>
      <c r="U477">
        <v>0</v>
      </c>
      <c r="V477">
        <v>2</v>
      </c>
      <c r="W477">
        <v>0</v>
      </c>
      <c r="X477">
        <v>0</v>
      </c>
      <c r="Y477">
        <v>0</v>
      </c>
      <c r="Z477">
        <v>1</v>
      </c>
      <c r="AA477" t="s">
        <v>57</v>
      </c>
      <c r="AB477" t="s">
        <v>57</v>
      </c>
      <c r="AC477">
        <v>-0.49969120200161499</v>
      </c>
      <c r="AD477">
        <v>-0.13675730422402599</v>
      </c>
      <c r="AE477">
        <v>-0.45598211498393398</v>
      </c>
      <c r="AF477">
        <v>-0.96944751405144802</v>
      </c>
      <c r="AG477">
        <v>-1.33850583578988</v>
      </c>
      <c r="AH477">
        <v>-1.1424168162360699</v>
      </c>
      <c r="AI477" s="2" t="str">
        <f t="shared" si="21"/>
        <v>/</v>
      </c>
      <c r="AJ477" s="2" t="str">
        <f t="shared" si="22"/>
        <v>/</v>
      </c>
      <c r="AK477" s="2" t="str">
        <f t="shared" si="23"/>
        <v>/</v>
      </c>
      <c r="AL477">
        <v>-1.1501233886924658</v>
      </c>
    </row>
    <row r="478" spans="1:38">
      <c r="A478" s="5" t="s">
        <v>1259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1</v>
      </c>
      <c r="I478">
        <v>0</v>
      </c>
      <c r="J478">
        <v>1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1</v>
      </c>
      <c r="R478">
        <v>0</v>
      </c>
      <c r="S478">
        <v>0</v>
      </c>
      <c r="T478">
        <v>2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1</v>
      </c>
      <c r="AA478" t="s">
        <v>57</v>
      </c>
      <c r="AB478" t="s">
        <v>57</v>
      </c>
      <c r="AC478">
        <v>-0.103891933687246</v>
      </c>
      <c r="AD478">
        <v>0.39108397788433102</v>
      </c>
      <c r="AE478">
        <v>0.34521963657232801</v>
      </c>
      <c r="AF478">
        <v>-0.939037146505314</v>
      </c>
      <c r="AG478">
        <v>-1.4802628969626801</v>
      </c>
      <c r="AH478">
        <v>-1.3424208956549499</v>
      </c>
      <c r="AI478" s="2" t="str">
        <f t="shared" si="21"/>
        <v>/</v>
      </c>
      <c r="AJ478" s="2" t="str">
        <f t="shared" si="22"/>
        <v>/</v>
      </c>
      <c r="AK478" s="2" t="str">
        <f t="shared" si="23"/>
        <v>/</v>
      </c>
      <c r="AL478">
        <v>-1.2539069797076481</v>
      </c>
    </row>
    <row r="479" spans="1:38">
      <c r="A479" s="5" t="s">
        <v>1260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2</v>
      </c>
      <c r="W479">
        <v>0</v>
      </c>
      <c r="X479">
        <v>0</v>
      </c>
      <c r="Y479">
        <v>0</v>
      </c>
      <c r="Z479">
        <v>1</v>
      </c>
      <c r="AA479" t="s">
        <v>57</v>
      </c>
      <c r="AB479" t="s">
        <v>57</v>
      </c>
      <c r="AC479">
        <v>-0.12975924221041199</v>
      </c>
      <c r="AD479">
        <v>0.124561795495016</v>
      </c>
      <c r="AE479">
        <v>-2.1805200840237699E-2</v>
      </c>
      <c r="AF479">
        <v>-0.913080854950997</v>
      </c>
      <c r="AG479">
        <v>-1.5734734810811799</v>
      </c>
      <c r="AH479">
        <v>-1.15234461819601</v>
      </c>
      <c r="AI479" s="2" t="str">
        <f t="shared" si="21"/>
        <v>/</v>
      </c>
      <c r="AJ479" s="2" t="str">
        <f t="shared" si="22"/>
        <v>/</v>
      </c>
      <c r="AK479" s="2" t="str">
        <f t="shared" si="23"/>
        <v>/</v>
      </c>
      <c r="AL479">
        <v>-1.2129663180760624</v>
      </c>
    </row>
    <row r="480" spans="1:38">
      <c r="A480" s="5" t="s">
        <v>1261</v>
      </c>
      <c r="B480">
        <v>0</v>
      </c>
      <c r="C480">
        <v>1</v>
      </c>
      <c r="D480">
        <v>0</v>
      </c>
      <c r="E480">
        <v>0</v>
      </c>
      <c r="F480">
        <v>0</v>
      </c>
      <c r="G480">
        <v>0</v>
      </c>
      <c r="H480">
        <v>1</v>
      </c>
      <c r="I480">
        <v>1</v>
      </c>
      <c r="J480">
        <v>1</v>
      </c>
      <c r="K480">
        <v>0</v>
      </c>
      <c r="L480">
        <v>0</v>
      </c>
      <c r="M480">
        <v>0</v>
      </c>
      <c r="N480">
        <v>1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2</v>
      </c>
      <c r="W480">
        <v>0</v>
      </c>
      <c r="X480">
        <v>0</v>
      </c>
      <c r="Y480">
        <v>0</v>
      </c>
      <c r="Z480">
        <v>1</v>
      </c>
      <c r="AA480" t="s">
        <v>57</v>
      </c>
      <c r="AB480" t="s">
        <v>57</v>
      </c>
      <c r="AC480">
        <v>-0.76840847646636401</v>
      </c>
      <c r="AD480">
        <v>0.32141156520108399</v>
      </c>
      <c r="AE480">
        <v>-0.48706821717763998</v>
      </c>
      <c r="AF480">
        <v>-0.84612427377321198</v>
      </c>
      <c r="AG480">
        <v>-2.0009645557944902</v>
      </c>
      <c r="AH480">
        <v>-1.5028799295138799</v>
      </c>
      <c r="AI480" s="2" t="str">
        <f t="shared" si="21"/>
        <v>/</v>
      </c>
      <c r="AJ480" s="2" t="str">
        <f t="shared" si="22"/>
        <v>/</v>
      </c>
      <c r="AK480" s="2" t="str">
        <f t="shared" si="23"/>
        <v>/</v>
      </c>
      <c r="AL480">
        <v>-1.4499895863605274</v>
      </c>
    </row>
    <row r="481" spans="1:38">
      <c r="A481" s="5" t="s">
        <v>1262</v>
      </c>
      <c r="B481">
        <v>0</v>
      </c>
      <c r="C481">
        <v>1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1</v>
      </c>
      <c r="K481">
        <v>0</v>
      </c>
      <c r="L481">
        <v>0</v>
      </c>
      <c r="M481">
        <v>0</v>
      </c>
      <c r="N481">
        <v>1</v>
      </c>
      <c r="O481">
        <v>0</v>
      </c>
      <c r="P481">
        <v>0</v>
      </c>
      <c r="Q481">
        <v>1</v>
      </c>
      <c r="R481">
        <v>0</v>
      </c>
      <c r="S481">
        <v>0</v>
      </c>
      <c r="T481">
        <v>2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1</v>
      </c>
      <c r="AA481" t="s">
        <v>57</v>
      </c>
      <c r="AB481" t="s">
        <v>57</v>
      </c>
      <c r="AC481">
        <v>-0.12812486375623999</v>
      </c>
      <c r="AD481">
        <v>0.87341116875192104</v>
      </c>
      <c r="AE481">
        <v>-5.5336292771503504E-3</v>
      </c>
      <c r="AF481">
        <v>-0.84011155854432396</v>
      </c>
      <c r="AG481">
        <v>-1.5246310447945499</v>
      </c>
      <c r="AH481">
        <v>-1.16748662639354</v>
      </c>
      <c r="AI481" s="2" t="str">
        <f t="shared" si="21"/>
        <v>/</v>
      </c>
      <c r="AJ481" s="2" t="str">
        <f t="shared" si="22"/>
        <v>/</v>
      </c>
      <c r="AK481" s="2" t="str">
        <f t="shared" si="23"/>
        <v>/</v>
      </c>
      <c r="AL481">
        <v>-1.1774097432441379</v>
      </c>
    </row>
    <row r="482" spans="1:38">
      <c r="A482" s="5" t="s">
        <v>1263</v>
      </c>
      <c r="B482">
        <v>0</v>
      </c>
      <c r="C482">
        <v>0</v>
      </c>
      <c r="D482">
        <v>0</v>
      </c>
      <c r="E482">
        <v>0</v>
      </c>
      <c r="F482">
        <v>1</v>
      </c>
      <c r="G482">
        <v>1</v>
      </c>
      <c r="H482">
        <v>1</v>
      </c>
      <c r="I482">
        <v>1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1</v>
      </c>
      <c r="U482">
        <v>0</v>
      </c>
      <c r="V482">
        <v>2</v>
      </c>
      <c r="W482">
        <v>0</v>
      </c>
      <c r="X482">
        <v>0</v>
      </c>
      <c r="Y482">
        <v>0</v>
      </c>
      <c r="Z482">
        <v>1</v>
      </c>
      <c r="AA482" t="s">
        <v>57</v>
      </c>
      <c r="AB482" t="s">
        <v>57</v>
      </c>
      <c r="AC482">
        <v>-0.46559280492479699</v>
      </c>
      <c r="AD482">
        <v>-4.8161125885810098E-2</v>
      </c>
      <c r="AE482">
        <v>-0.29396080000019098</v>
      </c>
      <c r="AF482">
        <v>-0.83372014617915302</v>
      </c>
      <c r="AG482">
        <v>-1.5977923065753701</v>
      </c>
      <c r="AH482">
        <v>-1.13940670679024</v>
      </c>
      <c r="AI482" s="2" t="str">
        <f t="shared" si="21"/>
        <v>/</v>
      </c>
      <c r="AJ482" s="2" t="str">
        <f t="shared" si="22"/>
        <v>/</v>
      </c>
      <c r="AK482" s="2" t="str">
        <f t="shared" si="23"/>
        <v>/</v>
      </c>
      <c r="AL482">
        <v>-1.190306386514921</v>
      </c>
    </row>
    <row r="483" spans="1:38">
      <c r="A483" s="5" t="s">
        <v>1264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1</v>
      </c>
      <c r="H483">
        <v>1</v>
      </c>
      <c r="I483">
        <v>0</v>
      </c>
      <c r="J483">
        <v>1</v>
      </c>
      <c r="K483">
        <v>0</v>
      </c>
      <c r="L483">
        <v>0</v>
      </c>
      <c r="M483">
        <v>0</v>
      </c>
      <c r="N483">
        <v>0</v>
      </c>
      <c r="O483">
        <v>1</v>
      </c>
      <c r="P483">
        <v>0</v>
      </c>
      <c r="Q483">
        <v>0</v>
      </c>
      <c r="R483">
        <v>0</v>
      </c>
      <c r="S483">
        <v>0</v>
      </c>
      <c r="T483">
        <v>2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1</v>
      </c>
      <c r="AA483" t="s">
        <v>57</v>
      </c>
      <c r="AB483" t="s">
        <v>57</v>
      </c>
      <c r="AC483">
        <v>0.52542516284010499</v>
      </c>
      <c r="AD483">
        <v>0.48948354068832201</v>
      </c>
      <c r="AE483">
        <v>0.61548493310402297</v>
      </c>
      <c r="AF483">
        <v>-0.82768563958923302</v>
      </c>
      <c r="AG483">
        <v>-1.0622659793392699</v>
      </c>
      <c r="AH483">
        <v>-1.3129910570492</v>
      </c>
      <c r="AI483" s="2" t="str">
        <f t="shared" si="21"/>
        <v>/</v>
      </c>
      <c r="AJ483" s="2" t="str">
        <f t="shared" si="22"/>
        <v>/</v>
      </c>
      <c r="AK483" s="2" t="str">
        <f t="shared" si="23"/>
        <v>/</v>
      </c>
      <c r="AL483">
        <v>-1.0676475586592344</v>
      </c>
    </row>
    <row r="484" spans="1:38">
      <c r="A484" s="5" t="s">
        <v>1265</v>
      </c>
      <c r="B484">
        <v>0</v>
      </c>
      <c r="C484">
        <v>1</v>
      </c>
      <c r="D484">
        <v>0</v>
      </c>
      <c r="E484">
        <v>0</v>
      </c>
      <c r="F484">
        <v>1</v>
      </c>
      <c r="G484">
        <v>0</v>
      </c>
      <c r="H484">
        <v>0</v>
      </c>
      <c r="I484">
        <v>0</v>
      </c>
      <c r="J484">
        <v>1</v>
      </c>
      <c r="K484">
        <v>0</v>
      </c>
      <c r="L484">
        <v>0</v>
      </c>
      <c r="M484">
        <v>0</v>
      </c>
      <c r="N484">
        <v>1</v>
      </c>
      <c r="O484">
        <v>1</v>
      </c>
      <c r="P484">
        <v>1</v>
      </c>
      <c r="Q484">
        <v>1</v>
      </c>
      <c r="R484">
        <v>0</v>
      </c>
      <c r="S484">
        <v>0</v>
      </c>
      <c r="T484">
        <v>0</v>
      </c>
      <c r="U484">
        <v>0</v>
      </c>
      <c r="V484">
        <v>3</v>
      </c>
      <c r="W484">
        <v>0</v>
      </c>
      <c r="X484">
        <v>0</v>
      </c>
      <c r="Y484">
        <v>0</v>
      </c>
      <c r="Z484">
        <v>1</v>
      </c>
      <c r="AA484" t="s">
        <v>57</v>
      </c>
      <c r="AB484" t="s">
        <v>57</v>
      </c>
      <c r="AC484">
        <v>-0.111275136564233</v>
      </c>
      <c r="AD484">
        <v>0.58916429302931905</v>
      </c>
      <c r="AE484">
        <v>0.131252673311823</v>
      </c>
      <c r="AF484">
        <v>-0.82087215232708</v>
      </c>
      <c r="AG484">
        <v>-1.5499380374668299</v>
      </c>
      <c r="AH484">
        <v>-1.30331497581975</v>
      </c>
      <c r="AI484" s="2" t="str">
        <f t="shared" si="21"/>
        <v>/</v>
      </c>
      <c r="AJ484" s="2" t="str">
        <f t="shared" si="22"/>
        <v>/</v>
      </c>
      <c r="AK484" s="2" t="str">
        <f t="shared" si="23"/>
        <v>/</v>
      </c>
      <c r="AL484">
        <v>-1.2247083885378867</v>
      </c>
    </row>
    <row r="485" spans="1:38">
      <c r="A485" s="5" t="s">
        <v>1266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2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1</v>
      </c>
      <c r="AA485" t="s">
        <v>57</v>
      </c>
      <c r="AB485" t="s">
        <v>57</v>
      </c>
      <c r="AC485">
        <v>-0.25135726052975799</v>
      </c>
      <c r="AD485">
        <v>6.5316945119216804E-2</v>
      </c>
      <c r="AE485">
        <v>-2.2271868100722101E-2</v>
      </c>
      <c r="AF485">
        <v>-0.81751070919354996</v>
      </c>
      <c r="AG485">
        <v>-1.28046434540726</v>
      </c>
      <c r="AH485">
        <v>-1.21580112667852</v>
      </c>
      <c r="AI485" s="2" t="str">
        <f t="shared" si="21"/>
        <v>/</v>
      </c>
      <c r="AJ485" s="2" t="str">
        <f t="shared" si="22"/>
        <v>/</v>
      </c>
      <c r="AK485" s="2" t="str">
        <f t="shared" si="23"/>
        <v>/</v>
      </c>
      <c r="AL485">
        <v>-1.1045920604264434</v>
      </c>
    </row>
    <row r="486" spans="1:38">
      <c r="A486" s="5" t="s">
        <v>1267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1</v>
      </c>
      <c r="H486">
        <v>0</v>
      </c>
      <c r="I486">
        <v>1</v>
      </c>
      <c r="J486">
        <v>1</v>
      </c>
      <c r="K486">
        <v>0</v>
      </c>
      <c r="L486">
        <v>0</v>
      </c>
      <c r="M486">
        <v>0</v>
      </c>
      <c r="N486">
        <v>0</v>
      </c>
      <c r="O486">
        <v>1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  <c r="V486">
        <v>2</v>
      </c>
      <c r="W486">
        <v>0</v>
      </c>
      <c r="X486">
        <v>0</v>
      </c>
      <c r="Y486">
        <v>0</v>
      </c>
      <c r="Z486">
        <v>1</v>
      </c>
      <c r="AA486" t="s">
        <v>57</v>
      </c>
      <c r="AB486" t="s">
        <v>57</v>
      </c>
      <c r="AC486">
        <v>4.3591788838974702E-2</v>
      </c>
      <c r="AD486">
        <v>0.51490728038698197</v>
      </c>
      <c r="AE486">
        <v>0.24998213079635001</v>
      </c>
      <c r="AF486">
        <v>-0.77390924461396604</v>
      </c>
      <c r="AG486">
        <v>-1.92511020197023</v>
      </c>
      <c r="AH486">
        <v>-1.3216459714834501</v>
      </c>
      <c r="AI486" s="2" t="str">
        <f t="shared" si="21"/>
        <v>/</v>
      </c>
      <c r="AJ486" s="2" t="str">
        <f t="shared" si="22"/>
        <v>/</v>
      </c>
      <c r="AK486" s="2" t="str">
        <f t="shared" si="23"/>
        <v>/</v>
      </c>
      <c r="AL486">
        <v>-1.3402218060225488</v>
      </c>
    </row>
    <row r="487" spans="1:38">
      <c r="A487" s="5" t="s">
        <v>1268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0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2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1</v>
      </c>
      <c r="AA487" t="s">
        <v>57</v>
      </c>
      <c r="AB487" t="s">
        <v>57</v>
      </c>
      <c r="AC487">
        <v>-0.23984447310198501</v>
      </c>
      <c r="AD487">
        <v>0.88199630487115799</v>
      </c>
      <c r="AE487">
        <v>0.100018528611945</v>
      </c>
      <c r="AF487">
        <v>-0.76364171401156899</v>
      </c>
      <c r="AG487">
        <v>-2.05334100940054</v>
      </c>
      <c r="AH487">
        <v>-1.39855719391963</v>
      </c>
      <c r="AI487" s="2" t="str">
        <f t="shared" si="21"/>
        <v>/</v>
      </c>
      <c r="AJ487" s="2" t="str">
        <f t="shared" si="22"/>
        <v>/</v>
      </c>
      <c r="AK487" s="2" t="str">
        <f t="shared" si="23"/>
        <v>/</v>
      </c>
      <c r="AL487">
        <v>-1.4051799724439131</v>
      </c>
    </row>
    <row r="488" spans="1:38">
      <c r="A488" s="5" t="s">
        <v>1269</v>
      </c>
      <c r="B488">
        <v>0</v>
      </c>
      <c r="C488">
        <v>1</v>
      </c>
      <c r="D488">
        <v>0</v>
      </c>
      <c r="E488">
        <v>0</v>
      </c>
      <c r="F488">
        <v>1</v>
      </c>
      <c r="G488">
        <v>1</v>
      </c>
      <c r="H488">
        <v>0</v>
      </c>
      <c r="I488">
        <v>1</v>
      </c>
      <c r="J488">
        <v>1</v>
      </c>
      <c r="K488">
        <v>0</v>
      </c>
      <c r="L488">
        <v>0</v>
      </c>
      <c r="M488">
        <v>0</v>
      </c>
      <c r="N488">
        <v>1</v>
      </c>
      <c r="O488">
        <v>1</v>
      </c>
      <c r="P488">
        <v>0</v>
      </c>
      <c r="Q488">
        <v>1</v>
      </c>
      <c r="R488">
        <v>0</v>
      </c>
      <c r="S488">
        <v>0</v>
      </c>
      <c r="T488">
        <v>1</v>
      </c>
      <c r="U488">
        <v>0</v>
      </c>
      <c r="V488">
        <v>3</v>
      </c>
      <c r="W488">
        <v>0</v>
      </c>
      <c r="X488">
        <v>0</v>
      </c>
      <c r="Y488">
        <v>0</v>
      </c>
      <c r="Z488">
        <v>1</v>
      </c>
      <c r="AA488" t="s">
        <v>57</v>
      </c>
      <c r="AB488" t="s">
        <v>57</v>
      </c>
      <c r="AC488">
        <v>1.4151371270995E-2</v>
      </c>
      <c r="AD488">
        <v>0.36037161798080802</v>
      </c>
      <c r="AE488">
        <v>0.19068609815169499</v>
      </c>
      <c r="AF488">
        <v>-0.76099163504074496</v>
      </c>
      <c r="AG488">
        <v>-1.3345052453114901</v>
      </c>
      <c r="AH488">
        <v>-1.02901076085873</v>
      </c>
      <c r="AI488" s="2" t="str">
        <f t="shared" si="21"/>
        <v>/</v>
      </c>
      <c r="AJ488" s="2" t="str">
        <f t="shared" si="22"/>
        <v>/</v>
      </c>
      <c r="AK488" s="2" t="str">
        <f t="shared" si="23"/>
        <v>/</v>
      </c>
      <c r="AL488">
        <v>-1.0415025470703216</v>
      </c>
    </row>
    <row r="489" spans="1:38">
      <c r="A489" s="5" t="s">
        <v>1270</v>
      </c>
      <c r="B489">
        <v>0</v>
      </c>
      <c r="C489">
        <v>0</v>
      </c>
      <c r="D489">
        <v>0</v>
      </c>
      <c r="E489">
        <v>0</v>
      </c>
      <c r="F489">
        <v>1</v>
      </c>
      <c r="G489">
        <v>1</v>
      </c>
      <c r="H489">
        <v>0</v>
      </c>
      <c r="I489">
        <v>0</v>
      </c>
      <c r="J489">
        <v>1</v>
      </c>
      <c r="K489">
        <v>0</v>
      </c>
      <c r="L489">
        <v>0</v>
      </c>
      <c r="M489">
        <v>0</v>
      </c>
      <c r="N489">
        <v>0</v>
      </c>
      <c r="O489">
        <v>1</v>
      </c>
      <c r="P489">
        <v>1</v>
      </c>
      <c r="Q489">
        <v>1</v>
      </c>
      <c r="R489">
        <v>0</v>
      </c>
      <c r="S489">
        <v>0</v>
      </c>
      <c r="T489">
        <v>0</v>
      </c>
      <c r="U489">
        <v>0</v>
      </c>
      <c r="V489">
        <v>2</v>
      </c>
      <c r="W489">
        <v>0</v>
      </c>
      <c r="X489">
        <v>0</v>
      </c>
      <c r="Y489">
        <v>0</v>
      </c>
      <c r="Z489">
        <v>1</v>
      </c>
      <c r="AA489" t="s">
        <v>57</v>
      </c>
      <c r="AB489" t="s">
        <v>57</v>
      </c>
      <c r="AC489">
        <v>0.81422065115376197</v>
      </c>
      <c r="AD489">
        <v>1.41493509897172</v>
      </c>
      <c r="AE489">
        <v>1.3315878330722399</v>
      </c>
      <c r="AF489">
        <v>-0.75382342839307104</v>
      </c>
      <c r="AG489">
        <v>-1.51972650620084</v>
      </c>
      <c r="AH489">
        <v>-1.8313820418459501</v>
      </c>
      <c r="AI489" s="2" t="str">
        <f t="shared" si="21"/>
        <v>/</v>
      </c>
      <c r="AJ489" s="2" t="str">
        <f t="shared" si="22"/>
        <v>CXCR5</v>
      </c>
      <c r="AK489" s="2" t="str">
        <f t="shared" si="23"/>
        <v>CXCR5</v>
      </c>
      <c r="AL489">
        <v>-1.368310658813287</v>
      </c>
    </row>
    <row r="490" spans="1:38">
      <c r="A490" s="5" t="s">
        <v>1271</v>
      </c>
      <c r="B490">
        <v>0</v>
      </c>
      <c r="C490">
        <v>0</v>
      </c>
      <c r="D490">
        <v>0</v>
      </c>
      <c r="E490">
        <v>0</v>
      </c>
      <c r="F490">
        <v>1</v>
      </c>
      <c r="G490">
        <v>1</v>
      </c>
      <c r="H490">
        <v>0</v>
      </c>
      <c r="I490">
        <v>1</v>
      </c>
      <c r="J490">
        <v>0</v>
      </c>
      <c r="K490">
        <v>0</v>
      </c>
      <c r="L490">
        <v>0</v>
      </c>
      <c r="M490">
        <v>0</v>
      </c>
      <c r="N490">
        <v>1</v>
      </c>
      <c r="O490">
        <v>1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2</v>
      </c>
      <c r="W490">
        <v>0</v>
      </c>
      <c r="X490">
        <v>0</v>
      </c>
      <c r="Y490">
        <v>0</v>
      </c>
      <c r="Z490">
        <v>1</v>
      </c>
      <c r="AA490" t="s">
        <v>57</v>
      </c>
      <c r="AB490" t="s">
        <v>57</v>
      </c>
      <c r="AC490">
        <v>-0.3713218388124</v>
      </c>
      <c r="AD490">
        <v>0.28305900489932201</v>
      </c>
      <c r="AE490">
        <v>-7.9670887054228007E-2</v>
      </c>
      <c r="AF490">
        <v>-0.72587497203362505</v>
      </c>
      <c r="AG490">
        <v>-1.58979104527494</v>
      </c>
      <c r="AH490">
        <v>-1.0029944183903201</v>
      </c>
      <c r="AI490" s="2" t="str">
        <f t="shared" si="21"/>
        <v>/</v>
      </c>
      <c r="AJ490" s="2" t="str">
        <f t="shared" si="22"/>
        <v>/</v>
      </c>
      <c r="AK490" s="2" t="str">
        <f t="shared" si="23"/>
        <v>/</v>
      </c>
      <c r="AL490">
        <v>-1.1062201452329619</v>
      </c>
    </row>
    <row r="491" spans="1:38">
      <c r="A491" s="5" t="s">
        <v>1272</v>
      </c>
      <c r="B491">
        <v>0</v>
      </c>
      <c r="C491">
        <v>0</v>
      </c>
      <c r="D491">
        <v>0</v>
      </c>
      <c r="E491">
        <v>0</v>
      </c>
      <c r="F491">
        <v>1</v>
      </c>
      <c r="G491">
        <v>0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</v>
      </c>
      <c r="O491">
        <v>1</v>
      </c>
      <c r="P491">
        <v>1</v>
      </c>
      <c r="Q491">
        <v>1</v>
      </c>
      <c r="R491">
        <v>0</v>
      </c>
      <c r="S491">
        <v>0</v>
      </c>
      <c r="T491">
        <v>0</v>
      </c>
      <c r="U491">
        <v>0</v>
      </c>
      <c r="V491">
        <v>2</v>
      </c>
      <c r="W491">
        <v>0</v>
      </c>
      <c r="X491">
        <v>0</v>
      </c>
      <c r="Y491">
        <v>0</v>
      </c>
      <c r="Z491">
        <v>1</v>
      </c>
      <c r="AA491" t="s">
        <v>57</v>
      </c>
      <c r="AB491" t="s">
        <v>57</v>
      </c>
      <c r="AC491">
        <v>-0.25630113188322501</v>
      </c>
      <c r="AD491">
        <v>0.47245471413597101</v>
      </c>
      <c r="AE491">
        <v>-3.8390122245472197E-2</v>
      </c>
      <c r="AF491">
        <v>-0.69106749048469795</v>
      </c>
      <c r="AG491">
        <v>-1.3827642119230901</v>
      </c>
      <c r="AH491">
        <v>-1.10019523550331</v>
      </c>
      <c r="AI491" s="2" t="str">
        <f t="shared" si="21"/>
        <v>/</v>
      </c>
      <c r="AJ491" s="2" t="str">
        <f t="shared" si="22"/>
        <v>/</v>
      </c>
      <c r="AK491" s="2" t="str">
        <f t="shared" si="23"/>
        <v>/</v>
      </c>
      <c r="AL491">
        <v>-1.0580089793036993</v>
      </c>
    </row>
    <row r="492" spans="1:38">
      <c r="A492" s="5" t="s">
        <v>1273</v>
      </c>
      <c r="B492">
        <v>0</v>
      </c>
      <c r="C492">
        <v>1</v>
      </c>
      <c r="D492">
        <v>0</v>
      </c>
      <c r="E492">
        <v>0</v>
      </c>
      <c r="F492">
        <v>1</v>
      </c>
      <c r="G492">
        <v>1</v>
      </c>
      <c r="H492">
        <v>1</v>
      </c>
      <c r="I492">
        <v>1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1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2</v>
      </c>
      <c r="W492">
        <v>0</v>
      </c>
      <c r="X492">
        <v>0</v>
      </c>
      <c r="Y492">
        <v>0</v>
      </c>
      <c r="Z492">
        <v>1</v>
      </c>
      <c r="AA492" t="s">
        <v>57</v>
      </c>
      <c r="AB492" t="s">
        <v>57</v>
      </c>
      <c r="AC492">
        <v>-7.4556606280752905E-2</v>
      </c>
      <c r="AD492">
        <v>1.1823211456487599</v>
      </c>
      <c r="AE492">
        <v>0.35106668370583699</v>
      </c>
      <c r="AF492">
        <v>-0.673791855503174</v>
      </c>
      <c r="AG492">
        <v>-1.80315151560246</v>
      </c>
      <c r="AH492">
        <v>-1.37656052889609</v>
      </c>
      <c r="AI492" s="2" t="str">
        <f t="shared" si="21"/>
        <v>/</v>
      </c>
      <c r="AJ492" s="2" t="str">
        <f t="shared" si="22"/>
        <v>BTBD6</v>
      </c>
      <c r="AK492" s="2" t="str">
        <f t="shared" si="23"/>
        <v>/</v>
      </c>
      <c r="AL492">
        <v>-1.2845013000005747</v>
      </c>
    </row>
    <row r="493" spans="1:38">
      <c r="A493" s="5" t="s">
        <v>1274</v>
      </c>
      <c r="B493">
        <v>0</v>
      </c>
      <c r="C493">
        <v>0</v>
      </c>
      <c r="D493">
        <v>0</v>
      </c>
      <c r="E493">
        <v>0</v>
      </c>
      <c r="F493">
        <v>1</v>
      </c>
      <c r="G493">
        <v>1</v>
      </c>
      <c r="H493">
        <v>1</v>
      </c>
      <c r="I493">
        <v>1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1</v>
      </c>
      <c r="P493">
        <v>0</v>
      </c>
      <c r="Q493">
        <v>0</v>
      </c>
      <c r="R493">
        <v>0</v>
      </c>
      <c r="S493">
        <v>0</v>
      </c>
      <c r="T493">
        <v>2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1</v>
      </c>
      <c r="AA493" t="s">
        <v>57</v>
      </c>
      <c r="AB493" t="s">
        <v>57</v>
      </c>
      <c r="AC493">
        <v>-0.19651480704124299</v>
      </c>
      <c r="AD493">
        <v>0.36470411900069499</v>
      </c>
      <c r="AE493">
        <v>9.9095377146309699E-2</v>
      </c>
      <c r="AF493">
        <v>-0.66776170963658399</v>
      </c>
      <c r="AG493">
        <v>-1.31146063781444</v>
      </c>
      <c r="AH493">
        <v>-1.0919992437727699</v>
      </c>
      <c r="AI493" s="2" t="str">
        <f t="shared" si="21"/>
        <v>/</v>
      </c>
      <c r="AJ493" s="2" t="str">
        <f t="shared" si="22"/>
        <v>/</v>
      </c>
      <c r="AK493" s="2" t="str">
        <f t="shared" si="23"/>
        <v>/</v>
      </c>
      <c r="AL493">
        <v>-1.0237405304079312</v>
      </c>
    </row>
    <row r="494" spans="1:38">
      <c r="A494" s="5" t="s">
        <v>1275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1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2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1</v>
      </c>
      <c r="AA494" t="s">
        <v>57</v>
      </c>
      <c r="AB494" t="s">
        <v>57</v>
      </c>
      <c r="AC494">
        <v>0.17418696639956399</v>
      </c>
      <c r="AD494">
        <v>0.70352488077918995</v>
      </c>
      <c r="AE494">
        <v>0.58684459434456804</v>
      </c>
      <c r="AF494">
        <v>-0.62816172120964597</v>
      </c>
      <c r="AG494">
        <v>-1.4341777523777199</v>
      </c>
      <c r="AH494">
        <v>-1.30165955606238</v>
      </c>
      <c r="AI494" s="2" t="str">
        <f t="shared" si="21"/>
        <v>/</v>
      </c>
      <c r="AJ494" s="2" t="str">
        <f t="shared" si="22"/>
        <v>/</v>
      </c>
      <c r="AK494" s="2" t="str">
        <f t="shared" si="23"/>
        <v>/</v>
      </c>
      <c r="AL494">
        <v>-1.1213330098832486</v>
      </c>
    </row>
    <row r="495" spans="1:38">
      <c r="A495" s="5" t="s">
        <v>1276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1</v>
      </c>
      <c r="I495">
        <v>0</v>
      </c>
      <c r="J495">
        <v>1</v>
      </c>
      <c r="K495">
        <v>0</v>
      </c>
      <c r="L495">
        <v>0</v>
      </c>
      <c r="M495">
        <v>0</v>
      </c>
      <c r="N495">
        <v>0</v>
      </c>
      <c r="O495">
        <v>1</v>
      </c>
      <c r="P495">
        <v>0</v>
      </c>
      <c r="Q495">
        <v>0</v>
      </c>
      <c r="R495">
        <v>0</v>
      </c>
      <c r="S495">
        <v>0</v>
      </c>
      <c r="T495">
        <v>2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1</v>
      </c>
      <c r="AA495" t="s">
        <v>57</v>
      </c>
      <c r="AB495" t="s">
        <v>57</v>
      </c>
      <c r="AC495">
        <v>-0.436050500607019</v>
      </c>
      <c r="AD495">
        <v>0.41413814241316399</v>
      </c>
      <c r="AE495">
        <v>-5.0216351028017303E-2</v>
      </c>
      <c r="AF495">
        <v>-0.61366739581576302</v>
      </c>
      <c r="AG495">
        <v>-1.68276120343014</v>
      </c>
      <c r="AH495">
        <v>-1.2411867274141699</v>
      </c>
      <c r="AI495" s="2" t="str">
        <f t="shared" si="21"/>
        <v>/</v>
      </c>
      <c r="AJ495" s="2" t="str">
        <f t="shared" si="22"/>
        <v>/</v>
      </c>
      <c r="AK495" s="2" t="str">
        <f t="shared" si="23"/>
        <v>/</v>
      </c>
      <c r="AL495">
        <v>-1.1792051088866911</v>
      </c>
    </row>
    <row r="496" spans="1:38">
      <c r="A496" s="5" t="s">
        <v>1277</v>
      </c>
      <c r="B496">
        <v>0</v>
      </c>
      <c r="C496">
        <v>0</v>
      </c>
      <c r="D496">
        <v>0</v>
      </c>
      <c r="E496">
        <v>0</v>
      </c>
      <c r="F496">
        <v>1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1</v>
      </c>
      <c r="R496">
        <v>0</v>
      </c>
      <c r="S496">
        <v>0</v>
      </c>
      <c r="T496">
        <v>0</v>
      </c>
      <c r="U496">
        <v>0</v>
      </c>
      <c r="V496">
        <v>3</v>
      </c>
      <c r="W496">
        <v>0</v>
      </c>
      <c r="X496">
        <v>0</v>
      </c>
      <c r="Y496">
        <v>0</v>
      </c>
      <c r="Z496">
        <v>1</v>
      </c>
      <c r="AA496" t="s">
        <v>57</v>
      </c>
      <c r="AB496" t="s">
        <v>57</v>
      </c>
      <c r="AC496">
        <v>1.18107699139387E-2</v>
      </c>
      <c r="AD496">
        <v>0.68153300348366896</v>
      </c>
      <c r="AE496">
        <v>0.27848099268370502</v>
      </c>
      <c r="AF496">
        <v>-0.60226898946053797</v>
      </c>
      <c r="AG496">
        <v>-1.42089701962963</v>
      </c>
      <c r="AH496">
        <v>-1.0113796737102601</v>
      </c>
      <c r="AI496" s="2" t="str">
        <f t="shared" si="21"/>
        <v>/</v>
      </c>
      <c r="AJ496" s="2" t="str">
        <f t="shared" si="22"/>
        <v>/</v>
      </c>
      <c r="AK496" s="2" t="str">
        <f t="shared" si="23"/>
        <v>/</v>
      </c>
      <c r="AL496">
        <v>-1.0115152276001427</v>
      </c>
    </row>
    <row r="497" spans="1:38">
      <c r="A497" s="5" t="s">
        <v>1278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1</v>
      </c>
      <c r="I497">
        <v>1</v>
      </c>
      <c r="J497">
        <v>1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2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1</v>
      </c>
      <c r="AA497" t="s">
        <v>57</v>
      </c>
      <c r="AB497" t="s">
        <v>57</v>
      </c>
      <c r="AC497">
        <v>-0.57027805015331601</v>
      </c>
      <c r="AD497">
        <v>0.60946721232272705</v>
      </c>
      <c r="AE497">
        <v>-0.15832320981647999</v>
      </c>
      <c r="AF497">
        <v>-0.57528761047565802</v>
      </c>
      <c r="AG497">
        <v>-1.8518899096277599</v>
      </c>
      <c r="AH497">
        <v>-1.0937709081154099</v>
      </c>
      <c r="AI497" s="2" t="str">
        <f t="shared" si="21"/>
        <v>/</v>
      </c>
      <c r="AJ497" s="2" t="str">
        <f t="shared" si="22"/>
        <v>/</v>
      </c>
      <c r="AK497" s="2" t="str">
        <f t="shared" si="23"/>
        <v>/</v>
      </c>
      <c r="AL497">
        <v>-1.1736494760729428</v>
      </c>
    </row>
    <row r="498" spans="1:38">
      <c r="A498" s="5" t="s">
        <v>1279</v>
      </c>
      <c r="B498">
        <v>0</v>
      </c>
      <c r="C498">
        <v>1</v>
      </c>
      <c r="D498">
        <v>0</v>
      </c>
      <c r="E498">
        <v>0</v>
      </c>
      <c r="F498">
        <v>1</v>
      </c>
      <c r="G498">
        <v>1</v>
      </c>
      <c r="H498">
        <v>0</v>
      </c>
      <c r="I498">
        <v>0</v>
      </c>
      <c r="J498">
        <v>1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1</v>
      </c>
      <c r="Q498">
        <v>1</v>
      </c>
      <c r="R498">
        <v>0</v>
      </c>
      <c r="S498">
        <v>0</v>
      </c>
      <c r="T498">
        <v>1</v>
      </c>
      <c r="U498">
        <v>0</v>
      </c>
      <c r="V498">
        <v>3</v>
      </c>
      <c r="W498">
        <v>0</v>
      </c>
      <c r="X498">
        <v>0</v>
      </c>
      <c r="Y498">
        <v>0</v>
      </c>
      <c r="Z498">
        <v>1</v>
      </c>
      <c r="AA498" t="s">
        <v>57</v>
      </c>
      <c r="AB498" t="s">
        <v>57</v>
      </c>
      <c r="AC498">
        <v>-0.10473738418027401</v>
      </c>
      <c r="AD498">
        <v>0.17414313251649799</v>
      </c>
      <c r="AE498">
        <v>9.5438633183640501E-2</v>
      </c>
      <c r="AF498">
        <v>-0.54967151501954803</v>
      </c>
      <c r="AG498">
        <v>-1.1206693581064999</v>
      </c>
      <c r="AH498">
        <v>-1.0070577543249</v>
      </c>
      <c r="AI498" s="2" t="str">
        <f t="shared" si="21"/>
        <v>/</v>
      </c>
      <c r="AJ498" s="2" t="str">
        <f t="shared" si="22"/>
        <v>/</v>
      </c>
      <c r="AK498" s="2" t="str">
        <f t="shared" si="23"/>
        <v>/</v>
      </c>
      <c r="AL498">
        <v>-0.89246620915031594</v>
      </c>
    </row>
    <row r="499" spans="1:38">
      <c r="A499" s="5" t="s">
        <v>1280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1</v>
      </c>
      <c r="H499">
        <v>1</v>
      </c>
      <c r="I499">
        <v>1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2</v>
      </c>
      <c r="W499">
        <v>0</v>
      </c>
      <c r="X499">
        <v>0</v>
      </c>
      <c r="Y499">
        <v>0</v>
      </c>
      <c r="Z499">
        <v>1</v>
      </c>
      <c r="AA499" t="s">
        <v>57</v>
      </c>
      <c r="AB499" t="s">
        <v>57</v>
      </c>
      <c r="AC499">
        <v>-0.615636390482456</v>
      </c>
      <c r="AD499">
        <v>0.49007863712383098</v>
      </c>
      <c r="AE499">
        <v>-7.6786005809701394E-2</v>
      </c>
      <c r="AF499">
        <v>-0.53683889004848395</v>
      </c>
      <c r="AG499">
        <v>-1.57901128460555</v>
      </c>
      <c r="AH499">
        <v>-1.36557971035644</v>
      </c>
      <c r="AI499" s="2" t="str">
        <f t="shared" si="21"/>
        <v>/</v>
      </c>
      <c r="AJ499" s="2" t="str">
        <f t="shared" si="22"/>
        <v>/</v>
      </c>
      <c r="AK499" s="2" t="str">
        <f t="shared" si="23"/>
        <v>/</v>
      </c>
      <c r="AL499">
        <v>-1.1604766283368246</v>
      </c>
    </row>
    <row r="500" spans="1:38">
      <c r="A500" s="5" t="s">
        <v>1281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1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2</v>
      </c>
      <c r="W500">
        <v>0</v>
      </c>
      <c r="X500">
        <v>0</v>
      </c>
      <c r="Y500">
        <v>0</v>
      </c>
      <c r="Z500">
        <v>1</v>
      </c>
      <c r="AA500" t="s">
        <v>57</v>
      </c>
      <c r="AB500" t="s">
        <v>57</v>
      </c>
      <c r="AC500">
        <v>-0.80810129330325198</v>
      </c>
      <c r="AD500">
        <v>0.42596979122035</v>
      </c>
      <c r="AE500">
        <v>-0.54694303174026204</v>
      </c>
      <c r="AF500">
        <v>-0.52725756927261602</v>
      </c>
      <c r="AG500">
        <v>-1.8616553193821701</v>
      </c>
      <c r="AH500">
        <v>-1.1742694642890299</v>
      </c>
      <c r="AI500" s="2" t="str">
        <f t="shared" si="21"/>
        <v>/</v>
      </c>
      <c r="AJ500" s="2" t="str">
        <f t="shared" si="22"/>
        <v>/</v>
      </c>
      <c r="AK500" s="2" t="str">
        <f t="shared" si="23"/>
        <v>/</v>
      </c>
      <c r="AL500">
        <v>-1.1877274509812719</v>
      </c>
    </row>
    <row r="501" spans="1:38">
      <c r="A501" s="5" t="s">
        <v>1282</v>
      </c>
      <c r="B501">
        <v>0</v>
      </c>
      <c r="C501">
        <v>1</v>
      </c>
      <c r="D501">
        <v>0</v>
      </c>
      <c r="E501">
        <v>0</v>
      </c>
      <c r="F501">
        <v>1</v>
      </c>
      <c r="G501">
        <v>0</v>
      </c>
      <c r="H501">
        <v>0</v>
      </c>
      <c r="I501">
        <v>0</v>
      </c>
      <c r="J501">
        <v>1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1</v>
      </c>
      <c r="R501">
        <v>0</v>
      </c>
      <c r="S501">
        <v>0</v>
      </c>
      <c r="T501">
        <v>0</v>
      </c>
      <c r="U501">
        <v>0</v>
      </c>
      <c r="V501">
        <v>3</v>
      </c>
      <c r="W501">
        <v>0</v>
      </c>
      <c r="X501">
        <v>0</v>
      </c>
      <c r="Y501">
        <v>0</v>
      </c>
      <c r="Z501">
        <v>1</v>
      </c>
      <c r="AA501" t="s">
        <v>57</v>
      </c>
      <c r="AB501" t="s">
        <v>57</v>
      </c>
      <c r="AC501">
        <v>0.25588447063470099</v>
      </c>
      <c r="AD501">
        <v>0.77302689998888097</v>
      </c>
      <c r="AE501">
        <v>0.50219669986364102</v>
      </c>
      <c r="AF501">
        <v>-0.52462364121557203</v>
      </c>
      <c r="AG501">
        <v>-1.3241935955644299</v>
      </c>
      <c r="AH501">
        <v>-1.0056679677334299</v>
      </c>
      <c r="AI501" s="2" t="str">
        <f t="shared" si="21"/>
        <v>/</v>
      </c>
      <c r="AJ501" s="2" t="str">
        <f t="shared" si="22"/>
        <v>/</v>
      </c>
      <c r="AK501" s="2" t="str">
        <f t="shared" si="23"/>
        <v>/</v>
      </c>
      <c r="AL501">
        <v>-0.95149506817114393</v>
      </c>
    </row>
    <row r="502" spans="1:38">
      <c r="A502" s="5" t="s">
        <v>1283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1</v>
      </c>
      <c r="I502">
        <v>0</v>
      </c>
      <c r="J502">
        <v>1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1</v>
      </c>
      <c r="U502">
        <v>0</v>
      </c>
      <c r="V502">
        <v>3</v>
      </c>
      <c r="W502">
        <v>0</v>
      </c>
      <c r="X502">
        <v>0</v>
      </c>
      <c r="Y502">
        <v>0</v>
      </c>
      <c r="Z502">
        <v>1</v>
      </c>
      <c r="AA502" t="s">
        <v>57</v>
      </c>
      <c r="AB502" t="s">
        <v>57</v>
      </c>
      <c r="AC502">
        <v>-0.38236695789240599</v>
      </c>
      <c r="AD502">
        <v>0.20039501888253</v>
      </c>
      <c r="AE502">
        <v>-6.1858891794854598E-2</v>
      </c>
      <c r="AF502">
        <v>-0.51763979465441801</v>
      </c>
      <c r="AG502">
        <v>-1.2243567172581</v>
      </c>
      <c r="AH502">
        <v>-1.09867285407041</v>
      </c>
      <c r="AI502" s="2" t="str">
        <f t="shared" si="21"/>
        <v>/</v>
      </c>
      <c r="AJ502" s="2" t="str">
        <f t="shared" si="22"/>
        <v>/</v>
      </c>
      <c r="AK502" s="2" t="str">
        <f t="shared" si="23"/>
        <v>/</v>
      </c>
      <c r="AL502">
        <v>-0.94688978866097606</v>
      </c>
    </row>
    <row r="503" spans="1:38">
      <c r="A503" s="5" t="s">
        <v>1284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1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  <c r="V503">
        <v>3</v>
      </c>
      <c r="W503">
        <v>0</v>
      </c>
      <c r="X503">
        <v>0</v>
      </c>
      <c r="Y503">
        <v>0</v>
      </c>
      <c r="Z503">
        <v>1</v>
      </c>
      <c r="AA503" t="s">
        <v>57</v>
      </c>
      <c r="AB503" t="s">
        <v>57</v>
      </c>
      <c r="AC503">
        <v>-0.186290306084236</v>
      </c>
      <c r="AD503">
        <v>1.03019603717563</v>
      </c>
      <c r="AE503">
        <v>0.39964783406656901</v>
      </c>
      <c r="AF503">
        <v>-0.44153641017223599</v>
      </c>
      <c r="AG503">
        <v>-1.53660930236113</v>
      </c>
      <c r="AH503">
        <v>-1.02700393229356</v>
      </c>
      <c r="AI503" s="2" t="str">
        <f t="shared" si="21"/>
        <v>/</v>
      </c>
      <c r="AJ503" s="2" t="str">
        <f t="shared" si="22"/>
        <v>PXN-AS1</v>
      </c>
      <c r="AK503" s="2" t="str">
        <f t="shared" si="23"/>
        <v>/</v>
      </c>
      <c r="AL503">
        <v>-1.001716548275642</v>
      </c>
    </row>
    <row r="504" spans="1:38">
      <c r="A504" s="5" t="s">
        <v>1285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1</v>
      </c>
      <c r="J504">
        <v>1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1</v>
      </c>
      <c r="R504">
        <v>0</v>
      </c>
      <c r="S504">
        <v>0</v>
      </c>
      <c r="T504">
        <v>2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1</v>
      </c>
      <c r="AA504" t="s">
        <v>57</v>
      </c>
      <c r="AB504" t="s">
        <v>57</v>
      </c>
      <c r="AC504">
        <v>0.21877006388307199</v>
      </c>
      <c r="AD504">
        <v>0.66715837758894003</v>
      </c>
      <c r="AE504">
        <v>0.61047072882283904</v>
      </c>
      <c r="AF504">
        <v>-0.43251893189021301</v>
      </c>
      <c r="AG504">
        <v>-1.29897684216061</v>
      </c>
      <c r="AH504">
        <v>-1.11153137552918</v>
      </c>
      <c r="AI504" s="2" t="str">
        <f t="shared" si="21"/>
        <v>/</v>
      </c>
      <c r="AJ504" s="2" t="str">
        <f t="shared" si="22"/>
        <v>/</v>
      </c>
      <c r="AK504" s="2" t="str">
        <f t="shared" si="23"/>
        <v>/</v>
      </c>
      <c r="AL504">
        <v>-0.9476757165266676</v>
      </c>
    </row>
    <row r="505" spans="1:38">
      <c r="A505" s="5" t="s">
        <v>1286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1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1</v>
      </c>
      <c r="R505">
        <v>0</v>
      </c>
      <c r="S505">
        <v>0</v>
      </c>
      <c r="T505">
        <v>2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1</v>
      </c>
      <c r="AA505" t="s">
        <v>57</v>
      </c>
      <c r="AB505" t="s">
        <v>57</v>
      </c>
      <c r="AC505">
        <v>-0.29761783026893501</v>
      </c>
      <c r="AD505">
        <v>0.659088740496234</v>
      </c>
      <c r="AE505">
        <v>1.6381827737333699E-2</v>
      </c>
      <c r="AF505">
        <v>-0.42133423849562002</v>
      </c>
      <c r="AG505">
        <v>-1.3483121945146599</v>
      </c>
      <c r="AH505">
        <v>-1.14931192343448</v>
      </c>
      <c r="AI505" s="2" t="str">
        <f t="shared" si="21"/>
        <v>/</v>
      </c>
      <c r="AJ505" s="2" t="str">
        <f t="shared" si="22"/>
        <v>/</v>
      </c>
      <c r="AK505" s="2" t="str">
        <f t="shared" si="23"/>
        <v>/</v>
      </c>
      <c r="AL505">
        <v>-0.97298611881491992</v>
      </c>
    </row>
    <row r="506" spans="1:38">
      <c r="A506" s="5" t="s">
        <v>1287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1</v>
      </c>
      <c r="H506">
        <v>0</v>
      </c>
      <c r="I506">
        <v>0</v>
      </c>
      <c r="J506">
        <v>1</v>
      </c>
      <c r="K506">
        <v>0</v>
      </c>
      <c r="L506">
        <v>0</v>
      </c>
      <c r="M506">
        <v>0</v>
      </c>
      <c r="N506">
        <v>1</v>
      </c>
      <c r="O506">
        <v>1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  <c r="V506">
        <v>3</v>
      </c>
      <c r="W506">
        <v>0</v>
      </c>
      <c r="X506">
        <v>0</v>
      </c>
      <c r="Y506">
        <v>0</v>
      </c>
      <c r="Z506">
        <v>1</v>
      </c>
      <c r="AA506" t="s">
        <v>57</v>
      </c>
      <c r="AB506" t="s">
        <v>57</v>
      </c>
      <c r="AC506">
        <v>-0.95546163488188696</v>
      </c>
      <c r="AD506">
        <v>-0.12496573910118</v>
      </c>
      <c r="AE506">
        <v>-0.51489531488989604</v>
      </c>
      <c r="AF506">
        <v>-0.41899596095467101</v>
      </c>
      <c r="AG506">
        <v>-1.25301246167202</v>
      </c>
      <c r="AH506">
        <v>-1.06002718224315</v>
      </c>
      <c r="AI506" s="2" t="str">
        <f t="shared" si="21"/>
        <v>/</v>
      </c>
      <c r="AJ506" s="2" t="str">
        <f t="shared" si="22"/>
        <v>/</v>
      </c>
      <c r="AK506" s="2" t="str">
        <f t="shared" si="23"/>
        <v>/</v>
      </c>
      <c r="AL506">
        <v>-0.91067853495661366</v>
      </c>
    </row>
    <row r="507" spans="1:38">
      <c r="A507" s="5" t="s">
        <v>1288</v>
      </c>
      <c r="B507">
        <v>0</v>
      </c>
      <c r="C507">
        <v>0</v>
      </c>
      <c r="D507">
        <v>0</v>
      </c>
      <c r="E507">
        <v>0</v>
      </c>
      <c r="F507">
        <v>1</v>
      </c>
      <c r="G507">
        <v>1</v>
      </c>
      <c r="H507">
        <v>1</v>
      </c>
      <c r="I507">
        <v>1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1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3</v>
      </c>
      <c r="W507">
        <v>0</v>
      </c>
      <c r="X507">
        <v>0</v>
      </c>
      <c r="Y507">
        <v>0</v>
      </c>
      <c r="Z507">
        <v>1</v>
      </c>
      <c r="AA507" t="s">
        <v>57</v>
      </c>
      <c r="AB507" t="s">
        <v>57</v>
      </c>
      <c r="AC507">
        <v>-0.12428906722192599</v>
      </c>
      <c r="AD507">
        <v>0.51545752707689096</v>
      </c>
      <c r="AE507">
        <v>0.245812064130914</v>
      </c>
      <c r="AF507">
        <v>-0.40411965534947702</v>
      </c>
      <c r="AG507">
        <v>-1.1574348657176099</v>
      </c>
      <c r="AH507">
        <v>-1.0074161258901999</v>
      </c>
      <c r="AI507" s="2" t="str">
        <f t="shared" si="21"/>
        <v>/</v>
      </c>
      <c r="AJ507" s="2" t="str">
        <f t="shared" si="22"/>
        <v>/</v>
      </c>
      <c r="AK507" s="2" t="str">
        <f t="shared" si="23"/>
        <v>/</v>
      </c>
      <c r="AL507">
        <v>-0.85632354898576235</v>
      </c>
    </row>
    <row r="508" spans="1:38">
      <c r="A508" s="5" t="s">
        <v>1289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1</v>
      </c>
      <c r="I508">
        <v>1</v>
      </c>
      <c r="J508">
        <v>1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2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1</v>
      </c>
      <c r="AA508" t="s">
        <v>57</v>
      </c>
      <c r="AB508" t="s">
        <v>57</v>
      </c>
      <c r="AC508">
        <v>-0.16951228652262301</v>
      </c>
      <c r="AD508">
        <v>0.97149251683957505</v>
      </c>
      <c r="AE508">
        <v>0.266747617777642</v>
      </c>
      <c r="AF508">
        <v>-0.35158164668380099</v>
      </c>
      <c r="AG508">
        <v>-1.4262737239529</v>
      </c>
      <c r="AH508">
        <v>-1.0300337184078301</v>
      </c>
      <c r="AI508" s="2" t="str">
        <f t="shared" si="21"/>
        <v>/</v>
      </c>
      <c r="AJ508" s="2" t="str">
        <f t="shared" si="22"/>
        <v>/</v>
      </c>
      <c r="AK508" s="2" t="str">
        <f t="shared" si="23"/>
        <v>/</v>
      </c>
      <c r="AL508">
        <v>-0.93596302968151035</v>
      </c>
    </row>
    <row r="509" spans="1:38">
      <c r="A509" s="5" t="s">
        <v>1290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1</v>
      </c>
      <c r="K509">
        <v>0</v>
      </c>
      <c r="L509">
        <v>0</v>
      </c>
      <c r="M509">
        <v>0</v>
      </c>
      <c r="N509">
        <v>0</v>
      </c>
      <c r="O509">
        <v>1</v>
      </c>
      <c r="P509">
        <v>0</v>
      </c>
      <c r="Q509">
        <v>1</v>
      </c>
      <c r="R509">
        <v>0</v>
      </c>
      <c r="S509">
        <v>0</v>
      </c>
      <c r="T509">
        <v>2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1</v>
      </c>
      <c r="AA509" t="s">
        <v>57</v>
      </c>
      <c r="AB509" t="s">
        <v>57</v>
      </c>
      <c r="AC509">
        <v>-0.70968302302314601</v>
      </c>
      <c r="AD509">
        <v>-0.159767014334673</v>
      </c>
      <c r="AE509">
        <v>-0.356638734423114</v>
      </c>
      <c r="AF509">
        <v>-0.30782055707657902</v>
      </c>
      <c r="AG509">
        <v>-1.0466692781848299</v>
      </c>
      <c r="AH509">
        <v>-1.11787638341754</v>
      </c>
      <c r="AI509" s="2" t="str">
        <f t="shared" si="21"/>
        <v>/</v>
      </c>
      <c r="AJ509" s="2" t="str">
        <f t="shared" si="22"/>
        <v>/</v>
      </c>
      <c r="AK509" s="2" t="str">
        <f t="shared" si="23"/>
        <v>/</v>
      </c>
      <c r="AL509">
        <v>-0.82412207289298289</v>
      </c>
    </row>
    <row r="510" spans="1:38">
      <c r="A510" s="5" t="s">
        <v>1291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1</v>
      </c>
      <c r="H510">
        <v>1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3</v>
      </c>
      <c r="W510">
        <v>0</v>
      </c>
      <c r="X510">
        <v>0</v>
      </c>
      <c r="Y510">
        <v>0</v>
      </c>
      <c r="Z510">
        <v>1</v>
      </c>
      <c r="AA510" t="s">
        <v>57</v>
      </c>
      <c r="AB510" t="s">
        <v>57</v>
      </c>
      <c r="AC510">
        <v>-0.17430827554825101</v>
      </c>
      <c r="AD510">
        <v>1.0133094354130401</v>
      </c>
      <c r="AE510">
        <v>0.222310988055991</v>
      </c>
      <c r="AF510">
        <v>-0.28229842026727298</v>
      </c>
      <c r="AG510">
        <v>-1.48904520076467</v>
      </c>
      <c r="AH510">
        <v>-1.02843265915378</v>
      </c>
      <c r="AI510" s="2" t="str">
        <f t="shared" si="21"/>
        <v>/</v>
      </c>
      <c r="AJ510" s="2" t="str">
        <f t="shared" si="22"/>
        <v>NCDN</v>
      </c>
      <c r="AK510" s="2" t="str">
        <f t="shared" si="23"/>
        <v>/</v>
      </c>
      <c r="AL510">
        <v>-0.93325876006190767</v>
      </c>
    </row>
    <row r="511" spans="1:38">
      <c r="A511" s="5" t="s">
        <v>1292</v>
      </c>
      <c r="B511">
        <v>0</v>
      </c>
      <c r="C511">
        <v>0</v>
      </c>
      <c r="D511">
        <v>0</v>
      </c>
      <c r="E511">
        <v>0</v>
      </c>
      <c r="F511">
        <v>1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1</v>
      </c>
      <c r="O511">
        <v>0</v>
      </c>
      <c r="P511">
        <v>0</v>
      </c>
      <c r="Q511">
        <v>2</v>
      </c>
      <c r="R511">
        <v>0</v>
      </c>
      <c r="S511">
        <v>0</v>
      </c>
      <c r="T511">
        <v>1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1</v>
      </c>
      <c r="AA511" t="s">
        <v>57</v>
      </c>
      <c r="AB511" t="s">
        <v>57</v>
      </c>
      <c r="AC511">
        <v>-0.28918575732596202</v>
      </c>
      <c r="AD511">
        <v>0.80574878465889299</v>
      </c>
      <c r="AE511">
        <v>0.22903834869363501</v>
      </c>
      <c r="AF511">
        <v>-0.208956763380368</v>
      </c>
      <c r="AG511">
        <v>-1.0862581868925401</v>
      </c>
      <c r="AH511">
        <v>-1.0306376835122799</v>
      </c>
      <c r="AI511" s="2" t="str">
        <f t="shared" si="21"/>
        <v>/</v>
      </c>
      <c r="AJ511" s="2" t="str">
        <f t="shared" si="22"/>
        <v>/</v>
      </c>
      <c r="AK511" s="2" t="str">
        <f t="shared" si="23"/>
        <v>/</v>
      </c>
      <c r="AL511">
        <v>-0.77528421126172942</v>
      </c>
    </row>
    <row r="512" spans="1:38">
      <c r="A512" s="5" t="s">
        <v>1293</v>
      </c>
      <c r="B512">
        <v>0</v>
      </c>
      <c r="C512">
        <v>0</v>
      </c>
      <c r="D512">
        <v>0</v>
      </c>
      <c r="E512">
        <v>2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1</v>
      </c>
      <c r="R512">
        <v>0</v>
      </c>
      <c r="S512">
        <v>0</v>
      </c>
      <c r="T512">
        <v>1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1</v>
      </c>
      <c r="AA512" t="s">
        <v>57</v>
      </c>
      <c r="AB512" t="s">
        <v>57</v>
      </c>
      <c r="AC512">
        <v>-0.172199261088373</v>
      </c>
      <c r="AD512">
        <v>1.1735354059997301</v>
      </c>
      <c r="AE512">
        <v>0.465361988836207</v>
      </c>
      <c r="AF512">
        <v>-0.18531632174464699</v>
      </c>
      <c r="AG512">
        <v>-1.69307416258565</v>
      </c>
      <c r="AH512">
        <v>-1.2482823037626101</v>
      </c>
      <c r="AI512" s="2" t="str">
        <f t="shared" si="21"/>
        <v>/</v>
      </c>
      <c r="AJ512" s="2" t="str">
        <f t="shared" si="22"/>
        <v>C19orf24</v>
      </c>
      <c r="AK512" s="2" t="str">
        <f t="shared" si="23"/>
        <v>/</v>
      </c>
      <c r="AL512">
        <v>-1.0422242626976357</v>
      </c>
    </row>
    <row r="513" spans="1:38">
      <c r="A513" s="5" t="s">
        <v>1294</v>
      </c>
      <c r="B513">
        <v>0</v>
      </c>
      <c r="C513">
        <v>0</v>
      </c>
      <c r="D513">
        <v>0</v>
      </c>
      <c r="E513">
        <v>2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1</v>
      </c>
      <c r="Q513">
        <v>1</v>
      </c>
      <c r="R513">
        <v>0</v>
      </c>
      <c r="S513">
        <v>0</v>
      </c>
      <c r="T513">
        <v>0</v>
      </c>
      <c r="U513">
        <v>0</v>
      </c>
      <c r="V513">
        <v>0</v>
      </c>
      <c r="W513">
        <v>1</v>
      </c>
      <c r="X513">
        <v>0</v>
      </c>
      <c r="Y513">
        <v>0</v>
      </c>
      <c r="Z513">
        <v>1</v>
      </c>
      <c r="AA513" t="s">
        <v>57</v>
      </c>
      <c r="AB513" t="s">
        <v>57</v>
      </c>
      <c r="AC513">
        <v>-0.243440922193944</v>
      </c>
      <c r="AD513">
        <v>1.33636173295987</v>
      </c>
      <c r="AE513">
        <v>0.48626631054710501</v>
      </c>
      <c r="AF513">
        <v>-5.1440543950663102E-2</v>
      </c>
      <c r="AG513">
        <v>-1.6873562715871999</v>
      </c>
      <c r="AH513">
        <v>-1.1199444015286899</v>
      </c>
      <c r="AI513" s="2" t="str">
        <f t="shared" si="21"/>
        <v>/</v>
      </c>
      <c r="AJ513" s="2" t="str">
        <f t="shared" si="22"/>
        <v>DUS3L</v>
      </c>
      <c r="AK513" s="2" t="str">
        <f t="shared" si="23"/>
        <v>/</v>
      </c>
      <c r="AL513">
        <v>-0.95291373902218435</v>
      </c>
    </row>
    <row r="514" spans="1:38">
      <c r="A514" s="5" t="s">
        <v>1295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 t="s">
        <v>1295</v>
      </c>
      <c r="AB514">
        <v>2.0718337185498883</v>
      </c>
      <c r="AC514">
        <v>0.77572009934433706</v>
      </c>
      <c r="AD514">
        <v>1.3441551276107</v>
      </c>
      <c r="AE514">
        <v>1.26257680992404</v>
      </c>
      <c r="AF514">
        <v>-0.65482461582129203</v>
      </c>
      <c r="AG514">
        <v>-1.16360463086316</v>
      </c>
      <c r="AH514">
        <v>-1.2670844727819499</v>
      </c>
      <c r="AI514" s="2" t="str">
        <f t="shared" si="21"/>
        <v>/</v>
      </c>
      <c r="AJ514" s="2" t="str">
        <f t="shared" si="22"/>
        <v>ABCB6</v>
      </c>
      <c r="AK514" s="2" t="str">
        <f t="shared" si="23"/>
        <v>ABCB6</v>
      </c>
      <c r="AL514">
        <v>-1.0285045731554672</v>
      </c>
    </row>
    <row r="515" spans="1:38">
      <c r="A515" s="5" t="s">
        <v>1296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1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 t="s">
        <v>1296</v>
      </c>
      <c r="AB515">
        <v>2.4130338378092722</v>
      </c>
      <c r="AC515">
        <v>0.30626835297011301</v>
      </c>
      <c r="AD515">
        <v>0.63435833306953104</v>
      </c>
      <c r="AE515">
        <v>0.52778534404648203</v>
      </c>
      <c r="AF515">
        <v>-0.84023502962899899</v>
      </c>
      <c r="AG515">
        <v>-1.2939713446369301</v>
      </c>
      <c r="AH515">
        <v>-1.0995497149048901</v>
      </c>
      <c r="AI515" s="2" t="str">
        <f t="shared" si="21"/>
        <v>/</v>
      </c>
      <c r="AJ515" s="2" t="str">
        <f t="shared" si="22"/>
        <v>/</v>
      </c>
      <c r="AK515" s="2" t="str">
        <f t="shared" si="23"/>
        <v>/</v>
      </c>
      <c r="AL515">
        <v>-1.0779186963902732</v>
      </c>
    </row>
    <row r="516" spans="1:38">
      <c r="A516" s="5" t="s">
        <v>1297</v>
      </c>
      <c r="B516">
        <v>0</v>
      </c>
      <c r="C516">
        <v>1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1</v>
      </c>
      <c r="J516">
        <v>1</v>
      </c>
      <c r="K516">
        <v>0</v>
      </c>
      <c r="L516">
        <v>0</v>
      </c>
      <c r="M516">
        <v>0</v>
      </c>
      <c r="N516">
        <v>1</v>
      </c>
      <c r="O516">
        <v>1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 t="s">
        <v>1297</v>
      </c>
      <c r="AB516">
        <v>2.2466454889013874</v>
      </c>
      <c r="AC516">
        <v>-1.05679809236227</v>
      </c>
      <c r="AD516">
        <v>-0.70475670390850698</v>
      </c>
      <c r="AE516">
        <v>-1.1949745043817801</v>
      </c>
      <c r="AF516">
        <v>-0.87779772731733197</v>
      </c>
      <c r="AG516">
        <v>-1.48835261828581</v>
      </c>
      <c r="AH516">
        <v>-2.10695380771176</v>
      </c>
      <c r="AI516" s="2" t="str">
        <f t="shared" ref="AI516:AI579" si="24">IF(AND(AC516&gt;1,AF516&lt;-1),A516,"/")</f>
        <v>/</v>
      </c>
      <c r="AJ516" s="2" t="str">
        <f t="shared" ref="AJ516:AJ579" si="25">IF(AND(AD516&gt;1,AG516&lt;-1),A516,"/")</f>
        <v>/</v>
      </c>
      <c r="AK516" s="2" t="str">
        <f t="shared" ref="AK516:AK579" si="26">IF(AND(AE516&gt;1,AH516&lt;-1),A516,"/")</f>
        <v>/</v>
      </c>
      <c r="AL516">
        <v>-1.4910347177716339</v>
      </c>
    </row>
    <row r="517" spans="1:38">
      <c r="A517" s="5" t="s">
        <v>1298</v>
      </c>
      <c r="B517">
        <v>0</v>
      </c>
      <c r="C517">
        <v>0</v>
      </c>
      <c r="D517">
        <v>0</v>
      </c>
      <c r="E517">
        <v>0</v>
      </c>
      <c r="F517">
        <v>1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1</v>
      </c>
      <c r="Q517">
        <v>1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 t="s">
        <v>1298</v>
      </c>
      <c r="AB517">
        <v>2.5925425244827367</v>
      </c>
      <c r="AC517">
        <v>2.2809975699008498</v>
      </c>
      <c r="AD517">
        <v>1.06393093309662</v>
      </c>
      <c r="AE517">
        <v>2.4529883037904998</v>
      </c>
      <c r="AF517">
        <v>-0.79474261013567504</v>
      </c>
      <c r="AG517">
        <v>-1.3335933909411499</v>
      </c>
      <c r="AH517">
        <v>-1.1287925412522</v>
      </c>
      <c r="AI517" s="2" t="str">
        <f t="shared" si="24"/>
        <v>/</v>
      </c>
      <c r="AJ517" s="2" t="str">
        <f t="shared" si="25"/>
        <v>GALNS</v>
      </c>
      <c r="AK517" s="2" t="str">
        <f t="shared" si="26"/>
        <v>GALNS</v>
      </c>
      <c r="AL517">
        <v>-1.0857095141096751</v>
      </c>
    </row>
    <row r="518" spans="1:38">
      <c r="A518" s="5" t="s">
        <v>1299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1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1</v>
      </c>
      <c r="Q518">
        <v>0</v>
      </c>
      <c r="R518">
        <v>0</v>
      </c>
      <c r="S518">
        <v>0</v>
      </c>
      <c r="T518">
        <v>1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 t="s">
        <v>1299</v>
      </c>
      <c r="AB518">
        <v>4.5416945374745383</v>
      </c>
      <c r="AC518">
        <v>0.82188172977997098</v>
      </c>
      <c r="AD518">
        <v>1.79822251260836</v>
      </c>
      <c r="AE518">
        <v>1.0261606345482699</v>
      </c>
      <c r="AF518">
        <v>-0.52968631096799601</v>
      </c>
      <c r="AG518">
        <v>-1.62072817425543</v>
      </c>
      <c r="AH518">
        <v>-0.99346774482956401</v>
      </c>
      <c r="AI518" s="2" t="str">
        <f t="shared" si="24"/>
        <v>/</v>
      </c>
      <c r="AJ518" s="2" t="str">
        <f t="shared" si="25"/>
        <v>KPTN</v>
      </c>
      <c r="AK518" s="2" t="str">
        <f t="shared" si="26"/>
        <v>/</v>
      </c>
      <c r="AL518">
        <v>-1.0479607433509968</v>
      </c>
    </row>
    <row r="519" spans="1:38">
      <c r="A519" s="5" t="s">
        <v>1300</v>
      </c>
      <c r="B519">
        <v>0</v>
      </c>
      <c r="C519">
        <v>0</v>
      </c>
      <c r="D519">
        <v>0</v>
      </c>
      <c r="E519">
        <v>0</v>
      </c>
      <c r="F519">
        <v>1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 t="s">
        <v>1300</v>
      </c>
      <c r="AB519">
        <v>2.7208418599684765</v>
      </c>
      <c r="AC519">
        <v>-0.112883851827634</v>
      </c>
      <c r="AD519">
        <v>0.404005097678793</v>
      </c>
      <c r="AE519">
        <v>0.25068843816946501</v>
      </c>
      <c r="AF519">
        <v>-0.48617139440433499</v>
      </c>
      <c r="AG519">
        <v>-1.06940757771314</v>
      </c>
      <c r="AH519">
        <v>-1.04117341065596</v>
      </c>
      <c r="AI519" s="2" t="str">
        <f t="shared" si="24"/>
        <v>/</v>
      </c>
      <c r="AJ519" s="2" t="str">
        <f t="shared" si="25"/>
        <v>/</v>
      </c>
      <c r="AK519" s="2" t="str">
        <f t="shared" si="26"/>
        <v>/</v>
      </c>
      <c r="AL519">
        <v>-0.865584127591145</v>
      </c>
    </row>
    <row r="520" spans="1:38">
      <c r="A520" s="5" t="s">
        <v>1301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1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 t="s">
        <v>1301</v>
      </c>
      <c r="AB520">
        <v>2.386459262609824</v>
      </c>
      <c r="AC520">
        <v>3.3245517609406298E-2</v>
      </c>
      <c r="AD520">
        <v>0.88351824235602505</v>
      </c>
      <c r="AE520">
        <v>0.42957537472495</v>
      </c>
      <c r="AF520">
        <v>-0.356708721513598</v>
      </c>
      <c r="AG520">
        <v>-1.71686397062581</v>
      </c>
      <c r="AH520">
        <v>-1.11173542661985</v>
      </c>
      <c r="AI520" s="2" t="str">
        <f t="shared" si="24"/>
        <v>/</v>
      </c>
      <c r="AJ520" s="2" t="str">
        <f t="shared" si="25"/>
        <v>/</v>
      </c>
      <c r="AK520" s="2" t="str">
        <f t="shared" si="26"/>
        <v>/</v>
      </c>
      <c r="AL520">
        <v>-1.0617693729197526</v>
      </c>
    </row>
    <row r="521" spans="1:38">
      <c r="A521" s="5" t="s">
        <v>1302</v>
      </c>
      <c r="B521">
        <v>0</v>
      </c>
      <c r="C521">
        <v>0</v>
      </c>
      <c r="D521">
        <v>0</v>
      </c>
      <c r="E521">
        <v>0</v>
      </c>
      <c r="F521">
        <v>1</v>
      </c>
      <c r="G521">
        <v>1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1</v>
      </c>
      <c r="P521">
        <v>1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 t="s">
        <v>1302</v>
      </c>
      <c r="AB521">
        <v>2.8876911211053122</v>
      </c>
      <c r="AC521">
        <v>1.27474491841431</v>
      </c>
      <c r="AD521">
        <v>-0.463105835894079</v>
      </c>
      <c r="AE521">
        <v>0.67206365382417299</v>
      </c>
      <c r="AF521">
        <v>-1.84981078869736</v>
      </c>
      <c r="AG521">
        <v>0.29675895537214098</v>
      </c>
      <c r="AH521">
        <v>-1.25837924667319</v>
      </c>
      <c r="AI521" s="2" t="str">
        <f t="shared" si="24"/>
        <v>SOAT1</v>
      </c>
      <c r="AJ521" s="2" t="str">
        <f t="shared" si="25"/>
        <v>/</v>
      </c>
      <c r="AK521" s="2" t="str">
        <f t="shared" si="26"/>
        <v>/</v>
      </c>
      <c r="AL521">
        <v>-0.93714369333280301</v>
      </c>
    </row>
    <row r="522" spans="1:38">
      <c r="A522" s="5" t="s">
        <v>1303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1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 t="s">
        <v>57</v>
      </c>
      <c r="AB522" t="s">
        <v>57</v>
      </c>
      <c r="AC522">
        <v>-0.647844206682471</v>
      </c>
      <c r="AD522">
        <v>-0.27912412514673302</v>
      </c>
      <c r="AE522">
        <v>-0.37979445188133598</v>
      </c>
      <c r="AF522">
        <v>-1.31907442925787</v>
      </c>
      <c r="AG522">
        <v>-1.7059426920320699</v>
      </c>
      <c r="AH522">
        <v>-1.44492722318127</v>
      </c>
      <c r="AI522" s="2" t="str">
        <f t="shared" si="24"/>
        <v>/</v>
      </c>
      <c r="AJ522" s="2" t="str">
        <f t="shared" si="25"/>
        <v>/</v>
      </c>
      <c r="AK522" s="2" t="str">
        <f t="shared" si="26"/>
        <v>/</v>
      </c>
      <c r="AL522">
        <v>-1.4899814481570699</v>
      </c>
    </row>
    <row r="523" spans="1:38">
      <c r="A523" s="5" t="s">
        <v>1304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1</v>
      </c>
      <c r="K523">
        <v>0</v>
      </c>
      <c r="L523">
        <v>0</v>
      </c>
      <c r="M523">
        <v>0</v>
      </c>
      <c r="N523">
        <v>0</v>
      </c>
      <c r="O523">
        <v>1</v>
      </c>
      <c r="P523">
        <v>1</v>
      </c>
      <c r="Q523">
        <v>0</v>
      </c>
      <c r="R523">
        <v>0</v>
      </c>
      <c r="S523">
        <v>0</v>
      </c>
      <c r="T523">
        <v>1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 t="s">
        <v>57</v>
      </c>
      <c r="AB523" t="s">
        <v>57</v>
      </c>
      <c r="AC523">
        <v>0.31136940738699898</v>
      </c>
      <c r="AD523">
        <v>1.1047381351551999</v>
      </c>
      <c r="AE523">
        <v>0.47578886683274402</v>
      </c>
      <c r="AF523">
        <v>-0.71868307009395904</v>
      </c>
      <c r="AG523">
        <v>-1.85650216062733</v>
      </c>
      <c r="AH523">
        <v>-1.1411429303665599</v>
      </c>
      <c r="AI523" s="2" t="str">
        <f t="shared" si="24"/>
        <v>/</v>
      </c>
      <c r="AJ523" s="2" t="str">
        <f t="shared" si="25"/>
        <v>NEK6</v>
      </c>
      <c r="AK523" s="2" t="str">
        <f t="shared" si="26"/>
        <v>/</v>
      </c>
      <c r="AL523">
        <v>-1.2387760536959496</v>
      </c>
    </row>
    <row r="524" spans="1:38">
      <c r="A524" s="5" t="s">
        <v>1305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1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 t="s">
        <v>57</v>
      </c>
      <c r="AB524" t="s">
        <v>57</v>
      </c>
      <c r="AC524">
        <v>0.19535396081581999</v>
      </c>
      <c r="AD524">
        <v>0.26681402524577003</v>
      </c>
      <c r="AE524">
        <v>5.5247616973392102E-2</v>
      </c>
      <c r="AF524">
        <v>-1.02424422227604</v>
      </c>
      <c r="AG524">
        <v>-1.10200101813135</v>
      </c>
      <c r="AH524">
        <v>-0.74749022003818999</v>
      </c>
      <c r="AI524" s="2" t="str">
        <f t="shared" si="24"/>
        <v>/</v>
      </c>
      <c r="AJ524" s="2" t="str">
        <f t="shared" si="25"/>
        <v>/</v>
      </c>
      <c r="AK524" s="2" t="str">
        <f t="shared" si="26"/>
        <v>/</v>
      </c>
      <c r="AL524">
        <v>-0.9579118201485266</v>
      </c>
    </row>
    <row r="525" spans="1:38">
      <c r="A525" s="5" t="s">
        <v>1306</v>
      </c>
      <c r="B525">
        <v>0</v>
      </c>
      <c r="C525">
        <v>1</v>
      </c>
      <c r="D525">
        <v>0</v>
      </c>
      <c r="E525">
        <v>0</v>
      </c>
      <c r="F525">
        <v>1</v>
      </c>
      <c r="G525">
        <v>1</v>
      </c>
      <c r="H525">
        <v>0</v>
      </c>
      <c r="I525">
        <v>0</v>
      </c>
      <c r="J525">
        <v>1</v>
      </c>
      <c r="K525">
        <v>0</v>
      </c>
      <c r="L525">
        <v>0</v>
      </c>
      <c r="M525">
        <v>0</v>
      </c>
      <c r="N525">
        <v>1</v>
      </c>
      <c r="O525">
        <v>1</v>
      </c>
      <c r="P525">
        <v>1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 t="s">
        <v>57</v>
      </c>
      <c r="AB525" t="s">
        <v>57</v>
      </c>
      <c r="AC525">
        <v>0.32083511992493602</v>
      </c>
      <c r="AD525">
        <v>0.44310151017643101</v>
      </c>
      <c r="AE525">
        <v>0.65958184960664001</v>
      </c>
      <c r="AF525">
        <v>-1.4300182711243501</v>
      </c>
      <c r="AG525">
        <v>-1.52868101623085</v>
      </c>
      <c r="AH525">
        <v>-1.4922423581722599</v>
      </c>
      <c r="AI525" s="2" t="str">
        <f t="shared" si="24"/>
        <v>/</v>
      </c>
      <c r="AJ525" s="2" t="str">
        <f t="shared" si="25"/>
        <v>/</v>
      </c>
      <c r="AK525" s="2" t="str">
        <f t="shared" si="26"/>
        <v>/</v>
      </c>
      <c r="AL525">
        <v>-1.48364721517582</v>
      </c>
    </row>
    <row r="526" spans="1:38">
      <c r="A526" s="5" t="s">
        <v>1307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1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 t="s">
        <v>57</v>
      </c>
      <c r="AB526" t="s">
        <v>57</v>
      </c>
      <c r="AC526">
        <v>0.29328773342206399</v>
      </c>
      <c r="AD526">
        <v>0.50696899517490202</v>
      </c>
      <c r="AE526">
        <v>0.58029246217578401</v>
      </c>
      <c r="AF526">
        <v>-0.52765568670861196</v>
      </c>
      <c r="AG526">
        <v>-1.0749728385174899</v>
      </c>
      <c r="AH526">
        <v>-0.99368534706626299</v>
      </c>
      <c r="AI526" s="2" t="str">
        <f t="shared" si="24"/>
        <v>/</v>
      </c>
      <c r="AJ526" s="2" t="str">
        <f t="shared" si="25"/>
        <v>/</v>
      </c>
      <c r="AK526" s="2" t="str">
        <f t="shared" si="26"/>
        <v>/</v>
      </c>
      <c r="AL526">
        <v>-0.86543795743078833</v>
      </c>
    </row>
    <row r="527" spans="1:38">
      <c r="A527" s="5" t="s">
        <v>1308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1</v>
      </c>
      <c r="W527">
        <v>0</v>
      </c>
      <c r="X527">
        <v>0</v>
      </c>
      <c r="Y527">
        <v>0</v>
      </c>
      <c r="Z527">
        <v>0</v>
      </c>
      <c r="AA527" t="s">
        <v>57</v>
      </c>
      <c r="AB527" t="s">
        <v>57</v>
      </c>
      <c r="AC527">
        <v>-0.56404117382438701</v>
      </c>
      <c r="AD527">
        <v>1.12333326510728</v>
      </c>
      <c r="AE527">
        <v>0.34224759416862699</v>
      </c>
      <c r="AF527">
        <v>0.48220738621840198</v>
      </c>
      <c r="AG527">
        <v>-1.5926326151005099</v>
      </c>
      <c r="AH527">
        <v>-1.1294189938133099</v>
      </c>
      <c r="AI527" s="2" t="str">
        <f t="shared" si="24"/>
        <v>/</v>
      </c>
      <c r="AJ527" s="2" t="str">
        <f t="shared" si="25"/>
        <v>GALR2</v>
      </c>
      <c r="AK527" s="2" t="str">
        <f t="shared" si="26"/>
        <v>/</v>
      </c>
      <c r="AL527">
        <v>-0.74661474089847257</v>
      </c>
    </row>
    <row r="528" spans="1:38">
      <c r="A528" s="5" t="s">
        <v>1309</v>
      </c>
      <c r="B528">
        <v>0</v>
      </c>
      <c r="C528">
        <v>0</v>
      </c>
      <c r="D528">
        <v>0</v>
      </c>
      <c r="E528">
        <v>0</v>
      </c>
      <c r="F528">
        <v>1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0</v>
      </c>
      <c r="N528">
        <v>1</v>
      </c>
      <c r="O528">
        <v>1</v>
      </c>
      <c r="P528">
        <v>1</v>
      </c>
      <c r="Q528">
        <v>0</v>
      </c>
      <c r="R528">
        <v>0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 t="s">
        <v>57</v>
      </c>
      <c r="AB528" t="s">
        <v>57</v>
      </c>
      <c r="AC528">
        <v>-0.93259459424659497</v>
      </c>
      <c r="AD528">
        <v>0.330217918558805</v>
      </c>
      <c r="AE528">
        <v>-0.21614581336382899</v>
      </c>
      <c r="AF528">
        <v>-0.439428713954296</v>
      </c>
      <c r="AG528">
        <v>-1.9041785562083799</v>
      </c>
      <c r="AH528">
        <v>-1.5264996096141099</v>
      </c>
      <c r="AI528" s="2" t="str">
        <f t="shared" si="24"/>
        <v>/</v>
      </c>
      <c r="AJ528" s="2" t="str">
        <f t="shared" si="25"/>
        <v>/</v>
      </c>
      <c r="AK528" s="2" t="str">
        <f t="shared" si="26"/>
        <v>/</v>
      </c>
      <c r="AL528">
        <v>-1.2900356265922619</v>
      </c>
    </row>
    <row r="529" spans="1:38">
      <c r="A529" s="5" t="s">
        <v>1310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 t="s">
        <v>57</v>
      </c>
      <c r="AB529" t="s">
        <v>57</v>
      </c>
      <c r="AC529">
        <v>0.249634985765046</v>
      </c>
      <c r="AD529">
        <v>-0.48664634214234198</v>
      </c>
      <c r="AE529">
        <v>-0.13387035978473699</v>
      </c>
      <c r="AF529">
        <v>-1.71506535703791</v>
      </c>
      <c r="AG529">
        <v>-0.91280571059492399</v>
      </c>
      <c r="AH529">
        <v>-1.6110023510664</v>
      </c>
      <c r="AI529" s="2" t="str">
        <f t="shared" si="24"/>
        <v>/</v>
      </c>
      <c r="AJ529" s="2" t="str">
        <f t="shared" si="25"/>
        <v>/</v>
      </c>
      <c r="AK529" s="2" t="str">
        <f t="shared" si="26"/>
        <v>/</v>
      </c>
      <c r="AL529">
        <v>-1.4129578062330779</v>
      </c>
    </row>
    <row r="530" spans="1:38">
      <c r="A530" s="5" t="s">
        <v>1311</v>
      </c>
      <c r="B530">
        <v>0</v>
      </c>
      <c r="C530">
        <v>1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1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 t="s">
        <v>57</v>
      </c>
      <c r="AB530" t="s">
        <v>57</v>
      </c>
      <c r="AC530">
        <v>-1.3659413150469399</v>
      </c>
      <c r="AD530">
        <v>-1.0299494308883701</v>
      </c>
      <c r="AE530">
        <v>-1.1841396956794501</v>
      </c>
      <c r="AF530">
        <v>-0.89299963573248797</v>
      </c>
      <c r="AG530">
        <v>-1.15590834346097</v>
      </c>
      <c r="AH530">
        <v>-1.0427183896340899</v>
      </c>
      <c r="AI530" s="2" t="str">
        <f t="shared" si="24"/>
        <v>/</v>
      </c>
      <c r="AJ530" s="2" t="str">
        <f t="shared" si="25"/>
        <v>/</v>
      </c>
      <c r="AK530" s="2" t="str">
        <f t="shared" si="26"/>
        <v>/</v>
      </c>
      <c r="AL530">
        <v>-1.030542122942516</v>
      </c>
    </row>
    <row r="531" spans="1:38">
      <c r="A531" s="5" t="s">
        <v>1312</v>
      </c>
      <c r="B531">
        <v>0</v>
      </c>
      <c r="C531">
        <v>1</v>
      </c>
      <c r="D531">
        <v>0</v>
      </c>
      <c r="E531">
        <v>0</v>
      </c>
      <c r="F531">
        <v>0</v>
      </c>
      <c r="G531">
        <v>0</v>
      </c>
      <c r="H531">
        <v>1</v>
      </c>
      <c r="I531">
        <v>0</v>
      </c>
      <c r="J531">
        <v>1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 t="s">
        <v>57</v>
      </c>
      <c r="AB531" t="s">
        <v>57</v>
      </c>
      <c r="AC531">
        <v>-1.07335791462543</v>
      </c>
      <c r="AD531">
        <v>5.5551682851091397E-2</v>
      </c>
      <c r="AE531">
        <v>-1.56938741804222</v>
      </c>
      <c r="AF531">
        <v>-1.29892726072582</v>
      </c>
      <c r="AG531">
        <v>-2.3570103173205799</v>
      </c>
      <c r="AH531">
        <v>-0.77091154545868201</v>
      </c>
      <c r="AI531" s="2" t="str">
        <f t="shared" si="24"/>
        <v>/</v>
      </c>
      <c r="AJ531" s="2" t="str">
        <f t="shared" si="25"/>
        <v>/</v>
      </c>
      <c r="AK531" s="2" t="str">
        <f t="shared" si="26"/>
        <v>/</v>
      </c>
      <c r="AL531">
        <v>-1.4756163745016939</v>
      </c>
    </row>
    <row r="532" spans="1:38">
      <c r="A532" s="5" t="s">
        <v>1313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0</v>
      </c>
      <c r="N532">
        <v>1</v>
      </c>
      <c r="O532">
        <v>1</v>
      </c>
      <c r="P532">
        <v>1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 t="s">
        <v>57</v>
      </c>
      <c r="AB532" t="s">
        <v>57</v>
      </c>
      <c r="AC532">
        <v>0.826242518011857</v>
      </c>
      <c r="AD532">
        <v>0.97391174748498099</v>
      </c>
      <c r="AE532">
        <v>0.73418578926357903</v>
      </c>
      <c r="AF532">
        <v>-0.863609183955381</v>
      </c>
      <c r="AG532">
        <v>-1.1408898719979801</v>
      </c>
      <c r="AH532">
        <v>-1.3471469636121201</v>
      </c>
      <c r="AI532" s="2" t="str">
        <f t="shared" si="24"/>
        <v>/</v>
      </c>
      <c r="AJ532" s="2" t="str">
        <f t="shared" si="25"/>
        <v>/</v>
      </c>
      <c r="AK532" s="2" t="str">
        <f t="shared" si="26"/>
        <v>/</v>
      </c>
      <c r="AL532">
        <v>-1.1172153398551605</v>
      </c>
    </row>
    <row r="533" spans="1:38">
      <c r="A533" s="5" t="s">
        <v>1314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1</v>
      </c>
      <c r="I533">
        <v>0</v>
      </c>
      <c r="J533">
        <v>1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1</v>
      </c>
      <c r="Q533">
        <v>1</v>
      </c>
      <c r="R533">
        <v>0</v>
      </c>
      <c r="S533">
        <v>0</v>
      </c>
      <c r="T533">
        <v>1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 t="s">
        <v>57</v>
      </c>
      <c r="AB533" t="s">
        <v>57</v>
      </c>
      <c r="AC533">
        <v>-0.151872431269236</v>
      </c>
      <c r="AD533">
        <v>0.83468497738475</v>
      </c>
      <c r="AE533">
        <v>0.25239519584856801</v>
      </c>
      <c r="AF533">
        <v>-0.26696268234218201</v>
      </c>
      <c r="AG533">
        <v>-1.16218280860846</v>
      </c>
      <c r="AH533">
        <v>-0.99108208936064701</v>
      </c>
      <c r="AI533" s="2" t="str">
        <f t="shared" si="24"/>
        <v>/</v>
      </c>
      <c r="AJ533" s="2" t="str">
        <f t="shared" si="25"/>
        <v>/</v>
      </c>
      <c r="AK533" s="2" t="str">
        <f t="shared" si="26"/>
        <v>/</v>
      </c>
      <c r="AL533">
        <v>-0.80674252677042968</v>
      </c>
    </row>
    <row r="534" spans="1:38">
      <c r="A534" s="5" t="s">
        <v>1315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 t="s">
        <v>57</v>
      </c>
      <c r="AB534" t="s">
        <v>57</v>
      </c>
      <c r="AC534">
        <v>-0.318615836618385</v>
      </c>
      <c r="AD534">
        <v>0.77409420448248401</v>
      </c>
      <c r="AE534">
        <v>-5.7893722491541399E-2</v>
      </c>
      <c r="AF534">
        <v>-0.59304060936120595</v>
      </c>
      <c r="AG534">
        <v>-1.75872371629807</v>
      </c>
      <c r="AH534">
        <v>-1.1398258296517101</v>
      </c>
      <c r="AI534" s="2" t="str">
        <f t="shared" si="24"/>
        <v>/</v>
      </c>
      <c r="AJ534" s="2" t="str">
        <f t="shared" si="25"/>
        <v>/</v>
      </c>
      <c r="AK534" s="2" t="str">
        <f t="shared" si="26"/>
        <v>/</v>
      </c>
      <c r="AL534">
        <v>-1.1638633851036619</v>
      </c>
    </row>
    <row r="535" spans="1:38">
      <c r="A535" s="5" t="s">
        <v>1316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1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1</v>
      </c>
      <c r="Q535">
        <v>1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 t="s">
        <v>57</v>
      </c>
      <c r="AB535" t="s">
        <v>57</v>
      </c>
      <c r="AC535">
        <v>-0.82474955525243099</v>
      </c>
      <c r="AD535">
        <v>-3.4692071827341797E-2</v>
      </c>
      <c r="AE535">
        <v>-0.514332713434418</v>
      </c>
      <c r="AF535">
        <v>-0.56549043326761805</v>
      </c>
      <c r="AG535">
        <v>-1.08857774214065</v>
      </c>
      <c r="AH535">
        <v>-1.13234422441961</v>
      </c>
      <c r="AI535" s="2" t="str">
        <f t="shared" si="24"/>
        <v>/</v>
      </c>
      <c r="AJ535" s="2" t="str">
        <f t="shared" si="25"/>
        <v>/</v>
      </c>
      <c r="AK535" s="2" t="str">
        <f t="shared" si="26"/>
        <v>/</v>
      </c>
      <c r="AL535">
        <v>-0.92880413327595923</v>
      </c>
    </row>
    <row r="536" spans="1:38">
      <c r="A536" s="5" t="s">
        <v>1317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1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 t="s">
        <v>57</v>
      </c>
      <c r="AB536" t="s">
        <v>57</v>
      </c>
      <c r="AC536">
        <v>-1.7595918165975999</v>
      </c>
      <c r="AD536">
        <v>-0.42655999221866903</v>
      </c>
      <c r="AE536">
        <v>-0.39198225946798498</v>
      </c>
      <c r="AF536">
        <v>0.41191323924745199</v>
      </c>
      <c r="AG536">
        <v>-1.5089829836326401</v>
      </c>
      <c r="AH536">
        <v>-1.8291638323775901</v>
      </c>
      <c r="AI536" s="2" t="str">
        <f t="shared" si="24"/>
        <v>/</v>
      </c>
      <c r="AJ536" s="2" t="str">
        <f t="shared" si="25"/>
        <v>/</v>
      </c>
      <c r="AK536" s="2" t="str">
        <f t="shared" si="26"/>
        <v>/</v>
      </c>
      <c r="AL536">
        <v>-0.97541119225425932</v>
      </c>
    </row>
    <row r="537" spans="1:38">
      <c r="A537" s="5" t="s">
        <v>1318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1</v>
      </c>
      <c r="I537">
        <v>1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 t="s">
        <v>57</v>
      </c>
      <c r="AB537" t="s">
        <v>57</v>
      </c>
      <c r="AC537">
        <v>0.58977694195427999</v>
      </c>
      <c r="AD537">
        <v>0.50752279835970504</v>
      </c>
      <c r="AE537">
        <v>0.63252708968578897</v>
      </c>
      <c r="AF537">
        <v>-0.96019325971738601</v>
      </c>
      <c r="AG537">
        <v>-1.14324543797787</v>
      </c>
      <c r="AH537">
        <v>-1.0778477358606799</v>
      </c>
      <c r="AI537" s="2" t="str">
        <f t="shared" si="24"/>
        <v>/</v>
      </c>
      <c r="AJ537" s="2" t="str">
        <f t="shared" si="25"/>
        <v>/</v>
      </c>
      <c r="AK537" s="2" t="str">
        <f t="shared" si="26"/>
        <v>/</v>
      </c>
      <c r="AL537">
        <v>-1.060428811185312</v>
      </c>
    </row>
    <row r="538" spans="1:38">
      <c r="A538" s="5" t="s">
        <v>1319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1</v>
      </c>
      <c r="Q538">
        <v>1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 t="s">
        <v>57</v>
      </c>
      <c r="AB538" t="s">
        <v>57</v>
      </c>
      <c r="AC538">
        <v>0.68056630765870796</v>
      </c>
      <c r="AD538">
        <v>0.43139795965850403</v>
      </c>
      <c r="AE538">
        <v>1.18580157346703</v>
      </c>
      <c r="AF538">
        <v>-1.03064892382287</v>
      </c>
      <c r="AG538">
        <v>-0.77644472300448397</v>
      </c>
      <c r="AH538">
        <v>-1.36955212912735</v>
      </c>
      <c r="AI538" s="2" t="str">
        <f t="shared" si="24"/>
        <v>/</v>
      </c>
      <c r="AJ538" s="2" t="str">
        <f t="shared" si="25"/>
        <v>/</v>
      </c>
      <c r="AK538" s="2" t="str">
        <f t="shared" si="26"/>
        <v>ENO3</v>
      </c>
      <c r="AL538">
        <v>-1.0588819253182347</v>
      </c>
    </row>
    <row r="539" spans="1:38">
      <c r="A539" s="5" t="s">
        <v>1320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 t="s">
        <v>57</v>
      </c>
      <c r="AB539" t="s">
        <v>57</v>
      </c>
      <c r="AC539">
        <v>0.30999410447944797</v>
      </c>
      <c r="AD539">
        <v>0.97232958913087297</v>
      </c>
      <c r="AE539">
        <v>0.59571693819320104</v>
      </c>
      <c r="AF539">
        <v>-0.75276972313623103</v>
      </c>
      <c r="AG539">
        <v>-1.54631143613655</v>
      </c>
      <c r="AH539">
        <v>-1.19077161305149</v>
      </c>
      <c r="AI539" s="2" t="str">
        <f t="shared" si="24"/>
        <v>/</v>
      </c>
      <c r="AJ539" s="2" t="str">
        <f t="shared" si="25"/>
        <v>/</v>
      </c>
      <c r="AK539" s="2" t="str">
        <f t="shared" si="26"/>
        <v>/</v>
      </c>
      <c r="AL539">
        <v>-1.1632842574414237</v>
      </c>
    </row>
    <row r="540" spans="1:38">
      <c r="A540" s="5" t="s">
        <v>1321</v>
      </c>
      <c r="B540">
        <v>0</v>
      </c>
      <c r="C540">
        <v>0</v>
      </c>
      <c r="D540">
        <v>0</v>
      </c>
      <c r="E540">
        <v>0</v>
      </c>
      <c r="F540">
        <v>1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1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 t="s">
        <v>57</v>
      </c>
      <c r="AB540" t="s">
        <v>57</v>
      </c>
      <c r="AC540">
        <v>-0.29718203126362502</v>
      </c>
      <c r="AD540">
        <v>0.67883896840565505</v>
      </c>
      <c r="AE540">
        <v>4.7872436867289397E-2</v>
      </c>
      <c r="AF540">
        <v>-0.68532411936014603</v>
      </c>
      <c r="AG540">
        <v>-1.5995638904273499</v>
      </c>
      <c r="AH540">
        <v>-1.3474201392596501</v>
      </c>
      <c r="AI540" s="2" t="str">
        <f t="shared" si="24"/>
        <v>/</v>
      </c>
      <c r="AJ540" s="2" t="str">
        <f t="shared" si="25"/>
        <v>/</v>
      </c>
      <c r="AK540" s="2" t="str">
        <f t="shared" si="26"/>
        <v>/</v>
      </c>
      <c r="AL540">
        <v>-1.2107693830157154</v>
      </c>
    </row>
    <row r="541" spans="1:38">
      <c r="A541" s="5" t="s">
        <v>1322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1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 t="s">
        <v>57</v>
      </c>
      <c r="AB541" t="s">
        <v>57</v>
      </c>
      <c r="AC541">
        <v>0.50369742271825502</v>
      </c>
      <c r="AD541">
        <v>-0.17702970870743501</v>
      </c>
      <c r="AE541">
        <v>0.42324083969278198</v>
      </c>
      <c r="AF541">
        <v>-1.6066094489807701</v>
      </c>
      <c r="AG541">
        <v>-1.0495984042145401</v>
      </c>
      <c r="AH541">
        <v>-1.37551940109703</v>
      </c>
      <c r="AI541" s="2" t="str">
        <f t="shared" si="24"/>
        <v>/</v>
      </c>
      <c r="AJ541" s="2" t="str">
        <f t="shared" si="25"/>
        <v>/</v>
      </c>
      <c r="AK541" s="2" t="str">
        <f t="shared" si="26"/>
        <v>/</v>
      </c>
      <c r="AL541">
        <v>-1.3439090847641133</v>
      </c>
    </row>
    <row r="542" spans="1:38">
      <c r="A542" s="5" t="s">
        <v>1323</v>
      </c>
      <c r="B542">
        <v>0</v>
      </c>
      <c r="C542">
        <v>0</v>
      </c>
      <c r="D542">
        <v>0</v>
      </c>
      <c r="E542">
        <v>0</v>
      </c>
      <c r="F542">
        <v>1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1</v>
      </c>
      <c r="O542">
        <v>1</v>
      </c>
      <c r="P542">
        <v>1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 t="s">
        <v>57</v>
      </c>
      <c r="AB542" t="s">
        <v>57</v>
      </c>
      <c r="AC542">
        <v>-1.0021387379354101</v>
      </c>
      <c r="AD542">
        <v>-2.42198955159088</v>
      </c>
      <c r="AE542">
        <v>-1.0369751333036901</v>
      </c>
      <c r="AF542">
        <v>-1.32471066634459</v>
      </c>
      <c r="AG542">
        <v>0.66096021391684001</v>
      </c>
      <c r="AH542">
        <v>-1.0238255839493799</v>
      </c>
      <c r="AI542" s="2" t="str">
        <f t="shared" si="24"/>
        <v>/</v>
      </c>
      <c r="AJ542" s="2" t="str">
        <f t="shared" si="25"/>
        <v>/</v>
      </c>
      <c r="AK542" s="2" t="str">
        <f t="shared" si="26"/>
        <v>/</v>
      </c>
      <c r="AL542">
        <v>-0.56252534545904331</v>
      </c>
    </row>
    <row r="543" spans="1:38">
      <c r="A543" s="5" t="s">
        <v>1324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1</v>
      </c>
      <c r="J543">
        <v>1</v>
      </c>
      <c r="K543">
        <v>0</v>
      </c>
      <c r="L543">
        <v>0</v>
      </c>
      <c r="M543">
        <v>0</v>
      </c>
      <c r="N543">
        <v>1</v>
      </c>
      <c r="O543">
        <v>1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 t="s">
        <v>57</v>
      </c>
      <c r="AB543" t="s">
        <v>57</v>
      </c>
      <c r="AC543">
        <v>-0.105542850465904</v>
      </c>
      <c r="AD543">
        <v>0.54006882860690297</v>
      </c>
      <c r="AE543">
        <v>0.188778991790473</v>
      </c>
      <c r="AF543">
        <v>-1.2303653250528801</v>
      </c>
      <c r="AG543">
        <v>-1.83675773169483</v>
      </c>
      <c r="AH543">
        <v>-1.13209635975698</v>
      </c>
      <c r="AI543" s="2" t="str">
        <f t="shared" si="24"/>
        <v>/</v>
      </c>
      <c r="AJ543" s="2" t="str">
        <f t="shared" si="25"/>
        <v>/</v>
      </c>
      <c r="AK543" s="2" t="str">
        <f t="shared" si="26"/>
        <v>/</v>
      </c>
      <c r="AL543">
        <v>-1.3997398055015633</v>
      </c>
    </row>
    <row r="544" spans="1:38">
      <c r="A544" s="5" t="s">
        <v>1325</v>
      </c>
      <c r="B544">
        <v>0</v>
      </c>
      <c r="C544">
        <v>1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</v>
      </c>
      <c r="P544">
        <v>1</v>
      </c>
      <c r="Q544">
        <v>1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 t="s">
        <v>57</v>
      </c>
      <c r="AB544" t="s">
        <v>57</v>
      </c>
      <c r="AC544">
        <v>0.14247009160281199</v>
      </c>
      <c r="AD544">
        <v>-0.122312497036833</v>
      </c>
      <c r="AE544">
        <v>0.202644632729752</v>
      </c>
      <c r="AF544">
        <v>-1.28276987398913</v>
      </c>
      <c r="AG544">
        <v>-0.777405061604175</v>
      </c>
      <c r="AH544">
        <v>-1.3799645437575201</v>
      </c>
      <c r="AI544" s="2" t="str">
        <f t="shared" si="24"/>
        <v>/</v>
      </c>
      <c r="AJ544" s="2" t="str">
        <f t="shared" si="25"/>
        <v>/</v>
      </c>
      <c r="AK544" s="2" t="str">
        <f t="shared" si="26"/>
        <v>/</v>
      </c>
      <c r="AL544">
        <v>-1.1467131597836084</v>
      </c>
    </row>
    <row r="545" spans="1:38">
      <c r="A545" s="5" t="s">
        <v>1326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1</v>
      </c>
      <c r="P545">
        <v>1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 t="s">
        <v>57</v>
      </c>
      <c r="AB545" t="s">
        <v>57</v>
      </c>
      <c r="AC545">
        <v>-0.290261466741913</v>
      </c>
      <c r="AD545">
        <v>-0.61676015917489302</v>
      </c>
      <c r="AE545">
        <v>-9.0198270872204403E-2</v>
      </c>
      <c r="AF545">
        <v>-1.6119764361193401</v>
      </c>
      <c r="AG545">
        <v>-1.18616478635284</v>
      </c>
      <c r="AH545">
        <v>-0.79130951233012004</v>
      </c>
      <c r="AI545" s="2" t="str">
        <f t="shared" si="24"/>
        <v>/</v>
      </c>
      <c r="AJ545" s="2" t="str">
        <f t="shared" si="25"/>
        <v>/</v>
      </c>
      <c r="AK545" s="2" t="str">
        <f t="shared" si="26"/>
        <v>/</v>
      </c>
      <c r="AL545">
        <v>-1.1964835782674335</v>
      </c>
    </row>
    <row r="546" spans="1:38">
      <c r="A546" s="5" t="s">
        <v>1327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1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 t="s">
        <v>57</v>
      </c>
      <c r="AB546" t="s">
        <v>57</v>
      </c>
      <c r="AC546">
        <v>-3.4554943484631701E-3</v>
      </c>
      <c r="AD546">
        <v>0.79690334474312696</v>
      </c>
      <c r="AE546">
        <v>0.27504661372522299</v>
      </c>
      <c r="AF546">
        <v>-0.469928156687974</v>
      </c>
      <c r="AG546">
        <v>-1.21607094695715</v>
      </c>
      <c r="AH546">
        <v>-0.99123753816395899</v>
      </c>
      <c r="AI546" s="2" t="str">
        <f t="shared" si="24"/>
        <v>/</v>
      </c>
      <c r="AJ546" s="2" t="str">
        <f t="shared" si="25"/>
        <v>/</v>
      </c>
      <c r="AK546" s="2" t="str">
        <f t="shared" si="26"/>
        <v>/</v>
      </c>
      <c r="AL546">
        <v>-0.89241221393636094</v>
      </c>
    </row>
    <row r="547" spans="1:38">
      <c r="A547" s="5" t="s">
        <v>1328</v>
      </c>
      <c r="B547">
        <v>0</v>
      </c>
      <c r="C547">
        <v>1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1</v>
      </c>
      <c r="J547">
        <v>1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 t="s">
        <v>57</v>
      </c>
      <c r="AB547" t="s">
        <v>57</v>
      </c>
      <c r="AC547">
        <v>1.1282257969098699</v>
      </c>
      <c r="AD547">
        <v>-0.18396006304552301</v>
      </c>
      <c r="AE547">
        <v>0.69091068616864204</v>
      </c>
      <c r="AF547">
        <v>-1.93242137335558</v>
      </c>
      <c r="AG547">
        <v>-0.59816687408579705</v>
      </c>
      <c r="AH547">
        <v>-1.5965841342153799</v>
      </c>
      <c r="AI547" s="2" t="str">
        <f t="shared" si="24"/>
        <v>CPS1</v>
      </c>
      <c r="AJ547" s="2" t="str">
        <f t="shared" si="25"/>
        <v>/</v>
      </c>
      <c r="AK547" s="2" t="str">
        <f t="shared" si="26"/>
        <v>/</v>
      </c>
      <c r="AL547">
        <v>-1.3757241272189189</v>
      </c>
    </row>
    <row r="548" spans="1:38">
      <c r="A548" s="5" t="s">
        <v>1329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1</v>
      </c>
      <c r="H548">
        <v>1</v>
      </c>
      <c r="I548">
        <v>0</v>
      </c>
      <c r="J548">
        <v>1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1</v>
      </c>
      <c r="Q548">
        <v>0</v>
      </c>
      <c r="R548">
        <v>0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 t="s">
        <v>57</v>
      </c>
      <c r="AB548" t="s">
        <v>57</v>
      </c>
      <c r="AC548">
        <v>1.0430636140070799</v>
      </c>
      <c r="AD548">
        <v>-0.10021099290930199</v>
      </c>
      <c r="AE548">
        <v>0.64030667855450196</v>
      </c>
      <c r="AF548">
        <v>-1.6408378212755099</v>
      </c>
      <c r="AG548">
        <v>-1.1501964098347399</v>
      </c>
      <c r="AH548">
        <v>-1.48624353960971</v>
      </c>
      <c r="AI548" s="2" t="str">
        <f t="shared" si="24"/>
        <v>DPYSL4</v>
      </c>
      <c r="AJ548" s="2" t="str">
        <f t="shared" si="25"/>
        <v>/</v>
      </c>
      <c r="AK548" s="2" t="str">
        <f t="shared" si="26"/>
        <v>/</v>
      </c>
      <c r="AL548">
        <v>-1.4257592569066533</v>
      </c>
    </row>
    <row r="549" spans="1:38">
      <c r="A549" s="5" t="s">
        <v>1330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1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 t="s">
        <v>57</v>
      </c>
      <c r="AB549" t="s">
        <v>57</v>
      </c>
      <c r="AC549">
        <v>-0.32196085538920899</v>
      </c>
      <c r="AD549">
        <v>1.3349568736825801</v>
      </c>
      <c r="AE549">
        <v>0.29282202879824698</v>
      </c>
      <c r="AF549">
        <v>-0.13928182221881499</v>
      </c>
      <c r="AG549">
        <v>-1.92707436236407</v>
      </c>
      <c r="AH549">
        <v>-1.0440126095083899</v>
      </c>
      <c r="AI549" s="2" t="str">
        <f t="shared" si="24"/>
        <v>/</v>
      </c>
      <c r="AJ549" s="2" t="str">
        <f t="shared" si="25"/>
        <v>SRM</v>
      </c>
      <c r="AK549" s="2" t="str">
        <f t="shared" si="26"/>
        <v>/</v>
      </c>
      <c r="AL549">
        <v>-1.0367895980304249</v>
      </c>
    </row>
    <row r="550" spans="1:38">
      <c r="A550" s="5" t="s">
        <v>1331</v>
      </c>
      <c r="B550">
        <v>0</v>
      </c>
      <c r="C550">
        <v>0</v>
      </c>
      <c r="D550">
        <v>0</v>
      </c>
      <c r="E550">
        <v>0</v>
      </c>
      <c r="F550">
        <v>1</v>
      </c>
      <c r="G550">
        <v>0</v>
      </c>
      <c r="H550">
        <v>0</v>
      </c>
      <c r="I550">
        <v>0</v>
      </c>
      <c r="J550">
        <v>1</v>
      </c>
      <c r="K550">
        <v>0</v>
      </c>
      <c r="L550">
        <v>0</v>
      </c>
      <c r="M550">
        <v>0</v>
      </c>
      <c r="N550">
        <v>1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 t="s">
        <v>57</v>
      </c>
      <c r="AB550" t="s">
        <v>57</v>
      </c>
      <c r="AC550">
        <v>1.4806305107443101</v>
      </c>
      <c r="AD550">
        <v>-5.60060131329616E-2</v>
      </c>
      <c r="AE550">
        <v>0.94061019066981699</v>
      </c>
      <c r="AF550">
        <v>-2.0773119617506799</v>
      </c>
      <c r="AG550">
        <v>-0.65218849443068005</v>
      </c>
      <c r="AH550">
        <v>-1.5811001504739</v>
      </c>
      <c r="AI550" s="2" t="str">
        <f t="shared" si="24"/>
        <v>ATP1B3</v>
      </c>
      <c r="AJ550" s="2" t="str">
        <f t="shared" si="25"/>
        <v>/</v>
      </c>
      <c r="AK550" s="2" t="str">
        <f t="shared" si="26"/>
        <v>/</v>
      </c>
      <c r="AL550">
        <v>-1.4368668688850867</v>
      </c>
    </row>
    <row r="551" spans="1:38">
      <c r="A551" s="5" t="s">
        <v>1332</v>
      </c>
      <c r="B551">
        <v>0</v>
      </c>
      <c r="C551">
        <v>1</v>
      </c>
      <c r="D551">
        <v>0</v>
      </c>
      <c r="E551">
        <v>0</v>
      </c>
      <c r="F551">
        <v>0</v>
      </c>
      <c r="G551">
        <v>0</v>
      </c>
      <c r="H551">
        <v>1</v>
      </c>
      <c r="I551">
        <v>0</v>
      </c>
      <c r="J551">
        <v>1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 t="s">
        <v>57</v>
      </c>
      <c r="AB551" t="s">
        <v>57</v>
      </c>
      <c r="AC551">
        <v>0.43710018537714801</v>
      </c>
      <c r="AD551">
        <v>0.85796002017048401</v>
      </c>
      <c r="AE551">
        <v>0.55450611867383204</v>
      </c>
      <c r="AF551">
        <v>-0.74541614046449201</v>
      </c>
      <c r="AG551">
        <v>-1.24874934608312</v>
      </c>
      <c r="AH551">
        <v>-1.1566790675338501</v>
      </c>
      <c r="AI551" s="2" t="str">
        <f t="shared" si="24"/>
        <v>/</v>
      </c>
      <c r="AJ551" s="2" t="str">
        <f t="shared" si="25"/>
        <v>/</v>
      </c>
      <c r="AK551" s="2" t="str">
        <f t="shared" si="26"/>
        <v>/</v>
      </c>
      <c r="AL551">
        <v>-1.0502815180271541</v>
      </c>
    </row>
    <row r="552" spans="1:38">
      <c r="A552" s="5" t="s">
        <v>1333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 t="s">
        <v>57</v>
      </c>
      <c r="AB552" t="s">
        <v>57</v>
      </c>
      <c r="AC552">
        <v>-0.12016258848797</v>
      </c>
      <c r="AD552">
        <v>-0.10040729496104001</v>
      </c>
      <c r="AE552">
        <v>0.30239948879206902</v>
      </c>
      <c r="AF552">
        <v>-0.77908397414904496</v>
      </c>
      <c r="AG552">
        <v>-1.3120316129222001</v>
      </c>
      <c r="AH552">
        <v>-1.17189414253088</v>
      </c>
      <c r="AI552" s="2" t="str">
        <f t="shared" si="24"/>
        <v>/</v>
      </c>
      <c r="AJ552" s="2" t="str">
        <f t="shared" si="25"/>
        <v>/</v>
      </c>
      <c r="AK552" s="2" t="str">
        <f t="shared" si="26"/>
        <v>/</v>
      </c>
      <c r="AL552">
        <v>-1.087669909867375</v>
      </c>
    </row>
    <row r="553" spans="1:38">
      <c r="A553" s="5" t="s">
        <v>1334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1</v>
      </c>
      <c r="H553">
        <v>0</v>
      </c>
      <c r="I553">
        <v>0</v>
      </c>
      <c r="J553">
        <v>1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1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 t="s">
        <v>57</v>
      </c>
      <c r="AB553" t="s">
        <v>57</v>
      </c>
      <c r="AC553">
        <v>0.74811761055013903</v>
      </c>
      <c r="AD553">
        <v>0.20430504790618201</v>
      </c>
      <c r="AE553">
        <v>0.87537645594750702</v>
      </c>
      <c r="AF553">
        <v>-1.24978652426933</v>
      </c>
      <c r="AG553">
        <v>-1.70465760104507</v>
      </c>
      <c r="AH553">
        <v>-0.88532646388915803</v>
      </c>
      <c r="AI553" s="2" t="str">
        <f t="shared" si="24"/>
        <v>/</v>
      </c>
      <c r="AJ553" s="2" t="str">
        <f t="shared" si="25"/>
        <v>/</v>
      </c>
      <c r="AK553" s="2" t="str">
        <f t="shared" si="26"/>
        <v>/</v>
      </c>
      <c r="AL553">
        <v>-1.2799235297345195</v>
      </c>
    </row>
    <row r="554" spans="1:38">
      <c r="A554" s="5" t="s">
        <v>1335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1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1</v>
      </c>
      <c r="O554">
        <v>1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 t="s">
        <v>57</v>
      </c>
      <c r="AB554" t="s">
        <v>57</v>
      </c>
      <c r="AC554">
        <v>0.24080835223522001</v>
      </c>
      <c r="AD554">
        <v>0.87314859071406004</v>
      </c>
      <c r="AE554">
        <v>0.66076916685078002</v>
      </c>
      <c r="AF554">
        <v>-0.56502234079689195</v>
      </c>
      <c r="AG554">
        <v>-1.23428685311242</v>
      </c>
      <c r="AH554">
        <v>-1.22837934526112</v>
      </c>
      <c r="AI554" s="2" t="str">
        <f t="shared" si="24"/>
        <v>/</v>
      </c>
      <c r="AJ554" s="2" t="str">
        <f t="shared" si="25"/>
        <v>/</v>
      </c>
      <c r="AK554" s="2" t="str">
        <f t="shared" si="26"/>
        <v>/</v>
      </c>
      <c r="AL554">
        <v>-1.0092295130568107</v>
      </c>
    </row>
    <row r="555" spans="1:38">
      <c r="A555" s="5" t="s">
        <v>1336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1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 t="s">
        <v>57</v>
      </c>
      <c r="AB555" t="s">
        <v>57</v>
      </c>
      <c r="AC555">
        <v>-3.7354461320911999E-3</v>
      </c>
      <c r="AD555">
        <v>1.1780678221218199</v>
      </c>
      <c r="AE555">
        <v>0.410511074934168</v>
      </c>
      <c r="AF555">
        <v>-0.40817019195252402</v>
      </c>
      <c r="AG555">
        <v>-1.58349540360656</v>
      </c>
      <c r="AH555">
        <v>-1.07716652878173</v>
      </c>
      <c r="AI555" s="2" t="str">
        <f t="shared" si="24"/>
        <v>/</v>
      </c>
      <c r="AJ555" s="2" t="str">
        <f t="shared" si="25"/>
        <v>FZD2</v>
      </c>
      <c r="AK555" s="2" t="str">
        <f t="shared" si="26"/>
        <v>/</v>
      </c>
      <c r="AL555">
        <v>-1.022944041446938</v>
      </c>
    </row>
    <row r="556" spans="1:38">
      <c r="A556" s="5" t="s">
        <v>1337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 t="s">
        <v>57</v>
      </c>
      <c r="AB556" t="s">
        <v>57</v>
      </c>
      <c r="AC556">
        <v>-0.26192171971342298</v>
      </c>
      <c r="AD556">
        <v>-0.686448589817377</v>
      </c>
      <c r="AE556">
        <v>-0.13170579739475699</v>
      </c>
      <c r="AF556">
        <v>-0.84816347963043204</v>
      </c>
      <c r="AG556">
        <v>-1.22815865482405</v>
      </c>
      <c r="AH556">
        <v>-1.0622803291701699</v>
      </c>
      <c r="AI556" s="2" t="str">
        <f t="shared" si="24"/>
        <v>/</v>
      </c>
      <c r="AJ556" s="2" t="str">
        <f t="shared" si="25"/>
        <v>/</v>
      </c>
      <c r="AK556" s="2" t="str">
        <f t="shared" si="26"/>
        <v>/</v>
      </c>
      <c r="AL556">
        <v>-1.0462008212082174</v>
      </c>
    </row>
    <row r="557" spans="1:38">
      <c r="A557" s="5" t="s">
        <v>1338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1</v>
      </c>
      <c r="H557">
        <v>0</v>
      </c>
      <c r="I557">
        <v>1</v>
      </c>
      <c r="J557">
        <v>0</v>
      </c>
      <c r="K557">
        <v>0</v>
      </c>
      <c r="L557">
        <v>0</v>
      </c>
      <c r="M557">
        <v>0</v>
      </c>
      <c r="N557">
        <v>1</v>
      </c>
      <c r="O557">
        <v>1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 t="s">
        <v>57</v>
      </c>
      <c r="AB557" t="s">
        <v>57</v>
      </c>
      <c r="AC557">
        <v>1.93563793020851</v>
      </c>
      <c r="AD557">
        <v>-0.44265904341354601</v>
      </c>
      <c r="AE557">
        <v>1.5716430347063</v>
      </c>
      <c r="AF557">
        <v>-2.12225401012503</v>
      </c>
      <c r="AG557">
        <v>0.69928994258461596</v>
      </c>
      <c r="AH557">
        <v>-1.68647504106055</v>
      </c>
      <c r="AI557" s="2" t="str">
        <f t="shared" si="24"/>
        <v>TCTEX1D4</v>
      </c>
      <c r="AJ557" s="2" t="str">
        <f t="shared" si="25"/>
        <v>/</v>
      </c>
      <c r="AK557" s="2" t="str">
        <f t="shared" si="26"/>
        <v>TCTEX1D4</v>
      </c>
      <c r="AL557">
        <v>-1.0364797028669879</v>
      </c>
    </row>
    <row r="558" spans="1:38">
      <c r="A558" s="5" t="s">
        <v>1339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 t="s">
        <v>57</v>
      </c>
      <c r="AB558" t="s">
        <v>57</v>
      </c>
      <c r="AC558">
        <v>1.1745972855999001</v>
      </c>
      <c r="AD558">
        <v>0.30525674296873401</v>
      </c>
      <c r="AE558">
        <v>1.05489543102143</v>
      </c>
      <c r="AF558">
        <v>-1.3223834620703601</v>
      </c>
      <c r="AG558">
        <v>-0.78659351563736402</v>
      </c>
      <c r="AH558">
        <v>-1.0859293823290901</v>
      </c>
      <c r="AI558" s="2" t="str">
        <f t="shared" si="24"/>
        <v>MAMDC4</v>
      </c>
      <c r="AJ558" s="2" t="str">
        <f t="shared" si="25"/>
        <v>/</v>
      </c>
      <c r="AK558" s="2" t="str">
        <f t="shared" si="26"/>
        <v>MAMDC4</v>
      </c>
      <c r="AL558">
        <v>-1.0649687866789381</v>
      </c>
    </row>
    <row r="559" spans="1:38">
      <c r="A559" s="5" t="s">
        <v>1340</v>
      </c>
      <c r="B559">
        <v>0</v>
      </c>
      <c r="C559">
        <v>0</v>
      </c>
      <c r="D559">
        <v>0</v>
      </c>
      <c r="E559">
        <v>0</v>
      </c>
      <c r="F559">
        <v>1</v>
      </c>
      <c r="G559">
        <v>0</v>
      </c>
      <c r="H559">
        <v>1</v>
      </c>
      <c r="I559">
        <v>1</v>
      </c>
      <c r="J559">
        <v>0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 t="s">
        <v>57</v>
      </c>
      <c r="AB559" t="s">
        <v>57</v>
      </c>
      <c r="AC559">
        <v>1.53519306860247</v>
      </c>
      <c r="AD559">
        <v>-2.50147613873801E-2</v>
      </c>
      <c r="AE559">
        <v>1.3025491886886</v>
      </c>
      <c r="AF559">
        <v>-1.1930625388367799</v>
      </c>
      <c r="AG559">
        <v>0.52514918423498902</v>
      </c>
      <c r="AH559">
        <v>-1.05631358010951</v>
      </c>
      <c r="AI559" s="2" t="str">
        <f t="shared" si="24"/>
        <v>MAFA</v>
      </c>
      <c r="AJ559" s="2" t="str">
        <f t="shared" si="25"/>
        <v>/</v>
      </c>
      <c r="AK559" s="2" t="str">
        <f t="shared" si="26"/>
        <v>MAFA</v>
      </c>
      <c r="AL559">
        <v>-0.57474231157043365</v>
      </c>
    </row>
    <row r="560" spans="1:38">
      <c r="A560" s="5" t="s">
        <v>1341</v>
      </c>
      <c r="B560">
        <v>0</v>
      </c>
      <c r="C560">
        <v>0</v>
      </c>
      <c r="D560">
        <v>0</v>
      </c>
      <c r="E560">
        <v>0</v>
      </c>
      <c r="F560">
        <v>1</v>
      </c>
      <c r="G560">
        <v>0</v>
      </c>
      <c r="H560">
        <v>1</v>
      </c>
      <c r="I560">
        <v>1</v>
      </c>
      <c r="J560">
        <v>1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 t="s">
        <v>57</v>
      </c>
      <c r="AB560" t="s">
        <v>57</v>
      </c>
      <c r="AC560">
        <v>3.2784980969703299</v>
      </c>
      <c r="AD560">
        <v>0.15641536792996</v>
      </c>
      <c r="AE560">
        <v>3.01154728006563</v>
      </c>
      <c r="AF560">
        <v>-1.3737907108537499</v>
      </c>
      <c r="AG560">
        <v>2.62507393188677</v>
      </c>
      <c r="AH560">
        <v>-1.3741442391288401</v>
      </c>
      <c r="AI560" s="2" t="str">
        <f t="shared" si="24"/>
        <v>EPS8L3</v>
      </c>
      <c r="AJ560" s="2" t="str">
        <f t="shared" si="25"/>
        <v>/</v>
      </c>
      <c r="AK560" s="2" t="str">
        <f t="shared" si="26"/>
        <v>EPS8L3</v>
      </c>
      <c r="AL560">
        <v>-4.095367269860669E-2</v>
      </c>
    </row>
    <row r="561" spans="1:38">
      <c r="A561" s="5" t="s">
        <v>1342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1</v>
      </c>
      <c r="J561">
        <v>1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 t="s">
        <v>57</v>
      </c>
      <c r="AB561" t="s">
        <v>57</v>
      </c>
      <c r="AC561">
        <v>-0.101210652428537</v>
      </c>
      <c r="AD561">
        <v>-1.8339919143589301</v>
      </c>
      <c r="AE561">
        <v>-0.22482840772048199</v>
      </c>
      <c r="AF561">
        <v>-1.7723063832161701</v>
      </c>
      <c r="AG561">
        <v>-0.46338831675120701</v>
      </c>
      <c r="AH561">
        <v>-1.6434445725160201</v>
      </c>
      <c r="AI561" s="2" t="str">
        <f t="shared" si="24"/>
        <v>/</v>
      </c>
      <c r="AJ561" s="2" t="str">
        <f t="shared" si="25"/>
        <v>/</v>
      </c>
      <c r="AK561" s="2" t="str">
        <f t="shared" si="26"/>
        <v>/</v>
      </c>
      <c r="AL561">
        <v>-1.2930464241611324</v>
      </c>
    </row>
    <row r="562" spans="1:38">
      <c r="A562" s="5" t="s">
        <v>1343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1</v>
      </c>
      <c r="I562">
        <v>1</v>
      </c>
      <c r="J562">
        <v>0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1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 t="s">
        <v>57</v>
      </c>
      <c r="AB562" t="s">
        <v>57</v>
      </c>
      <c r="AC562">
        <v>-0.63509534549885305</v>
      </c>
      <c r="AD562">
        <v>-0.17306155017944</v>
      </c>
      <c r="AE562">
        <v>-0.80322250599100098</v>
      </c>
      <c r="AF562">
        <v>-1.52547815196142</v>
      </c>
      <c r="AG562">
        <v>-2.03511907035083</v>
      </c>
      <c r="AH562">
        <v>-0.79592196694581097</v>
      </c>
      <c r="AI562" s="2" t="str">
        <f t="shared" si="24"/>
        <v>/</v>
      </c>
      <c r="AJ562" s="2" t="str">
        <f t="shared" si="25"/>
        <v>/</v>
      </c>
      <c r="AK562" s="2" t="str">
        <f t="shared" si="26"/>
        <v>/</v>
      </c>
      <c r="AL562">
        <v>-1.4521730630860203</v>
      </c>
    </row>
    <row r="563" spans="1:38">
      <c r="A563" s="5" t="s">
        <v>1344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 t="s">
        <v>57</v>
      </c>
      <c r="AB563" t="s">
        <v>57</v>
      </c>
      <c r="AC563">
        <v>6.54235264838402E-2</v>
      </c>
      <c r="AD563">
        <v>-0.325373982137383</v>
      </c>
      <c r="AE563">
        <v>5.30766077970624E-2</v>
      </c>
      <c r="AF563">
        <v>-1.4955236963830101</v>
      </c>
      <c r="AG563">
        <v>-0.99260976906092602</v>
      </c>
      <c r="AH563">
        <v>-1.2652428580381101</v>
      </c>
      <c r="AI563" s="2" t="str">
        <f t="shared" si="24"/>
        <v>/</v>
      </c>
      <c r="AJ563" s="2" t="str">
        <f t="shared" si="25"/>
        <v>/</v>
      </c>
      <c r="AK563" s="2" t="str">
        <f t="shared" si="26"/>
        <v>/</v>
      </c>
      <c r="AL563">
        <v>-1.251125441160682</v>
      </c>
    </row>
    <row r="564" spans="1:38">
      <c r="A564" s="5" t="s">
        <v>1345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1</v>
      </c>
      <c r="K564">
        <v>0</v>
      </c>
      <c r="L564">
        <v>0</v>
      </c>
      <c r="M564">
        <v>0</v>
      </c>
      <c r="N564">
        <v>1</v>
      </c>
      <c r="O564">
        <v>0</v>
      </c>
      <c r="P564">
        <v>1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 t="s">
        <v>57</v>
      </c>
      <c r="AB564" t="s">
        <v>57</v>
      </c>
      <c r="AC564">
        <v>-3.0467529839870899E-2</v>
      </c>
      <c r="AD564">
        <v>0.87509599083853995</v>
      </c>
      <c r="AE564">
        <v>0.49722241642618298</v>
      </c>
      <c r="AF564">
        <v>-0.486216336499876</v>
      </c>
      <c r="AG564">
        <v>-1.5017039817739</v>
      </c>
      <c r="AH564">
        <v>-1.0792220013540501</v>
      </c>
      <c r="AI564" s="2" t="str">
        <f t="shared" si="24"/>
        <v>/</v>
      </c>
      <c r="AJ564" s="2" t="str">
        <f t="shared" si="25"/>
        <v>/</v>
      </c>
      <c r="AK564" s="2" t="str">
        <f t="shared" si="26"/>
        <v>/</v>
      </c>
      <c r="AL564">
        <v>-1.0223807732092753</v>
      </c>
    </row>
    <row r="565" spans="1:38">
      <c r="A565" s="5" t="s">
        <v>1346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 t="s">
        <v>57</v>
      </c>
      <c r="AB565" t="s">
        <v>57</v>
      </c>
      <c r="AC565">
        <v>0.30014501429812301</v>
      </c>
      <c r="AD565">
        <v>0.237958158445322</v>
      </c>
      <c r="AE565">
        <v>-0.321166847525854</v>
      </c>
      <c r="AF565">
        <v>-2.3610339490835899</v>
      </c>
      <c r="AG565">
        <v>-1.3060941513336799</v>
      </c>
      <c r="AH565">
        <v>-0.81508238000811795</v>
      </c>
      <c r="AI565" s="2" t="str">
        <f t="shared" si="24"/>
        <v>/</v>
      </c>
      <c r="AJ565" s="2" t="str">
        <f t="shared" si="25"/>
        <v>/</v>
      </c>
      <c r="AK565" s="2" t="str">
        <f t="shared" si="26"/>
        <v>/</v>
      </c>
      <c r="AL565">
        <v>-1.4940701601417958</v>
      </c>
    </row>
    <row r="566" spans="1:38">
      <c r="A566" s="5" t="s">
        <v>1347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1</v>
      </c>
      <c r="I566">
        <v>0</v>
      </c>
      <c r="J566">
        <v>1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1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 t="s">
        <v>57</v>
      </c>
      <c r="AB566" t="s">
        <v>57</v>
      </c>
      <c r="AC566">
        <v>-0.380088210309035</v>
      </c>
      <c r="AD566">
        <v>-0.29980073349661301</v>
      </c>
      <c r="AE566">
        <v>-0.916046888532981</v>
      </c>
      <c r="AF566">
        <v>-1.4564426975857301</v>
      </c>
      <c r="AG566">
        <v>-1.7183402242641099</v>
      </c>
      <c r="AH566">
        <v>1.0521687881540599E-2</v>
      </c>
      <c r="AI566" s="2" t="str">
        <f t="shared" si="24"/>
        <v>/</v>
      </c>
      <c r="AJ566" s="2" t="str">
        <f t="shared" si="25"/>
        <v>/</v>
      </c>
      <c r="AK566" s="2" t="str">
        <f t="shared" si="26"/>
        <v>/</v>
      </c>
      <c r="AL566">
        <v>-1.0547537446560999</v>
      </c>
    </row>
    <row r="567" spans="1:38">
      <c r="A567" s="5" t="s">
        <v>1348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 t="s">
        <v>57</v>
      </c>
      <c r="AB567" t="s">
        <v>57</v>
      </c>
      <c r="AC567">
        <v>0.64198054767226598</v>
      </c>
      <c r="AD567">
        <v>-0.12985816774567699</v>
      </c>
      <c r="AE567">
        <v>0.14333364583596001</v>
      </c>
      <c r="AF567">
        <v>-1.3433167577659599</v>
      </c>
      <c r="AG567">
        <v>-1.09161234919675</v>
      </c>
      <c r="AH567">
        <v>-0.79200592558884397</v>
      </c>
      <c r="AI567" s="2" t="str">
        <f t="shared" si="24"/>
        <v>/</v>
      </c>
      <c r="AJ567" s="2" t="str">
        <f t="shared" si="25"/>
        <v>/</v>
      </c>
      <c r="AK567" s="2" t="str">
        <f t="shared" si="26"/>
        <v>/</v>
      </c>
      <c r="AL567">
        <v>-1.075645010850518</v>
      </c>
    </row>
    <row r="568" spans="1:38">
      <c r="A568" s="5" t="s">
        <v>1349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1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 t="s">
        <v>57</v>
      </c>
      <c r="AB568" t="s">
        <v>57</v>
      </c>
      <c r="AC568">
        <v>0.94617896799378098</v>
      </c>
      <c r="AD568">
        <v>0.16823401306212599</v>
      </c>
      <c r="AE568">
        <v>0.55842571342583502</v>
      </c>
      <c r="AF568">
        <v>-1.33276019828827</v>
      </c>
      <c r="AG568">
        <v>-1.13855660448331</v>
      </c>
      <c r="AH568">
        <v>-0.79167597383209298</v>
      </c>
      <c r="AI568" s="2" t="str">
        <f t="shared" si="24"/>
        <v>/</v>
      </c>
      <c r="AJ568" s="2" t="str">
        <f t="shared" si="25"/>
        <v>/</v>
      </c>
      <c r="AK568" s="2" t="str">
        <f t="shared" si="26"/>
        <v>/</v>
      </c>
      <c r="AL568">
        <v>-1.0876642588678909</v>
      </c>
    </row>
    <row r="569" spans="1:38">
      <c r="A569" s="5" t="s">
        <v>1350</v>
      </c>
      <c r="B569">
        <v>0</v>
      </c>
      <c r="C569">
        <v>1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1</v>
      </c>
      <c r="J569">
        <v>0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 t="s">
        <v>57</v>
      </c>
      <c r="AB569" t="s">
        <v>57</v>
      </c>
      <c r="AC569">
        <v>-1.28457848044615</v>
      </c>
      <c r="AD569">
        <v>-1.2336205698098199</v>
      </c>
      <c r="AE569">
        <v>-1.5617122432583199</v>
      </c>
      <c r="AF569">
        <v>-1.28468729382675</v>
      </c>
      <c r="AG569">
        <v>-1.1641139445391799</v>
      </c>
      <c r="AH569">
        <v>-0.53012817378869204</v>
      </c>
      <c r="AI569" s="2" t="str">
        <f t="shared" si="24"/>
        <v>/</v>
      </c>
      <c r="AJ569" s="2" t="str">
        <f t="shared" si="25"/>
        <v>/</v>
      </c>
      <c r="AK569" s="2" t="str">
        <f t="shared" si="26"/>
        <v>/</v>
      </c>
      <c r="AL569">
        <v>-0.99297647071820749</v>
      </c>
    </row>
    <row r="570" spans="1:38">
      <c r="A570" s="5" t="s">
        <v>1351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1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 t="s">
        <v>57</v>
      </c>
      <c r="AB570" t="s">
        <v>57</v>
      </c>
      <c r="AC570">
        <v>-7.6181133878790497E-2</v>
      </c>
      <c r="AD570">
        <v>-0.36307512065792402</v>
      </c>
      <c r="AE570">
        <v>-0.17474826687196801</v>
      </c>
      <c r="AF570">
        <v>-1.2812799551452201</v>
      </c>
      <c r="AG570">
        <v>-2.35942389363758</v>
      </c>
      <c r="AH570">
        <v>-0.85154626409923995</v>
      </c>
      <c r="AI570" s="2" t="str">
        <f t="shared" si="24"/>
        <v>/</v>
      </c>
      <c r="AJ570" s="2" t="str">
        <f t="shared" si="25"/>
        <v>/</v>
      </c>
      <c r="AK570" s="2" t="str">
        <f t="shared" si="26"/>
        <v>/</v>
      </c>
      <c r="AL570">
        <v>-1.4974167042940134</v>
      </c>
    </row>
    <row r="571" spans="1:38">
      <c r="A571" s="5" t="s">
        <v>1352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1</v>
      </c>
      <c r="I571">
        <v>0</v>
      </c>
      <c r="J571">
        <v>1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 t="s">
        <v>57</v>
      </c>
      <c r="AB571" t="s">
        <v>57</v>
      </c>
      <c r="AC571">
        <v>-1.14982145289243</v>
      </c>
      <c r="AD571">
        <v>-1.0453341016107101</v>
      </c>
      <c r="AE571">
        <v>-1.39407238417118</v>
      </c>
      <c r="AF571">
        <v>-1.2443508994733901</v>
      </c>
      <c r="AG571">
        <v>-1.5034334234168101</v>
      </c>
      <c r="AH571">
        <v>-0.91724879779136403</v>
      </c>
      <c r="AI571" s="2" t="str">
        <f t="shared" si="24"/>
        <v>/</v>
      </c>
      <c r="AJ571" s="2" t="str">
        <f t="shared" si="25"/>
        <v>/</v>
      </c>
      <c r="AK571" s="2" t="str">
        <f t="shared" si="26"/>
        <v>/</v>
      </c>
      <c r="AL571">
        <v>-1.2216777068938547</v>
      </c>
    </row>
    <row r="572" spans="1:38">
      <c r="A572" s="5" t="s">
        <v>1353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 t="s">
        <v>57</v>
      </c>
      <c r="AB572" t="s">
        <v>57</v>
      </c>
      <c r="AC572">
        <v>1.2008637015177599</v>
      </c>
      <c r="AD572">
        <v>0.23321360341191499</v>
      </c>
      <c r="AE572">
        <v>0.83540606340121004</v>
      </c>
      <c r="AF572">
        <v>-1.2188185048574101</v>
      </c>
      <c r="AG572">
        <v>-1.00657518345182</v>
      </c>
      <c r="AH572">
        <v>-0.90100900687176</v>
      </c>
      <c r="AI572" s="2" t="str">
        <f t="shared" si="24"/>
        <v>TRIB3</v>
      </c>
      <c r="AJ572" s="2" t="str">
        <f t="shared" si="25"/>
        <v>/</v>
      </c>
      <c r="AK572" s="2" t="str">
        <f t="shared" si="26"/>
        <v>/</v>
      </c>
      <c r="AL572">
        <v>-1.0421342317269966</v>
      </c>
    </row>
    <row r="573" spans="1:38">
      <c r="A573" s="5" t="s">
        <v>1354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 t="s">
        <v>57</v>
      </c>
      <c r="AB573" t="s">
        <v>57</v>
      </c>
      <c r="AC573">
        <v>-0.66120006838640399</v>
      </c>
      <c r="AD573">
        <v>-1.2763185643774799</v>
      </c>
      <c r="AE573">
        <v>-1.07609110438372</v>
      </c>
      <c r="AF573">
        <v>-1.1448147964601301</v>
      </c>
      <c r="AG573">
        <v>-1.0655622064121599</v>
      </c>
      <c r="AH573">
        <v>-0.68422551175214796</v>
      </c>
      <c r="AI573" s="2" t="str">
        <f t="shared" si="24"/>
        <v>/</v>
      </c>
      <c r="AJ573" s="2" t="str">
        <f t="shared" si="25"/>
        <v>/</v>
      </c>
      <c r="AK573" s="2" t="str">
        <f t="shared" si="26"/>
        <v>/</v>
      </c>
      <c r="AL573">
        <v>-0.96486750487481265</v>
      </c>
    </row>
    <row r="574" spans="1:38">
      <c r="A574" s="5" t="s">
        <v>1355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 t="s">
        <v>57</v>
      </c>
      <c r="AB574" t="s">
        <v>57</v>
      </c>
      <c r="AC574">
        <v>-0.62744545712048905</v>
      </c>
      <c r="AD574">
        <v>0.43125517244072797</v>
      </c>
      <c r="AE574">
        <v>-0.81946976889780998</v>
      </c>
      <c r="AF574">
        <v>-1.14342239540448</v>
      </c>
      <c r="AG574">
        <v>-1.5832657323935599</v>
      </c>
      <c r="AH574">
        <v>-0.257642456829559</v>
      </c>
      <c r="AI574" s="2" t="str">
        <f t="shared" si="24"/>
        <v>/</v>
      </c>
      <c r="AJ574" s="2" t="str">
        <f t="shared" si="25"/>
        <v>/</v>
      </c>
      <c r="AK574" s="2" t="str">
        <f t="shared" si="26"/>
        <v>/</v>
      </c>
      <c r="AL574">
        <v>-0.99477686154253286</v>
      </c>
    </row>
    <row r="575" spans="1:38">
      <c r="A575" s="5" t="s">
        <v>1356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 t="s">
        <v>57</v>
      </c>
      <c r="AB575" t="s">
        <v>57</v>
      </c>
      <c r="AC575">
        <v>-0.45816593465487898</v>
      </c>
      <c r="AD575">
        <v>-0.41928995404948199</v>
      </c>
      <c r="AE575">
        <v>-0.50142077215491698</v>
      </c>
      <c r="AF575">
        <v>-1.0373668260117599</v>
      </c>
      <c r="AG575">
        <v>-1.1202913339917</v>
      </c>
      <c r="AH575">
        <v>-0.62147273720179697</v>
      </c>
      <c r="AI575" s="2" t="str">
        <f t="shared" si="24"/>
        <v>/</v>
      </c>
      <c r="AJ575" s="2" t="str">
        <f t="shared" si="25"/>
        <v>/</v>
      </c>
      <c r="AK575" s="2" t="str">
        <f t="shared" si="26"/>
        <v>/</v>
      </c>
      <c r="AL575">
        <v>-0.92637696573508566</v>
      </c>
    </row>
    <row r="576" spans="1:38">
      <c r="A576" s="5" t="s">
        <v>1357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1</v>
      </c>
      <c r="J576">
        <v>1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1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 t="s">
        <v>57</v>
      </c>
      <c r="AB576" t="s">
        <v>57</v>
      </c>
      <c r="AC576">
        <v>-1.44875941914138</v>
      </c>
      <c r="AD576">
        <v>-0.99949621717163895</v>
      </c>
      <c r="AE576">
        <v>-1.10316510995267</v>
      </c>
      <c r="AF576">
        <v>-0.99819736265515702</v>
      </c>
      <c r="AG576">
        <v>-1.3116826474219601</v>
      </c>
      <c r="AH576">
        <v>-0.92304445149349801</v>
      </c>
      <c r="AI576" s="2" t="str">
        <f t="shared" si="24"/>
        <v>/</v>
      </c>
      <c r="AJ576" s="2" t="str">
        <f t="shared" si="25"/>
        <v>/</v>
      </c>
      <c r="AK576" s="2" t="str">
        <f t="shared" si="26"/>
        <v>/</v>
      </c>
      <c r="AL576">
        <v>-1.0776414871902051</v>
      </c>
    </row>
    <row r="577" spans="1:38">
      <c r="A577" s="5" t="s">
        <v>1358</v>
      </c>
      <c r="B577">
        <v>0</v>
      </c>
      <c r="C577">
        <v>1</v>
      </c>
      <c r="D577">
        <v>0</v>
      </c>
      <c r="E577">
        <v>0</v>
      </c>
      <c r="F577">
        <v>1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1</v>
      </c>
      <c r="O577">
        <v>1</v>
      </c>
      <c r="P577">
        <v>1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 t="s">
        <v>57</v>
      </c>
      <c r="AB577" t="s">
        <v>57</v>
      </c>
      <c r="AC577">
        <v>1.82310810362756</v>
      </c>
      <c r="AD577">
        <v>-2.37760856760283</v>
      </c>
      <c r="AE577">
        <v>0.29222212602039599</v>
      </c>
      <c r="AF577">
        <v>-3.3991175372811</v>
      </c>
      <c r="AG577">
        <v>0.78204534677075799</v>
      </c>
      <c r="AH577">
        <v>-1.3891232195284799</v>
      </c>
      <c r="AI577" s="2" t="str">
        <f t="shared" si="24"/>
        <v>HMCN1</v>
      </c>
      <c r="AJ577" s="2" t="str">
        <f t="shared" si="25"/>
        <v>/</v>
      </c>
      <c r="AK577" s="2" t="str">
        <f t="shared" si="26"/>
        <v>/</v>
      </c>
      <c r="AL577">
        <v>-1.3353984700129409</v>
      </c>
    </row>
    <row r="578" spans="1:38">
      <c r="A578" s="5" t="s">
        <v>1359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1</v>
      </c>
      <c r="I578">
        <v>0</v>
      </c>
      <c r="J578">
        <v>0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1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 t="s">
        <v>57</v>
      </c>
      <c r="AB578" t="s">
        <v>57</v>
      </c>
      <c r="AC578">
        <v>-0.17522621132285199</v>
      </c>
      <c r="AD578">
        <v>-1.7236224187160001</v>
      </c>
      <c r="AE578">
        <v>-0.85252148971291797</v>
      </c>
      <c r="AF578">
        <v>-2.2892347400972799</v>
      </c>
      <c r="AG578">
        <v>-0.60649478095553599</v>
      </c>
      <c r="AH578">
        <v>-1.16274643328882</v>
      </c>
      <c r="AI578" s="2" t="str">
        <f t="shared" si="24"/>
        <v>/</v>
      </c>
      <c r="AJ578" s="2" t="str">
        <f t="shared" si="25"/>
        <v>/</v>
      </c>
      <c r="AK578" s="2" t="str">
        <f t="shared" si="26"/>
        <v>/</v>
      </c>
      <c r="AL578">
        <v>-1.3528253181138785</v>
      </c>
    </row>
    <row r="579" spans="1:38">
      <c r="A579" s="5" t="s">
        <v>1360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 t="s">
        <v>57</v>
      </c>
      <c r="AB579" t="s">
        <v>57</v>
      </c>
      <c r="AC579">
        <v>0.19269323387958701</v>
      </c>
      <c r="AD579">
        <v>-0.34976612103974097</v>
      </c>
      <c r="AE579">
        <v>-0.51364868508511696</v>
      </c>
      <c r="AF579">
        <v>-1.9263058720973201</v>
      </c>
      <c r="AG579">
        <v>-1.0601761211467</v>
      </c>
      <c r="AH579">
        <v>-1.1597066492260499</v>
      </c>
      <c r="AI579" s="2" t="str">
        <f t="shared" si="24"/>
        <v>/</v>
      </c>
      <c r="AJ579" s="2" t="str">
        <f t="shared" si="25"/>
        <v>/</v>
      </c>
      <c r="AK579" s="2" t="str">
        <f t="shared" si="26"/>
        <v>/</v>
      </c>
      <c r="AL579">
        <v>-1.3820628808233566</v>
      </c>
    </row>
    <row r="580" spans="1:38">
      <c r="A580" s="5" t="s">
        <v>1361</v>
      </c>
      <c r="B580">
        <v>0</v>
      </c>
      <c r="C580">
        <v>0</v>
      </c>
      <c r="D580">
        <v>0</v>
      </c>
      <c r="E580">
        <v>0</v>
      </c>
      <c r="F580">
        <v>1</v>
      </c>
      <c r="G580">
        <v>1</v>
      </c>
      <c r="H580">
        <v>1</v>
      </c>
      <c r="I580">
        <v>0</v>
      </c>
      <c r="J580">
        <v>0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 t="s">
        <v>57</v>
      </c>
      <c r="AB580" t="s">
        <v>57</v>
      </c>
      <c r="AC580">
        <v>0.552558773258642</v>
      </c>
      <c r="AD580">
        <v>-1.5838319965737599</v>
      </c>
      <c r="AE580">
        <v>0.146111004725793</v>
      </c>
      <c r="AF580">
        <v>-1.91518178262713</v>
      </c>
      <c r="AG580">
        <v>0.61450572341911702</v>
      </c>
      <c r="AH580">
        <v>-1.19130587499902</v>
      </c>
      <c r="AI580" s="2" t="str">
        <f t="shared" ref="AI580:AI643" si="27">IF(AND(AC580&gt;1,AF580&lt;-1),A580,"/")</f>
        <v>/</v>
      </c>
      <c r="AJ580" s="2" t="str">
        <f t="shared" ref="AJ580:AJ643" si="28">IF(AND(AD580&gt;1,AG580&lt;-1),A580,"/")</f>
        <v>/</v>
      </c>
      <c r="AK580" s="2" t="str">
        <f t="shared" ref="AK580:AK643" si="29">IF(AND(AE580&gt;1,AH580&lt;-1),A580,"/")</f>
        <v>/</v>
      </c>
      <c r="AL580">
        <v>-0.83066064473567758</v>
      </c>
    </row>
    <row r="581" spans="1:38">
      <c r="A581" s="5" t="s">
        <v>1362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1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1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 t="s">
        <v>57</v>
      </c>
      <c r="AB581" t="s">
        <v>57</v>
      </c>
      <c r="AC581">
        <v>-0.53708263222091002</v>
      </c>
      <c r="AD581">
        <v>-1.1567305964515699</v>
      </c>
      <c r="AE581">
        <v>-0.92298273006637599</v>
      </c>
      <c r="AF581">
        <v>-1.6943978612741599</v>
      </c>
      <c r="AG581">
        <v>-0.81677642559622698</v>
      </c>
      <c r="AH581">
        <v>-1.3564333517765099</v>
      </c>
      <c r="AI581" s="2" t="str">
        <f t="shared" si="27"/>
        <v>/</v>
      </c>
      <c r="AJ581" s="2" t="str">
        <f t="shared" si="28"/>
        <v>/</v>
      </c>
      <c r="AK581" s="2" t="str">
        <f t="shared" si="29"/>
        <v>/</v>
      </c>
      <c r="AL581">
        <v>-1.2892025462156322</v>
      </c>
    </row>
    <row r="582" spans="1:38">
      <c r="A582" s="5" t="s">
        <v>1363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 t="s">
        <v>57</v>
      </c>
      <c r="AB582" t="s">
        <v>57</v>
      </c>
      <c r="AC582">
        <v>0.132939915514766</v>
      </c>
      <c r="AD582">
        <v>-0.58988729648027804</v>
      </c>
      <c r="AE582">
        <v>-0.28983998497324198</v>
      </c>
      <c r="AF582">
        <v>-1.6683680888013599</v>
      </c>
      <c r="AG582">
        <v>-0.84193800274058295</v>
      </c>
      <c r="AH582">
        <v>-1.5073245441234899</v>
      </c>
      <c r="AI582" s="2" t="str">
        <f t="shared" si="27"/>
        <v>/</v>
      </c>
      <c r="AJ582" s="2" t="str">
        <f t="shared" si="28"/>
        <v>/</v>
      </c>
      <c r="AK582" s="2" t="str">
        <f t="shared" si="29"/>
        <v>/</v>
      </c>
      <c r="AL582">
        <v>-1.3392102118884777</v>
      </c>
    </row>
    <row r="583" spans="1:38">
      <c r="A583" s="5" t="s">
        <v>1364</v>
      </c>
      <c r="B583">
        <v>0</v>
      </c>
      <c r="C583">
        <v>1</v>
      </c>
      <c r="D583">
        <v>0</v>
      </c>
      <c r="E583">
        <v>0</v>
      </c>
      <c r="F583">
        <v>0</v>
      </c>
      <c r="G583">
        <v>0</v>
      </c>
      <c r="H583">
        <v>1</v>
      </c>
      <c r="I583">
        <v>1</v>
      </c>
      <c r="J583">
        <v>1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 t="s">
        <v>57</v>
      </c>
      <c r="AB583" t="s">
        <v>57</v>
      </c>
      <c r="AC583">
        <v>-0.44131693284329099</v>
      </c>
      <c r="AD583">
        <v>-0.94511909012406703</v>
      </c>
      <c r="AE583">
        <v>-0.49796883842294398</v>
      </c>
      <c r="AF583">
        <v>-1.5380973484374501</v>
      </c>
      <c r="AG583">
        <v>-1.61350659900766</v>
      </c>
      <c r="AH583">
        <v>-1.0658760169916</v>
      </c>
      <c r="AI583" s="2" t="str">
        <f t="shared" si="27"/>
        <v>/</v>
      </c>
      <c r="AJ583" s="2" t="str">
        <f t="shared" si="28"/>
        <v>/</v>
      </c>
      <c r="AK583" s="2" t="str">
        <f t="shared" si="29"/>
        <v>/</v>
      </c>
      <c r="AL583">
        <v>-1.4058266548122367</v>
      </c>
    </row>
    <row r="584" spans="1:38">
      <c r="A584" s="5" t="s">
        <v>1365</v>
      </c>
      <c r="B584">
        <v>0</v>
      </c>
      <c r="C584">
        <v>1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1</v>
      </c>
      <c r="J584">
        <v>1</v>
      </c>
      <c r="K584">
        <v>0</v>
      </c>
      <c r="L584">
        <v>0</v>
      </c>
      <c r="M584">
        <v>0</v>
      </c>
      <c r="N584">
        <v>1</v>
      </c>
      <c r="O584">
        <v>1</v>
      </c>
      <c r="P584">
        <v>0</v>
      </c>
      <c r="Q584">
        <v>1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 t="s">
        <v>57</v>
      </c>
      <c r="AB584" t="s">
        <v>57</v>
      </c>
      <c r="AC584">
        <v>0.35905418321703703</v>
      </c>
      <c r="AD584">
        <v>0.14539873674235501</v>
      </c>
      <c r="AE584">
        <v>0.24411776086026399</v>
      </c>
      <c r="AF584">
        <v>-1.52369521175393</v>
      </c>
      <c r="AG584">
        <v>-1.21599045653657</v>
      </c>
      <c r="AH584">
        <v>-1.3873775648364399</v>
      </c>
      <c r="AI584" s="2" t="str">
        <f t="shared" si="27"/>
        <v>/</v>
      </c>
      <c r="AJ584" s="2" t="str">
        <f t="shared" si="28"/>
        <v>/</v>
      </c>
      <c r="AK584" s="2" t="str">
        <f t="shared" si="29"/>
        <v>/</v>
      </c>
      <c r="AL584">
        <v>-1.3756877443756466</v>
      </c>
    </row>
    <row r="585" spans="1:38">
      <c r="A585" s="5" t="s">
        <v>1366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1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1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 t="s">
        <v>57</v>
      </c>
      <c r="AB585" t="s">
        <v>57</v>
      </c>
      <c r="AC585">
        <v>-0.46239648103802899</v>
      </c>
      <c r="AD585">
        <v>-0.208135367151984</v>
      </c>
      <c r="AE585">
        <v>-0.55577495236130703</v>
      </c>
      <c r="AF585">
        <v>-1.5227768209894099</v>
      </c>
      <c r="AG585">
        <v>-1.1249309263360401</v>
      </c>
      <c r="AH585">
        <v>-1.0899108825849699</v>
      </c>
      <c r="AI585" s="2" t="str">
        <f t="shared" si="27"/>
        <v>/</v>
      </c>
      <c r="AJ585" s="2" t="str">
        <f t="shared" si="28"/>
        <v>/</v>
      </c>
      <c r="AK585" s="2" t="str">
        <f t="shared" si="29"/>
        <v>/</v>
      </c>
      <c r="AL585">
        <v>-1.2458728766368068</v>
      </c>
    </row>
    <row r="586" spans="1:38">
      <c r="A586" s="5" t="s">
        <v>1367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 t="s">
        <v>57</v>
      </c>
      <c r="AB586" t="s">
        <v>57</v>
      </c>
      <c r="AC586">
        <v>-5.3020970816327902E-2</v>
      </c>
      <c r="AD586">
        <v>-0.75703879473588298</v>
      </c>
      <c r="AE586">
        <v>-0.80490985135952897</v>
      </c>
      <c r="AF586">
        <v>-1.51126199416512</v>
      </c>
      <c r="AG586">
        <v>-1.2548139943521199</v>
      </c>
      <c r="AH586">
        <v>-1.3126084309695001</v>
      </c>
      <c r="AI586" s="2" t="str">
        <f t="shared" si="27"/>
        <v>/</v>
      </c>
      <c r="AJ586" s="2" t="str">
        <f t="shared" si="28"/>
        <v>/</v>
      </c>
      <c r="AK586" s="2" t="str">
        <f t="shared" si="29"/>
        <v>/</v>
      </c>
      <c r="AL586">
        <v>-1.3595614731622465</v>
      </c>
    </row>
    <row r="587" spans="1:38">
      <c r="A587" s="5" t="s">
        <v>1368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 t="s">
        <v>57</v>
      </c>
      <c r="AB587" t="s">
        <v>57</v>
      </c>
      <c r="AC587">
        <v>-0.349451267348244</v>
      </c>
      <c r="AD587">
        <v>-0.59877162874337897</v>
      </c>
      <c r="AE587">
        <v>-0.56531289794253803</v>
      </c>
      <c r="AF587">
        <v>-1.4877151822303101</v>
      </c>
      <c r="AG587">
        <v>-1.7567446524633701</v>
      </c>
      <c r="AH587">
        <v>-1.1889520082992</v>
      </c>
      <c r="AI587" s="2" t="str">
        <f t="shared" si="27"/>
        <v>/</v>
      </c>
      <c r="AJ587" s="2" t="str">
        <f t="shared" si="28"/>
        <v>/</v>
      </c>
      <c r="AK587" s="2" t="str">
        <f t="shared" si="29"/>
        <v>/</v>
      </c>
      <c r="AL587">
        <v>-1.4778039476642935</v>
      </c>
    </row>
    <row r="588" spans="1:38">
      <c r="A588" s="5" t="s">
        <v>1369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1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 t="s">
        <v>57</v>
      </c>
      <c r="AB588" t="s">
        <v>57</v>
      </c>
      <c r="AC588">
        <v>0.44370419176619702</v>
      </c>
      <c r="AD588">
        <v>0.36581978314062302</v>
      </c>
      <c r="AE588">
        <v>0.42479549703061298</v>
      </c>
      <c r="AF588">
        <v>-1.4791084753239501</v>
      </c>
      <c r="AG588">
        <v>-1.5254927313025399</v>
      </c>
      <c r="AH588">
        <v>-1.31413415382753</v>
      </c>
      <c r="AI588" s="2" t="str">
        <f t="shared" si="27"/>
        <v>/</v>
      </c>
      <c r="AJ588" s="2" t="str">
        <f t="shared" si="28"/>
        <v>/</v>
      </c>
      <c r="AK588" s="2" t="str">
        <f t="shared" si="29"/>
        <v>/</v>
      </c>
      <c r="AL588">
        <v>-1.4395784534846736</v>
      </c>
    </row>
    <row r="589" spans="1:38">
      <c r="A589" s="5" t="s">
        <v>1370</v>
      </c>
      <c r="B589">
        <v>0</v>
      </c>
      <c r="C589">
        <v>1</v>
      </c>
      <c r="D589">
        <v>0</v>
      </c>
      <c r="E589">
        <v>0</v>
      </c>
      <c r="F589">
        <v>1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0</v>
      </c>
      <c r="N589">
        <v>0</v>
      </c>
      <c r="O589">
        <v>1</v>
      </c>
      <c r="P589">
        <v>1</v>
      </c>
      <c r="Q589">
        <v>1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 t="s">
        <v>57</v>
      </c>
      <c r="AB589" t="s">
        <v>57</v>
      </c>
      <c r="AC589">
        <v>0.61665448428661795</v>
      </c>
      <c r="AD589">
        <v>0.59983173929686795</v>
      </c>
      <c r="AE589">
        <v>0.301286680168595</v>
      </c>
      <c r="AF589">
        <v>-1.4355528949584599</v>
      </c>
      <c r="AG589">
        <v>-1.23652284766871</v>
      </c>
      <c r="AH589">
        <v>-1.3171786162924499</v>
      </c>
      <c r="AI589" s="2" t="str">
        <f t="shared" si="27"/>
        <v>/</v>
      </c>
      <c r="AJ589" s="2" t="str">
        <f t="shared" si="28"/>
        <v>/</v>
      </c>
      <c r="AK589" s="2" t="str">
        <f t="shared" si="29"/>
        <v>/</v>
      </c>
      <c r="AL589">
        <v>-1.3297514529732066</v>
      </c>
    </row>
    <row r="590" spans="1:38">
      <c r="A590" s="5" t="s">
        <v>137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1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1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 t="s">
        <v>57</v>
      </c>
      <c r="AB590" t="s">
        <v>57</v>
      </c>
      <c r="AC590">
        <v>-1.2208248992492901</v>
      </c>
      <c r="AD590">
        <v>-2.80780480371507</v>
      </c>
      <c r="AE590">
        <v>-1.5005831103237199</v>
      </c>
      <c r="AF590">
        <v>-1.40080815388903</v>
      </c>
      <c r="AG590">
        <v>-1.73995052673887</v>
      </c>
      <c r="AH590">
        <v>-1.34918140472967</v>
      </c>
      <c r="AI590" s="2" t="str">
        <f t="shared" si="27"/>
        <v>/</v>
      </c>
      <c r="AJ590" s="2" t="str">
        <f t="shared" si="28"/>
        <v>/</v>
      </c>
      <c r="AK590" s="2" t="str">
        <f t="shared" si="29"/>
        <v>/</v>
      </c>
      <c r="AL590">
        <v>-1.4966466951191899</v>
      </c>
    </row>
    <row r="591" spans="1:38">
      <c r="A591" s="5" t="s">
        <v>1372</v>
      </c>
      <c r="B591">
        <v>0</v>
      </c>
      <c r="C591">
        <v>1</v>
      </c>
      <c r="D591">
        <v>0</v>
      </c>
      <c r="E591">
        <v>0</v>
      </c>
      <c r="F591">
        <v>0</v>
      </c>
      <c r="G591">
        <v>0</v>
      </c>
      <c r="H591">
        <v>1</v>
      </c>
      <c r="I591">
        <v>1</v>
      </c>
      <c r="J591">
        <v>0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 t="s">
        <v>57</v>
      </c>
      <c r="AB591" t="s">
        <v>57</v>
      </c>
      <c r="AC591">
        <v>0.497869228730205</v>
      </c>
      <c r="AD591">
        <v>0.62814685448428598</v>
      </c>
      <c r="AE591">
        <v>0.40500509918810801</v>
      </c>
      <c r="AF591">
        <v>-1.3912071831972701</v>
      </c>
      <c r="AG591">
        <v>-1.5711207084169301</v>
      </c>
      <c r="AH591">
        <v>-1.40220803979618</v>
      </c>
      <c r="AI591" s="2" t="str">
        <f t="shared" si="27"/>
        <v>/</v>
      </c>
      <c r="AJ591" s="2" t="str">
        <f t="shared" si="28"/>
        <v>/</v>
      </c>
      <c r="AK591" s="2" t="str">
        <f t="shared" si="29"/>
        <v>/</v>
      </c>
      <c r="AL591">
        <v>-1.4548453104701267</v>
      </c>
    </row>
    <row r="592" spans="1:38">
      <c r="A592" s="5" t="s">
        <v>1373</v>
      </c>
      <c r="B592">
        <v>0</v>
      </c>
      <c r="C592">
        <v>1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1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1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 t="s">
        <v>57</v>
      </c>
      <c r="AB592" t="s">
        <v>57</v>
      </c>
      <c r="AC592">
        <v>0.35348050882147602</v>
      </c>
      <c r="AD592">
        <v>0.18889386674238801</v>
      </c>
      <c r="AE592">
        <v>0.396249367221921</v>
      </c>
      <c r="AF592">
        <v>-1.41831105692328</v>
      </c>
      <c r="AG592">
        <v>-0.98466836568164895</v>
      </c>
      <c r="AH592">
        <v>-1.0572486364245</v>
      </c>
      <c r="AI592" s="2" t="str">
        <f t="shared" si="27"/>
        <v>/</v>
      </c>
      <c r="AJ592" s="2" t="str">
        <f t="shared" si="28"/>
        <v>/</v>
      </c>
      <c r="AK592" s="2" t="str">
        <f t="shared" si="29"/>
        <v>/</v>
      </c>
      <c r="AL592">
        <v>-1.1534093530098097</v>
      </c>
    </row>
    <row r="593" spans="1:38">
      <c r="A593" s="5" t="s">
        <v>1374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 t="s">
        <v>57</v>
      </c>
      <c r="AB593" t="s">
        <v>57</v>
      </c>
      <c r="AC593">
        <v>1.7121444544775</v>
      </c>
      <c r="AD593">
        <v>-0.19850003679394901</v>
      </c>
      <c r="AE593">
        <v>1.1573043576602899</v>
      </c>
      <c r="AF593">
        <v>-1.41364654314785</v>
      </c>
      <c r="AG593">
        <v>0.811903684867886</v>
      </c>
      <c r="AH593">
        <v>-0.99628643819363105</v>
      </c>
      <c r="AI593" s="2" t="str">
        <f t="shared" si="27"/>
        <v>FAS-AS1</v>
      </c>
      <c r="AJ593" s="2" t="str">
        <f t="shared" si="28"/>
        <v>/</v>
      </c>
      <c r="AK593" s="2" t="str">
        <f t="shared" si="29"/>
        <v>/</v>
      </c>
      <c r="AL593">
        <v>-0.53267643215786498</v>
      </c>
    </row>
    <row r="594" spans="1:38">
      <c r="A594" s="5" t="s">
        <v>1375</v>
      </c>
      <c r="B594">
        <v>0</v>
      </c>
      <c r="C594">
        <v>0</v>
      </c>
      <c r="D594">
        <v>0</v>
      </c>
      <c r="E594">
        <v>0</v>
      </c>
      <c r="F594">
        <v>1</v>
      </c>
      <c r="G594">
        <v>1</v>
      </c>
      <c r="H594">
        <v>1</v>
      </c>
      <c r="I594">
        <v>0</v>
      </c>
      <c r="J594">
        <v>1</v>
      </c>
      <c r="K594">
        <v>0</v>
      </c>
      <c r="L594">
        <v>0</v>
      </c>
      <c r="M594">
        <v>0</v>
      </c>
      <c r="N594">
        <v>1</v>
      </c>
      <c r="O594">
        <v>0</v>
      </c>
      <c r="P594">
        <v>1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 t="s">
        <v>57</v>
      </c>
      <c r="AB594" t="s">
        <v>57</v>
      </c>
      <c r="AC594">
        <v>-0.33023147945740999</v>
      </c>
      <c r="AD594">
        <v>4.5403145767847902E-2</v>
      </c>
      <c r="AE594">
        <v>-0.55885252826669796</v>
      </c>
      <c r="AF594">
        <v>-1.34556707573194</v>
      </c>
      <c r="AG594">
        <v>-1.4373380065928101</v>
      </c>
      <c r="AH594">
        <v>-1.485725247567</v>
      </c>
      <c r="AI594" s="2" t="str">
        <f t="shared" si="27"/>
        <v>/</v>
      </c>
      <c r="AJ594" s="2" t="str">
        <f t="shared" si="28"/>
        <v>/</v>
      </c>
      <c r="AK594" s="2" t="str">
        <f t="shared" si="29"/>
        <v>/</v>
      </c>
      <c r="AL594">
        <v>-1.4228767766305834</v>
      </c>
    </row>
    <row r="595" spans="1:38">
      <c r="A595" s="5" t="s">
        <v>1376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1</v>
      </c>
      <c r="Q595">
        <v>1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 t="s">
        <v>57</v>
      </c>
      <c r="AB595" t="s">
        <v>57</v>
      </c>
      <c r="AC595">
        <v>0.154457468043351</v>
      </c>
      <c r="AD595">
        <v>-0.213589851165015</v>
      </c>
      <c r="AE595">
        <v>-3.4182812856886598E-3</v>
      </c>
      <c r="AF595">
        <v>-1.37347589620473</v>
      </c>
      <c r="AG595">
        <v>-0.67873894942121604</v>
      </c>
      <c r="AH595">
        <v>-1.0368853459804599</v>
      </c>
      <c r="AI595" s="2" t="str">
        <f t="shared" si="27"/>
        <v>/</v>
      </c>
      <c r="AJ595" s="2" t="str">
        <f t="shared" si="28"/>
        <v>/</v>
      </c>
      <c r="AK595" s="2" t="str">
        <f t="shared" si="29"/>
        <v>/</v>
      </c>
      <c r="AL595">
        <v>-1.0297000638688019</v>
      </c>
    </row>
    <row r="596" spans="1:38">
      <c r="A596" s="5" t="s">
        <v>1377</v>
      </c>
      <c r="B596">
        <v>0</v>
      </c>
      <c r="C596">
        <v>1</v>
      </c>
      <c r="D596">
        <v>0</v>
      </c>
      <c r="E596">
        <v>0</v>
      </c>
      <c r="F596">
        <v>0</v>
      </c>
      <c r="G596">
        <v>1</v>
      </c>
      <c r="H596">
        <v>0</v>
      </c>
      <c r="I596">
        <v>0</v>
      </c>
      <c r="J596">
        <v>1</v>
      </c>
      <c r="K596">
        <v>0</v>
      </c>
      <c r="L596">
        <v>0</v>
      </c>
      <c r="M596">
        <v>0</v>
      </c>
      <c r="N596">
        <v>1</v>
      </c>
      <c r="O596">
        <v>1</v>
      </c>
      <c r="P596">
        <v>0</v>
      </c>
      <c r="Q596">
        <v>1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 t="s">
        <v>57</v>
      </c>
      <c r="AB596" t="s">
        <v>57</v>
      </c>
      <c r="AC596">
        <v>0.15268617340014301</v>
      </c>
      <c r="AD596">
        <v>-0.184824020838492</v>
      </c>
      <c r="AE596">
        <v>5.5033276916363498E-2</v>
      </c>
      <c r="AF596">
        <v>-1.31615084212788</v>
      </c>
      <c r="AG596">
        <v>-0.62363343424443896</v>
      </c>
      <c r="AH596">
        <v>-1.0505211494314199</v>
      </c>
      <c r="AI596" s="2" t="str">
        <f t="shared" si="27"/>
        <v>/</v>
      </c>
      <c r="AJ596" s="2" t="str">
        <f t="shared" si="28"/>
        <v>/</v>
      </c>
      <c r="AK596" s="2" t="str">
        <f t="shared" si="29"/>
        <v>/</v>
      </c>
      <c r="AL596">
        <v>-0.99676847526791301</v>
      </c>
    </row>
    <row r="597" spans="1:38">
      <c r="A597" s="5" t="s">
        <v>1378</v>
      </c>
      <c r="B597">
        <v>0</v>
      </c>
      <c r="C597">
        <v>1</v>
      </c>
      <c r="D597">
        <v>0</v>
      </c>
      <c r="E597">
        <v>0</v>
      </c>
      <c r="F597">
        <v>0</v>
      </c>
      <c r="G597">
        <v>0</v>
      </c>
      <c r="H597">
        <v>1</v>
      </c>
      <c r="I597">
        <v>1</v>
      </c>
      <c r="J597">
        <v>0</v>
      </c>
      <c r="K597">
        <v>0</v>
      </c>
      <c r="L597">
        <v>0</v>
      </c>
      <c r="M597">
        <v>0</v>
      </c>
      <c r="N597">
        <v>1</v>
      </c>
      <c r="O597">
        <v>1</v>
      </c>
      <c r="P597">
        <v>0</v>
      </c>
      <c r="Q597">
        <v>1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 t="s">
        <v>57</v>
      </c>
      <c r="AB597" t="s">
        <v>57</v>
      </c>
      <c r="AC597">
        <v>0.123377352618876</v>
      </c>
      <c r="AD597">
        <v>0.34576490132231702</v>
      </c>
      <c r="AE597">
        <v>0.444372921277503</v>
      </c>
      <c r="AF597">
        <v>-1.23664254904603</v>
      </c>
      <c r="AG597">
        <v>-1.4755598183065599</v>
      </c>
      <c r="AH597">
        <v>-1.5115483467850701</v>
      </c>
      <c r="AI597" s="2" t="str">
        <f t="shared" si="27"/>
        <v>/</v>
      </c>
      <c r="AJ597" s="2" t="str">
        <f t="shared" si="28"/>
        <v>/</v>
      </c>
      <c r="AK597" s="2" t="str">
        <f t="shared" si="29"/>
        <v>/</v>
      </c>
      <c r="AL597">
        <v>-1.4079169047125533</v>
      </c>
    </row>
    <row r="598" spans="1:38">
      <c r="A598" s="5" t="s">
        <v>1379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1</v>
      </c>
      <c r="K598">
        <v>0</v>
      </c>
      <c r="L598">
        <v>0</v>
      </c>
      <c r="M598">
        <v>0</v>
      </c>
      <c r="N598">
        <v>0</v>
      </c>
      <c r="O598">
        <v>1</v>
      </c>
      <c r="P598">
        <v>1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 t="s">
        <v>57</v>
      </c>
      <c r="AB598" t="s">
        <v>57</v>
      </c>
      <c r="AC598">
        <v>-0.66197645832802998</v>
      </c>
      <c r="AD598">
        <v>-1.0159744530869601</v>
      </c>
      <c r="AE598">
        <v>-0.63819623087857202</v>
      </c>
      <c r="AF598">
        <v>-1.2644523989315599</v>
      </c>
      <c r="AG598">
        <v>-0.82780485375712098</v>
      </c>
      <c r="AH598">
        <v>-1.05624177122283</v>
      </c>
      <c r="AI598" s="2" t="str">
        <f t="shared" si="27"/>
        <v>/</v>
      </c>
      <c r="AJ598" s="2" t="str">
        <f t="shared" si="28"/>
        <v>/</v>
      </c>
      <c r="AK598" s="2" t="str">
        <f t="shared" si="29"/>
        <v>/</v>
      </c>
      <c r="AL598">
        <v>-1.0494996746371703</v>
      </c>
    </row>
    <row r="599" spans="1:38">
      <c r="A599" s="5" t="s">
        <v>1380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 t="s">
        <v>57</v>
      </c>
      <c r="AB599" t="s">
        <v>57</v>
      </c>
      <c r="AC599">
        <v>0.42234892561312898</v>
      </c>
      <c r="AD599">
        <v>0.46186812275151201</v>
      </c>
      <c r="AE599">
        <v>0.42731708513335398</v>
      </c>
      <c r="AF599">
        <v>-1.2326753667000001</v>
      </c>
      <c r="AG599">
        <v>-1.33476587795138</v>
      </c>
      <c r="AH599">
        <v>-1.4101439587555</v>
      </c>
      <c r="AI599" s="2" t="str">
        <f t="shared" si="27"/>
        <v>/</v>
      </c>
      <c r="AJ599" s="2" t="str">
        <f t="shared" si="28"/>
        <v>/</v>
      </c>
      <c r="AK599" s="2" t="str">
        <f t="shared" si="29"/>
        <v>/</v>
      </c>
      <c r="AL599">
        <v>-1.3258617344689601</v>
      </c>
    </row>
    <row r="600" spans="1:38">
      <c r="A600" s="5" t="s">
        <v>1381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 t="s">
        <v>57</v>
      </c>
      <c r="AB600" t="s">
        <v>57</v>
      </c>
      <c r="AC600">
        <v>0.44490534173169299</v>
      </c>
      <c r="AD600">
        <v>0.22727976582612999</v>
      </c>
      <c r="AE600">
        <v>0.16376099773465699</v>
      </c>
      <c r="AF600">
        <v>-1.2184094994966601</v>
      </c>
      <c r="AG600">
        <v>-1.12040705980362</v>
      </c>
      <c r="AH600">
        <v>-1.0797574020549401</v>
      </c>
      <c r="AI600" s="2" t="str">
        <f t="shared" si="27"/>
        <v>/</v>
      </c>
      <c r="AJ600" s="2" t="str">
        <f t="shared" si="28"/>
        <v>/</v>
      </c>
      <c r="AK600" s="2" t="str">
        <f t="shared" si="29"/>
        <v>/</v>
      </c>
      <c r="AL600">
        <v>-1.1395246537850736</v>
      </c>
    </row>
    <row r="601" spans="1:38">
      <c r="A601" s="5" t="s">
        <v>1382</v>
      </c>
      <c r="B601">
        <v>0</v>
      </c>
      <c r="C601">
        <v>0</v>
      </c>
      <c r="D601">
        <v>0</v>
      </c>
      <c r="E601">
        <v>0</v>
      </c>
      <c r="F601">
        <v>1</v>
      </c>
      <c r="G601">
        <v>0</v>
      </c>
      <c r="H601">
        <v>0</v>
      </c>
      <c r="I601">
        <v>1</v>
      </c>
      <c r="J601">
        <v>1</v>
      </c>
      <c r="K601">
        <v>0</v>
      </c>
      <c r="L601">
        <v>0</v>
      </c>
      <c r="M601">
        <v>0</v>
      </c>
      <c r="N601">
        <v>1</v>
      </c>
      <c r="O601">
        <v>1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 t="s">
        <v>57</v>
      </c>
      <c r="AB601" t="s">
        <v>57</v>
      </c>
      <c r="AC601">
        <v>-0.50483175639097899</v>
      </c>
      <c r="AD601">
        <v>-0.64254921065818105</v>
      </c>
      <c r="AE601">
        <v>-0.328709357466966</v>
      </c>
      <c r="AF601">
        <v>-1.16579011146806</v>
      </c>
      <c r="AG601">
        <v>-1.26889621346744</v>
      </c>
      <c r="AH601">
        <v>-1.2341047612764</v>
      </c>
      <c r="AI601" s="2" t="str">
        <f t="shared" si="27"/>
        <v>/</v>
      </c>
      <c r="AJ601" s="2" t="str">
        <f t="shared" si="28"/>
        <v>/</v>
      </c>
      <c r="AK601" s="2" t="str">
        <f t="shared" si="29"/>
        <v>/</v>
      </c>
      <c r="AL601">
        <v>-1.2229303620706333</v>
      </c>
    </row>
    <row r="602" spans="1:38">
      <c r="A602" s="5" t="s">
        <v>1383</v>
      </c>
      <c r="B602">
        <v>0</v>
      </c>
      <c r="C602">
        <v>0</v>
      </c>
      <c r="D602">
        <v>0</v>
      </c>
      <c r="E602">
        <v>0</v>
      </c>
      <c r="F602">
        <v>1</v>
      </c>
      <c r="G602">
        <v>0</v>
      </c>
      <c r="H602">
        <v>1</v>
      </c>
      <c r="I602">
        <v>0</v>
      </c>
      <c r="J602">
        <v>1</v>
      </c>
      <c r="K602">
        <v>0</v>
      </c>
      <c r="L602">
        <v>0</v>
      </c>
      <c r="M602">
        <v>0</v>
      </c>
      <c r="N602">
        <v>1</v>
      </c>
      <c r="O602">
        <v>1</v>
      </c>
      <c r="P602">
        <v>1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 t="s">
        <v>57</v>
      </c>
      <c r="AB602" t="s">
        <v>57</v>
      </c>
      <c r="AC602">
        <v>0.53716251246240398</v>
      </c>
      <c r="AD602">
        <v>0.29006459123601802</v>
      </c>
      <c r="AE602">
        <v>0.385045998539502</v>
      </c>
      <c r="AF602">
        <v>-1.1597059089558099</v>
      </c>
      <c r="AG602">
        <v>-1.46408501519608</v>
      </c>
      <c r="AH602">
        <v>-1.18693020282189</v>
      </c>
      <c r="AI602" s="2" t="str">
        <f t="shared" si="27"/>
        <v>/</v>
      </c>
      <c r="AJ602" s="2" t="str">
        <f t="shared" si="28"/>
        <v>/</v>
      </c>
      <c r="AK602" s="2" t="str">
        <f t="shared" si="29"/>
        <v>/</v>
      </c>
      <c r="AL602">
        <v>-1.2702403756579266</v>
      </c>
    </row>
    <row r="603" spans="1:38">
      <c r="A603" s="5" t="s">
        <v>1384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 t="s">
        <v>57</v>
      </c>
      <c r="AB603" t="s">
        <v>57</v>
      </c>
      <c r="AC603">
        <v>0.24122995671095299</v>
      </c>
      <c r="AD603">
        <v>0.241588480474275</v>
      </c>
      <c r="AE603">
        <v>0.15821334386673799</v>
      </c>
      <c r="AF603">
        <v>-1.15638936495825</v>
      </c>
      <c r="AG603">
        <v>-1.85977839434604</v>
      </c>
      <c r="AH603">
        <v>-1.32811563675053</v>
      </c>
      <c r="AI603" s="2" t="str">
        <f t="shared" si="27"/>
        <v>/</v>
      </c>
      <c r="AJ603" s="2" t="str">
        <f t="shared" si="28"/>
        <v>/</v>
      </c>
      <c r="AK603" s="2" t="str">
        <f t="shared" si="29"/>
        <v>/</v>
      </c>
      <c r="AL603">
        <v>-1.4480944653516066</v>
      </c>
    </row>
    <row r="604" spans="1:38">
      <c r="A604" s="5" t="s">
        <v>1385</v>
      </c>
      <c r="B604">
        <v>0</v>
      </c>
      <c r="C604">
        <v>1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1</v>
      </c>
      <c r="K604">
        <v>0</v>
      </c>
      <c r="L604">
        <v>0</v>
      </c>
      <c r="M604">
        <v>0</v>
      </c>
      <c r="N604">
        <v>1</v>
      </c>
      <c r="O604">
        <v>1</v>
      </c>
      <c r="P604">
        <v>1</v>
      </c>
      <c r="Q604">
        <v>1</v>
      </c>
      <c r="R604">
        <v>0</v>
      </c>
      <c r="S604">
        <v>0</v>
      </c>
      <c r="T604">
        <v>1</v>
      </c>
      <c r="U604">
        <v>0</v>
      </c>
      <c r="V604">
        <v>0</v>
      </c>
      <c r="W604">
        <v>0</v>
      </c>
      <c r="X604">
        <v>0</v>
      </c>
      <c r="Y604">
        <v>0</v>
      </c>
      <c r="Z604">
        <v>0</v>
      </c>
      <c r="AA604" t="s">
        <v>57</v>
      </c>
      <c r="AB604" t="s">
        <v>57</v>
      </c>
      <c r="AC604">
        <v>9.4088635973627696E-2</v>
      </c>
      <c r="AD604">
        <v>-0.165181895854359</v>
      </c>
      <c r="AE604">
        <v>0.174583130296565</v>
      </c>
      <c r="AF604">
        <v>-1.1336474175865801</v>
      </c>
      <c r="AG604">
        <v>-1.3291339604935799</v>
      </c>
      <c r="AH604">
        <v>-1.2284839564094101</v>
      </c>
      <c r="AI604" s="2" t="str">
        <f t="shared" si="27"/>
        <v>/</v>
      </c>
      <c r="AJ604" s="2" t="str">
        <f t="shared" si="28"/>
        <v>/</v>
      </c>
      <c r="AK604" s="2" t="str">
        <f t="shared" si="29"/>
        <v>/</v>
      </c>
      <c r="AL604">
        <v>-1.2304217781631899</v>
      </c>
    </row>
    <row r="605" spans="1:38">
      <c r="A605" s="5" t="s">
        <v>1386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1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1</v>
      </c>
      <c r="Q605">
        <v>1</v>
      </c>
      <c r="R605">
        <v>0</v>
      </c>
      <c r="S605">
        <v>0</v>
      </c>
      <c r="T605">
        <v>0</v>
      </c>
      <c r="U605">
        <v>0</v>
      </c>
      <c r="V605">
        <v>0</v>
      </c>
      <c r="W605">
        <v>0</v>
      </c>
      <c r="X605">
        <v>0</v>
      </c>
      <c r="Y605">
        <v>0</v>
      </c>
      <c r="Z605">
        <v>0</v>
      </c>
      <c r="AA605" t="s">
        <v>57</v>
      </c>
      <c r="AB605" t="s">
        <v>57</v>
      </c>
      <c r="AC605">
        <v>0.520718544271487</v>
      </c>
      <c r="AD605">
        <v>0.52246723292146402</v>
      </c>
      <c r="AE605">
        <v>0.56672549324972998</v>
      </c>
      <c r="AF605">
        <v>-1.1116140512041801</v>
      </c>
      <c r="AG605">
        <v>-1.3060835745296799</v>
      </c>
      <c r="AH605">
        <v>-1.35522281338018</v>
      </c>
      <c r="AI605" s="2" t="str">
        <f t="shared" si="27"/>
        <v>/</v>
      </c>
      <c r="AJ605" s="2" t="str">
        <f t="shared" si="28"/>
        <v>/</v>
      </c>
      <c r="AK605" s="2" t="str">
        <f t="shared" si="29"/>
        <v>/</v>
      </c>
      <c r="AL605">
        <v>-1.2576401463713467</v>
      </c>
    </row>
    <row r="606" spans="1:38">
      <c r="A606" s="5" t="s">
        <v>1387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1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  <c r="V606">
        <v>0</v>
      </c>
      <c r="W606">
        <v>0</v>
      </c>
      <c r="X606">
        <v>0</v>
      </c>
      <c r="Y606">
        <v>0</v>
      </c>
      <c r="Z606">
        <v>0</v>
      </c>
      <c r="AA606" t="s">
        <v>57</v>
      </c>
      <c r="AB606" t="s">
        <v>57</v>
      </c>
      <c r="AC606">
        <v>-0.10871597501107599</v>
      </c>
      <c r="AD606">
        <v>0.170373305132277</v>
      </c>
      <c r="AE606">
        <v>-0.20995943098311401</v>
      </c>
      <c r="AF606">
        <v>-1.0945731648522601</v>
      </c>
      <c r="AG606">
        <v>-1.5800080048695599</v>
      </c>
      <c r="AH606">
        <v>-1.64911007476028</v>
      </c>
      <c r="AI606" s="2" t="str">
        <f t="shared" si="27"/>
        <v>/</v>
      </c>
      <c r="AJ606" s="2" t="str">
        <f t="shared" si="28"/>
        <v>/</v>
      </c>
      <c r="AK606" s="2" t="str">
        <f t="shared" si="29"/>
        <v>/</v>
      </c>
      <c r="AL606">
        <v>-1.4412304148273669</v>
      </c>
    </row>
    <row r="607" spans="1:38">
      <c r="A607" s="5" t="s">
        <v>1388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  <c r="V607">
        <v>0</v>
      </c>
      <c r="W607">
        <v>0</v>
      </c>
      <c r="X607">
        <v>0</v>
      </c>
      <c r="Y607">
        <v>0</v>
      </c>
      <c r="Z607">
        <v>0</v>
      </c>
      <c r="AA607" t="s">
        <v>57</v>
      </c>
      <c r="AB607" t="s">
        <v>57</v>
      </c>
      <c r="AC607">
        <v>-0.65326380132578599</v>
      </c>
      <c r="AD607">
        <v>-0.17269380206990001</v>
      </c>
      <c r="AE607">
        <v>-0.57972946192214903</v>
      </c>
      <c r="AF607">
        <v>-1.12610685507829</v>
      </c>
      <c r="AG607">
        <v>-0.95290489444591497</v>
      </c>
      <c r="AH607">
        <v>-1.0421020763710001</v>
      </c>
      <c r="AI607" s="2" t="str">
        <f t="shared" si="27"/>
        <v>/</v>
      </c>
      <c r="AJ607" s="2" t="str">
        <f t="shared" si="28"/>
        <v>/</v>
      </c>
      <c r="AK607" s="2" t="str">
        <f t="shared" si="29"/>
        <v>/</v>
      </c>
      <c r="AL607">
        <v>-1.0403712752984016</v>
      </c>
    </row>
    <row r="608" spans="1:38">
      <c r="A608" s="5" t="s">
        <v>1389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1</v>
      </c>
      <c r="I608">
        <v>1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1</v>
      </c>
      <c r="U608">
        <v>0</v>
      </c>
      <c r="V608">
        <v>0</v>
      </c>
      <c r="W608">
        <v>0</v>
      </c>
      <c r="X608">
        <v>0</v>
      </c>
      <c r="Y608">
        <v>0</v>
      </c>
      <c r="Z608">
        <v>0</v>
      </c>
      <c r="AA608" t="s">
        <v>57</v>
      </c>
      <c r="AB608" t="s">
        <v>57</v>
      </c>
      <c r="AC608">
        <v>0.39332904528129198</v>
      </c>
      <c r="AD608">
        <v>-3.9781583222249603E-2</v>
      </c>
      <c r="AE608">
        <v>0.36396410528145701</v>
      </c>
      <c r="AF608">
        <v>-1.1005367035045399</v>
      </c>
      <c r="AG608">
        <v>-0.79731758402280895</v>
      </c>
      <c r="AH608">
        <v>-1.06484242097999</v>
      </c>
      <c r="AI608" s="2" t="str">
        <f t="shared" si="27"/>
        <v>/</v>
      </c>
      <c r="AJ608" s="2" t="str">
        <f t="shared" si="28"/>
        <v>/</v>
      </c>
      <c r="AK608" s="2" t="str">
        <f t="shared" si="29"/>
        <v>/</v>
      </c>
      <c r="AL608">
        <v>-0.98756556950244623</v>
      </c>
    </row>
    <row r="609" spans="1:38">
      <c r="A609" s="5" t="s">
        <v>1390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  <c r="V609">
        <v>0</v>
      </c>
      <c r="W609">
        <v>0</v>
      </c>
      <c r="X609">
        <v>0</v>
      </c>
      <c r="Y609">
        <v>0</v>
      </c>
      <c r="Z609">
        <v>0</v>
      </c>
      <c r="AA609" t="s">
        <v>57</v>
      </c>
      <c r="AB609" t="s">
        <v>57</v>
      </c>
      <c r="AC609">
        <v>-0.92002138572172298</v>
      </c>
      <c r="AD609">
        <v>-0.33502786619359098</v>
      </c>
      <c r="AE609">
        <v>-0.58399209849732403</v>
      </c>
      <c r="AF609">
        <v>-1.01932693429</v>
      </c>
      <c r="AG609">
        <v>-1.4196735541046499</v>
      </c>
      <c r="AH609">
        <v>-1.31116440378017</v>
      </c>
      <c r="AI609" s="2" t="str">
        <f t="shared" si="27"/>
        <v>/</v>
      </c>
      <c r="AJ609" s="2" t="str">
        <f t="shared" si="28"/>
        <v>/</v>
      </c>
      <c r="AK609" s="2" t="str">
        <f t="shared" si="29"/>
        <v>/</v>
      </c>
      <c r="AL609">
        <v>-1.2500549640582734</v>
      </c>
    </row>
    <row r="610" spans="1:38">
      <c r="A610" s="5" t="s">
        <v>139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  <c r="V610">
        <v>0</v>
      </c>
      <c r="W610">
        <v>0</v>
      </c>
      <c r="X610">
        <v>0</v>
      </c>
      <c r="Y610">
        <v>0</v>
      </c>
      <c r="Z610">
        <v>0</v>
      </c>
      <c r="AA610" t="s">
        <v>57</v>
      </c>
      <c r="AB610" t="s">
        <v>57</v>
      </c>
      <c r="AC610">
        <v>-0.19741842689984901</v>
      </c>
      <c r="AD610">
        <v>-4.7897391713707202E-2</v>
      </c>
      <c r="AE610">
        <v>-3.2335246221966103E-2</v>
      </c>
      <c r="AF610">
        <v>-1.07308772998517</v>
      </c>
      <c r="AG610">
        <v>-2.06902957072377</v>
      </c>
      <c r="AH610">
        <v>-1.04768914045909</v>
      </c>
      <c r="AI610" s="2" t="str">
        <f t="shared" si="27"/>
        <v>/</v>
      </c>
      <c r="AJ610" s="2" t="str">
        <f t="shared" si="28"/>
        <v>/</v>
      </c>
      <c r="AK610" s="2" t="str">
        <f t="shared" si="29"/>
        <v>/</v>
      </c>
      <c r="AL610">
        <v>-1.3966021470560099</v>
      </c>
    </row>
    <row r="611" spans="1:38">
      <c r="A611" s="5" t="s">
        <v>1392</v>
      </c>
      <c r="B611">
        <v>0</v>
      </c>
      <c r="C611">
        <v>1</v>
      </c>
      <c r="D611">
        <v>0</v>
      </c>
      <c r="E611">
        <v>0</v>
      </c>
      <c r="F611">
        <v>0</v>
      </c>
      <c r="G611">
        <v>1</v>
      </c>
      <c r="H611">
        <v>0</v>
      </c>
      <c r="I611">
        <v>0</v>
      </c>
      <c r="J611">
        <v>1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1</v>
      </c>
      <c r="Q611">
        <v>0</v>
      </c>
      <c r="R611">
        <v>0</v>
      </c>
      <c r="S611">
        <v>0</v>
      </c>
      <c r="T611">
        <v>0</v>
      </c>
      <c r="U611">
        <v>0</v>
      </c>
      <c r="V611">
        <v>0</v>
      </c>
      <c r="W611">
        <v>0</v>
      </c>
      <c r="X611">
        <v>0</v>
      </c>
      <c r="Y611">
        <v>0</v>
      </c>
      <c r="Z611">
        <v>0</v>
      </c>
      <c r="AA611" t="s">
        <v>57</v>
      </c>
      <c r="AB611" t="s">
        <v>57</v>
      </c>
      <c r="AC611">
        <v>0.25412618846452301</v>
      </c>
      <c r="AD611">
        <v>0.19943970053490001</v>
      </c>
      <c r="AE611">
        <v>-0.118936898600221</v>
      </c>
      <c r="AF611">
        <v>-1.05210198418207</v>
      </c>
      <c r="AG611">
        <v>-2.04499878514302</v>
      </c>
      <c r="AH611">
        <v>-0.99268498315911902</v>
      </c>
      <c r="AI611" s="2" t="str">
        <f t="shared" si="27"/>
        <v>/</v>
      </c>
      <c r="AJ611" s="2" t="str">
        <f t="shared" si="28"/>
        <v>/</v>
      </c>
      <c r="AK611" s="2" t="str">
        <f t="shared" si="29"/>
        <v>/</v>
      </c>
      <c r="AL611">
        <v>-1.3632619174947365</v>
      </c>
    </row>
    <row r="612" spans="1:38">
      <c r="A612" s="5" t="s">
        <v>1393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  <c r="V612">
        <v>1</v>
      </c>
      <c r="W612">
        <v>0</v>
      </c>
      <c r="X612">
        <v>0</v>
      </c>
      <c r="Y612">
        <v>0</v>
      </c>
      <c r="Z612">
        <v>0</v>
      </c>
      <c r="AA612" t="s">
        <v>57</v>
      </c>
      <c r="AB612" t="s">
        <v>57</v>
      </c>
      <c r="AC612">
        <v>1.86030217917513</v>
      </c>
      <c r="AD612">
        <v>2.17859384742387</v>
      </c>
      <c r="AE612">
        <v>2.1141435664368999</v>
      </c>
      <c r="AF612">
        <v>1.2318772519249499</v>
      </c>
      <c r="AG612">
        <v>-2.77850283492482</v>
      </c>
      <c r="AH612">
        <v>-1.2942894624846399</v>
      </c>
      <c r="AI612" s="2" t="str">
        <f t="shared" si="27"/>
        <v>/</v>
      </c>
      <c r="AJ612" s="2" t="str">
        <f t="shared" si="28"/>
        <v>TH</v>
      </c>
      <c r="AK612" s="2" t="str">
        <f t="shared" si="29"/>
        <v>TH</v>
      </c>
      <c r="AL612">
        <v>-0.94697168182817004</v>
      </c>
    </row>
    <row r="613" spans="1:38">
      <c r="A613" s="5" t="s">
        <v>1394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1</v>
      </c>
      <c r="J613">
        <v>1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1</v>
      </c>
      <c r="R613">
        <v>0</v>
      </c>
      <c r="S613">
        <v>0</v>
      </c>
      <c r="T613">
        <v>0</v>
      </c>
      <c r="U613">
        <v>0</v>
      </c>
      <c r="V613">
        <v>0</v>
      </c>
      <c r="W613">
        <v>0</v>
      </c>
      <c r="X613">
        <v>0</v>
      </c>
      <c r="Y613">
        <v>0</v>
      </c>
      <c r="Z613">
        <v>0</v>
      </c>
      <c r="AA613" t="s">
        <v>57</v>
      </c>
      <c r="AB613" t="s">
        <v>57</v>
      </c>
      <c r="AC613">
        <v>-0.76249099949867205</v>
      </c>
      <c r="AD613">
        <v>-0.17312716501659101</v>
      </c>
      <c r="AE613">
        <v>-0.46762452092366202</v>
      </c>
      <c r="AF613">
        <v>-0.924503327264668</v>
      </c>
      <c r="AG613">
        <v>-1.53840827843933</v>
      </c>
      <c r="AH613">
        <v>-1.0660492433558599</v>
      </c>
      <c r="AI613" s="2" t="str">
        <f t="shared" si="27"/>
        <v>/</v>
      </c>
      <c r="AJ613" s="2" t="str">
        <f t="shared" si="28"/>
        <v>/</v>
      </c>
      <c r="AK613" s="2" t="str">
        <f t="shared" si="29"/>
        <v>/</v>
      </c>
      <c r="AL613">
        <v>-1.1763202830199526</v>
      </c>
    </row>
    <row r="614" spans="1:38">
      <c r="A614" s="5" t="s">
        <v>1395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1</v>
      </c>
      <c r="I614">
        <v>0</v>
      </c>
      <c r="J614">
        <v>0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1</v>
      </c>
      <c r="Q614">
        <v>0</v>
      </c>
      <c r="R614">
        <v>0</v>
      </c>
      <c r="S614">
        <v>0</v>
      </c>
      <c r="T614">
        <v>0</v>
      </c>
      <c r="U614">
        <v>0</v>
      </c>
      <c r="V614">
        <v>0</v>
      </c>
      <c r="W614">
        <v>0</v>
      </c>
      <c r="X614">
        <v>0</v>
      </c>
      <c r="Y614">
        <v>0</v>
      </c>
      <c r="Z614">
        <v>0</v>
      </c>
      <c r="AA614" t="s">
        <v>57</v>
      </c>
      <c r="AB614" t="s">
        <v>57</v>
      </c>
      <c r="AC614">
        <v>-0.37126260074318002</v>
      </c>
      <c r="AD614">
        <v>0.41804155378762198</v>
      </c>
      <c r="AE614">
        <v>-0.15090345386342499</v>
      </c>
      <c r="AF614">
        <v>-0.91340393557842303</v>
      </c>
      <c r="AG614">
        <v>-1.6221952980870999</v>
      </c>
      <c r="AH614">
        <v>-1.0728780719197399</v>
      </c>
      <c r="AI614" s="2" t="str">
        <f t="shared" si="27"/>
        <v>/</v>
      </c>
      <c r="AJ614" s="2" t="str">
        <f t="shared" si="28"/>
        <v>/</v>
      </c>
      <c r="AK614" s="2" t="str">
        <f t="shared" si="29"/>
        <v>/</v>
      </c>
      <c r="AL614">
        <v>-1.2028257685284209</v>
      </c>
    </row>
    <row r="615" spans="1:38">
      <c r="A615" s="5" t="s">
        <v>1396</v>
      </c>
      <c r="B615">
        <v>0</v>
      </c>
      <c r="C615">
        <v>1</v>
      </c>
      <c r="D615">
        <v>0</v>
      </c>
      <c r="E615">
        <v>0</v>
      </c>
      <c r="F615">
        <v>1</v>
      </c>
      <c r="G615">
        <v>0</v>
      </c>
      <c r="H615">
        <v>1</v>
      </c>
      <c r="I615">
        <v>0</v>
      </c>
      <c r="J615">
        <v>1</v>
      </c>
      <c r="K615">
        <v>0</v>
      </c>
      <c r="L615">
        <v>0</v>
      </c>
      <c r="M615">
        <v>0</v>
      </c>
      <c r="N615">
        <v>1</v>
      </c>
      <c r="O615">
        <v>1</v>
      </c>
      <c r="P615">
        <v>1</v>
      </c>
      <c r="Q615">
        <v>0</v>
      </c>
      <c r="R615">
        <v>0</v>
      </c>
      <c r="S615">
        <v>0</v>
      </c>
      <c r="T615">
        <v>0</v>
      </c>
      <c r="U615">
        <v>0</v>
      </c>
      <c r="V615">
        <v>0</v>
      </c>
      <c r="W615">
        <v>0</v>
      </c>
      <c r="X615">
        <v>0</v>
      </c>
      <c r="Y615">
        <v>0</v>
      </c>
      <c r="Z615">
        <v>0</v>
      </c>
      <c r="AA615" t="s">
        <v>57</v>
      </c>
      <c r="AB615" t="s">
        <v>57</v>
      </c>
      <c r="AC615">
        <v>-2.1675332016203801E-2</v>
      </c>
      <c r="AD615">
        <v>0.81267483560303</v>
      </c>
      <c r="AE615">
        <v>0.28093477150841001</v>
      </c>
      <c r="AF615">
        <v>-0.89476075564211599</v>
      </c>
      <c r="AG615">
        <v>-1.71766519832139</v>
      </c>
      <c r="AH615">
        <v>-1.4866374351757199</v>
      </c>
      <c r="AI615" s="2" t="str">
        <f t="shared" si="27"/>
        <v>/</v>
      </c>
      <c r="AJ615" s="2" t="str">
        <f t="shared" si="28"/>
        <v>/</v>
      </c>
      <c r="AK615" s="2" t="str">
        <f t="shared" si="29"/>
        <v>/</v>
      </c>
      <c r="AL615">
        <v>-1.3663544630464086</v>
      </c>
    </row>
    <row r="616" spans="1:38">
      <c r="A616" s="5" t="s">
        <v>1397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  <c r="V616">
        <v>0</v>
      </c>
      <c r="W616">
        <v>0</v>
      </c>
      <c r="X616">
        <v>0</v>
      </c>
      <c r="Y616">
        <v>0</v>
      </c>
      <c r="Z616">
        <v>0</v>
      </c>
      <c r="AA616" t="s">
        <v>57</v>
      </c>
      <c r="AB616" t="s">
        <v>57</v>
      </c>
      <c r="AC616">
        <v>0.154487181171027</v>
      </c>
      <c r="AD616">
        <v>0.57042741246644402</v>
      </c>
      <c r="AE616">
        <v>0.459128211788631</v>
      </c>
      <c r="AF616">
        <v>-0.86123866965940299</v>
      </c>
      <c r="AG616">
        <v>-1.66862397062678</v>
      </c>
      <c r="AH616">
        <v>-1.0908592022482499</v>
      </c>
      <c r="AI616" s="2" t="str">
        <f t="shared" si="27"/>
        <v>/</v>
      </c>
      <c r="AJ616" s="2" t="str">
        <f t="shared" si="28"/>
        <v>/</v>
      </c>
      <c r="AK616" s="2" t="str">
        <f t="shared" si="29"/>
        <v>/</v>
      </c>
      <c r="AL616">
        <v>-1.2069072808448109</v>
      </c>
    </row>
    <row r="617" spans="1:38">
      <c r="A617" s="5" t="s">
        <v>1398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  <c r="V617">
        <v>0</v>
      </c>
      <c r="W617">
        <v>0</v>
      </c>
      <c r="X617">
        <v>0</v>
      </c>
      <c r="Y617">
        <v>0</v>
      </c>
      <c r="Z617">
        <v>0</v>
      </c>
      <c r="AA617" t="s">
        <v>57</v>
      </c>
      <c r="AB617" t="s">
        <v>57</v>
      </c>
      <c r="AC617">
        <v>-0.41239376729614402</v>
      </c>
      <c r="AD617">
        <v>-8.3084765721534004E-2</v>
      </c>
      <c r="AE617">
        <v>-0.154846367757727</v>
      </c>
      <c r="AF617">
        <v>-0.78416191013338399</v>
      </c>
      <c r="AG617">
        <v>-1.21945703836486</v>
      </c>
      <c r="AH617">
        <v>-1.4929005663384201</v>
      </c>
      <c r="AI617" s="2" t="str">
        <f t="shared" si="27"/>
        <v>/</v>
      </c>
      <c r="AJ617" s="2" t="str">
        <f t="shared" si="28"/>
        <v>/</v>
      </c>
      <c r="AK617" s="2" t="str">
        <f t="shared" si="29"/>
        <v>/</v>
      </c>
      <c r="AL617">
        <v>-1.1655065049455546</v>
      </c>
    </row>
    <row r="618" spans="1:38">
      <c r="A618" s="5" t="s">
        <v>1399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  <c r="V618">
        <v>0</v>
      </c>
      <c r="W618">
        <v>0</v>
      </c>
      <c r="X618">
        <v>0</v>
      </c>
      <c r="Y618">
        <v>0</v>
      </c>
      <c r="Z618">
        <v>0</v>
      </c>
      <c r="AA618" t="s">
        <v>57</v>
      </c>
      <c r="AB618" t="s">
        <v>57</v>
      </c>
      <c r="AC618">
        <v>-1.1856643513471999E-2</v>
      </c>
      <c r="AD618">
        <v>0.52561841055048897</v>
      </c>
      <c r="AE618">
        <v>0.15437004418096401</v>
      </c>
      <c r="AF618">
        <v>-0.77447655663631698</v>
      </c>
      <c r="AG618">
        <v>-1.4511491012375699</v>
      </c>
      <c r="AH618">
        <v>-1.11749166125099</v>
      </c>
      <c r="AI618" s="2" t="str">
        <f t="shared" si="27"/>
        <v>/</v>
      </c>
      <c r="AJ618" s="2" t="str">
        <f t="shared" si="28"/>
        <v>/</v>
      </c>
      <c r="AK618" s="2" t="str">
        <f t="shared" si="29"/>
        <v>/</v>
      </c>
      <c r="AL618">
        <v>-1.1143724397082924</v>
      </c>
    </row>
    <row r="619" spans="1:38">
      <c r="A619" s="5" t="s">
        <v>1400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  <c r="V619">
        <v>0</v>
      </c>
      <c r="W619">
        <v>0</v>
      </c>
      <c r="X619">
        <v>0</v>
      </c>
      <c r="Y619">
        <v>0</v>
      </c>
      <c r="Z619">
        <v>0</v>
      </c>
      <c r="AA619" t="s">
        <v>57</v>
      </c>
      <c r="AB619" t="s">
        <v>57</v>
      </c>
      <c r="AC619">
        <v>-0.41458777667821101</v>
      </c>
      <c r="AD619">
        <v>0.478471214232423</v>
      </c>
      <c r="AE619">
        <v>-0.134278951308898</v>
      </c>
      <c r="AF619">
        <v>-0.75785346150031796</v>
      </c>
      <c r="AG619">
        <v>-1.9336225410944501</v>
      </c>
      <c r="AH619">
        <v>-1.39186191149216</v>
      </c>
      <c r="AI619" s="2" t="str">
        <f t="shared" si="27"/>
        <v>/</v>
      </c>
      <c r="AJ619" s="2" t="str">
        <f t="shared" si="28"/>
        <v>/</v>
      </c>
      <c r="AK619" s="2" t="str">
        <f t="shared" si="29"/>
        <v>/</v>
      </c>
      <c r="AL619">
        <v>-1.361112638028976</v>
      </c>
    </row>
    <row r="620" spans="1:38">
      <c r="A620" s="5" t="s">
        <v>1401</v>
      </c>
      <c r="B620">
        <v>0</v>
      </c>
      <c r="C620">
        <v>0</v>
      </c>
      <c r="D620">
        <v>0</v>
      </c>
      <c r="E620">
        <v>0</v>
      </c>
      <c r="F620">
        <v>1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  <c r="N620">
        <v>1</v>
      </c>
      <c r="O620">
        <v>1</v>
      </c>
      <c r="P620">
        <v>1</v>
      </c>
      <c r="Q620">
        <v>0</v>
      </c>
      <c r="R620">
        <v>0</v>
      </c>
      <c r="S620">
        <v>0</v>
      </c>
      <c r="T620">
        <v>0</v>
      </c>
      <c r="U620">
        <v>0</v>
      </c>
      <c r="V620">
        <v>0</v>
      </c>
      <c r="W620">
        <v>0</v>
      </c>
      <c r="X620">
        <v>0</v>
      </c>
      <c r="Y620">
        <v>0</v>
      </c>
      <c r="Z620">
        <v>0</v>
      </c>
      <c r="AA620" t="s">
        <v>57</v>
      </c>
      <c r="AB620" t="s">
        <v>57</v>
      </c>
      <c r="AC620">
        <v>0.185545075713271</v>
      </c>
      <c r="AD620">
        <v>0.923186657668987</v>
      </c>
      <c r="AE620">
        <v>0.66409915934918196</v>
      </c>
      <c r="AF620">
        <v>-0.75587304335393901</v>
      </c>
      <c r="AG620">
        <v>-1.6259371967018299</v>
      </c>
      <c r="AH620">
        <v>-1.28447799415612</v>
      </c>
      <c r="AI620" s="2" t="str">
        <f t="shared" si="27"/>
        <v>/</v>
      </c>
      <c r="AJ620" s="2" t="str">
        <f t="shared" si="28"/>
        <v>/</v>
      </c>
      <c r="AK620" s="2" t="str">
        <f t="shared" si="29"/>
        <v>/</v>
      </c>
      <c r="AL620">
        <v>-1.2220960780706296</v>
      </c>
    </row>
    <row r="621" spans="1:38">
      <c r="A621" s="5" t="s">
        <v>1402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1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 t="s">
        <v>57</v>
      </c>
      <c r="AB621" t="s">
        <v>57</v>
      </c>
      <c r="AC621">
        <v>0.44343070227563203</v>
      </c>
      <c r="AD621">
        <v>1.0962641449436801</v>
      </c>
      <c r="AE621">
        <v>0.62417664920869198</v>
      </c>
      <c r="AF621">
        <v>-0.75157865975042004</v>
      </c>
      <c r="AG621">
        <v>-1.42136650029329</v>
      </c>
      <c r="AH621">
        <v>-1.07708387651272</v>
      </c>
      <c r="AI621" s="2" t="str">
        <f t="shared" si="27"/>
        <v>/</v>
      </c>
      <c r="AJ621" s="2" t="str">
        <f t="shared" si="28"/>
        <v>LOC400684</v>
      </c>
      <c r="AK621" s="2" t="str">
        <f t="shared" si="29"/>
        <v>/</v>
      </c>
      <c r="AL621">
        <v>-1.0833430121854768</v>
      </c>
    </row>
    <row r="622" spans="1:38">
      <c r="A622" s="5" t="s">
        <v>1403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1</v>
      </c>
      <c r="I622">
        <v>0</v>
      </c>
      <c r="J622">
        <v>0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 t="s">
        <v>57</v>
      </c>
      <c r="AB622" t="s">
        <v>57</v>
      </c>
      <c r="AC622">
        <v>0.13135673920823199</v>
      </c>
      <c r="AD622">
        <v>0.30025890327141902</v>
      </c>
      <c r="AE622">
        <v>0.41888405740315399</v>
      </c>
      <c r="AF622">
        <v>-0.73053390539923901</v>
      </c>
      <c r="AG622">
        <v>-1.1965198394718</v>
      </c>
      <c r="AH622">
        <v>-1.0360970368723801</v>
      </c>
      <c r="AI622" s="2" t="str">
        <f t="shared" si="27"/>
        <v>/</v>
      </c>
      <c r="AJ622" s="2" t="str">
        <f t="shared" si="28"/>
        <v>/</v>
      </c>
      <c r="AK622" s="2" t="str">
        <f t="shared" si="29"/>
        <v>/</v>
      </c>
      <c r="AL622">
        <v>-0.98771692724780635</v>
      </c>
    </row>
    <row r="623" spans="1:38">
      <c r="A623" s="5" t="s">
        <v>1404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1</v>
      </c>
      <c r="H623">
        <v>1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1</v>
      </c>
      <c r="Q623">
        <v>0</v>
      </c>
      <c r="R623">
        <v>0</v>
      </c>
      <c r="S623">
        <v>0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 t="s">
        <v>57</v>
      </c>
      <c r="AB623" t="s">
        <v>57</v>
      </c>
      <c r="AC623">
        <v>7.2148621541395896E-2</v>
      </c>
      <c r="AD623">
        <v>0.31907607578388503</v>
      </c>
      <c r="AE623">
        <v>0.21070097126324799</v>
      </c>
      <c r="AF623">
        <v>-0.73011002030976602</v>
      </c>
      <c r="AG623">
        <v>-1.0994960277372601</v>
      </c>
      <c r="AH623">
        <v>-1.1130099099216799</v>
      </c>
      <c r="AI623" s="2" t="str">
        <f t="shared" si="27"/>
        <v>/</v>
      </c>
      <c r="AJ623" s="2" t="str">
        <f t="shared" si="28"/>
        <v>/</v>
      </c>
      <c r="AK623" s="2" t="str">
        <f t="shared" si="29"/>
        <v>/</v>
      </c>
      <c r="AL623">
        <v>-0.98087198598956871</v>
      </c>
    </row>
    <row r="624" spans="1:38">
      <c r="A624" s="5" t="s">
        <v>1405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 t="s">
        <v>57</v>
      </c>
      <c r="AB624" t="s">
        <v>57</v>
      </c>
      <c r="AC624">
        <v>-8.2765901342144704E-2</v>
      </c>
      <c r="AD624">
        <v>0.52201347609778304</v>
      </c>
      <c r="AE624">
        <v>0.14017679971168701</v>
      </c>
      <c r="AF624">
        <v>-0.65975152675366699</v>
      </c>
      <c r="AG624">
        <v>-1.3398172912292099</v>
      </c>
      <c r="AH624">
        <v>-0.99893979874676297</v>
      </c>
      <c r="AI624" s="2" t="str">
        <f t="shared" si="27"/>
        <v>/</v>
      </c>
      <c r="AJ624" s="2" t="str">
        <f t="shared" si="28"/>
        <v>/</v>
      </c>
      <c r="AK624" s="2" t="str">
        <f t="shared" si="29"/>
        <v>/</v>
      </c>
      <c r="AL624">
        <v>-0.99950287224321333</v>
      </c>
    </row>
    <row r="625" spans="1:38">
      <c r="A625" s="5" t="s">
        <v>1406</v>
      </c>
      <c r="B625">
        <v>0</v>
      </c>
      <c r="C625">
        <v>0</v>
      </c>
      <c r="D625">
        <v>0</v>
      </c>
      <c r="E625">
        <v>0</v>
      </c>
      <c r="F625">
        <v>1</v>
      </c>
      <c r="G625">
        <v>1</v>
      </c>
      <c r="H625">
        <v>1</v>
      </c>
      <c r="I625">
        <v>1</v>
      </c>
      <c r="J625">
        <v>1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1</v>
      </c>
      <c r="Q625">
        <v>1</v>
      </c>
      <c r="R625">
        <v>0</v>
      </c>
      <c r="S625">
        <v>0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 t="s">
        <v>57</v>
      </c>
      <c r="AB625" t="s">
        <v>57</v>
      </c>
      <c r="AC625">
        <v>0.531294752141242</v>
      </c>
      <c r="AD625">
        <v>1.1859449278974801</v>
      </c>
      <c r="AE625">
        <v>0.75913558700733796</v>
      </c>
      <c r="AF625">
        <v>-0.65044767330921505</v>
      </c>
      <c r="AG625">
        <v>-1.16268198843271</v>
      </c>
      <c r="AH625">
        <v>-1.1074945071678099</v>
      </c>
      <c r="AI625" s="2" t="str">
        <f t="shared" si="27"/>
        <v>/</v>
      </c>
      <c r="AJ625" s="2" t="str">
        <f t="shared" si="28"/>
        <v>PCSK6</v>
      </c>
      <c r="AK625" s="2" t="str">
        <f t="shared" si="29"/>
        <v>/</v>
      </c>
      <c r="AL625">
        <v>-0.97354138963657844</v>
      </c>
    </row>
    <row r="626" spans="1:38">
      <c r="A626" s="5" t="s">
        <v>1407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  <c r="V626">
        <v>0</v>
      </c>
      <c r="W626">
        <v>0</v>
      </c>
      <c r="X626">
        <v>0</v>
      </c>
      <c r="Y626">
        <v>0</v>
      </c>
      <c r="Z626">
        <v>0</v>
      </c>
      <c r="AA626" t="s">
        <v>57</v>
      </c>
      <c r="AB626" t="s">
        <v>57</v>
      </c>
      <c r="AC626">
        <v>5.3495506139780998E-2</v>
      </c>
      <c r="AD626">
        <v>0.68433657855535002</v>
      </c>
      <c r="AE626">
        <v>0.358783395076408</v>
      </c>
      <c r="AF626">
        <v>-0.64884131066538897</v>
      </c>
      <c r="AG626">
        <v>-1.3592875920241401</v>
      </c>
      <c r="AH626">
        <v>-1.08971833308168</v>
      </c>
      <c r="AI626" s="2" t="str">
        <f t="shared" si="27"/>
        <v>/</v>
      </c>
      <c r="AJ626" s="2" t="str">
        <f t="shared" si="28"/>
        <v>/</v>
      </c>
      <c r="AK626" s="2" t="str">
        <f t="shared" si="29"/>
        <v>/</v>
      </c>
      <c r="AL626">
        <v>-1.0326157452570697</v>
      </c>
    </row>
    <row r="627" spans="1:38">
      <c r="A627" s="5" t="s">
        <v>1408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1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1</v>
      </c>
      <c r="Q627">
        <v>0</v>
      </c>
      <c r="R627">
        <v>0</v>
      </c>
      <c r="S627">
        <v>0</v>
      </c>
      <c r="T627">
        <v>0</v>
      </c>
      <c r="U627">
        <v>0</v>
      </c>
      <c r="V627">
        <v>0</v>
      </c>
      <c r="W627">
        <v>0</v>
      </c>
      <c r="X627">
        <v>0</v>
      </c>
      <c r="Y627">
        <v>0</v>
      </c>
      <c r="Z627">
        <v>0</v>
      </c>
      <c r="AA627" t="s">
        <v>57</v>
      </c>
      <c r="AB627" t="s">
        <v>57</v>
      </c>
      <c r="AC627">
        <v>-0.221259684417867</v>
      </c>
      <c r="AD627">
        <v>0.56256930064889898</v>
      </c>
      <c r="AE627">
        <v>0.14100411889630801</v>
      </c>
      <c r="AF627">
        <v>-0.54141743790452102</v>
      </c>
      <c r="AG627">
        <v>-1.4616635033166601</v>
      </c>
      <c r="AH627">
        <v>-1.0065238183454499</v>
      </c>
      <c r="AI627" s="2" t="str">
        <f t="shared" si="27"/>
        <v>/</v>
      </c>
      <c r="AJ627" s="2" t="str">
        <f t="shared" si="28"/>
        <v>/</v>
      </c>
      <c r="AK627" s="2" t="str">
        <f t="shared" si="29"/>
        <v>/</v>
      </c>
      <c r="AL627">
        <v>-1.0032015865222104</v>
      </c>
    </row>
    <row r="628" spans="1:38">
      <c r="A628" s="5" t="s">
        <v>1409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1</v>
      </c>
      <c r="Q628">
        <v>0</v>
      </c>
      <c r="R628">
        <v>0</v>
      </c>
      <c r="S628">
        <v>0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 t="s">
        <v>57</v>
      </c>
      <c r="AB628" t="s">
        <v>57</v>
      </c>
      <c r="AC628">
        <v>-0.22300908220834101</v>
      </c>
      <c r="AD628">
        <v>1.37635832512034</v>
      </c>
      <c r="AE628">
        <v>5.1362254743967599E-2</v>
      </c>
      <c r="AF628">
        <v>-0.53037159478720097</v>
      </c>
      <c r="AG628">
        <v>-2.2464707957735901</v>
      </c>
      <c r="AH628">
        <v>-1.41663505344124</v>
      </c>
      <c r="AI628" s="2" t="str">
        <f t="shared" si="27"/>
        <v>/</v>
      </c>
      <c r="AJ628" s="2" t="str">
        <f t="shared" si="28"/>
        <v>TUBB3</v>
      </c>
      <c r="AK628" s="2" t="str">
        <f t="shared" si="29"/>
        <v>/</v>
      </c>
      <c r="AL628">
        <v>-1.3978258146673437</v>
      </c>
    </row>
    <row r="629" spans="1:38">
      <c r="A629" s="5" t="s">
        <v>1410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1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1</v>
      </c>
      <c r="Q629">
        <v>0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0</v>
      </c>
      <c r="X629">
        <v>0</v>
      </c>
      <c r="Y629">
        <v>0</v>
      </c>
      <c r="Z629">
        <v>0</v>
      </c>
      <c r="AA629" t="s">
        <v>57</v>
      </c>
      <c r="AB629" t="s">
        <v>57</v>
      </c>
      <c r="AC629">
        <v>0.38847712454426903</v>
      </c>
      <c r="AD629">
        <v>1.7643193176781899</v>
      </c>
      <c r="AE629">
        <v>0.90154994809671696</v>
      </c>
      <c r="AF629">
        <v>-0.51279752303477399</v>
      </c>
      <c r="AG629">
        <v>-1.6853644087961099</v>
      </c>
      <c r="AH629">
        <v>-1.0272963426764301</v>
      </c>
      <c r="AI629" s="2" t="str">
        <f t="shared" si="27"/>
        <v>/</v>
      </c>
      <c r="AJ629" s="2" t="str">
        <f t="shared" si="28"/>
        <v>FJX1</v>
      </c>
      <c r="AK629" s="2" t="str">
        <f t="shared" si="29"/>
        <v>/</v>
      </c>
      <c r="AL629">
        <v>-1.0751527581691047</v>
      </c>
    </row>
    <row r="630" spans="1:38">
      <c r="A630" s="5" t="s">
        <v>1411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0</v>
      </c>
      <c r="AA630" t="s">
        <v>57</v>
      </c>
      <c r="AB630" t="s">
        <v>57</v>
      </c>
      <c r="AC630">
        <v>8.10944702982727E-2</v>
      </c>
      <c r="AD630">
        <v>1.01306530648076</v>
      </c>
      <c r="AE630">
        <v>0.45263249402899902</v>
      </c>
      <c r="AF630">
        <v>-0.49813807950899402</v>
      </c>
      <c r="AG630">
        <v>-1.8688738549532999</v>
      </c>
      <c r="AH630">
        <v>-1.2709914753314999</v>
      </c>
      <c r="AI630" s="2" t="str">
        <f t="shared" si="27"/>
        <v>/</v>
      </c>
      <c r="AJ630" s="2" t="str">
        <f t="shared" si="28"/>
        <v>C19orf10</v>
      </c>
      <c r="AK630" s="2" t="str">
        <f t="shared" si="29"/>
        <v>/</v>
      </c>
      <c r="AL630">
        <v>-1.2126678032645979</v>
      </c>
    </row>
    <row r="631" spans="1:38">
      <c r="A631" s="5" t="s">
        <v>1412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 t="s">
        <v>57</v>
      </c>
      <c r="AB631" t="s">
        <v>57</v>
      </c>
      <c r="AC631">
        <v>-0.62383627350262105</v>
      </c>
      <c r="AD631">
        <v>0.51889901965627805</v>
      </c>
      <c r="AE631">
        <v>-4.5459770779126302E-2</v>
      </c>
      <c r="AF631">
        <v>-0.49671070208045598</v>
      </c>
      <c r="AG631">
        <v>-1.8708725957538701</v>
      </c>
      <c r="AH631">
        <v>-1.09436839791618</v>
      </c>
      <c r="AI631" s="2" t="str">
        <f t="shared" si="27"/>
        <v>/</v>
      </c>
      <c r="AJ631" s="2" t="str">
        <f t="shared" si="28"/>
        <v>/</v>
      </c>
      <c r="AK631" s="2" t="str">
        <f t="shared" si="29"/>
        <v>/</v>
      </c>
      <c r="AL631">
        <v>-1.153983898583502</v>
      </c>
    </row>
    <row r="632" spans="1:38">
      <c r="A632" s="5" t="s">
        <v>1413</v>
      </c>
      <c r="B632">
        <v>0</v>
      </c>
      <c r="C632">
        <v>1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1</v>
      </c>
      <c r="K632">
        <v>0</v>
      </c>
      <c r="L632">
        <v>0</v>
      </c>
      <c r="M632">
        <v>0</v>
      </c>
      <c r="N632">
        <v>1</v>
      </c>
      <c r="O632">
        <v>1</v>
      </c>
      <c r="P632">
        <v>1</v>
      </c>
      <c r="Q632">
        <v>0</v>
      </c>
      <c r="R632">
        <v>0</v>
      </c>
      <c r="S632">
        <v>0</v>
      </c>
      <c r="T632">
        <v>0</v>
      </c>
      <c r="U632">
        <v>0</v>
      </c>
      <c r="V632">
        <v>0</v>
      </c>
      <c r="W632">
        <v>0</v>
      </c>
      <c r="X632">
        <v>0</v>
      </c>
      <c r="Y632">
        <v>0</v>
      </c>
      <c r="Z632">
        <v>0</v>
      </c>
      <c r="AA632" t="s">
        <v>57</v>
      </c>
      <c r="AB632" t="s">
        <v>57</v>
      </c>
      <c r="AC632">
        <v>9.9615281671161501E-2</v>
      </c>
      <c r="AD632">
        <v>1.0158505721136799</v>
      </c>
      <c r="AE632">
        <v>0.44028638813406801</v>
      </c>
      <c r="AF632">
        <v>-0.48540949469372602</v>
      </c>
      <c r="AG632">
        <v>-1.8278441111657799</v>
      </c>
      <c r="AH632">
        <v>-1.04338362597302</v>
      </c>
      <c r="AI632" s="2" t="str">
        <f t="shared" si="27"/>
        <v>/</v>
      </c>
      <c r="AJ632" s="2" t="str">
        <f t="shared" si="28"/>
        <v>PLXND1</v>
      </c>
      <c r="AK632" s="2" t="str">
        <f t="shared" si="29"/>
        <v>/</v>
      </c>
      <c r="AL632">
        <v>-1.1188790772775088</v>
      </c>
    </row>
    <row r="633" spans="1:38">
      <c r="A633" s="5" t="s">
        <v>1414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1</v>
      </c>
      <c r="O633">
        <v>1</v>
      </c>
      <c r="P633">
        <v>1</v>
      </c>
      <c r="Q633">
        <v>0</v>
      </c>
      <c r="R633">
        <v>0</v>
      </c>
      <c r="S633">
        <v>0</v>
      </c>
      <c r="T633">
        <v>0</v>
      </c>
      <c r="U633">
        <v>0</v>
      </c>
      <c r="V633">
        <v>0</v>
      </c>
      <c r="W633">
        <v>0</v>
      </c>
      <c r="X633">
        <v>0</v>
      </c>
      <c r="Y633">
        <v>0</v>
      </c>
      <c r="Z633">
        <v>0</v>
      </c>
      <c r="AA633" t="s">
        <v>57</v>
      </c>
      <c r="AB633" t="s">
        <v>57</v>
      </c>
      <c r="AC633">
        <v>0.378293703587196</v>
      </c>
      <c r="AD633">
        <v>-0.27602874494770602</v>
      </c>
      <c r="AE633">
        <v>0.26382247542857301</v>
      </c>
      <c r="AF633">
        <v>-0.46062491672420602</v>
      </c>
      <c r="AG633">
        <v>-1.1598500682167801</v>
      </c>
      <c r="AH633">
        <v>-1.0361609398849101</v>
      </c>
      <c r="AI633" s="2" t="str">
        <f t="shared" si="27"/>
        <v>/</v>
      </c>
      <c r="AJ633" s="2" t="str">
        <f t="shared" si="28"/>
        <v>/</v>
      </c>
      <c r="AK633" s="2" t="str">
        <f t="shared" si="29"/>
        <v>/</v>
      </c>
      <c r="AL633">
        <v>-0.88554530827529876</v>
      </c>
    </row>
    <row r="634" spans="1:38">
      <c r="A634" s="5" t="s">
        <v>1415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1</v>
      </c>
      <c r="H634">
        <v>0</v>
      </c>
      <c r="I634">
        <v>1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  <c r="V634">
        <v>0</v>
      </c>
      <c r="W634">
        <v>0</v>
      </c>
      <c r="X634">
        <v>0</v>
      </c>
      <c r="Y634">
        <v>0</v>
      </c>
      <c r="Z634">
        <v>0</v>
      </c>
      <c r="AA634" t="s">
        <v>57</v>
      </c>
      <c r="AB634" t="s">
        <v>57</v>
      </c>
      <c r="AC634">
        <v>0.13094200539590201</v>
      </c>
      <c r="AD634">
        <v>1.07962452323818</v>
      </c>
      <c r="AE634">
        <v>0.48721741093385501</v>
      </c>
      <c r="AF634">
        <v>-0.45767329300624898</v>
      </c>
      <c r="AG634">
        <v>-1.6604823217476099</v>
      </c>
      <c r="AH634">
        <v>-1.1787436694779201</v>
      </c>
      <c r="AI634" s="2" t="str">
        <f t="shared" si="27"/>
        <v>/</v>
      </c>
      <c r="AJ634" s="2" t="str">
        <f t="shared" si="28"/>
        <v>TMED3</v>
      </c>
      <c r="AK634" s="2" t="str">
        <f t="shared" si="29"/>
        <v>/</v>
      </c>
      <c r="AL634">
        <v>-1.0989664280772595</v>
      </c>
    </row>
    <row r="635" spans="1:38">
      <c r="A635" s="5" t="s">
        <v>1416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1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  <c r="V635">
        <v>0</v>
      </c>
      <c r="W635">
        <v>0</v>
      </c>
      <c r="X635">
        <v>0</v>
      </c>
      <c r="Y635">
        <v>0</v>
      </c>
      <c r="Z635">
        <v>0</v>
      </c>
      <c r="AA635" t="s">
        <v>57</v>
      </c>
      <c r="AB635" t="s">
        <v>57</v>
      </c>
      <c r="AC635">
        <v>-3.7285130119941598E-2</v>
      </c>
      <c r="AD635">
        <v>1.0726224500685799</v>
      </c>
      <c r="AE635">
        <v>0.36994478471458497</v>
      </c>
      <c r="AF635">
        <v>-0.453418065967226</v>
      </c>
      <c r="AG635">
        <v>-1.4486773381504801</v>
      </c>
      <c r="AH635">
        <v>-1.01678450799691</v>
      </c>
      <c r="AI635" s="2" t="str">
        <f t="shared" si="27"/>
        <v>/</v>
      </c>
      <c r="AJ635" s="2" t="str">
        <f t="shared" si="28"/>
        <v>LRFN4</v>
      </c>
      <c r="AK635" s="2" t="str">
        <f t="shared" si="29"/>
        <v>/</v>
      </c>
      <c r="AL635">
        <v>-0.97295997070487206</v>
      </c>
    </row>
    <row r="636" spans="1:38">
      <c r="A636" s="5" t="s">
        <v>1417</v>
      </c>
      <c r="B636">
        <v>0</v>
      </c>
      <c r="C636">
        <v>1</v>
      </c>
      <c r="D636">
        <v>0</v>
      </c>
      <c r="E636">
        <v>0</v>
      </c>
      <c r="F636">
        <v>1</v>
      </c>
      <c r="G636">
        <v>0</v>
      </c>
      <c r="H636">
        <v>0</v>
      </c>
      <c r="I636">
        <v>0</v>
      </c>
      <c r="J636">
        <v>1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  <c r="V636">
        <v>0</v>
      </c>
      <c r="W636">
        <v>0</v>
      </c>
      <c r="X636">
        <v>0</v>
      </c>
      <c r="Y636">
        <v>0</v>
      </c>
      <c r="Z636">
        <v>0</v>
      </c>
      <c r="AA636" t="s">
        <v>57</v>
      </c>
      <c r="AB636" t="s">
        <v>57</v>
      </c>
      <c r="AC636">
        <v>5.0529754651643999E-2</v>
      </c>
      <c r="AD636">
        <v>1.2456788045757901</v>
      </c>
      <c r="AE636">
        <v>0.48562634255542397</v>
      </c>
      <c r="AF636">
        <v>-0.43008056895802499</v>
      </c>
      <c r="AG636">
        <v>-1.3531376486439399</v>
      </c>
      <c r="AH636">
        <v>-1.0947030745535</v>
      </c>
      <c r="AI636" s="2" t="str">
        <f t="shared" si="27"/>
        <v>/</v>
      </c>
      <c r="AJ636" s="2" t="str">
        <f t="shared" si="28"/>
        <v>OSR2</v>
      </c>
      <c r="AK636" s="2" t="str">
        <f t="shared" si="29"/>
        <v>/</v>
      </c>
      <c r="AL636">
        <v>-0.95930709738515496</v>
      </c>
    </row>
    <row r="637" spans="1:38">
      <c r="A637" s="5" t="s">
        <v>1418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1</v>
      </c>
      <c r="H637">
        <v>1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1</v>
      </c>
      <c r="U637">
        <v>0</v>
      </c>
      <c r="V637">
        <v>0</v>
      </c>
      <c r="W637">
        <v>0</v>
      </c>
      <c r="X637">
        <v>0</v>
      </c>
      <c r="Y637">
        <v>0</v>
      </c>
      <c r="Z637">
        <v>0</v>
      </c>
      <c r="AA637" t="s">
        <v>57</v>
      </c>
      <c r="AB637" t="s">
        <v>57</v>
      </c>
      <c r="AC637">
        <v>-5.9303864305744199E-2</v>
      </c>
      <c r="AD637">
        <v>0.62346805558239504</v>
      </c>
      <c r="AE637">
        <v>0.44130455686192999</v>
      </c>
      <c r="AF637">
        <v>-0.39884671168680802</v>
      </c>
      <c r="AG637">
        <v>-1.45533978493401</v>
      </c>
      <c r="AH637">
        <v>-1.13949574746423</v>
      </c>
      <c r="AI637" s="2" t="str">
        <f t="shared" si="27"/>
        <v>/</v>
      </c>
      <c r="AJ637" s="2" t="str">
        <f t="shared" si="28"/>
        <v>/</v>
      </c>
      <c r="AK637" s="2" t="str">
        <f t="shared" si="29"/>
        <v>/</v>
      </c>
      <c r="AL637">
        <v>-0.99789408136168267</v>
      </c>
    </row>
    <row r="638" spans="1:38">
      <c r="A638" s="5" t="s">
        <v>1419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  <c r="V638">
        <v>0</v>
      </c>
      <c r="W638">
        <v>0</v>
      </c>
      <c r="X638">
        <v>0</v>
      </c>
      <c r="Y638">
        <v>0</v>
      </c>
      <c r="Z638">
        <v>0</v>
      </c>
      <c r="AA638" t="s">
        <v>57</v>
      </c>
      <c r="AB638" t="s">
        <v>57</v>
      </c>
      <c r="AC638">
        <v>0.31913644640132499</v>
      </c>
      <c r="AD638">
        <v>1.05788140683582</v>
      </c>
      <c r="AE638">
        <v>1.02481659120837</v>
      </c>
      <c r="AF638">
        <v>-0.34406500124554701</v>
      </c>
      <c r="AG638">
        <v>-1.52859648048987</v>
      </c>
      <c r="AH638">
        <v>-1.0021675106715699</v>
      </c>
      <c r="AI638" s="2" t="str">
        <f t="shared" si="27"/>
        <v>/</v>
      </c>
      <c r="AJ638" s="2" t="str">
        <f t="shared" si="28"/>
        <v>SMIM11</v>
      </c>
      <c r="AK638" s="2" t="str">
        <f t="shared" si="29"/>
        <v>SMIM11</v>
      </c>
      <c r="AL638">
        <v>-0.95827633080232888</v>
      </c>
    </row>
    <row r="639" spans="1:38">
      <c r="A639" s="5" t="s">
        <v>1420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  <c r="V639">
        <v>0</v>
      </c>
      <c r="W639">
        <v>0</v>
      </c>
      <c r="X639">
        <v>0</v>
      </c>
      <c r="Y639">
        <v>0</v>
      </c>
      <c r="Z639">
        <v>0</v>
      </c>
      <c r="AA639" t="s">
        <v>57</v>
      </c>
      <c r="AB639" t="s">
        <v>57</v>
      </c>
      <c r="AC639">
        <v>-0.222333087350954</v>
      </c>
      <c r="AD639">
        <v>1.3306112795213201</v>
      </c>
      <c r="AE639">
        <v>-0.18004913927489699</v>
      </c>
      <c r="AF639">
        <v>-0.33014434487183703</v>
      </c>
      <c r="AG639">
        <v>-2.6746766250189</v>
      </c>
      <c r="AH639">
        <v>-1.0232658726705399</v>
      </c>
      <c r="AI639" s="2" t="str">
        <f t="shared" si="27"/>
        <v>/</v>
      </c>
      <c r="AJ639" s="2" t="str">
        <f t="shared" si="28"/>
        <v>AIM1L</v>
      </c>
      <c r="AK639" s="2" t="str">
        <f t="shared" si="29"/>
        <v>/</v>
      </c>
      <c r="AL639">
        <v>-1.3426956141870923</v>
      </c>
    </row>
    <row r="640" spans="1:38">
      <c r="A640" s="5" t="s">
        <v>1421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  <c r="V640">
        <v>0</v>
      </c>
      <c r="W640">
        <v>0</v>
      </c>
      <c r="X640">
        <v>0</v>
      </c>
      <c r="Y640">
        <v>0</v>
      </c>
      <c r="Z640">
        <v>0</v>
      </c>
      <c r="AA640" t="s">
        <v>57</v>
      </c>
      <c r="AB640" t="s">
        <v>57</v>
      </c>
      <c r="AC640">
        <v>-1.28977703285889E-2</v>
      </c>
      <c r="AD640">
        <v>0.59804453534635205</v>
      </c>
      <c r="AE640">
        <v>0.26476411080989398</v>
      </c>
      <c r="AF640">
        <v>-0.32396442458907898</v>
      </c>
      <c r="AG640">
        <v>-1.2269738457348101</v>
      </c>
      <c r="AH640">
        <v>-1.0011301574207301</v>
      </c>
      <c r="AI640" s="2" t="str">
        <f t="shared" si="27"/>
        <v>/</v>
      </c>
      <c r="AJ640" s="2" t="str">
        <f t="shared" si="28"/>
        <v>/</v>
      </c>
      <c r="AK640" s="2" t="str">
        <f t="shared" si="29"/>
        <v>/</v>
      </c>
      <c r="AL640">
        <v>-0.85068947591487298</v>
      </c>
    </row>
    <row r="641" spans="1:38">
      <c r="A641" s="5" t="s">
        <v>1422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  <c r="V641">
        <v>0</v>
      </c>
      <c r="W641">
        <v>0</v>
      </c>
      <c r="X641">
        <v>0</v>
      </c>
      <c r="Y641">
        <v>0</v>
      </c>
      <c r="Z641">
        <v>0</v>
      </c>
      <c r="AA641" t="s">
        <v>57</v>
      </c>
      <c r="AB641" t="s">
        <v>57</v>
      </c>
      <c r="AC641">
        <v>-0.74733147065455396</v>
      </c>
      <c r="AD641">
        <v>3.6560058776164098E-2</v>
      </c>
      <c r="AE641">
        <v>-0.55047626847090703</v>
      </c>
      <c r="AF641">
        <v>-0.31288271461685302</v>
      </c>
      <c r="AG641">
        <v>-1.70420491788177</v>
      </c>
      <c r="AH641">
        <v>-1.2834303118292301</v>
      </c>
      <c r="AI641" s="2" t="str">
        <f t="shared" si="27"/>
        <v>/</v>
      </c>
      <c r="AJ641" s="2" t="str">
        <f t="shared" si="28"/>
        <v>/</v>
      </c>
      <c r="AK641" s="2" t="str">
        <f t="shared" si="29"/>
        <v>/</v>
      </c>
      <c r="AL641">
        <v>-1.1001726481092844</v>
      </c>
    </row>
    <row r="642" spans="1:38">
      <c r="A642" s="5" t="s">
        <v>1423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  <c r="V642">
        <v>0</v>
      </c>
      <c r="W642">
        <v>0</v>
      </c>
      <c r="X642">
        <v>0</v>
      </c>
      <c r="Y642">
        <v>0</v>
      </c>
      <c r="Z642">
        <v>0</v>
      </c>
      <c r="AA642" t="s">
        <v>57</v>
      </c>
      <c r="AB642" t="s">
        <v>57</v>
      </c>
      <c r="AC642">
        <v>-1.6774104893794199</v>
      </c>
      <c r="AD642">
        <v>-0.46382712394998499</v>
      </c>
      <c r="AE642">
        <v>-0.928452519836232</v>
      </c>
      <c r="AF642">
        <v>-5.6255495407125301E-2</v>
      </c>
      <c r="AG642">
        <v>-1.24179368138732</v>
      </c>
      <c r="AH642">
        <v>-1.57341063657109</v>
      </c>
      <c r="AI642" s="2" t="str">
        <f t="shared" si="27"/>
        <v>/</v>
      </c>
      <c r="AJ642" s="2" t="str">
        <f t="shared" si="28"/>
        <v>/</v>
      </c>
      <c r="AK642" s="2" t="str">
        <f t="shared" si="29"/>
        <v>/</v>
      </c>
      <c r="AL642">
        <v>-0.95715327112184523</v>
      </c>
    </row>
    <row r="643" spans="1:38">
      <c r="A643" s="5" t="s">
        <v>1424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  <c r="V643">
        <v>0</v>
      </c>
      <c r="W643">
        <v>0</v>
      </c>
      <c r="X643">
        <v>0</v>
      </c>
      <c r="Y643">
        <v>0</v>
      </c>
      <c r="Z643">
        <v>0</v>
      </c>
      <c r="AA643" t="s">
        <v>57</v>
      </c>
      <c r="AB643" t="s">
        <v>57</v>
      </c>
      <c r="AC643">
        <v>0.14664857487102501</v>
      </c>
      <c r="AD643">
        <v>1.6630214315195699</v>
      </c>
      <c r="AE643">
        <v>1.03211227217972</v>
      </c>
      <c r="AF643">
        <v>5.1630872327752E-2</v>
      </c>
      <c r="AG643">
        <v>-1.6159367097453801</v>
      </c>
      <c r="AH643">
        <v>-1.1571225185921801</v>
      </c>
      <c r="AI643" s="2" t="str">
        <f t="shared" si="27"/>
        <v>/</v>
      </c>
      <c r="AJ643" s="2" t="str">
        <f t="shared" si="28"/>
        <v>BATF3</v>
      </c>
      <c r="AK643" s="2" t="str">
        <f t="shared" si="29"/>
        <v>BATF3</v>
      </c>
      <c r="AL643">
        <v>-0.90714278533660264</v>
      </c>
    </row>
    <row r="644" spans="1:38">
      <c r="A644" s="5" t="s">
        <v>1425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  <c r="V644">
        <v>0</v>
      </c>
      <c r="W644">
        <v>0</v>
      </c>
      <c r="X644">
        <v>0</v>
      </c>
      <c r="Y644">
        <v>0</v>
      </c>
      <c r="Z644">
        <v>0</v>
      </c>
      <c r="AA644" t="s">
        <v>57</v>
      </c>
      <c r="AB644" t="s">
        <v>57</v>
      </c>
      <c r="AC644">
        <v>-1.1980831490936099</v>
      </c>
      <c r="AD644">
        <v>0.29035113790600903</v>
      </c>
      <c r="AE644">
        <v>-0.47453474720604399</v>
      </c>
      <c r="AF644">
        <v>0.30182802950173798</v>
      </c>
      <c r="AG644">
        <v>-1.25117621982589</v>
      </c>
      <c r="AH644">
        <v>-1.1094168647449401</v>
      </c>
      <c r="AI644" s="2" t="str">
        <f t="shared" ref="AI644:AI645" si="30">IF(AND(AC644&gt;1,AF644&lt;-1),A644,"/")</f>
        <v>/</v>
      </c>
      <c r="AJ644" s="2" t="str">
        <f t="shared" ref="AJ644:AJ645" si="31">IF(AND(AD644&gt;1,AG644&lt;-1),A644,"/")</f>
        <v>/</v>
      </c>
      <c r="AK644" s="2" t="str">
        <f t="shared" ref="AK644:AK645" si="32">IF(AND(AE644&gt;1,AH644&lt;-1),A644,"/")</f>
        <v>/</v>
      </c>
      <c r="AL644">
        <v>-0.68625501835636404</v>
      </c>
    </row>
    <row r="645" spans="1:38">
      <c r="A645" s="5" t="s">
        <v>1426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 t="s">
        <v>57</v>
      </c>
      <c r="AB645" t="s">
        <v>57</v>
      </c>
      <c r="AC645">
        <v>-2.63391108051482</v>
      </c>
      <c r="AD645">
        <v>-0.35667025364173799</v>
      </c>
      <c r="AE645">
        <v>-1.8534430066144201</v>
      </c>
      <c r="AF645">
        <v>0.46046295422042599</v>
      </c>
      <c r="AG645">
        <v>-2.43090160643079</v>
      </c>
      <c r="AH645">
        <v>-1.1213996575552101</v>
      </c>
      <c r="AI645" s="2" t="str">
        <f t="shared" si="30"/>
        <v>/</v>
      </c>
      <c r="AJ645" s="2" t="str">
        <f t="shared" si="31"/>
        <v>/</v>
      </c>
      <c r="AK645" s="2" t="str">
        <f t="shared" si="32"/>
        <v>/</v>
      </c>
      <c r="AL645">
        <v>-1.0306127699218581</v>
      </c>
    </row>
  </sheetData>
  <mergeCells count="5">
    <mergeCell ref="A1:Z1"/>
    <mergeCell ref="AA1:AB1"/>
    <mergeCell ref="AC1:AE1"/>
    <mergeCell ref="AF1:AH1"/>
    <mergeCell ref="AI1:AK1"/>
  </mergeCells>
  <conditionalFormatting sqref="A3:A525">
    <cfRule type="duplicateValues" dxfId="3" priority="17"/>
  </conditionalFormatting>
  <conditionalFormatting sqref="A3:A525">
    <cfRule type="duplicateValues" dxfId="2" priority="18"/>
  </conditionalFormatting>
  <conditionalFormatting sqref="B2:B645">
    <cfRule type="cellIs" dxfId="1" priority="2" operator="greaterThan">
      <formula>1</formula>
    </cfRule>
  </conditionalFormatting>
  <conditionalFormatting sqref="B2:Y645">
    <cfRule type="cellIs" dxfId="0" priority="1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zheng tianyu</cp:lastModifiedBy>
  <cp:revision/>
  <dcterms:created xsi:type="dcterms:W3CDTF">2020-10-13T08:26:58Z</dcterms:created>
  <dcterms:modified xsi:type="dcterms:W3CDTF">2020-11-06T12:47:23Z</dcterms:modified>
  <cp:category/>
  <cp:contentStatus/>
</cp:coreProperties>
</file>